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lumn header" sheetId="1" state="visible" r:id="rId2"/>
    <sheet name="Quantified proteins in females" sheetId="2" state="visible" r:id="rId3"/>
    <sheet name="Significant different proteins" sheetId="3" state="visible" r:id="rId4"/>
  </sheets>
  <definedNames>
    <definedName function="false" hidden="false" localSheetId="1" name="Excel_BuiltIn__FilterDatabase" vbProcedure="false">'Quantified proteins in females'!$A$2:$BD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27" uniqueCount="1597">
  <si>
    <t xml:space="preserve">Supplementary Table 9. List of quantified serum proteins significantly different in at least one of the comparisons between the various female groups.</t>
  </si>
  <si>
    <t xml:space="preserve">Column header</t>
  </si>
  <si>
    <t xml:space="preserve">Description</t>
  </si>
  <si>
    <t xml:space="preserve">Accession</t>
  </si>
  <si>
    <t xml:space="preserve">UniProt accession number of the leading razor protein</t>
  </si>
  <si>
    <t xml:space="preserve">Protein.names</t>
  </si>
  <si>
    <t xml:space="preserve">Protein name</t>
  </si>
  <si>
    <t xml:space="preserve">Gene.names</t>
  </si>
  <si>
    <t xml:space="preserve">Gene name</t>
  </si>
  <si>
    <t xml:space="preserve">Razor...unique.peptides</t>
  </si>
  <si>
    <t xml:space="preserve">Number of unique and razor peptides</t>
  </si>
  <si>
    <t xml:space="preserve">FWrn10m_2868</t>
  </si>
  <si>
    <t xml:space="preserve">LFQ intensities, normalized and imputed.</t>
  </si>
  <si>
    <t xml:space="preserve">FWrn10m_2869</t>
  </si>
  <si>
    <t xml:space="preserve">FWrn10m_2870</t>
  </si>
  <si>
    <t xml:space="preserve">FWrn10m_2871</t>
  </si>
  <si>
    <t xml:space="preserve">FWrn4m_3065</t>
  </si>
  <si>
    <t xml:space="preserve">FWrn4m_3066</t>
  </si>
  <si>
    <t xml:space="preserve">FWrn4m_3082</t>
  </si>
  <si>
    <t xml:space="preserve">FWrn4m_3083</t>
  </si>
  <si>
    <t xml:space="preserve">FWT10m_2854</t>
  </si>
  <si>
    <t xml:space="preserve">FWT10m_2856</t>
  </si>
  <si>
    <t xml:space="preserve">FWT10m_2882</t>
  </si>
  <si>
    <t xml:space="preserve">FWT10m_2883</t>
  </si>
  <si>
    <t xml:space="preserve">FWT4m_3002</t>
  </si>
  <si>
    <t xml:space="preserve">FWT4m_3003</t>
  </si>
  <si>
    <t xml:space="preserve">FWT4m_3021</t>
  </si>
  <si>
    <t xml:space="preserve">FWT4m_3022</t>
  </si>
  <si>
    <t xml:space="preserve">mean_g1</t>
  </si>
  <si>
    <t xml:space="preserve">Mean of intensities for group g1</t>
  </si>
  <si>
    <t xml:space="preserve">mean_g2</t>
  </si>
  <si>
    <t xml:space="preserve">Mean of intensities for group g2</t>
  </si>
  <si>
    <t xml:space="preserve">Ratio_g1g2</t>
  </si>
  <si>
    <t xml:space="preserve">Ratio is computed as mean of group g1 / mean of group g2</t>
  </si>
  <si>
    <t xml:space="preserve">log2Ratio</t>
  </si>
  <si>
    <t xml:space="preserve">Log2 of the ratio between group g1 and group g2</t>
  </si>
  <si>
    <t xml:space="preserve">Foldchange</t>
  </si>
  <si>
    <t xml:space="preserve">The fold change is computed as ratio when ratio &gt;0 or 1/ratio when ratio &lt;0</t>
  </si>
  <si>
    <t xml:space="preserve">Log2Foldchange</t>
  </si>
  <si>
    <t xml:space="preserve">Log2 of the fold change between group g1 and group g2</t>
  </si>
  <si>
    <t xml:space="preserve">zscore</t>
  </si>
  <si>
    <t xml:space="preserve">zscore = x - µ / σ, where x = log2(ratio), µ = average of all log2(ratio) et σ = standard deviation of all log2(ratio)</t>
  </si>
  <si>
    <t xml:space="preserve">pval_Limma</t>
  </si>
  <si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 from Limma </t>
    </r>
  </si>
  <si>
    <t xml:space="preserve">qval_Limma</t>
  </si>
  <si>
    <r>
      <rPr>
        <sz val="12"/>
        <color rgb="FF000000"/>
        <rFont val="Calibri"/>
        <family val="2"/>
      </rPr>
      <t xml:space="preserve">Benjamini-Hochberg adjusted </t>
    </r>
    <r>
      <rPr>
        <i val="true"/>
        <sz val="12"/>
        <color rgb="FF000000"/>
        <rFont val="Calibri"/>
        <family val="2"/>
      </rPr>
      <t xml:space="preserve">p-value</t>
    </r>
    <r>
      <rPr>
        <sz val="12"/>
        <color rgb="FF000000"/>
        <rFont val="Calibri"/>
        <family val="2"/>
      </rPr>
      <t xml:space="preserve"> from Limma </t>
    </r>
  </si>
  <si>
    <t xml:space="preserve">Sign_zscore_qval_Limma</t>
  </si>
  <si>
    <r>
      <rPr>
        <sz val="12"/>
        <color rgb="FF000000"/>
        <rFont val="Calibri"/>
        <family val="2"/>
      </rPr>
      <t xml:space="preserve">A protein is considered as significantly regulated if :|zscore| &gt; 1.96 &amp; Limma </t>
    </r>
    <r>
      <rPr>
        <i val="true"/>
        <sz val="12"/>
        <color rgb="FF000000"/>
        <rFont val="Calibri"/>
        <family val="2"/>
      </rPr>
      <t xml:space="preserve">q-value</t>
    </r>
    <r>
      <rPr>
        <sz val="12"/>
        <color rgb="FF000000"/>
        <rFont val="Calibri"/>
        <family val="2"/>
      </rPr>
      <t xml:space="preserve"> &lt; 0.05
If 'Up', the protein is more abudant in group g1 than in group g2 
If 'Down' the protein is more abundant in group g1 than in group g2</t>
    </r>
  </si>
  <si>
    <t xml:space="preserve">Replacement of missing values: Missing values ​are replaced with a noise value corresponding to the 1st percentile of the values ​for each column (Red colored LFQ values in the table)</t>
  </si>
  <si>
    <t xml:space="preserve">FWrn 10 m / FWT 10 m</t>
  </si>
  <si>
    <t xml:space="preserve">FWrn 4m / FWT 4 m</t>
  </si>
  <si>
    <t xml:space="preserve">FWT 4 m / FWT 10 m</t>
  </si>
  <si>
    <t xml:space="preserve">FWrn 4 m / FWrn 10 m</t>
  </si>
  <si>
    <t xml:space="preserve">FWrn 4 m / FWT 10 m</t>
  </si>
  <si>
    <t xml:space="preserve">FWrn 10 m / FWT 4 m</t>
  </si>
  <si>
    <t xml:space="preserve">ProteinNames</t>
  </si>
  <si>
    <t xml:space="preserve">GeneNames</t>
  </si>
  <si>
    <t xml:space="preserve">RazorUniquePeptides</t>
  </si>
  <si>
    <t xml:space="preserve">mean_g1 FWrn10m_FWT10m</t>
  </si>
  <si>
    <t xml:space="preserve">mean_g2 FWrn10m_FWT10m</t>
  </si>
  <si>
    <t xml:space="preserve">Ratio_g1_g2 FWrn10m_FWT10m</t>
  </si>
  <si>
    <t xml:space="preserve">log2Ratio FWrn10m_FWT10m</t>
  </si>
  <si>
    <t xml:space="preserve">zscore FWrn10m_FWT10m</t>
  </si>
  <si>
    <t xml:space="preserve">pval_Limma FWrn10m_FWT10m</t>
  </si>
  <si>
    <t xml:space="preserve">mean_g1 FWrn4m_FWT4m</t>
  </si>
  <si>
    <t xml:space="preserve">mean_g2 FWrn4m_FWT4m</t>
  </si>
  <si>
    <t xml:space="preserve">Ratio_g1_g2 FWrn4m_FWT4m</t>
  </si>
  <si>
    <t xml:space="preserve">log2Ratio FWrn4m_FWT4m</t>
  </si>
  <si>
    <t xml:space="preserve">zscore FWrn4m_FWT4m</t>
  </si>
  <si>
    <t xml:space="preserve">pval_Limma FWrn4m_FWT4m</t>
  </si>
  <si>
    <t xml:space="preserve">mean_g1 FWT4m_FWT10m</t>
  </si>
  <si>
    <t xml:space="preserve">mean_g2 FWT4m_FWT10m</t>
  </si>
  <si>
    <t xml:space="preserve">Ratio_g1_g2 FWT4m_FWT10m</t>
  </si>
  <si>
    <t xml:space="preserve">log2Ratio FWT4m_FWT10m</t>
  </si>
  <si>
    <t xml:space="preserve">zscore FWT4m_FWT10m</t>
  </si>
  <si>
    <t xml:space="preserve">pval_Limma FWT4m_FWT10m</t>
  </si>
  <si>
    <t xml:space="preserve">mean_g1 FWrn4m_FWrn10m</t>
  </si>
  <si>
    <t xml:space="preserve">mean_g2 FWrn4m_FWrn10m</t>
  </si>
  <si>
    <t xml:space="preserve">Ratio_g1_g2 FWrn4m_FWrn10m</t>
  </si>
  <si>
    <t xml:space="preserve">log2Ratio FWrn4m_FWrn10m</t>
  </si>
  <si>
    <t xml:space="preserve">zscore FWrn4m_FWrn10m</t>
  </si>
  <si>
    <t xml:space="preserve">pval_Limma FWrn4m_FWrn10m</t>
  </si>
  <si>
    <t xml:space="preserve">mean_g1 FWrn4m_FWT10m</t>
  </si>
  <si>
    <t xml:space="preserve">mean_g2 FWrn4m_FWT10m</t>
  </si>
  <si>
    <t xml:space="preserve">Ratio_g1_g2 FWrn4m_FWT10m</t>
  </si>
  <si>
    <t xml:space="preserve">log2Ratio FWrn4m_FWT10m</t>
  </si>
  <si>
    <t xml:space="preserve">zscore FWrn4m_FWT10m</t>
  </si>
  <si>
    <t xml:space="preserve">pval_Limma FWrn4m_FWT10m</t>
  </si>
  <si>
    <t xml:space="preserve">mean_g1 FWrn10m_FWT4m</t>
  </si>
  <si>
    <t xml:space="preserve">mean_g2 FWrn10m_FWT4m</t>
  </si>
  <si>
    <t xml:space="preserve">Ratio_g1_g2 FWrn10m_FWT4m</t>
  </si>
  <si>
    <t xml:space="preserve">log2Ratio FWrn10m_FWT4m</t>
  </si>
  <si>
    <t xml:space="preserve">zscore FWrn10m_FWT4m</t>
  </si>
  <si>
    <t xml:space="preserve">pval_Limma FWrn10m_FWT4m</t>
  </si>
  <si>
    <t xml:space="preserve">E9Q414</t>
  </si>
  <si>
    <t xml:space="preserve">Apolipoprotein B-100;Apolipoprotein B-48</t>
  </si>
  <si>
    <t xml:space="preserve">Apob</t>
  </si>
  <si>
    <t xml:space="preserve">P01027</t>
  </si>
  <si>
    <t xml:space="preserve"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 xml:space="preserve">C3</t>
  </si>
  <si>
    <t xml:space="preserve">A0A571BF69</t>
  </si>
  <si>
    <t xml:space="preserve">Maltase-glucoamylase </t>
  </si>
  <si>
    <t xml:space="preserve">Mgam</t>
  </si>
  <si>
    <t xml:space="preserve">Q61838</t>
  </si>
  <si>
    <t xml:space="preserve">Alpha-2-macroglobulin;Alpha-2-macroglobulin 165 kDa subunit;Alpha-2-macroglobulin 35 kDa subunit</t>
  </si>
  <si>
    <t xml:space="preserve">A2m</t>
  </si>
  <si>
    <t xml:space="preserve">A0A087WSN6</t>
  </si>
  <si>
    <t xml:space="preserve">Fibronectin;Anastellin</t>
  </si>
  <si>
    <t xml:space="preserve">Fn1</t>
  </si>
  <si>
    <t xml:space="preserve">P28665</t>
  </si>
  <si>
    <t xml:space="preserve">Murinoglobulin-1</t>
  </si>
  <si>
    <t xml:space="preserve">Mug1</t>
  </si>
  <si>
    <t xml:space="preserve">P06684</t>
  </si>
  <si>
    <t xml:space="preserve">Complement C5;Complement C5 beta chain;Complement C5 alpha chain;C5a anaphylatoxin;Complement C5 alpha chain</t>
  </si>
  <si>
    <t xml:space="preserve">C5</t>
  </si>
  <si>
    <t xml:space="preserve">P01029</t>
  </si>
  <si>
    <t xml:space="preserve">Complement C4-B;Complement C4 beta chain;Complement C4 alpha chain;C4a anaphylatoxin;Complement C4 gamma chain</t>
  </si>
  <si>
    <t xml:space="preserve">C4b</t>
  </si>
  <si>
    <t xml:space="preserve">E9Q8I0</t>
  </si>
  <si>
    <t xml:space="preserve">Complement factor H</t>
  </si>
  <si>
    <t xml:space="preserve">Cfh</t>
  </si>
  <si>
    <t xml:space="preserve">B8JJN0</t>
  </si>
  <si>
    <t xml:space="preserve">Complement factor B;Complement factor B Ba fragment;Complement factor B Bb fragment</t>
  </si>
  <si>
    <t xml:space="preserve">Cfb</t>
  </si>
  <si>
    <t xml:space="preserve">Q6GQT1</t>
  </si>
  <si>
    <t xml:space="preserve">Alpha-2-macroglobulin-P</t>
  </si>
  <si>
    <t xml:space="preserve">A2mp</t>
  </si>
  <si>
    <t xml:space="preserve">O88783</t>
  </si>
  <si>
    <t xml:space="preserve">Coagulation factor V;Coagulation factor V heavy chain;Coagulation factor V light chain</t>
  </si>
  <si>
    <t xml:space="preserve">F5</t>
  </si>
  <si>
    <t xml:space="preserve">G3X9T8</t>
  </si>
  <si>
    <t xml:space="preserve">Ceruloplasmin</t>
  </si>
  <si>
    <t xml:space="preserve">Cp</t>
  </si>
  <si>
    <t xml:space="preserve">P20918</t>
  </si>
  <si>
    <t xml:space="preserve">Plasminogen;Plasmin heavy chain A;Activation peptide;Angiostatin;Plasmin heavy chain A, short form;Plasmin light chain B</t>
  </si>
  <si>
    <t xml:space="preserve">Plg</t>
  </si>
  <si>
    <t xml:space="preserve">Q9DBD0</t>
  </si>
  <si>
    <t xml:space="preserve">Inhibitor of carbonic anhydrase</t>
  </si>
  <si>
    <t xml:space="preserve">Ica</t>
  </si>
  <si>
    <t xml:space="preserve">E9PVD2</t>
  </si>
  <si>
    <t xml:space="preserve">Inter alpha-trypsin inhibitor, heavy chain 4 </t>
  </si>
  <si>
    <t xml:space="preserve">Itih4</t>
  </si>
  <si>
    <t xml:space="preserve">E9PV24</t>
  </si>
  <si>
    <t xml:space="preserve">Fibrinogen alpha chain;Fibrinopeptide A;Fibrinogen alpha chain</t>
  </si>
  <si>
    <t xml:space="preserve">Fga</t>
  </si>
  <si>
    <t xml:space="preserve">P19221</t>
  </si>
  <si>
    <t xml:space="preserve">Prothrombin;Activation peptide fragment 1;Activation peptide fragment 2;Thrombin light chain;Thrombin heavy chain;Prothrombin</t>
  </si>
  <si>
    <t xml:space="preserve">F2</t>
  </si>
  <si>
    <t xml:space="preserve">Q61702</t>
  </si>
  <si>
    <t xml:space="preserve">Inter-alpha-trypsin inhibitor heavy chain H1</t>
  </si>
  <si>
    <t xml:space="preserve">Itih1</t>
  </si>
  <si>
    <t xml:space="preserve">Q8BND5</t>
  </si>
  <si>
    <t xml:space="preserve">Sulfhydryl oxidase 1</t>
  </si>
  <si>
    <t xml:space="preserve">Qsox1</t>
  </si>
  <si>
    <t xml:space="preserve">Q8VCU2</t>
  </si>
  <si>
    <t xml:space="preserve">Phosphatidylinositol-glycan-specific phospholipase D</t>
  </si>
  <si>
    <t xml:space="preserve">Gpld1</t>
  </si>
  <si>
    <t xml:space="preserve">Q80YQ1</t>
  </si>
  <si>
    <t xml:space="preserve">Thrombospondin-1</t>
  </si>
  <si>
    <t xml:space="preserve">Thbs1</t>
  </si>
  <si>
    <t xml:space="preserve">Q8K0E8</t>
  </si>
  <si>
    <t xml:space="preserve">Fibrinogen beta chain;Fibrinopeptide B;Fibrinogen beta chain</t>
  </si>
  <si>
    <t xml:space="preserve">Fgb</t>
  </si>
  <si>
    <t xml:space="preserve">P32261</t>
  </si>
  <si>
    <t xml:space="preserve">Antithrombin-III</t>
  </si>
  <si>
    <t xml:space="preserve">Serpinc1</t>
  </si>
  <si>
    <t xml:space="preserve">Q00623</t>
  </si>
  <si>
    <t xml:space="preserve">Apolipoprotein A-I;Proapolipoprotein A-I;Truncated apolipoprotein A-I</t>
  </si>
  <si>
    <t xml:space="preserve">Apoa1</t>
  </si>
  <si>
    <t xml:space="preserve">P13020</t>
  </si>
  <si>
    <t xml:space="preserve">Gelsolin</t>
  </si>
  <si>
    <t xml:space="preserve">Gsn</t>
  </si>
  <si>
    <t xml:space="preserve">Q00897</t>
  </si>
  <si>
    <t xml:space="preserve">Alpha-1-antitrypsin 1-4</t>
  </si>
  <si>
    <t xml:space="preserve">Serpina1d</t>
  </si>
  <si>
    <t xml:space="preserve">P21614</t>
  </si>
  <si>
    <t xml:space="preserve">Vitamin D-binding protein</t>
  </si>
  <si>
    <t xml:space="preserve">Gc</t>
  </si>
  <si>
    <t xml:space="preserve">A0A0R4J0I1</t>
  </si>
  <si>
    <t xml:space="preserve">Serine protease inhibitor A3K</t>
  </si>
  <si>
    <t xml:space="preserve">Serpina3k</t>
  </si>
  <si>
    <t xml:space="preserve">Q19LI2</t>
  </si>
  <si>
    <t xml:space="preserve">Alpha-1B-glycoprotein</t>
  </si>
  <si>
    <t xml:space="preserve">A1bg</t>
  </si>
  <si>
    <t xml:space="preserve">Q3UER8</t>
  </si>
  <si>
    <t xml:space="preserve">Fibrinogen gamma chain</t>
  </si>
  <si>
    <t xml:space="preserve">Fgg</t>
  </si>
  <si>
    <t xml:space="preserve">NA</t>
  </si>
  <si>
    <t xml:space="preserve">P23953</t>
  </si>
  <si>
    <t xml:space="preserve">Carboxylesterase 1C</t>
  </si>
  <si>
    <t xml:space="preserve">Ces1c</t>
  </si>
  <si>
    <t xml:space="preserve">Q61129</t>
  </si>
  <si>
    <t xml:space="preserve">Complement factor I;Complement factor I heavy chain;Complement factor I light chain</t>
  </si>
  <si>
    <t xml:space="preserve">Cfi</t>
  </si>
  <si>
    <t xml:space="preserve">Q07968</t>
  </si>
  <si>
    <t xml:space="preserve">Coagulation factor XIII B chain</t>
  </si>
  <si>
    <t xml:space="preserve">F13b</t>
  </si>
  <si>
    <t xml:space="preserve">P07724</t>
  </si>
  <si>
    <t xml:space="preserve">Serum albumin</t>
  </si>
  <si>
    <t xml:space="preserve">Alb</t>
  </si>
  <si>
    <t xml:space="preserve">Q8BH61</t>
  </si>
  <si>
    <t xml:space="preserve">Coagulation factor XIII A chain</t>
  </si>
  <si>
    <t xml:space="preserve">F13a1</t>
  </si>
  <si>
    <t xml:space="preserve">O89020</t>
  </si>
  <si>
    <t xml:space="preserve">Afamin</t>
  </si>
  <si>
    <t xml:space="preserve">Afm</t>
  </si>
  <si>
    <t xml:space="preserve">Q91X72</t>
  </si>
  <si>
    <t xml:space="preserve">Hemopexin</t>
  </si>
  <si>
    <t xml:space="preserve">Hpx</t>
  </si>
  <si>
    <t xml:space="preserve">A0A0R4J038</t>
  </si>
  <si>
    <t xml:space="preserve">Kininogen-1;Kininogen-1 heavy chain;Bradykinin;Kininogen-1 light chain</t>
  </si>
  <si>
    <t xml:space="preserve">Kng1</t>
  </si>
  <si>
    <t xml:space="preserve">P09470</t>
  </si>
  <si>
    <t xml:space="preserve">Angiotensin-converting enzyme;Angiotensin-converting enzyme, soluble form</t>
  </si>
  <si>
    <t xml:space="preserve">Ace</t>
  </si>
  <si>
    <t xml:space="preserve">P42703</t>
  </si>
  <si>
    <t xml:space="preserve">Leukemia inhibitory factor receptor</t>
  </si>
  <si>
    <t xml:space="preserve">Lifr</t>
  </si>
  <si>
    <t xml:space="preserve">E9QPU1</t>
  </si>
  <si>
    <t xml:space="preserve">von Willebrand factor;von Willebrand antigen 2</t>
  </si>
  <si>
    <t xml:space="preserve">Vwf</t>
  </si>
  <si>
    <t xml:space="preserve">P06728</t>
  </si>
  <si>
    <t xml:space="preserve">Apolipoprotein A-IV</t>
  </si>
  <si>
    <t xml:space="preserve">Apoa4</t>
  </si>
  <si>
    <t xml:space="preserve">Q61704</t>
  </si>
  <si>
    <t xml:space="preserve">Inter-alpha-trypsin inhibitor heavy chain H3</t>
  </si>
  <si>
    <t xml:space="preserve">Itih3</t>
  </si>
  <si>
    <t xml:space="preserve">P26262</t>
  </si>
  <si>
    <t xml:space="preserve">Plasma kallikrein;Plasma kallikrein heavy chain;Plasma kallikrein light chain</t>
  </si>
  <si>
    <t xml:space="preserve">Klkb1</t>
  </si>
  <si>
    <t xml:space="preserve">E9Q9C6</t>
  </si>
  <si>
    <t xml:space="preserve">Fc fragment of IgG-binding protein</t>
  </si>
  <si>
    <t xml:space="preserve">Fcgbp</t>
  </si>
  <si>
    <t xml:space="preserve">E9Q6C2</t>
  </si>
  <si>
    <t xml:space="preserve">Complement C1s-A subcomponent;Complement C1s-A subcomponent heavy chain;Complement C1s-A subcomponent light chain</t>
  </si>
  <si>
    <t xml:space="preserve">C1s1</t>
  </si>
  <si>
    <t xml:space="preserve">F8WI14</t>
  </si>
  <si>
    <t xml:space="preserve">Extracellular matrix protein 1 </t>
  </si>
  <si>
    <t xml:space="preserve">Ecm1</t>
  </si>
  <si>
    <t xml:space="preserve">Q8CG16</t>
  </si>
  <si>
    <t xml:space="preserve">Complement C1r-A subcomponent;Complement C1r-A subcomponent heavy chain;Complement C1r-A subcomponent light chain;Complement C1r-B subcomponent;Complement C1r-B subcomponent heavy chain;Complement C1r-B subcomponent light chain</t>
  </si>
  <si>
    <t xml:space="preserve">C1ra</t>
  </si>
  <si>
    <t xml:space="preserve">E9Q8B5</t>
  </si>
  <si>
    <t xml:space="preserve">Predicted gene 4788</t>
  </si>
  <si>
    <t xml:space="preserve">Gm4788</t>
  </si>
  <si>
    <t xml:space="preserve">P06683</t>
  </si>
  <si>
    <t xml:space="preserve">Complement component C9</t>
  </si>
  <si>
    <t xml:space="preserve">C9</t>
  </si>
  <si>
    <t xml:space="preserve">P52480-2</t>
  </si>
  <si>
    <t xml:space="preserve">Pyruvate kinase PKM</t>
  </si>
  <si>
    <t xml:space="preserve">Pkm</t>
  </si>
  <si>
    <t xml:space="preserve">O09159</t>
  </si>
  <si>
    <t xml:space="preserve">Lysosomal alpha-mannosidase</t>
  </si>
  <si>
    <t xml:space="preserve">Man2b1</t>
  </si>
  <si>
    <t xml:space="preserve">Q91X70</t>
  </si>
  <si>
    <t xml:space="preserve">Complement component 6 </t>
  </si>
  <si>
    <t xml:space="preserve">C6</t>
  </si>
  <si>
    <t xml:space="preserve">G3X977</t>
  </si>
  <si>
    <t xml:space="preserve">Inter-alpha-trypsin inhibitor heavy chain H2</t>
  </si>
  <si>
    <t xml:space="preserve">Itih2</t>
  </si>
  <si>
    <t xml:space="preserve">Q01339</t>
  </si>
  <si>
    <t xml:space="preserve">Beta-2-glycoprotein 1</t>
  </si>
  <si>
    <t xml:space="preserve">Apoh</t>
  </si>
  <si>
    <t xml:space="preserve">Q9R098</t>
  </si>
  <si>
    <t xml:space="preserve">Hepatocyte growth factor activator;Hepatocyte growth factor activator short chain;Hepatocyte growth factor activator long chain</t>
  </si>
  <si>
    <t xml:space="preserve">Hgfac</t>
  </si>
  <si>
    <t xml:space="preserve">Q3UPN1</t>
  </si>
  <si>
    <t xml:space="preserve">Vascular cell adhesion protein 1</t>
  </si>
  <si>
    <t xml:space="preserve">Vcam1</t>
  </si>
  <si>
    <t xml:space="preserve">Q61233</t>
  </si>
  <si>
    <t xml:space="preserve">Plastin-2</t>
  </si>
  <si>
    <t xml:space="preserve">Lcp1</t>
  </si>
  <si>
    <t xml:space="preserve">Q62351</t>
  </si>
  <si>
    <t xml:space="preserve">Transferrin receptor protein 1</t>
  </si>
  <si>
    <t xml:space="preserve">Tfrc</t>
  </si>
  <si>
    <t xml:space="preserve">Q8BH35</t>
  </si>
  <si>
    <t xml:space="preserve">Complement component C8 beta chain</t>
  </si>
  <si>
    <t xml:space="preserve">C8b</t>
  </si>
  <si>
    <t xml:space="preserve">Q03311</t>
  </si>
  <si>
    <t xml:space="preserve">Cholinesterase</t>
  </si>
  <si>
    <t xml:space="preserve">Bche</t>
  </si>
  <si>
    <t xml:space="preserve">Q9CPY7</t>
  </si>
  <si>
    <t xml:space="preserve">Cytosol aminopeptidase</t>
  </si>
  <si>
    <t xml:space="preserve">Lap3</t>
  </si>
  <si>
    <t xml:space="preserve">Q61646</t>
  </si>
  <si>
    <t xml:space="preserve">Haptoglobin;Haptoglobin alpha chain;Haptoglobin beta chain</t>
  </si>
  <si>
    <t xml:space="preserve">Hp</t>
  </si>
  <si>
    <t xml:space="preserve">A0A0R4J0S2</t>
  </si>
  <si>
    <t xml:space="preserve">Insulin-like growth factor-binding protein complex acid labile subunit</t>
  </si>
  <si>
    <t xml:space="preserve">Igfals</t>
  </si>
  <si>
    <t xml:space="preserve">Q8K182</t>
  </si>
  <si>
    <t xml:space="preserve">Complement component C8 alpha chain</t>
  </si>
  <si>
    <t xml:space="preserve">C8a</t>
  </si>
  <si>
    <t xml:space="preserve">Q06770</t>
  </si>
  <si>
    <t xml:space="preserve">Corticosteroid-binding globulin</t>
  </si>
  <si>
    <t xml:space="preserve">Serpina6</t>
  </si>
  <si>
    <t xml:space="preserve">Q9ESB3</t>
  </si>
  <si>
    <t xml:space="preserve">Histidine-rich glycoprotein</t>
  </si>
  <si>
    <t xml:space="preserve">Hrg</t>
  </si>
  <si>
    <t xml:space="preserve">Q9DBB9</t>
  </si>
  <si>
    <t xml:space="preserve">Carboxypeptidase N subunit 2</t>
  </si>
  <si>
    <t xml:space="preserve">Cpn2</t>
  </si>
  <si>
    <t xml:space="preserve">Q06890</t>
  </si>
  <si>
    <t xml:space="preserve">Clusterin;Clusterin beta chain;Clusterin alpha chain</t>
  </si>
  <si>
    <t xml:space="preserve">Clu</t>
  </si>
  <si>
    <t xml:space="preserve">A8DUK4</t>
  </si>
  <si>
    <t xml:space="preserve">Hemoglobin subunit beta-1</t>
  </si>
  <si>
    <t xml:space="preserve">Hbbt1</t>
  </si>
  <si>
    <t xml:space="preserve">D3YXF5</t>
  </si>
  <si>
    <t xml:space="preserve">Complement component 7</t>
  </si>
  <si>
    <t xml:space="preserve">C7</t>
  </si>
  <si>
    <t xml:space="preserve">P97290</t>
  </si>
  <si>
    <t xml:space="preserve">Plasma protease C1 inhibitor</t>
  </si>
  <si>
    <t xml:space="preserve">Serping1</t>
  </si>
  <si>
    <t xml:space="preserve">P16301</t>
  </si>
  <si>
    <t xml:space="preserve">Phosphatidylcholine-sterol acyltransferase</t>
  </si>
  <si>
    <t xml:space="preserve">Lcat</t>
  </si>
  <si>
    <t xml:space="preserve">G3X8T9</t>
  </si>
  <si>
    <t xml:space="preserve">Serine protease inhibitor A3N</t>
  </si>
  <si>
    <t xml:space="preserve">Serpina3n</t>
  </si>
  <si>
    <t xml:space="preserve">P97449</t>
  </si>
  <si>
    <t xml:space="preserve">Aminopeptidase N</t>
  </si>
  <si>
    <t xml:space="preserve">Anpep</t>
  </si>
  <si>
    <t xml:space="preserve">F8VQ07</t>
  </si>
  <si>
    <t xml:space="preserve">Albumin superfamily member 1</t>
  </si>
  <si>
    <t xml:space="preserve">Albfm1</t>
  </si>
  <si>
    <t xml:space="preserve">Q9QXC1</t>
  </si>
  <si>
    <t xml:space="preserve">Fetuin-B</t>
  </si>
  <si>
    <t xml:space="preserve">Fetub</t>
  </si>
  <si>
    <t xml:space="preserve">Q64727</t>
  </si>
  <si>
    <t xml:space="preserve">Vinculin</t>
  </si>
  <si>
    <t xml:space="preserve">Vcl</t>
  </si>
  <si>
    <t xml:space="preserve">Q3UTR7</t>
  </si>
  <si>
    <t xml:space="preserve">Angiotensinogen;Angiotensin-1;Angiotensin-2;Angiotensin-3;Angiotensin-4;Angiotensin 1-9;Angiotensin 1-7;Angiotensin 1-5;Angiotensin 1-4</t>
  </si>
  <si>
    <t xml:space="preserve">Agt</t>
  </si>
  <si>
    <t xml:space="preserve">P26928</t>
  </si>
  <si>
    <t xml:space="preserve">Hepatocyte growth factor-like protein;Hepatocyte growth factor-like protein alpha chain;Hepatocyte growth factor-like protein beta chain</t>
  </si>
  <si>
    <t xml:space="preserve">Mst1</t>
  </si>
  <si>
    <t xml:space="preserve">O88968</t>
  </si>
  <si>
    <t xml:space="preserve">Transcobalamin-2</t>
  </si>
  <si>
    <t xml:space="preserve">Tcn2</t>
  </si>
  <si>
    <t xml:space="preserve">Q01279</t>
  </si>
  <si>
    <t xml:space="preserve">Epidermal growth factor receptor</t>
  </si>
  <si>
    <t xml:space="preserve">Egfr</t>
  </si>
  <si>
    <t xml:space="preserve">A0A075B5P6</t>
  </si>
  <si>
    <t xml:space="preserve">Immunoglobulinmu chain C region</t>
  </si>
  <si>
    <t xml:space="preserve">Ighm</t>
  </si>
  <si>
    <t xml:space="preserve">Q91WP0</t>
  </si>
  <si>
    <t xml:space="preserve">Mannan-binding lectin serine protease 2;Mannan-binding lectin serine protease 2 A chain;Mannan-binding lectin serine protease 2 B chain</t>
  </si>
  <si>
    <t xml:space="preserve">Masp2</t>
  </si>
  <si>
    <t xml:space="preserve">Q8BPB5</t>
  </si>
  <si>
    <t xml:space="preserve">EGF-containing fibulin-like extracellular matrix protein 1</t>
  </si>
  <si>
    <t xml:space="preserve">Efemp1</t>
  </si>
  <si>
    <t xml:space="preserve">Q8VCS0</t>
  </si>
  <si>
    <t xml:space="preserve">N-acetylmuramoyl-L-alanine amidase</t>
  </si>
  <si>
    <t xml:space="preserve">Pglyrp2</t>
  </si>
  <si>
    <t xml:space="preserve">A0A0R4J0I9</t>
  </si>
  <si>
    <t xml:space="preserve"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 xml:space="preserve">Lrp1</t>
  </si>
  <si>
    <t xml:space="preserve">P55065</t>
  </si>
  <si>
    <t xml:space="preserve">Phospholipid transfer protein</t>
  </si>
  <si>
    <t xml:space="preserve">Pltp</t>
  </si>
  <si>
    <t xml:space="preserve">P35917</t>
  </si>
  <si>
    <t xml:space="preserve">Vascular endothelial growth factor receptor 3</t>
  </si>
  <si>
    <t xml:space="preserve">Flt4</t>
  </si>
  <si>
    <t xml:space="preserve">P98064-2</t>
  </si>
  <si>
    <t xml:space="preserve">Mannan-binding lectin serine protease 1;Mannan-binding lectin serine protease 1 heavy chain;Mannan-binding lectin serine protease 1 light chain</t>
  </si>
  <si>
    <t xml:space="preserve">Masp1</t>
  </si>
  <si>
    <t xml:space="preserve">P49182</t>
  </si>
  <si>
    <t xml:space="preserve">Heparin cofactor 2</t>
  </si>
  <si>
    <t xml:space="preserve">Serpind1</t>
  </si>
  <si>
    <t xml:space="preserve">Q6S9I3</t>
  </si>
  <si>
    <t xml:space="preserve">Kininogen 2 </t>
  </si>
  <si>
    <t xml:space="preserve">Kng2</t>
  </si>
  <si>
    <t xml:space="preserve">E9Q6I2</t>
  </si>
  <si>
    <t xml:space="preserve">Interleukin-1 receptor accessory protein</t>
  </si>
  <si>
    <t xml:space="preserve">Il1rap</t>
  </si>
  <si>
    <t xml:space="preserve">Q00519</t>
  </si>
  <si>
    <t xml:space="preserve">Xanthine dehydrogenase/oxidase;Xanthine dehydrogenase;Xanthine oxidase</t>
  </si>
  <si>
    <t xml:space="preserve">Xdh</t>
  </si>
  <si>
    <t xml:space="preserve">P97298</t>
  </si>
  <si>
    <t xml:space="preserve">Pigment epithelium-derived factor</t>
  </si>
  <si>
    <t xml:space="preserve">Serpinf1</t>
  </si>
  <si>
    <t xml:space="preserve">P52430</t>
  </si>
  <si>
    <t xml:space="preserve">Serum paraoxonase/arylesterase 1</t>
  </si>
  <si>
    <t xml:space="preserve">Pon1</t>
  </si>
  <si>
    <t xml:space="preserve">P63260</t>
  </si>
  <si>
    <t xml:space="preserve">Actin, cytoplasmic 2;Actin, cytoplasmic 2, N-terminally processed</t>
  </si>
  <si>
    <t xml:space="preserve">Actg1</t>
  </si>
  <si>
    <t xml:space="preserve">P06801</t>
  </si>
  <si>
    <t xml:space="preserve">NADP-dependent malic enzyme;Malic enzyme</t>
  </si>
  <si>
    <t xml:space="preserve">Me1</t>
  </si>
  <si>
    <t xml:space="preserve">Q61247</t>
  </si>
  <si>
    <t xml:space="preserve">Alpha-2-antiplasmin</t>
  </si>
  <si>
    <t xml:space="preserve">Serpinf2</t>
  </si>
  <si>
    <t xml:space="preserve">P20029</t>
  </si>
  <si>
    <t xml:space="preserve">78 kDa glucose-regulated protein</t>
  </si>
  <si>
    <t xml:space="preserve">Hspa5</t>
  </si>
  <si>
    <t xml:space="preserve">Q62009-5</t>
  </si>
  <si>
    <t xml:space="preserve">Periostin</t>
  </si>
  <si>
    <t xml:space="preserve">Postn</t>
  </si>
  <si>
    <t xml:space="preserve">Q64726</t>
  </si>
  <si>
    <t xml:space="preserve">Zinc-alpha-2-glycoprotein</t>
  </si>
  <si>
    <t xml:space="preserve">Azgp1</t>
  </si>
  <si>
    <t xml:space="preserve">P00687</t>
  </si>
  <si>
    <t xml:space="preserve">Alpha-amylase 1;Alpha-amylase</t>
  </si>
  <si>
    <t xml:space="preserve">Amy1</t>
  </si>
  <si>
    <t xml:space="preserve">A0A0R4J131</t>
  </si>
  <si>
    <t xml:space="preserve">Biotinidase</t>
  </si>
  <si>
    <t xml:space="preserve">Btd</t>
  </si>
  <si>
    <t xml:space="preserve">Q8R121</t>
  </si>
  <si>
    <t xml:space="preserve">Protein Z-dependent protease inhibitor</t>
  </si>
  <si>
    <t xml:space="preserve">Serpina10</t>
  </si>
  <si>
    <t xml:space="preserve">P45700</t>
  </si>
  <si>
    <t xml:space="preserve">Mannosyl-oligosaccharide 1,2-alpha-mannosidase IA</t>
  </si>
  <si>
    <t xml:space="preserve">Man1a1</t>
  </si>
  <si>
    <t xml:space="preserve">Q3V1J8</t>
  </si>
  <si>
    <t xml:space="preserve">Hyaluronan-binding protein 2;Hyaluronan-binding protein 2 50 kDa heavy chain;Hyaluronan-binding protein 2 50 kDa heavy chain alternate form;Hyaluronan-binding protein 2 27 kDa light chain;Hyaluronan-binding protein 2 27 kDa light chain alternate form</t>
  </si>
  <si>
    <t xml:space="preserve">Habp2</t>
  </si>
  <si>
    <t xml:space="preserve">P33587</t>
  </si>
  <si>
    <t xml:space="preserve">Vitamin K-dependent protein C;Vitamin K-dependent protein C light chain;Vitamin K-dependent protein C heavy chain;Activation peptide</t>
  </si>
  <si>
    <t xml:space="preserve">Proc</t>
  </si>
  <si>
    <t xml:space="preserve">P01898</t>
  </si>
  <si>
    <t xml:space="preserve">H-2 class I histocompatibility antigen, Q10 alpha chain</t>
  </si>
  <si>
    <t xml:space="preserve">H2-Q10</t>
  </si>
  <si>
    <t xml:space="preserve">P22599</t>
  </si>
  <si>
    <t xml:space="preserve">Alpha-1-antitrypsin 1-2</t>
  </si>
  <si>
    <t xml:space="preserve">Serpina1b</t>
  </si>
  <si>
    <t xml:space="preserve">A0A0R4J0X5</t>
  </si>
  <si>
    <t xml:space="preserve">Alpha-1-antitrypsin 1-3</t>
  </si>
  <si>
    <t xml:space="preserve">Serpina1c</t>
  </si>
  <si>
    <t xml:space="preserve">Q80YC5</t>
  </si>
  <si>
    <t xml:space="preserve">Coagulation factor XII;Coagulation factor XIIa heavy chain;Coagulation factor XIIa light chain</t>
  </si>
  <si>
    <t xml:space="preserve">F12</t>
  </si>
  <si>
    <t xml:space="preserve">E9Q589</t>
  </si>
  <si>
    <t xml:space="preserve">Neural cell adhesion molecule 1</t>
  </si>
  <si>
    <t xml:space="preserve">Ncam1</t>
  </si>
  <si>
    <t xml:space="preserve">P97321-3</t>
  </si>
  <si>
    <t xml:space="preserve">Prolyl endopeptidase FAP;Antiplasmin-cleaving enzyme FAP, soluble form</t>
  </si>
  <si>
    <t xml:space="preserve">Fap</t>
  </si>
  <si>
    <t xml:space="preserve">E9PZ00</t>
  </si>
  <si>
    <t xml:space="preserve">Prosaposin</t>
  </si>
  <si>
    <t xml:space="preserve">Psap</t>
  </si>
  <si>
    <t xml:space="preserve">Q08761</t>
  </si>
  <si>
    <t xml:space="preserve">Vitamin K-dependent protein S</t>
  </si>
  <si>
    <t xml:space="preserve">Pros1</t>
  </si>
  <si>
    <t xml:space="preserve">Q8BK48</t>
  </si>
  <si>
    <t xml:space="preserve">Pyrethroid hydrolase Ces2e</t>
  </si>
  <si>
    <t xml:space="preserve">Ces2e</t>
  </si>
  <si>
    <t xml:space="preserve">P09581</t>
  </si>
  <si>
    <t xml:space="preserve">Macrophage colony-stimulating factor 1 receptor</t>
  </si>
  <si>
    <t xml:space="preserve">Csf1r</t>
  </si>
  <si>
    <t xml:space="preserve">Q9JJN5</t>
  </si>
  <si>
    <t xml:space="preserve">Carboxypeptidase N catalytic chain</t>
  </si>
  <si>
    <t xml:space="preserve">Cpn1</t>
  </si>
  <si>
    <t xml:space="preserve">Q08879</t>
  </si>
  <si>
    <t xml:space="preserve">Fibulin-1</t>
  </si>
  <si>
    <t xml:space="preserve">Fbln1</t>
  </si>
  <si>
    <t xml:space="preserve">P33434</t>
  </si>
  <si>
    <t xml:space="preserve">72 kDa type IV collagenase;PEX</t>
  </si>
  <si>
    <t xml:space="preserve">Mmp2</t>
  </si>
  <si>
    <t xml:space="preserve">P02762</t>
  </si>
  <si>
    <t xml:space="preserve">Major urinary protein 6</t>
  </si>
  <si>
    <t xml:space="preserve">Mup6</t>
  </si>
  <si>
    <t xml:space="preserve">Q9Z1T2</t>
  </si>
  <si>
    <t xml:space="preserve">Thrombospondin-4</t>
  </si>
  <si>
    <t xml:space="preserve">Thbs4</t>
  </si>
  <si>
    <t xml:space="preserve">Q3U3V1</t>
  </si>
  <si>
    <t xml:space="preserve">Coagulation factor X;Factor X light chain;Factor X heavy chain;Activated factor Xa heavy chain</t>
  </si>
  <si>
    <t xml:space="preserve">F10</t>
  </si>
  <si>
    <t xml:space="preserve">Q9CQF9</t>
  </si>
  <si>
    <t xml:space="preserve">Prenylcysteine oxidase</t>
  </si>
  <si>
    <t xml:space="preserve">Pcyox1</t>
  </si>
  <si>
    <t xml:space="preserve">Q9JHH6</t>
  </si>
  <si>
    <t xml:space="preserve">Carboxypeptidase B2</t>
  </si>
  <si>
    <t xml:space="preserve">Cpb2</t>
  </si>
  <si>
    <t xml:space="preserve">Q8C255</t>
  </si>
  <si>
    <t xml:space="preserve">Dipeptidase 2</t>
  </si>
  <si>
    <t xml:space="preserve">Dpep2</t>
  </si>
  <si>
    <t xml:space="preserve">P63017</t>
  </si>
  <si>
    <t xml:space="preserve">Heat shock cognate 71 kDa protein</t>
  </si>
  <si>
    <t xml:space="preserve">Hspa8</t>
  </si>
  <si>
    <t xml:space="preserve">Q07456</t>
  </si>
  <si>
    <t xml:space="preserve">Protein AMBP;Alpha-1-microglobulin;Inter-alpha-trypsin inhibitor light chain;Trypstatin</t>
  </si>
  <si>
    <t xml:space="preserve">Ambp</t>
  </si>
  <si>
    <t xml:space="preserve">P70663</t>
  </si>
  <si>
    <t xml:space="preserve">SPARC-like protein 1</t>
  </si>
  <si>
    <t xml:space="preserve">Sparcl1</t>
  </si>
  <si>
    <t xml:space="preserve">Q91VB8</t>
  </si>
  <si>
    <t xml:space="preserve">Hemoglobin subunit alpha</t>
  </si>
  <si>
    <t xml:space="preserve">Hba-a1</t>
  </si>
  <si>
    <t xml:space="preserve">P70375</t>
  </si>
  <si>
    <t xml:space="preserve">Coagulation factor VII;Factor VII light chain;Factor VII heavy chain</t>
  </si>
  <si>
    <t xml:space="preserve">F7</t>
  </si>
  <si>
    <t xml:space="preserve">Q3UXJ2</t>
  </si>
  <si>
    <t xml:space="preserve">Transforming growth factor-beta-induced protein ig-h3</t>
  </si>
  <si>
    <t xml:space="preserve">Tgfbi</t>
  </si>
  <si>
    <t xml:space="preserve">P08226</t>
  </si>
  <si>
    <t xml:space="preserve">Apolipoprotein E</t>
  </si>
  <si>
    <t xml:space="preserve">Apoe</t>
  </si>
  <si>
    <t xml:space="preserve">P08071</t>
  </si>
  <si>
    <t xml:space="preserve">Lactotransferrin</t>
  </si>
  <si>
    <t xml:space="preserve">Ltf</t>
  </si>
  <si>
    <t xml:space="preserve">P10605</t>
  </si>
  <si>
    <t xml:space="preserve">Cathepsin B;Cathepsin B light chain;Cathepsin B heavy chain</t>
  </si>
  <si>
    <t xml:space="preserve">Ctsb</t>
  </si>
  <si>
    <t xml:space="preserve">Q9WVJ3</t>
  </si>
  <si>
    <t xml:space="preserve">Carboxypeptidase Q</t>
  </si>
  <si>
    <t xml:space="preserve">Cpq</t>
  </si>
  <si>
    <t xml:space="preserve">Q8R016</t>
  </si>
  <si>
    <t xml:space="preserve">Bleomycin hydrolase</t>
  </si>
  <si>
    <t xml:space="preserve">Blmh</t>
  </si>
  <si>
    <t xml:space="preserve">Q60963</t>
  </si>
  <si>
    <t xml:space="preserve">Platelet-activating factor acetylhydrolase</t>
  </si>
  <si>
    <t xml:space="preserve">Pla2g7</t>
  </si>
  <si>
    <t xml:space="preserve">P29699</t>
  </si>
  <si>
    <t xml:space="preserve">Alpha-2-HS-glycoprotein</t>
  </si>
  <si>
    <t xml:space="preserve">Ahsg</t>
  </si>
  <si>
    <t xml:space="preserve">D3Z5G7</t>
  </si>
  <si>
    <t xml:space="preserve">Carboxylic ester hydrolase</t>
  </si>
  <si>
    <t xml:space="preserve">Ces1b</t>
  </si>
  <si>
    <t xml:space="preserve">P11680</t>
  </si>
  <si>
    <t xml:space="preserve">Properdin</t>
  </si>
  <si>
    <t xml:space="preserve">Cfp</t>
  </si>
  <si>
    <t xml:space="preserve">Q61830</t>
  </si>
  <si>
    <t xml:space="preserve">Macrophage mannose receptor 1</t>
  </si>
  <si>
    <t xml:space="preserve">Mrc1</t>
  </si>
  <si>
    <t xml:space="preserve">Q3U2G2</t>
  </si>
  <si>
    <t xml:space="preserve">Heat shock 70 kDa protein 4</t>
  </si>
  <si>
    <t xml:space="preserve">Hspa4</t>
  </si>
  <si>
    <t xml:space="preserve">P05064</t>
  </si>
  <si>
    <t xml:space="preserve">Fructose-bisphosphate aldolase A;Fructose-bisphosphate aldolase</t>
  </si>
  <si>
    <t xml:space="preserve">Aldoa</t>
  </si>
  <si>
    <t xml:space="preserve">P03953-2</t>
  </si>
  <si>
    <t xml:space="preserve">Complement factor D</t>
  </si>
  <si>
    <t xml:space="preserve">Cfd</t>
  </si>
  <si>
    <t xml:space="preserve">A0A2I3BRQ1</t>
  </si>
  <si>
    <t xml:space="preserve">Expressed sequence AI182371</t>
  </si>
  <si>
    <t xml:space="preserve">AI182371</t>
  </si>
  <si>
    <t xml:space="preserve">Q3UEL9</t>
  </si>
  <si>
    <t xml:space="preserve">Thyroxine-binding globulin</t>
  </si>
  <si>
    <t xml:space="preserve">Serpina7</t>
  </si>
  <si>
    <t xml:space="preserve">Q8CFX1</t>
  </si>
  <si>
    <t xml:space="preserve">GDH/6PGL endoplasmic bifunctional protein;Glucose 1-dehydrogenase;6-phosphogluconolactonase</t>
  </si>
  <si>
    <t xml:space="preserve">H6pd</t>
  </si>
  <si>
    <t xml:space="preserve">Q8VCG4</t>
  </si>
  <si>
    <t xml:space="preserve">Complement component C8 gamma chain</t>
  </si>
  <si>
    <t xml:space="preserve">C8g</t>
  </si>
  <si>
    <t xml:space="preserve">Q9QZU3</t>
  </si>
  <si>
    <t xml:space="preserve">Platelet glycoprotein V</t>
  </si>
  <si>
    <t xml:space="preserve">Gp5</t>
  </si>
  <si>
    <t xml:space="preserve">Q921I1</t>
  </si>
  <si>
    <t xml:space="preserve">Serotransferrin</t>
  </si>
  <si>
    <t xml:space="preserve">Tf</t>
  </si>
  <si>
    <t xml:space="preserve">A2AFG7</t>
  </si>
  <si>
    <t xml:space="preserve">Neural cell adhesion molecule L1</t>
  </si>
  <si>
    <t xml:space="preserve">L1cam</t>
  </si>
  <si>
    <t xml:space="preserve">P28843</t>
  </si>
  <si>
    <t xml:space="preserve">Dipeptidyl peptidase 4;Dipeptidyl peptidase 4 membrane form;Dipeptidyl peptidase 4 soluble form</t>
  </si>
  <si>
    <t xml:space="preserve">Dpp4</t>
  </si>
  <si>
    <t xml:space="preserve">A0A1B0GSX0</t>
  </si>
  <si>
    <t xml:space="preserve">L-lactate dehydrogenase A chain;L-lactate dehydrogenase</t>
  </si>
  <si>
    <t xml:space="preserve">Ldha</t>
  </si>
  <si>
    <t xml:space="preserve">Q9R1E6</t>
  </si>
  <si>
    <t xml:space="preserve">Ectonucleotide pyrophosphatase/phosphodiesterase family member 2</t>
  </si>
  <si>
    <t xml:space="preserve">Enpp2</t>
  </si>
  <si>
    <t xml:space="preserve">G3X8T3</t>
  </si>
  <si>
    <t xml:space="preserve">Carboxypeptidase;Lysosomal protective protein;Lysosomal protective protein 32 kDa chain;Lysosomal protective protein 20 kDa chain</t>
  </si>
  <si>
    <t xml:space="preserve">Ctsa</t>
  </si>
  <si>
    <t xml:space="preserve">P16294</t>
  </si>
  <si>
    <t xml:space="preserve">Coagulation factor IX;Coagulation factor IXa light chain;Coagulation factor IXa heavy chain</t>
  </si>
  <si>
    <t xml:space="preserve">F9</t>
  </si>
  <si>
    <t xml:space="preserve">P08607</t>
  </si>
  <si>
    <t xml:space="preserve">C4b-binding protein</t>
  </si>
  <si>
    <t xml:space="preserve">C4bpa</t>
  </si>
  <si>
    <t xml:space="preserve">P24270</t>
  </si>
  <si>
    <t xml:space="preserve">Catalase</t>
  </si>
  <si>
    <t xml:space="preserve">Cat</t>
  </si>
  <si>
    <t xml:space="preserve">Q03734</t>
  </si>
  <si>
    <t xml:space="preserve">Serine protease inhibitor A3M</t>
  </si>
  <si>
    <t xml:space="preserve">Serpina3m</t>
  </si>
  <si>
    <t xml:space="preserve">P00920</t>
  </si>
  <si>
    <t xml:space="preserve">Carbonic anhydrase 2</t>
  </si>
  <si>
    <t xml:space="preserve">Ca2</t>
  </si>
  <si>
    <t xml:space="preserve">A0A0G2JE26</t>
  </si>
  <si>
    <t xml:space="preserve">Anthrax toxin receptor 2</t>
  </si>
  <si>
    <t xml:space="preserve">Antxr2</t>
  </si>
  <si>
    <t xml:space="preserve">Q00898</t>
  </si>
  <si>
    <t xml:space="preserve">Alpha-1-antitrypsin 1-5</t>
  </si>
  <si>
    <t xml:space="preserve">Serpina1e</t>
  </si>
  <si>
    <t xml:space="preserve">O35930</t>
  </si>
  <si>
    <t xml:space="preserve">Platelet glycoprotein Ib alpha chain</t>
  </si>
  <si>
    <t xml:space="preserve">Gp1ba</t>
  </si>
  <si>
    <t xml:space="preserve">Q9QWK4</t>
  </si>
  <si>
    <t xml:space="preserve">CD5 antigen-like</t>
  </si>
  <si>
    <t xml:space="preserve">Cd5l</t>
  </si>
  <si>
    <t xml:space="preserve">Q9R1P4</t>
  </si>
  <si>
    <t xml:space="preserve">Proteasome subunit alpha type-1</t>
  </si>
  <si>
    <t xml:space="preserve">Psma1</t>
  </si>
  <si>
    <t xml:space="preserve">P40142</t>
  </si>
  <si>
    <t xml:space="preserve">Transketolase</t>
  </si>
  <si>
    <t xml:space="preserve">Tkt</t>
  </si>
  <si>
    <t xml:space="preserve">P17563</t>
  </si>
  <si>
    <t xml:space="preserve">Selenium-binding protein 1</t>
  </si>
  <si>
    <t xml:space="preserve">Selenbp1</t>
  </si>
  <si>
    <t xml:space="preserve">P29788</t>
  </si>
  <si>
    <t xml:space="preserve">Vitronectin</t>
  </si>
  <si>
    <t xml:space="preserve">Vtn</t>
  </si>
  <si>
    <t xml:space="preserve">P70274</t>
  </si>
  <si>
    <t xml:space="preserve">Selenoprotein P</t>
  </si>
  <si>
    <t xml:space="preserve">Sepp1</t>
  </si>
  <si>
    <t xml:space="preserve">P05201</t>
  </si>
  <si>
    <t xml:space="preserve">Aspartate aminotransferase, cytoplasmic</t>
  </si>
  <si>
    <t xml:space="preserve">Got1</t>
  </si>
  <si>
    <t xml:space="preserve">H7BWY6</t>
  </si>
  <si>
    <t xml:space="preserve">Retinol-binding protein 4</t>
  </si>
  <si>
    <t xml:space="preserve">Rbp4</t>
  </si>
  <si>
    <t xml:space="preserve">Q923D2</t>
  </si>
  <si>
    <t xml:space="preserve">Flavin reductase (NADPH)</t>
  </si>
  <si>
    <t xml:space="preserve">Blvrb</t>
  </si>
  <si>
    <t xml:space="preserve">Q8R242</t>
  </si>
  <si>
    <t xml:space="preserve">Di-N-acetylchitobiase</t>
  </si>
  <si>
    <t xml:space="preserve">Ctbs</t>
  </si>
  <si>
    <t xml:space="preserve">P16015</t>
  </si>
  <si>
    <t xml:space="preserve">Carbonic anhydrase 3</t>
  </si>
  <si>
    <t xml:space="preserve">Ca3</t>
  </si>
  <si>
    <t xml:space="preserve">P55284</t>
  </si>
  <si>
    <t xml:space="preserve">Cadherin-5</t>
  </si>
  <si>
    <t xml:space="preserve">Cdh5</t>
  </si>
  <si>
    <t xml:space="preserve">Q60590</t>
  </si>
  <si>
    <t xml:space="preserve">Alpha-1-acid glycoprotein 1</t>
  </si>
  <si>
    <t xml:space="preserve">Orm1</t>
  </si>
  <si>
    <t xml:space="preserve">Q9Z2U0</t>
  </si>
  <si>
    <t xml:space="preserve">Proteasome subunit alpha type-7</t>
  </si>
  <si>
    <t xml:space="preserve">Psma7</t>
  </si>
  <si>
    <t xml:space="preserve">O54782</t>
  </si>
  <si>
    <t xml:space="preserve">Epididymis-specific alpha-mannosidase</t>
  </si>
  <si>
    <t xml:space="preserve">Man2b2</t>
  </si>
  <si>
    <t xml:space="preserve">Q9QUM9</t>
  </si>
  <si>
    <t xml:space="preserve">Proteasome subunit alpha type-6</t>
  </si>
  <si>
    <t xml:space="preserve">Psma6</t>
  </si>
  <si>
    <t xml:space="preserve">P07309</t>
  </si>
  <si>
    <t xml:space="preserve">Transthyretin</t>
  </si>
  <si>
    <t xml:space="preserve">Ttr</t>
  </si>
  <si>
    <t xml:space="preserve">P00688</t>
  </si>
  <si>
    <t xml:space="preserve">Pancreatic alpha-amylase;Alpha-amylase</t>
  </si>
  <si>
    <t xml:space="preserve">Amy2</t>
  </si>
  <si>
    <t xml:space="preserve">P09813</t>
  </si>
  <si>
    <t xml:space="preserve">Apolipoprotein A-II;Proapolipoprotein A-II</t>
  </si>
  <si>
    <t xml:space="preserve">Apoa2</t>
  </si>
  <si>
    <t xml:space="preserve">Q11136</t>
  </si>
  <si>
    <t xml:space="preserve">Xaa-Pro dipeptidase</t>
  </si>
  <si>
    <t xml:space="preserve">Pepd</t>
  </si>
  <si>
    <t xml:space="preserve">Q91Y97</t>
  </si>
  <si>
    <t xml:space="preserve">Fructose-bisphosphate aldolase B</t>
  </si>
  <si>
    <t xml:space="preserve">Aldob</t>
  </si>
  <si>
    <t xml:space="preserve">Q91YI0</t>
  </si>
  <si>
    <t xml:space="preserve">Argininosuccinate lyase</t>
  </si>
  <si>
    <t xml:space="preserve">Asl</t>
  </si>
  <si>
    <t xml:space="preserve">Q64442</t>
  </si>
  <si>
    <t xml:space="preserve">Sorbitol dehydrogenase</t>
  </si>
  <si>
    <t xml:space="preserve">Sord</t>
  </si>
  <si>
    <t xml:space="preserve">O09164</t>
  </si>
  <si>
    <t xml:space="preserve">Extracellular superoxide dismutase [Cu-Zn]</t>
  </si>
  <si>
    <t xml:space="preserve">Sod3</t>
  </si>
  <si>
    <t xml:space="preserve">P00329</t>
  </si>
  <si>
    <t xml:space="preserve">Alcohol dehydrogenase 1</t>
  </si>
  <si>
    <t xml:space="preserve">Adh1</t>
  </si>
  <si>
    <t xml:space="preserve">F6WR04</t>
  </si>
  <si>
    <t xml:space="preserve">Cathepsin S</t>
  </si>
  <si>
    <t xml:space="preserve">Ctss</t>
  </si>
  <si>
    <t xml:space="preserve">P47791-2</t>
  </si>
  <si>
    <t xml:space="preserve">Glutathione reductase, mitochondrial</t>
  </si>
  <si>
    <t xml:space="preserve">Gsr</t>
  </si>
  <si>
    <t xml:space="preserve">Q9Z2U1</t>
  </si>
  <si>
    <t xml:space="preserve">Proteasome subunit alpha type-5</t>
  </si>
  <si>
    <t xml:space="preserve">Psma5</t>
  </si>
  <si>
    <t xml:space="preserve">O70165</t>
  </si>
  <si>
    <t xml:space="preserve">Ficolin-1</t>
  </si>
  <si>
    <t xml:space="preserve">Fcn1</t>
  </si>
  <si>
    <t xml:space="preserve">Q61406</t>
  </si>
  <si>
    <t xml:space="preserve">Complement factor H-related 1</t>
  </si>
  <si>
    <t xml:space="preserve">Cfhr1</t>
  </si>
  <si>
    <t xml:space="preserve">P24549</t>
  </si>
  <si>
    <t xml:space="preserve">Retinal dehydrogenase 1;Aldehyde dehydrogenase, cytosolic 1</t>
  </si>
  <si>
    <t xml:space="preserve">Aldh1a1</t>
  </si>
  <si>
    <t xml:space="preserve">P14152</t>
  </si>
  <si>
    <t xml:space="preserve">Malate dehydrogenase, cytoplasmic</t>
  </si>
  <si>
    <t xml:space="preserve">Mdh1</t>
  </si>
  <si>
    <t xml:space="preserve">P39039</t>
  </si>
  <si>
    <t xml:space="preserve">Mannose-binding protein A</t>
  </si>
  <si>
    <t xml:space="preserve">Mbl1</t>
  </si>
  <si>
    <t xml:space="preserve">P97333</t>
  </si>
  <si>
    <t xml:space="preserve">Neuropilin-1</t>
  </si>
  <si>
    <t xml:space="preserve">Nrp1</t>
  </si>
  <si>
    <t xml:space="preserve">Q61171</t>
  </si>
  <si>
    <t xml:space="preserve">Peroxiredoxin-2</t>
  </si>
  <si>
    <t xml:space="preserve">Prdx2</t>
  </si>
  <si>
    <t xml:space="preserve">Q9ET66</t>
  </si>
  <si>
    <t xml:space="preserve">Peptidase inhibitor 16</t>
  </si>
  <si>
    <t xml:space="preserve">Pi16</t>
  </si>
  <si>
    <t xml:space="preserve">Q9R182</t>
  </si>
  <si>
    <t xml:space="preserve">Angiopoietin-related protein 3</t>
  </si>
  <si>
    <t xml:space="preserve">Angptl3</t>
  </si>
  <si>
    <t xml:space="preserve">Q6GT24</t>
  </si>
  <si>
    <t xml:space="preserve">Peroxiredoxin-6</t>
  </si>
  <si>
    <t xml:space="preserve">Prdx6</t>
  </si>
  <si>
    <t xml:space="preserve">P31532</t>
  </si>
  <si>
    <t xml:space="preserve">Serum amyloid A-4 protein</t>
  </si>
  <si>
    <t xml:space="preserve">Saa4</t>
  </si>
  <si>
    <t xml:space="preserve">P14847</t>
  </si>
  <si>
    <t xml:space="preserve">C-reactive protein</t>
  </si>
  <si>
    <t xml:space="preserve">Crp</t>
  </si>
  <si>
    <t xml:space="preserve">Q9R111</t>
  </si>
  <si>
    <t xml:space="preserve">Guanine deaminase</t>
  </si>
  <si>
    <t xml:space="preserve">Gda</t>
  </si>
  <si>
    <t xml:space="preserve">P41317</t>
  </si>
  <si>
    <t xml:space="preserve">Mannose-binding protein C</t>
  </si>
  <si>
    <t xml:space="preserve">Mbl2</t>
  </si>
  <si>
    <t xml:space="preserve">P46412</t>
  </si>
  <si>
    <t xml:space="preserve">Glutathione peroxidase 3</t>
  </si>
  <si>
    <t xml:space="preserve">Gpx3</t>
  </si>
  <si>
    <t xml:space="preserve">Q80YX1-2</t>
  </si>
  <si>
    <t xml:space="preserve">Tenascin</t>
  </si>
  <si>
    <t xml:space="preserve">Tnc</t>
  </si>
  <si>
    <t xml:space="preserve">Q9Z0K8</t>
  </si>
  <si>
    <t xml:space="preserve">Pantetheinase</t>
  </si>
  <si>
    <t xml:space="preserve">Vnn1</t>
  </si>
  <si>
    <t xml:space="preserve">Q6P8U6</t>
  </si>
  <si>
    <t xml:space="preserve">Pancreatic triacylglycerol lipase</t>
  </si>
  <si>
    <t xml:space="preserve">Pnlip</t>
  </si>
  <si>
    <t xml:space="preserve">P50247</t>
  </si>
  <si>
    <t xml:space="preserve">Adenosylhomocysteinase</t>
  </si>
  <si>
    <t xml:space="preserve">Ahcy</t>
  </si>
  <si>
    <t xml:space="preserve">P16882-2</t>
  </si>
  <si>
    <t xml:space="preserve">Growth hormone receptor;Growth hormone-binding protein</t>
  </si>
  <si>
    <t xml:space="preserve">Ghr</t>
  </si>
  <si>
    <t xml:space="preserve">P35505</t>
  </si>
  <si>
    <t xml:space="preserve">Fumarylacetoacetase</t>
  </si>
  <si>
    <t xml:space="preserve">Fah</t>
  </si>
  <si>
    <t xml:space="preserve">Q9QXF8</t>
  </si>
  <si>
    <t xml:space="preserve">Glycine N-methyltransferase</t>
  </si>
  <si>
    <t xml:space="preserve">Gnmt</t>
  </si>
  <si>
    <t xml:space="preserve">O09043</t>
  </si>
  <si>
    <t xml:space="preserve">Napsin-A</t>
  </si>
  <si>
    <t xml:space="preserve">Napsa</t>
  </si>
  <si>
    <t xml:space="preserve">E9QQ18</t>
  </si>
  <si>
    <t xml:space="preserve">Proteoglycan 4;Proteoglycan 4 C-terminal part</t>
  </si>
  <si>
    <t xml:space="preserve">Prg4</t>
  </si>
  <si>
    <t xml:space="preserve">P04117</t>
  </si>
  <si>
    <t xml:space="preserve">Fatty acid-binding protein, adipocyte</t>
  </si>
  <si>
    <t xml:space="preserve">Fabp4</t>
  </si>
  <si>
    <t xml:space="preserve">P04247</t>
  </si>
  <si>
    <t xml:space="preserve">Myoglobin</t>
  </si>
  <si>
    <t xml:space="preserve">Mb</t>
  </si>
  <si>
    <t xml:space="preserve">Q01149</t>
  </si>
  <si>
    <t xml:space="preserve">Collagen alpha-2(I) chain</t>
  </si>
  <si>
    <t xml:space="preserve">Col1a2</t>
  </si>
  <si>
    <t xml:space="preserve">P13597-2</t>
  </si>
  <si>
    <t xml:space="preserve">Intercellular adhesion molecule 1</t>
  </si>
  <si>
    <t xml:space="preserve">Icam1</t>
  </si>
  <si>
    <t xml:space="preserve">P99026</t>
  </si>
  <si>
    <t xml:space="preserve">Proteasome subunit beta type-4</t>
  </si>
  <si>
    <t xml:space="preserve">Psmb4</t>
  </si>
  <si>
    <t xml:space="preserve">A0A6I8MX27</t>
  </si>
  <si>
    <t xml:space="preserve">L-lactate dehydrogenase B chain;L-lactate dehydrogenase</t>
  </si>
  <si>
    <t xml:space="preserve">Ldhb</t>
  </si>
  <si>
    <t xml:space="preserve">P70428</t>
  </si>
  <si>
    <t xml:space="preserve">Exostosin-2</t>
  </si>
  <si>
    <t xml:space="preserve">Ext2</t>
  </si>
  <si>
    <t xml:space="preserve">P12710</t>
  </si>
  <si>
    <t xml:space="preserve">Fatty acid-binding protein, liver</t>
  </si>
  <si>
    <t xml:space="preserve">Fabp1</t>
  </si>
  <si>
    <t xml:space="preserve">Q9R1P0</t>
  </si>
  <si>
    <t xml:space="preserve">Proteasome subunit alpha type-4;Proteasome subunit alpha type</t>
  </si>
  <si>
    <t xml:space="preserve">Psma4</t>
  </si>
  <si>
    <t xml:space="preserve">Q9CQW3</t>
  </si>
  <si>
    <t xml:space="preserve">Vitamin K-dependent protein Z</t>
  </si>
  <si>
    <t xml:space="preserve">Proz</t>
  </si>
  <si>
    <t xml:space="preserve">P10649</t>
  </si>
  <si>
    <t xml:space="preserve">Glutathione S-transferase Mu 1</t>
  </si>
  <si>
    <t xml:space="preserve">Gstm1</t>
  </si>
  <si>
    <t xml:space="preserve">Q3TVK3</t>
  </si>
  <si>
    <t xml:space="preserve">Aspartyl aminopeptidase</t>
  </si>
  <si>
    <t xml:space="preserve">Dnpep</t>
  </si>
  <si>
    <t xml:space="preserve">P49722</t>
  </si>
  <si>
    <t xml:space="preserve">Proteasome subunit alpha type-2</t>
  </si>
  <si>
    <t xml:space="preserve">Psma2</t>
  </si>
  <si>
    <t xml:space="preserve">Q9CZB2</t>
  </si>
  <si>
    <t xml:space="preserve">Melanocyte protein PMEL;M-alpha;M-beta</t>
  </si>
  <si>
    <t xml:space="preserve">Pmel</t>
  </si>
  <si>
    <t xml:space="preserve">P58252</t>
  </si>
  <si>
    <t xml:space="preserve">Elongation factor 2</t>
  </si>
  <si>
    <t xml:space="preserve">Eef2</t>
  </si>
  <si>
    <t xml:space="preserve">P21180</t>
  </si>
  <si>
    <t xml:space="preserve">Complement C2;Complement C2b fragment;Complement C2a fragment</t>
  </si>
  <si>
    <t xml:space="preserve">C2</t>
  </si>
  <si>
    <t xml:space="preserve">Q9EQH2</t>
  </si>
  <si>
    <t xml:space="preserve">Endoplasmic reticulum aminopeptidase 1</t>
  </si>
  <si>
    <t xml:space="preserve">Erap1</t>
  </si>
  <si>
    <t xml:space="preserve">Q01853</t>
  </si>
  <si>
    <t xml:space="preserve">Transitional endoplasmic reticulum ATPase</t>
  </si>
  <si>
    <t xml:space="preserve">Vcp</t>
  </si>
  <si>
    <t xml:space="preserve">P28666</t>
  </si>
  <si>
    <t xml:space="preserve">Murinoglobulin-2</t>
  </si>
  <si>
    <t xml:space="preserve">Mug2</t>
  </si>
  <si>
    <t xml:space="preserve">P10810</t>
  </si>
  <si>
    <t xml:space="preserve">Monocyte differentiation antigen CD14</t>
  </si>
  <si>
    <t xml:space="preserve">Cd14</t>
  </si>
  <si>
    <t xml:space="preserve">Q3KQQ2</t>
  </si>
  <si>
    <t xml:space="preserve">Major urinary protein 3</t>
  </si>
  <si>
    <t xml:space="preserve">Mup3</t>
  </si>
  <si>
    <t xml:space="preserve">Q9DC42</t>
  </si>
  <si>
    <t xml:space="preserve">CD97 antigen</t>
  </si>
  <si>
    <t xml:space="preserve">Adgre5;Cd97</t>
  </si>
  <si>
    <t xml:space="preserve">Q61805</t>
  </si>
  <si>
    <t xml:space="preserve">Lipopolysaccharide-binding protein</t>
  </si>
  <si>
    <t xml:space="preserve">Lbp</t>
  </si>
  <si>
    <t xml:space="preserve">E9PZ16</t>
  </si>
  <si>
    <t xml:space="preserve">Basement membrane-specific heparan sulfate proteoglycan core protein;Endorepellin;LG3 peptide</t>
  </si>
  <si>
    <t xml:space="preserve">Hspg2</t>
  </si>
  <si>
    <t xml:space="preserve">P13634</t>
  </si>
  <si>
    <t xml:space="preserve">Carbonic anhydrase 1</t>
  </si>
  <si>
    <t xml:space="preserve">Ca1</t>
  </si>
  <si>
    <t xml:space="preserve">Q91X79</t>
  </si>
  <si>
    <t xml:space="preserve">Chymotrypsin-like elastase family member 1</t>
  </si>
  <si>
    <t xml:space="preserve">Cela1</t>
  </si>
  <si>
    <t xml:space="preserve">O35490</t>
  </si>
  <si>
    <t xml:space="preserve">Betaine--homocysteine S-methyltransferase 1</t>
  </si>
  <si>
    <t xml:space="preserve">Bhmt</t>
  </si>
  <si>
    <t xml:space="preserve">G3X9D6</t>
  </si>
  <si>
    <t xml:space="preserve">Apolipoprotein N </t>
  </si>
  <si>
    <t xml:space="preserve">Apon</t>
  </si>
  <si>
    <t xml:space="preserve">O09173</t>
  </si>
  <si>
    <t xml:space="preserve">Homogentisate 1,2-dioxygenase</t>
  </si>
  <si>
    <t xml:space="preserve">Hgd</t>
  </si>
  <si>
    <t xml:space="preserve">P11087</t>
  </si>
  <si>
    <t xml:space="preserve">Collagen alpha-1(I) chain</t>
  </si>
  <si>
    <t xml:space="preserve">Col1a1</t>
  </si>
  <si>
    <t xml:space="preserve">P16406</t>
  </si>
  <si>
    <t xml:space="preserve">Glutamyl aminopeptidase</t>
  </si>
  <si>
    <t xml:space="preserve">Enpep</t>
  </si>
  <si>
    <t xml:space="preserve">Q9Z2L6</t>
  </si>
  <si>
    <t xml:space="preserve">Multiple inositol polyphosphate phosphatase 1</t>
  </si>
  <si>
    <t xml:space="preserve">Minpp1</t>
  </si>
  <si>
    <t xml:space="preserve">P63101</t>
  </si>
  <si>
    <t xml:space="preserve">14-3-3 protein zeta/delta</t>
  </si>
  <si>
    <t xml:space="preserve">Ywhaz</t>
  </si>
  <si>
    <t xml:space="preserve">P18242</t>
  </si>
  <si>
    <t xml:space="preserve">Cathepsin D</t>
  </si>
  <si>
    <t xml:space="preserve">Ctsd</t>
  </si>
  <si>
    <t xml:space="preserve">P09103</t>
  </si>
  <si>
    <t xml:space="preserve">Protein disulfide-isomerase</t>
  </si>
  <si>
    <t xml:space="preserve">P4hb</t>
  </si>
  <si>
    <t xml:space="preserve">Q9CZT5</t>
  </si>
  <si>
    <t xml:space="preserve">Vasorin</t>
  </si>
  <si>
    <t xml:space="preserve">Vasn</t>
  </si>
  <si>
    <t xml:space="preserve">Q60994</t>
  </si>
  <si>
    <t xml:space="preserve">Adiponectin</t>
  </si>
  <si>
    <t xml:space="preserve">Adipoq</t>
  </si>
  <si>
    <t xml:space="preserve">A0A0R4J0H5</t>
  </si>
  <si>
    <t xml:space="preserve">N-acetylglucosamine-1-phosphotransferase subunit gamma</t>
  </si>
  <si>
    <t xml:space="preserve">Gnptg</t>
  </si>
  <si>
    <t xml:space="preserve">P17182</t>
  </si>
  <si>
    <t xml:space="preserve">Alpha-enolase</t>
  </si>
  <si>
    <t xml:space="preserve">Eno1</t>
  </si>
  <si>
    <t xml:space="preserve">O09061</t>
  </si>
  <si>
    <t xml:space="preserve">Proteasome subunit beta type-1</t>
  </si>
  <si>
    <t xml:space="preserve">Psmb1</t>
  </si>
  <si>
    <t xml:space="preserve">P11352</t>
  </si>
  <si>
    <t xml:space="preserve">Glutathione peroxidase 1;Glutathione peroxidase</t>
  </si>
  <si>
    <t xml:space="preserve">Gpx1</t>
  </si>
  <si>
    <t xml:space="preserve">A2AI62</t>
  </si>
  <si>
    <t xml:space="preserve">Hephaestin</t>
  </si>
  <si>
    <t xml:space="preserve">Heph</t>
  </si>
  <si>
    <t xml:space="preserve">Q9DC11</t>
  </si>
  <si>
    <t xml:space="preserve">Plexin domain-containing protein 2</t>
  </si>
  <si>
    <t xml:space="preserve">Plxdc2</t>
  </si>
  <si>
    <t xml:space="preserve">Q61176</t>
  </si>
  <si>
    <t xml:space="preserve">Arginase-1</t>
  </si>
  <si>
    <t xml:space="preserve">Arg1</t>
  </si>
  <si>
    <t xml:space="preserve">Q9WUU7</t>
  </si>
  <si>
    <t xml:space="preserve">Cathepsin Z</t>
  </si>
  <si>
    <t xml:space="preserve">Ctsz</t>
  </si>
  <si>
    <t xml:space="preserve">Q9Z0L8-2</t>
  </si>
  <si>
    <t xml:space="preserve">Gamma-glutamyl hydrolase</t>
  </si>
  <si>
    <t xml:space="preserve">Ggh</t>
  </si>
  <si>
    <t xml:space="preserve">A3KGE4</t>
  </si>
  <si>
    <t xml:space="preserve">Noelin</t>
  </si>
  <si>
    <t xml:space="preserve">Olfm1</t>
  </si>
  <si>
    <t xml:space="preserve">P10852</t>
  </si>
  <si>
    <t xml:space="preserve">4F2 cell-surface antigen heavy chain</t>
  </si>
  <si>
    <t xml:space="preserve">Slc3a2</t>
  </si>
  <si>
    <t xml:space="preserve">P98086</t>
  </si>
  <si>
    <t xml:space="preserve">Complement C1q subcomponent subunit A</t>
  </si>
  <si>
    <t xml:space="preserve">C1qa</t>
  </si>
  <si>
    <t xml:space="preserve">E9PZF0</t>
  </si>
  <si>
    <t xml:space="preserve">Nucleoside diphosphate kinase;Nucleoside diphosphate kinase B</t>
  </si>
  <si>
    <t xml:space="preserve">Gm20390;Nme2</t>
  </si>
  <si>
    <t xml:space="preserve">Q60805</t>
  </si>
  <si>
    <t xml:space="preserve">Tyrosine-protein kinase Mer</t>
  </si>
  <si>
    <t xml:space="preserve">Mertk</t>
  </si>
  <si>
    <t xml:space="preserve">P05208</t>
  </si>
  <si>
    <t xml:space="preserve">Chymotrypsin-like elastase family member 2A</t>
  </si>
  <si>
    <t xml:space="preserve">Cela2a</t>
  </si>
  <si>
    <t xml:space="preserve">Q8C165</t>
  </si>
  <si>
    <t xml:space="preserve">Probable carboxypeptidase PM20D1</t>
  </si>
  <si>
    <t xml:space="preserve">Pm20d1</t>
  </si>
  <si>
    <t xml:space="preserve">Q8R0Y6</t>
  </si>
  <si>
    <t xml:space="preserve">Cytosolic 10-formyltetrahydrofolate dehydrogenase</t>
  </si>
  <si>
    <t xml:space="preserve">Aldh1l1</t>
  </si>
  <si>
    <t xml:space="preserve">A0A0R4J0M6</t>
  </si>
  <si>
    <t xml:space="preserve">Collectin-11</t>
  </si>
  <si>
    <t xml:space="preserve">Colec11</t>
  </si>
  <si>
    <t xml:space="preserve">P01837</t>
  </si>
  <si>
    <t xml:space="preserve">Immunoglobulinkappa chain C region</t>
  </si>
  <si>
    <t xml:space="preserve">Igkc</t>
  </si>
  <si>
    <t xml:space="preserve">P27046</t>
  </si>
  <si>
    <t xml:space="preserve">Alpha-mannosidase 2</t>
  </si>
  <si>
    <t xml:space="preserve">Man2a1</t>
  </si>
  <si>
    <t xml:space="preserve">Q5MJS3</t>
  </si>
  <si>
    <t xml:space="preserve">Extracellular serine/threonine protein kinase FAM20C</t>
  </si>
  <si>
    <t xml:space="preserve">Fam20c</t>
  </si>
  <si>
    <t xml:space="preserve">Q09200</t>
  </si>
  <si>
    <t xml:space="preserve">Beta-1,4 N-acetylgalactosaminyltransferase 1</t>
  </si>
  <si>
    <t xml:space="preserve">B4galnt1</t>
  </si>
  <si>
    <t xml:space="preserve">Q9R0E2</t>
  </si>
  <si>
    <t xml:space="preserve">Procollagen-lysine,2-oxoglutarate 5-dioxygenase 1</t>
  </si>
  <si>
    <t xml:space="preserve">Plod1</t>
  </si>
  <si>
    <t xml:space="preserve">P68373</t>
  </si>
  <si>
    <t xml:space="preserve">Tubulin alpha-1C chain;Tubulin alpha-1A chain;Tubulin alpha-1B chain</t>
  </si>
  <si>
    <t xml:space="preserve">Tuba1c</t>
  </si>
  <si>
    <t xml:space="preserve">P01887</t>
  </si>
  <si>
    <t xml:space="preserve">Beta-2-microglobulin</t>
  </si>
  <si>
    <t xml:space="preserve">B2m</t>
  </si>
  <si>
    <t xml:space="preserve">O55234</t>
  </si>
  <si>
    <t xml:space="preserve">Proteasome subunit beta type-5</t>
  </si>
  <si>
    <t xml:space="preserve">Psmb5</t>
  </si>
  <si>
    <t xml:space="preserve">P47879</t>
  </si>
  <si>
    <t xml:space="preserve">Insulin-like growth factor-binding protein 4</t>
  </si>
  <si>
    <t xml:space="preserve">Igfbp4</t>
  </si>
  <si>
    <t xml:space="preserve">Q8HWB2</t>
  </si>
  <si>
    <t xml:space="preserve">Histocompatibility 2, Q region locus 4</t>
  </si>
  <si>
    <t xml:space="preserve">H2-Q4</t>
  </si>
  <si>
    <t xml:space="preserve">Q9EQI5</t>
  </si>
  <si>
    <t xml:space="preserve">Chemokine subfamily B Cys-X-Cys</t>
  </si>
  <si>
    <t xml:space="preserve">Ppbp</t>
  </si>
  <si>
    <t xml:space="preserve">Q62469</t>
  </si>
  <si>
    <t xml:space="preserve">Integrin alpha-2</t>
  </si>
  <si>
    <t xml:space="preserve">Itga2</t>
  </si>
  <si>
    <t xml:space="preserve">Q08879-2</t>
  </si>
  <si>
    <t xml:space="preserve">P51910</t>
  </si>
  <si>
    <t xml:space="preserve">Apolipoprotein D</t>
  </si>
  <si>
    <t xml:space="preserve">Apod</t>
  </si>
  <si>
    <t xml:space="preserve">Q8BHN3-2</t>
  </si>
  <si>
    <t xml:space="preserve">Neutral alpha-glucosidase AB</t>
  </si>
  <si>
    <t xml:space="preserve">Ganab</t>
  </si>
  <si>
    <t xml:space="preserve">P10404</t>
  </si>
  <si>
    <t xml:space="preserve">MLV-related proviral Env polyprotein;Surface protein;Transmembrane protein</t>
  </si>
  <si>
    <t xml:space="preserve">Env1</t>
  </si>
  <si>
    <t xml:space="preserve">Q02819</t>
  </si>
  <si>
    <t xml:space="preserve">Nucleobindin-1</t>
  </si>
  <si>
    <t xml:space="preserve">Nucb1</t>
  </si>
  <si>
    <t xml:space="preserve">Q9R1P3</t>
  </si>
  <si>
    <t xml:space="preserve">Proteasome subunit beta type-2</t>
  </si>
  <si>
    <t xml:space="preserve">Psmb2</t>
  </si>
  <si>
    <t xml:space="preserve">Q8R2Y2-2</t>
  </si>
  <si>
    <t xml:space="preserve">Cell surface glycoprotein MUC18</t>
  </si>
  <si>
    <t xml:space="preserve">Mcam</t>
  </si>
  <si>
    <t xml:space="preserve">O70435</t>
  </si>
  <si>
    <t xml:space="preserve">Proteasome subunit alpha type-3</t>
  </si>
  <si>
    <t xml:space="preserve">Psma3</t>
  </si>
  <si>
    <t xml:space="preserve">P26039</t>
  </si>
  <si>
    <t xml:space="preserve">Talin-1</t>
  </si>
  <si>
    <t xml:space="preserve">Tln1</t>
  </si>
  <si>
    <t xml:space="preserve">P11404</t>
  </si>
  <si>
    <t xml:space="preserve">Fatty acid-binding protein, heart</t>
  </si>
  <si>
    <t xml:space="preserve">Fabp3</t>
  </si>
  <si>
    <t xml:space="preserve">Q9R100</t>
  </si>
  <si>
    <t xml:space="preserve">Cadherin-17</t>
  </si>
  <si>
    <t xml:space="preserve">Cdh17</t>
  </si>
  <si>
    <t xml:space="preserve">P17742</t>
  </si>
  <si>
    <t xml:space="preserve">Peptidyl-prolyl cis-trans isomerase A;Peptidyl-prolyl cis-trans isomerase A, N-terminally processed</t>
  </si>
  <si>
    <t xml:space="preserve">Ppia</t>
  </si>
  <si>
    <t xml:space="preserve">Q9R097</t>
  </si>
  <si>
    <t xml:space="preserve">Kunitz-type protease inhibitor 1</t>
  </si>
  <si>
    <t xml:space="preserve">Spint1</t>
  </si>
  <si>
    <t xml:space="preserve">P14106</t>
  </si>
  <si>
    <t xml:space="preserve">Complement C1q subcomponent subunit B</t>
  </si>
  <si>
    <t xml:space="preserve">C1qb</t>
  </si>
  <si>
    <t xml:space="preserve">Q02105</t>
  </si>
  <si>
    <t xml:space="preserve">Complement C1q subcomponent subunit C</t>
  </si>
  <si>
    <t xml:space="preserve">C1qc</t>
  </si>
  <si>
    <t xml:space="preserve">P11438</t>
  </si>
  <si>
    <t xml:space="preserve">Lysosome-associated membrane glycoprotein 1</t>
  </si>
  <si>
    <t xml:space="preserve">Lamp1</t>
  </si>
  <si>
    <t xml:space="preserve">G5E8Q8</t>
  </si>
  <si>
    <t xml:space="preserve">Adhesion G protein-coupled receptor F5</t>
  </si>
  <si>
    <t xml:space="preserve">Adgrf5</t>
  </si>
  <si>
    <t xml:space="preserve">P29621</t>
  </si>
  <si>
    <t xml:space="preserve">Serine protease inhibitor A3C</t>
  </si>
  <si>
    <t xml:space="preserve">Serpina3c</t>
  </si>
  <si>
    <t xml:space="preserve">Q3U9N4</t>
  </si>
  <si>
    <t xml:space="preserve">Granulins;Acrogranin;Granulin-1;Granulin-2;Granulin-3;Granulin-4;Granulin-5;Granulin-6;Granulin-7</t>
  </si>
  <si>
    <t xml:space="preserve">Grn</t>
  </si>
  <si>
    <t xml:space="preserve">Q9QXD6</t>
  </si>
  <si>
    <t xml:space="preserve">Fructose-1,6-bisphosphatase 1</t>
  </si>
  <si>
    <t xml:space="preserve">Fbp1</t>
  </si>
  <si>
    <t xml:space="preserve">F8WIP8</t>
  </si>
  <si>
    <t xml:space="preserve">Osteopontin</t>
  </si>
  <si>
    <t xml:space="preserve">Spp1</t>
  </si>
  <si>
    <t xml:space="preserve">Q9EQ08</t>
  </si>
  <si>
    <t xml:space="preserve">Heparan N-sulfatase</t>
  </si>
  <si>
    <t xml:space="preserve">Sgsh</t>
  </si>
  <si>
    <t xml:space="preserve">O89103</t>
  </si>
  <si>
    <t xml:space="preserve">Complement component C1q receptor</t>
  </si>
  <si>
    <t xml:space="preserve">Cd93</t>
  </si>
  <si>
    <t xml:space="preserve">Q91XL1</t>
  </si>
  <si>
    <t xml:space="preserve">Leucine-rich HEV glycoprotein </t>
  </si>
  <si>
    <t xml:space="preserve">Lrg1</t>
  </si>
  <si>
    <t xml:space="preserve">P47878</t>
  </si>
  <si>
    <t xml:space="preserve">Insulin-like growth factor-binding protein 3</t>
  </si>
  <si>
    <t xml:space="preserve">Igfbp3</t>
  </si>
  <si>
    <t xml:space="preserve">Q8BSB7</t>
  </si>
  <si>
    <t xml:space="preserve">Tissue factor pathway inhibitor</t>
  </si>
  <si>
    <t xml:space="preserve">Tfpi</t>
  </si>
  <si>
    <t xml:space="preserve">A0A0J9YV87</t>
  </si>
  <si>
    <t xml:space="preserve">Platelet-derived growth factor receptor alpha</t>
  </si>
  <si>
    <t xml:space="preserve">Pdgfra</t>
  </si>
  <si>
    <t xml:space="preserve">P08228</t>
  </si>
  <si>
    <t xml:space="preserve">Superoxide dismutase [Cu-Zn]</t>
  </si>
  <si>
    <t xml:space="preserve">Sod1</t>
  </si>
  <si>
    <t xml:space="preserve">P23492</t>
  </si>
  <si>
    <t xml:space="preserve">Purine nucleoside phosphorylase</t>
  </si>
  <si>
    <t xml:space="preserve">Pnp</t>
  </si>
  <si>
    <t xml:space="preserve">Q64374</t>
  </si>
  <si>
    <t xml:space="preserve">Regucalcin</t>
  </si>
  <si>
    <t xml:space="preserve">Rgn</t>
  </si>
  <si>
    <t xml:space="preserve">P21550</t>
  </si>
  <si>
    <t xml:space="preserve">Beta-enolase;Enolase</t>
  </si>
  <si>
    <t xml:space="preserve">Eno3</t>
  </si>
  <si>
    <t xml:space="preserve">B2RS76</t>
  </si>
  <si>
    <t xml:space="preserve">Carboxypeptidase B1 (Tissue)</t>
  </si>
  <si>
    <t xml:space="preserve">Cpb1</t>
  </si>
  <si>
    <t xml:space="preserve">P32848</t>
  </si>
  <si>
    <t xml:space="preserve">Parvalbumin alpha</t>
  </si>
  <si>
    <t xml:space="preserve">Pvalb</t>
  </si>
  <si>
    <t xml:space="preserve">P01654</t>
  </si>
  <si>
    <t xml:space="preserve">Immunoglobulinkappa chain V-III region PC 2880/PC 1229;Immunoglobulinkappa chain V-III region MOPC 70;Immunoglobulinkappa chain V-III region PC 7132;Immunoglobulinkappa chain V-III region 50S10.1</t>
  </si>
  <si>
    <t xml:space="preserve">Igkv3-2</t>
  </si>
  <si>
    <t xml:space="preserve">P01592</t>
  </si>
  <si>
    <t xml:space="preserve">Immunoglobulin J chain</t>
  </si>
  <si>
    <t xml:space="preserve">Igj</t>
  </si>
  <si>
    <t xml:space="preserve">Q99JC1</t>
  </si>
  <si>
    <t xml:space="preserve">Immunoglobulinlambda-2 chain C region</t>
  </si>
  <si>
    <t xml:space="preserve">Iglc2</t>
  </si>
  <si>
    <t xml:space="preserve">Q91Y47</t>
  </si>
  <si>
    <t xml:space="preserve">Coagulation factor XI;Coagulation factor XIa heavy chain;Coagulation factor XIa light chain</t>
  </si>
  <si>
    <t xml:space="preserve">F11</t>
  </si>
  <si>
    <t xml:space="preserve">P47877</t>
  </si>
  <si>
    <t xml:space="preserve">Insulin-like growth factor-binding protein 2</t>
  </si>
  <si>
    <t xml:space="preserve">Igfbp2</t>
  </si>
  <si>
    <t xml:space="preserve">P12246</t>
  </si>
  <si>
    <t xml:space="preserve">Serum amyloid P-component</t>
  </si>
  <si>
    <t xml:space="preserve">Apcs</t>
  </si>
  <si>
    <t xml:space="preserve">Q9CR35</t>
  </si>
  <si>
    <t xml:space="preserve">Chymotrypsinogen B;Chymotrypsin B chain A;Chymotrypsin B chain B;Chymotrypsin B chain C</t>
  </si>
  <si>
    <t xml:space="preserve">Ctrb1</t>
  </si>
  <si>
    <t xml:space="preserve">O35664-3</t>
  </si>
  <si>
    <t xml:space="preserve">Interferon alpha/beta receptor 2</t>
  </si>
  <si>
    <t xml:space="preserve">Ifnar2</t>
  </si>
  <si>
    <t xml:space="preserve">B7ZCG3</t>
  </si>
  <si>
    <t xml:space="preserve">BPI fold-containing family A member 2</t>
  </si>
  <si>
    <t xml:space="preserve">Bpifa2</t>
  </si>
  <si>
    <t xml:space="preserve">Q63880-2</t>
  </si>
  <si>
    <t xml:space="preserve">Carboxylesterase 3A;Carboxylesterase 3B</t>
  </si>
  <si>
    <t xml:space="preserve">Ces3a</t>
  </si>
  <si>
    <t xml:space="preserve">A0A0R4IZW5</t>
  </si>
  <si>
    <t xml:space="preserve">Cadherin-1;E-Cad/CTF1;E-Cad/CTF2;E-Cad/CTF3</t>
  </si>
  <si>
    <t xml:space="preserve">Cdh1</t>
  </si>
  <si>
    <t xml:space="preserve">A0A1B0GR11</t>
  </si>
  <si>
    <t xml:space="preserve">Transaldolase</t>
  </si>
  <si>
    <t xml:space="preserve">Taldo1</t>
  </si>
  <si>
    <t xml:space="preserve">Q91WG0</t>
  </si>
  <si>
    <t xml:space="preserve">Acylcarnitine hydrolase;Carboxylic ester hydrolase</t>
  </si>
  <si>
    <t xml:space="preserve">Ces2c</t>
  </si>
  <si>
    <t xml:space="preserve">B1AXW5</t>
  </si>
  <si>
    <t xml:space="preserve">Peroxiredoxin-1</t>
  </si>
  <si>
    <t xml:space="preserve">Prdx1</t>
  </si>
  <si>
    <t xml:space="preserve">P28063</t>
  </si>
  <si>
    <t xml:space="preserve">Proteasome subunit beta type-8;Proteasome subunit beta type</t>
  </si>
  <si>
    <t xml:space="preserve">Psmb8</t>
  </si>
  <si>
    <t xml:space="preserve">Q9DBJ1</t>
  </si>
  <si>
    <t xml:space="preserve">Phosphoglycerate mutase 1;Phosphoglycerate mutase 2</t>
  </si>
  <si>
    <t xml:space="preserve">Pgam1</t>
  </si>
  <si>
    <t xml:space="preserve">O55111</t>
  </si>
  <si>
    <t xml:space="preserve">Desmoglein-2</t>
  </si>
  <si>
    <t xml:space="preserve">Dsg2</t>
  </si>
  <si>
    <t xml:space="preserve">A0A0R4IZZ5</t>
  </si>
  <si>
    <t xml:space="preserve">C-type lectin domain family 4 member F</t>
  </si>
  <si>
    <t xml:space="preserve">Clec4f</t>
  </si>
  <si>
    <t xml:space="preserve">A0A1W2P6Q2</t>
  </si>
  <si>
    <t xml:space="preserve">ICOS ligand</t>
  </si>
  <si>
    <t xml:space="preserve">Icoslg</t>
  </si>
  <si>
    <t xml:space="preserve">Q07079</t>
  </si>
  <si>
    <t xml:space="preserve">Insulin-like growth factor-binding protein 5</t>
  </si>
  <si>
    <t xml:space="preserve">Igfbp5</t>
  </si>
  <si>
    <t xml:space="preserve">Q8CFZ6</t>
  </si>
  <si>
    <t xml:space="preserve">Tetranectin</t>
  </si>
  <si>
    <t xml:space="preserve">Clec3b</t>
  </si>
  <si>
    <t xml:space="preserve">Q9R1P1</t>
  </si>
  <si>
    <t xml:space="preserve">Proteasome subunit beta type-3</t>
  </si>
  <si>
    <t xml:space="preserve">Psmb3</t>
  </si>
  <si>
    <t xml:space="preserve">G5E843</t>
  </si>
  <si>
    <t xml:space="preserve">Roundabout homolog 1</t>
  </si>
  <si>
    <t xml:space="preserve">Robo1</t>
  </si>
  <si>
    <t xml:space="preserve">S4R257</t>
  </si>
  <si>
    <t xml:space="preserve">Glyceraldehyde-3-phosphate dehydrogenase</t>
  </si>
  <si>
    <t xml:space="preserve">Gapdh</t>
  </si>
  <si>
    <t xml:space="preserve">O88200</t>
  </si>
  <si>
    <t xml:space="preserve">C-type lectin domain family 11 member A</t>
  </si>
  <si>
    <t xml:space="preserve">Clec11a</t>
  </si>
  <si>
    <t xml:space="preserve">E9QPK1</t>
  </si>
  <si>
    <t xml:space="preserve">Cell growth regulator with EF hand domain protein 1</t>
  </si>
  <si>
    <t xml:space="preserve">Cgref1</t>
  </si>
  <si>
    <t xml:space="preserve">A0A1B0GR60</t>
  </si>
  <si>
    <t xml:space="preserve">Ferritin;Ferritin light chain 1</t>
  </si>
  <si>
    <t xml:space="preserve">Ftl1</t>
  </si>
  <si>
    <t xml:space="preserve">Q9CPN9</t>
  </si>
  <si>
    <t xml:space="preserve">RIKEN cDNA 2210010C04 gene</t>
  </si>
  <si>
    <t xml:space="preserve">2210010C04Rik</t>
  </si>
  <si>
    <t xml:space="preserve">P21460</t>
  </si>
  <si>
    <t xml:space="preserve">Cystatin-C</t>
  </si>
  <si>
    <t xml:space="preserve">Cst3</t>
  </si>
  <si>
    <t xml:space="preserve">Q05909</t>
  </si>
  <si>
    <t xml:space="preserve">Receptor-type tyrosine-protein phosphatase gamma;Protein-tyrosine-phosphatase</t>
  </si>
  <si>
    <t xml:space="preserve">Ptprg</t>
  </si>
  <si>
    <t xml:space="preserve">P98064</t>
  </si>
  <si>
    <t xml:space="preserve">P97797-2</t>
  </si>
  <si>
    <t xml:space="preserve">Tyrosine-protein phosphatase non-receptor type substrate 1</t>
  </si>
  <si>
    <t xml:space="preserve">Sirpa</t>
  </si>
  <si>
    <t xml:space="preserve">Q8C7E4</t>
  </si>
  <si>
    <t xml:space="preserve">Ribonuclease 4</t>
  </si>
  <si>
    <t xml:space="preserve">Rnase4</t>
  </si>
  <si>
    <t xml:space="preserve">V9GXT4</t>
  </si>
  <si>
    <t xml:space="preserve">Interleukin-6 receptor subunit beta</t>
  </si>
  <si>
    <t xml:space="preserve">Il6st</t>
  </si>
  <si>
    <t xml:space="preserve">P08121</t>
  </si>
  <si>
    <t xml:space="preserve">Collagen alpha-1(III) chain</t>
  </si>
  <si>
    <t xml:space="preserve">Col3a1</t>
  </si>
  <si>
    <t xml:space="preserve">Q91XA2</t>
  </si>
  <si>
    <t xml:space="preserve">Golgi membrane protein 1</t>
  </si>
  <si>
    <t xml:space="preserve">Golm1</t>
  </si>
  <si>
    <t xml:space="preserve">Q8VC30</t>
  </si>
  <si>
    <t xml:space="preserve">Bifunctional ATP-dependent dihydroxyacetone kinase/FAD-AMP lyase (cyclizing);ATP-dependent dihydroxyacetone kinase;FAD-AMP lyase (cyclizing)</t>
  </si>
  <si>
    <t xml:space="preserve">Dak</t>
  </si>
  <si>
    <t xml:space="preserve">O35215</t>
  </si>
  <si>
    <t xml:space="preserve">D-dopachrome decarboxylase</t>
  </si>
  <si>
    <t xml:space="preserve">Ddt</t>
  </si>
  <si>
    <t xml:space="preserve">O88325</t>
  </si>
  <si>
    <t xml:space="preserve">Alpha-N-acetylglucosaminidase </t>
  </si>
  <si>
    <t xml:space="preserve">Naglu</t>
  </si>
  <si>
    <t xml:space="preserve">P49429</t>
  </si>
  <si>
    <t xml:space="preserve">4-hydroxyphenylpyruvate dioxygenase</t>
  </si>
  <si>
    <t xml:space="preserve">Hpd</t>
  </si>
  <si>
    <t xml:space="preserve">Q7TQG5</t>
  </si>
  <si>
    <t xml:space="preserve">Neogenin</t>
  </si>
  <si>
    <t xml:space="preserve">Neo1</t>
  </si>
  <si>
    <t xml:space="preserve">P70296</t>
  </si>
  <si>
    <t xml:space="preserve">Phosphatidylethanolamine-binding protein 1;Hippocampal cholinergic neurostimulating peptide</t>
  </si>
  <si>
    <t xml:space="preserve">Pebp1</t>
  </si>
  <si>
    <t xml:space="preserve">A0A0J9YKD4</t>
  </si>
  <si>
    <t xml:space="preserve">Creatine kinase M-type</t>
  </si>
  <si>
    <t xml:space="preserve">Ckm</t>
  </si>
  <si>
    <t xml:space="preserve">O88844</t>
  </si>
  <si>
    <t xml:space="preserve">Isocitrate dehydrogenase [NADP] cytoplasmic</t>
  </si>
  <si>
    <t xml:space="preserve">Idh1</t>
  </si>
  <si>
    <t xml:space="preserve">A0A075B5K0</t>
  </si>
  <si>
    <t xml:space="preserve">Immunoglobulin kappa variable 14-126 (Fragment)</t>
  </si>
  <si>
    <t xml:space="preserve">Igkv14-126</t>
  </si>
  <si>
    <t xml:space="preserve">A0A075B5M7</t>
  </si>
  <si>
    <t xml:space="preserve">Immunoglobulin kappa variable 5-39</t>
  </si>
  <si>
    <t xml:space="preserve">Igkv5-39</t>
  </si>
  <si>
    <t xml:space="preserve">Q8CF98</t>
  </si>
  <si>
    <t xml:space="preserve">Collectin-10</t>
  </si>
  <si>
    <t xml:space="preserve">Colec10</t>
  </si>
  <si>
    <t xml:space="preserve">A0A0A6YXN4</t>
  </si>
  <si>
    <t xml:space="preserve">Immunoglobulin heavy variable V1-18 (Fragment)</t>
  </si>
  <si>
    <t xml:space="preserve">Ighv1-18</t>
  </si>
  <si>
    <t xml:space="preserve">G3XA25</t>
  </si>
  <si>
    <t xml:space="preserve">Acetyl-CoA acetyltransferase, cytosolic</t>
  </si>
  <si>
    <t xml:space="preserve">Acat2</t>
  </si>
  <si>
    <t xml:space="preserve">Q07235</t>
  </si>
  <si>
    <t xml:space="preserve">Glia-derived nexin</t>
  </si>
  <si>
    <t xml:space="preserve">Serpine2</t>
  </si>
  <si>
    <t xml:space="preserve">Q62087</t>
  </si>
  <si>
    <t xml:space="preserve">Serum paraoxonase/lactonase 3</t>
  </si>
  <si>
    <t xml:space="preserve">Pon3</t>
  </si>
  <si>
    <t xml:space="preserve">P17047-3</t>
  </si>
  <si>
    <t xml:space="preserve">Lysosome-associated membrane glycoprotein 2</t>
  </si>
  <si>
    <t xml:space="preserve">Lamp2</t>
  </si>
  <si>
    <t xml:space="preserve">P70195</t>
  </si>
  <si>
    <t xml:space="preserve">Proteasome subunit beta type-7</t>
  </si>
  <si>
    <t xml:space="preserve">Psmb7</t>
  </si>
  <si>
    <t xml:space="preserve">A0A494B952</t>
  </si>
  <si>
    <t xml:space="preserve">Isochorismatase domain-containing protein 1</t>
  </si>
  <si>
    <t xml:space="preserve">Isoc1</t>
  </si>
  <si>
    <t xml:space="preserve">P97821</t>
  </si>
  <si>
    <t xml:space="preserve">Dipeptidyl peptidase 1;Dipeptidyl peptidase 1 exclusion domain chain;Dipeptidyl peptidase 1 heavy chain;Dipeptidyl peptidase 1 light chain</t>
  </si>
  <si>
    <t xml:space="preserve">Ctsc</t>
  </si>
  <si>
    <t xml:space="preserve">Q8K1I3</t>
  </si>
  <si>
    <t xml:space="preserve">Secreted phosphoprotein 24</t>
  </si>
  <si>
    <t xml:space="preserve">Spp2</t>
  </si>
  <si>
    <t xml:space="preserve">P26339</t>
  </si>
  <si>
    <t xml:space="preserve">Chromogranin-A;Pancreastatin;Beta-granin;WE-14;Catestatin;GE-25;Serpinin-RRG;Serpinin;p-Glu serpinin precursor</t>
  </si>
  <si>
    <t xml:space="preserve">Chga</t>
  </si>
  <si>
    <t xml:space="preserve">Q99LJ1</t>
  </si>
  <si>
    <t xml:space="preserve">Tissue alpha-L-fucosidase</t>
  </si>
  <si>
    <t xml:space="preserve">Fuca1</t>
  </si>
  <si>
    <t xml:space="preserve">A0A0R4J0M4</t>
  </si>
  <si>
    <t xml:space="preserve">Apolipoprotein F</t>
  </si>
  <si>
    <t xml:space="preserve">Apof</t>
  </si>
  <si>
    <t xml:space="preserve">Q3TSR0</t>
  </si>
  <si>
    <t xml:space="preserve">Exostosin-like 2</t>
  </si>
  <si>
    <t xml:space="preserve">Extl2</t>
  </si>
  <si>
    <t xml:space="preserve">D3Z7M4</t>
  </si>
  <si>
    <t xml:space="preserve">Insulin-like growth factor I</t>
  </si>
  <si>
    <t xml:space="preserve">Igf1</t>
  </si>
  <si>
    <t xml:space="preserve">P68134</t>
  </si>
  <si>
    <t xml:space="preserve">Actin, alpha skeletal muscle;Actin, alpha cardiac muscle 1;Actin, aortic smooth muscle;Actin, gamma-enteric smooth muscle</t>
  </si>
  <si>
    <t xml:space="preserve">Acta1</t>
  </si>
  <si>
    <t xml:space="preserve">O55134</t>
  </si>
  <si>
    <t xml:space="preserve">Protocadherin-12</t>
  </si>
  <si>
    <t xml:space="preserve">Pcdh12</t>
  </si>
  <si>
    <t xml:space="preserve">Q9Z1R3</t>
  </si>
  <si>
    <t xml:space="preserve">Apolipoprotein M</t>
  </si>
  <si>
    <t xml:space="preserve">Apom</t>
  </si>
  <si>
    <t xml:space="preserve">F8VQL0</t>
  </si>
  <si>
    <t xml:space="preserve">Receptor protein-tyrosine kinase;Hepatocyte growth factor receptor</t>
  </si>
  <si>
    <t xml:space="preserve">Met</t>
  </si>
  <si>
    <t xml:space="preserve">Q922D8</t>
  </si>
  <si>
    <t xml:space="preserve">C-1-tetrahydrofolate synthase, cytoplasmic;Methylenetetrahydrofolate dehydrogenase;Methenyltetrahydrofolate cyclohydrolase;Formyltetrahydrofolate synthetase;C-1-tetrahydrofolate synthase, cytoplasmic, N-terminally processed</t>
  </si>
  <si>
    <t xml:space="preserve">Mthfd1</t>
  </si>
  <si>
    <t xml:space="preserve">Q60692</t>
  </si>
  <si>
    <t xml:space="preserve">Proteasome subunit beta type-6</t>
  </si>
  <si>
    <t xml:space="preserve">Psmb6</t>
  </si>
  <si>
    <t xml:space="preserve">Q9QX15</t>
  </si>
  <si>
    <t xml:space="preserve">Calcium-activated chloride channel regulator 3A-1</t>
  </si>
  <si>
    <t xml:space="preserve">Clca3a1</t>
  </si>
  <si>
    <t xml:space="preserve">P05366</t>
  </si>
  <si>
    <t xml:space="preserve">Serum amyloid A-1 protein</t>
  </si>
  <si>
    <t xml:space="preserve">Saa1</t>
  </si>
  <si>
    <t xml:space="preserve">P34928</t>
  </si>
  <si>
    <t xml:space="preserve">Apolipoprotein C-I;Truncated apolipoprotein C-I</t>
  </si>
  <si>
    <t xml:space="preserve">Apoc1</t>
  </si>
  <si>
    <t xml:space="preserve">G5E8M9</t>
  </si>
  <si>
    <t xml:space="preserve">Intercellular adhesion molecule 2</t>
  </si>
  <si>
    <t xml:space="preserve">Icam2</t>
  </si>
  <si>
    <t xml:space="preserve">A0A286YDL1</t>
  </si>
  <si>
    <t xml:space="preserve">Protein-tyrosine-phosphatase;Receptor-type tyrosine-protein phosphatase mu</t>
  </si>
  <si>
    <t xml:space="preserve">Ptprm</t>
  </si>
  <si>
    <t xml:space="preserve">Q9R0Y5</t>
  </si>
  <si>
    <t xml:space="preserve">Adenylate kinase isoenzyme 1</t>
  </si>
  <si>
    <t xml:space="preserve">Ak1</t>
  </si>
  <si>
    <t xml:space="preserve">E9Q2T3</t>
  </si>
  <si>
    <t xml:space="preserve">Tenascin XB </t>
  </si>
  <si>
    <t xml:space="preserve">Tnxb</t>
  </si>
  <si>
    <t xml:space="preserve">O08689</t>
  </si>
  <si>
    <t xml:space="preserve">Growth/differentiation factor 8</t>
  </si>
  <si>
    <t xml:space="preserve">Mstn</t>
  </si>
  <si>
    <t xml:space="preserve">Q3TCF3</t>
  </si>
  <si>
    <t xml:space="preserve">L-selectin</t>
  </si>
  <si>
    <t xml:space="preserve">Sell</t>
  </si>
  <si>
    <t xml:space="preserve">E9QP56</t>
  </si>
  <si>
    <t xml:space="preserve">Apolipoprotein C-III</t>
  </si>
  <si>
    <t xml:space="preserve">Apoc3</t>
  </si>
  <si>
    <t xml:space="preserve">H7BXC3</t>
  </si>
  <si>
    <t xml:space="preserve">Triosephosphate isomerase</t>
  </si>
  <si>
    <t xml:space="preserve">Tpi1</t>
  </si>
  <si>
    <t xml:space="preserve">O35955</t>
  </si>
  <si>
    <t xml:space="preserve">Proteasome subunit beta type-10</t>
  </si>
  <si>
    <t xml:space="preserve">Psmb10</t>
  </si>
  <si>
    <t xml:space="preserve">Q91X17</t>
  </si>
  <si>
    <t xml:space="preserve">Uromodulin;Uromodulin, secreted form</t>
  </si>
  <si>
    <t xml:space="preserve">Umod</t>
  </si>
  <si>
    <t xml:space="preserve">Q9QUN9</t>
  </si>
  <si>
    <t xml:space="preserve">Dickkopf-related protein 3</t>
  </si>
  <si>
    <t xml:space="preserve">Dkk3</t>
  </si>
  <si>
    <t xml:space="preserve">Q9D1B1</t>
  </si>
  <si>
    <t xml:space="preserve">Cystatin E/M </t>
  </si>
  <si>
    <t xml:space="preserve">Cst6</t>
  </si>
  <si>
    <t xml:space="preserve">O35744</t>
  </si>
  <si>
    <t xml:space="preserve">Chitinase-like protein 3</t>
  </si>
  <si>
    <t xml:space="preserve">Chil3</t>
  </si>
  <si>
    <t xml:space="preserve">Q9D7Q1</t>
  </si>
  <si>
    <t xml:space="preserve">Chitotriosidase-1</t>
  </si>
  <si>
    <t xml:space="preserve">Chit1</t>
  </si>
  <si>
    <t xml:space="preserve">A0A0B4J1J6</t>
  </si>
  <si>
    <t xml:space="preserve">Immunoglobulin heavy variable 10-1 (Fragment)</t>
  </si>
  <si>
    <t xml:space="preserve">Ighv10-1</t>
  </si>
  <si>
    <t xml:space="preserve">A0A075B5S1</t>
  </si>
  <si>
    <t xml:space="preserve"> Immunoglobulin heavy variable 9-1 </t>
  </si>
  <si>
    <t xml:space="preserve">Ighv9-1</t>
  </si>
  <si>
    <t xml:space="preserve">A0A140T8M5</t>
  </si>
  <si>
    <t xml:space="preserve">Immunoglobulin kappa variable 6-15 (Fragment) </t>
  </si>
  <si>
    <t xml:space="preserve">Igkv6-15</t>
  </si>
  <si>
    <t xml:space="preserve">Q02053</t>
  </si>
  <si>
    <t xml:space="preserve">Ubiquitin-like modifier-activating enzyme 1</t>
  </si>
  <si>
    <t xml:space="preserve">Uba1</t>
  </si>
  <si>
    <t xml:space="preserve">Q7TPZ8</t>
  </si>
  <si>
    <t xml:space="preserve">Carboxypeptidase A1</t>
  </si>
  <si>
    <t xml:space="preserve">Cpa1</t>
  </si>
  <si>
    <t xml:space="preserve">P16460</t>
  </si>
  <si>
    <t xml:space="preserve">Argininosuccinate synthase</t>
  </si>
  <si>
    <t xml:space="preserve">Ass1</t>
  </si>
  <si>
    <t xml:space="preserve">A0A075B6A3</t>
  </si>
  <si>
    <t xml:space="preserve">Immunoglobulin heavy constant alpha (Fragment) </t>
  </si>
  <si>
    <t xml:space="preserve">Igha</t>
  </si>
  <si>
    <t xml:space="preserve">Q8BH00</t>
  </si>
  <si>
    <t xml:space="preserve">Aldehyde dehydrogenase family 8 member A1</t>
  </si>
  <si>
    <t xml:space="preserve">Aldh8a1</t>
  </si>
  <si>
    <t xml:space="preserve">P52760</t>
  </si>
  <si>
    <t xml:space="preserve">Ribonuclease UK114</t>
  </si>
  <si>
    <t xml:space="preserve">Hrsp12</t>
  </si>
  <si>
    <t xml:space="preserve">A0A140T8P6</t>
  </si>
  <si>
    <t xml:space="preserve">Immunoglobulin kappa variable 12-46 (Fragment) </t>
  </si>
  <si>
    <t xml:space="preserve">Igkv12-46 </t>
  </si>
  <si>
    <t xml:space="preserve">A0A0U1RNJ1</t>
  </si>
  <si>
    <t xml:space="preserve"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 xml:space="preserve">Fasn</t>
  </si>
  <si>
    <t xml:space="preserve">B2RXS4</t>
  </si>
  <si>
    <t xml:space="preserve">Plexin-B2</t>
  </si>
  <si>
    <t xml:space="preserve">Plxnb2</t>
  </si>
  <si>
    <t xml:space="preserve">Q3TYU0</t>
  </si>
  <si>
    <t xml:space="preserve">Hepatic triacylglycerol lipase</t>
  </si>
  <si>
    <t xml:space="preserve">Lipc</t>
  </si>
  <si>
    <t xml:space="preserve">F8WH29</t>
  </si>
  <si>
    <t xml:space="preserve">Fibrocystin-L</t>
  </si>
  <si>
    <t xml:space="preserve">Pkhd1l1</t>
  </si>
  <si>
    <t xml:space="preserve">P05555</t>
  </si>
  <si>
    <t xml:space="preserve">Integrin alpha-M</t>
  </si>
  <si>
    <t xml:space="preserve">Itgam</t>
  </si>
  <si>
    <t xml:space="preserve">D3Z090</t>
  </si>
  <si>
    <t xml:space="preserve">Macrophage colony-stimulating factor 1;Processed macrophage colony-stimulating factor 1</t>
  </si>
  <si>
    <t xml:space="preserve">Csf1</t>
  </si>
  <si>
    <t xml:space="preserve">B1ARB3</t>
  </si>
  <si>
    <t xml:space="preserve">Platelet endothelial cell adhesion molecule</t>
  </si>
  <si>
    <t xml:space="preserve">Pecam1</t>
  </si>
  <si>
    <t xml:space="preserve">Q9JHI0</t>
  </si>
  <si>
    <t xml:space="preserve">Matrix metalloproteinase-19</t>
  </si>
  <si>
    <t xml:space="preserve">Mmp19</t>
  </si>
  <si>
    <t xml:space="preserve">Q2VLH6</t>
  </si>
  <si>
    <t xml:space="preserve">Scavenger receptor cysteine-rich type 1 protein M130;Soluble CD163</t>
  </si>
  <si>
    <t xml:space="preserve">Cd163</t>
  </si>
  <si>
    <t xml:space="preserve">A0A0U1RPF4</t>
  </si>
  <si>
    <t xml:space="preserve">Hepcidin-2</t>
  </si>
  <si>
    <t xml:space="preserve">Hamp2</t>
  </si>
  <si>
    <t xml:space="preserve">A0A075B5R5</t>
  </si>
  <si>
    <t xml:space="preserve">Immunoglobulinheavy chain V region 441;Immunoglobulinheavy chain V region MOPC 173;Immunoglobulinheavy chain V region J539;Immunoglobulinheavy chain V region T601;Immunoglobulinheavy chain V region X44</t>
  </si>
  <si>
    <t xml:space="preserve">Ighv4-1</t>
  </si>
  <si>
    <t xml:space="preserve">P13609</t>
  </si>
  <si>
    <t xml:space="preserve">Serglycin</t>
  </si>
  <si>
    <t xml:space="preserve">Srgn</t>
  </si>
  <si>
    <t xml:space="preserve">E9Q704</t>
  </si>
  <si>
    <t xml:space="preserve">Peptidyl-glycine alpha-amidating monooxygenase;Peptidylglycine alpha-hydroxylating monooxygenase;Peptidyl-alpha-hydroxyglycine alpha-amidating lyase</t>
  </si>
  <si>
    <t xml:space="preserve">Pam</t>
  </si>
  <si>
    <t xml:space="preserve">P20065-2</t>
  </si>
  <si>
    <t xml:space="preserve">Isoform Short of Thymosin beta-4</t>
  </si>
  <si>
    <t xml:space="preserve">Tmsb4x</t>
  </si>
  <si>
    <t xml:space="preserve">P11152</t>
  </si>
  <si>
    <t xml:space="preserve">Lipoprotein lipase</t>
  </si>
  <si>
    <t xml:space="preserve">Lpl</t>
  </si>
  <si>
    <t xml:space="preserve">P30115</t>
  </si>
  <si>
    <t xml:space="preserve">Glutathione S-transferase A3</t>
  </si>
  <si>
    <t xml:space="preserve">Gsta3</t>
  </si>
  <si>
    <t xml:space="preserve">P30412</t>
  </si>
  <si>
    <t xml:space="preserve">Peptidyl-prolyl cis-trans isomerase C</t>
  </si>
  <si>
    <t xml:space="preserve">Ppic</t>
  </si>
  <si>
    <t xml:space="preserve">Q64739-7</t>
  </si>
  <si>
    <t xml:space="preserve">Collagen alpha-2(XI) chain</t>
  </si>
  <si>
    <t xml:space="preserve">Col11a2</t>
  </si>
  <si>
    <t xml:space="preserve">A0A075B663</t>
  </si>
  <si>
    <t xml:space="preserve">Immunoglobulinlambda-1 chain V region;Immunoglobulinlambda-1 chain V region S43;Immunoglobulinlambda-2 chain V region MOPC 315;Immunoglobulinlambda-1 chain V region H2020</t>
  </si>
  <si>
    <t xml:space="preserve">Iglv1</t>
  </si>
  <si>
    <t xml:space="preserve">Q61598-2</t>
  </si>
  <si>
    <t xml:space="preserve">Rab GDP dissociation inhibitor beta</t>
  </si>
  <si>
    <t xml:space="preserve">Gdi2</t>
  </si>
  <si>
    <t xml:space="preserve">Q3V2T4-2</t>
  </si>
  <si>
    <t xml:space="preserve">Keratinocyte differentiation-associated protein</t>
  </si>
  <si>
    <t xml:space="preserve">Krtdap</t>
  </si>
  <si>
    <t xml:space="preserve">P14211</t>
  </si>
  <si>
    <t xml:space="preserve">Calreticulin</t>
  </si>
  <si>
    <t xml:space="preserve">Calr</t>
  </si>
  <si>
    <t xml:space="preserve">O88668</t>
  </si>
  <si>
    <t xml:space="preserve">Protein CREG1</t>
  </si>
  <si>
    <t xml:space="preserve">Creg1</t>
  </si>
  <si>
    <t xml:space="preserve">P07361</t>
  </si>
  <si>
    <t xml:space="preserve">Alpha-1-acid glycoprotein 2</t>
  </si>
  <si>
    <t xml:space="preserve">Orm2</t>
  </si>
  <si>
    <t xml:space="preserve">Q8VI78</t>
  </si>
  <si>
    <t xml:space="preserve">Phospholipase A1 member A</t>
  </si>
  <si>
    <t xml:space="preserve">Pla1a</t>
  </si>
  <si>
    <t xml:space="preserve">O89017</t>
  </si>
  <si>
    <t xml:space="preserve">Legumain</t>
  </si>
  <si>
    <t xml:space="preserve">Lgmn</t>
  </si>
  <si>
    <t xml:space="preserve">E9Q9Z9</t>
  </si>
  <si>
    <t xml:space="preserve">Dentin sialophosphoprotein;Dentin phosphoprotein;Dentin sialoprotein</t>
  </si>
  <si>
    <t xml:space="preserve">Dspp</t>
  </si>
  <si>
    <t xml:space="preserve">Q64695</t>
  </si>
  <si>
    <t xml:space="preserve">Endothelial protein C receptor</t>
  </si>
  <si>
    <t xml:space="preserve">Procr</t>
  </si>
  <si>
    <t xml:space="preserve">H7BWZ3</t>
  </si>
  <si>
    <t xml:space="preserve">Actin-related protein 2/3 complex subunit 3</t>
  </si>
  <si>
    <t xml:space="preserve">Arpc3</t>
  </si>
  <si>
    <t xml:space="preserve">E9PX70</t>
  </si>
  <si>
    <t xml:space="preserve">Collagen alpha-1(XII) chain</t>
  </si>
  <si>
    <t xml:space="preserve">Col12a1</t>
  </si>
  <si>
    <t xml:space="preserve">A0A0A0MQA3</t>
  </si>
  <si>
    <t xml:space="preserve">Alpha-1-antitrypsin 1-1</t>
  </si>
  <si>
    <t xml:space="preserve">Serpina1a</t>
  </si>
  <si>
    <t xml:space="preserve">Q05020</t>
  </si>
  <si>
    <t xml:space="preserve">Apolipoprotein C-II</t>
  </si>
  <si>
    <t xml:space="preserve">Apoc2</t>
  </si>
  <si>
    <t xml:space="preserve">Q9Z126</t>
  </si>
  <si>
    <t xml:space="preserve">Platelet factor 4</t>
  </si>
  <si>
    <t xml:space="preserve">Pf4</t>
  </si>
  <si>
    <t xml:space="preserve">B0QZX1</t>
  </si>
  <si>
    <t xml:space="preserve">Cytokine receptor common subunit gamma</t>
  </si>
  <si>
    <t xml:space="preserve">Il2rg</t>
  </si>
  <si>
    <t xml:space="preserve">Q02596</t>
  </si>
  <si>
    <t xml:space="preserve">Glycosylation-dependent cell adhesion molecule 1</t>
  </si>
  <si>
    <t xml:space="preserve">Glycam1</t>
  </si>
  <si>
    <t xml:space="preserve">M0QWA7</t>
  </si>
  <si>
    <t xml:space="preserve">Integrin beta;Integrin beta-2</t>
  </si>
  <si>
    <t xml:space="preserve">Itgb2</t>
  </si>
  <si>
    <t xml:space="preserve">Q4LDF6</t>
  </si>
  <si>
    <t xml:space="preserve">Complement factor H-related 2</t>
  </si>
  <si>
    <t xml:space="preserve">Cfhr2</t>
  </si>
  <si>
    <t xml:space="preserve">Q9DCD0</t>
  </si>
  <si>
    <t xml:space="preserve">6-phosphogluconate dehydrogenase, decarboxylating</t>
  </si>
  <si>
    <t xml:space="preserve">Pgd</t>
  </si>
  <si>
    <t xml:space="preserve">Q61982</t>
  </si>
  <si>
    <t xml:space="preserve">Neurogenic locus notch homolog protein 3;Notch 3 extracellular truncation;Notch 3 intracellular domain</t>
  </si>
  <si>
    <t xml:space="preserve">Notch3</t>
  </si>
  <si>
    <t xml:space="preserve">Q8BRK9-2</t>
  </si>
  <si>
    <t xml:space="preserve">Alpha-mannosidase 2x</t>
  </si>
  <si>
    <t xml:space="preserve">Man2a2</t>
  </si>
  <si>
    <t xml:space="preserve">S4R2M7</t>
  </si>
  <si>
    <t xml:space="preserve">Phosphoglycerate kinase;Phosphoglycerate kinase 1</t>
  </si>
  <si>
    <t xml:space="preserve">Pgk1</t>
  </si>
  <si>
    <t xml:space="preserve">A0A0A6YW67</t>
  </si>
  <si>
    <t xml:space="preserve">Ubiquitin-60S ribosomal protein L40;Ubiquitin;60S ribosomal protein L40;Ubiquitin-40S ribosomal protein S27a;Ubiquitin;40S ribosomal protein S27a;Polyubiquitin-B;Ubiquitin;Polyubiquitin-C;Ubiquitin;Ubiquitin-related 1;Ubiquitin-related 2</t>
  </si>
  <si>
    <t xml:space="preserve">Gm8797;Uba52;Kxd1;Ubc;Ubb;Rps27a</t>
  </si>
  <si>
    <t xml:space="preserve">P26043</t>
  </si>
  <si>
    <t xml:space="preserve">Radixin</t>
  </si>
  <si>
    <t xml:space="preserve">Rdx</t>
  </si>
  <si>
    <t xml:space="preserve">A0A0G2JE99</t>
  </si>
  <si>
    <t xml:space="preserve">Immunoglobulinlambda-1 chain C region</t>
  </si>
  <si>
    <t xml:space="preserve">Iglc1</t>
  </si>
  <si>
    <t xml:space="preserve">Q9WTR5</t>
  </si>
  <si>
    <t xml:space="preserve">Cadherin-13</t>
  </si>
  <si>
    <t xml:space="preserve">Cdh13</t>
  </si>
  <si>
    <t xml:space="preserve">A2APM2</t>
  </si>
  <si>
    <t xml:space="preserve">CD44 antigen</t>
  </si>
  <si>
    <t xml:space="preserve">Cd44</t>
  </si>
  <si>
    <t xml:space="preserve">P62259</t>
  </si>
  <si>
    <t xml:space="preserve">14-3-3 protein epsilon</t>
  </si>
  <si>
    <t xml:space="preserve">Ywhae</t>
  </si>
  <si>
    <t xml:space="preserve">P26645</t>
  </si>
  <si>
    <t xml:space="preserve">Myristoylated alanine-rich C-kinase substrate</t>
  </si>
  <si>
    <t xml:space="preserve">Marcks</t>
  </si>
  <si>
    <t xml:space="preserve">E9Q3H7</t>
  </si>
  <si>
    <t xml:space="preserve">Dynein, axonemal, heavy chain 6</t>
  </si>
  <si>
    <t xml:space="preserve">Dnah6</t>
  </si>
  <si>
    <t xml:space="preserve">Q61268</t>
  </si>
  <si>
    <t xml:space="preserve">Apolipoprotein C-IV</t>
  </si>
  <si>
    <t xml:space="preserve">Apoc4</t>
  </si>
  <si>
    <t xml:space="preserve">P15327</t>
  </si>
  <si>
    <t xml:space="preserve">Bisphosphoglycerate mutase;Phosphoglycerate mutase</t>
  </si>
  <si>
    <t xml:space="preserve">Bpgm</t>
  </si>
  <si>
    <t xml:space="preserve">Q923X1</t>
  </si>
  <si>
    <t xml:space="preserve">EGF, latrophilin seven transmembrane domain-containing protein 1</t>
  </si>
  <si>
    <t xml:space="preserve">Eltd1</t>
  </si>
  <si>
    <t xml:space="preserve">P08905</t>
  </si>
  <si>
    <t xml:space="preserve">Lysozyme C-2;Lysozyme C-1</t>
  </si>
  <si>
    <t xml:space="preserve">Lyz2</t>
  </si>
  <si>
    <t xml:space="preserve">Q3LFS7</t>
  </si>
  <si>
    <t xml:space="preserve">Carcinoembryonic antigen-related cell adhesion molecule 1</t>
  </si>
  <si>
    <t xml:space="preserve">Ceacam1</t>
  </si>
  <si>
    <t xml:space="preserve">P27931</t>
  </si>
  <si>
    <t xml:space="preserve">Interleukin-1 receptor type 2;Interleukin-1 receptor type 2, membrane form;Interleukin-1 receptor type 2, soluble form</t>
  </si>
  <si>
    <t xml:space="preserve">Il1r2</t>
  </si>
  <si>
    <t xml:space="preserve">P10126</t>
  </si>
  <si>
    <t xml:space="preserve">Elongation factor 1-alpha 1</t>
  </si>
  <si>
    <t xml:space="preserve">Eef1a1</t>
  </si>
  <si>
    <t xml:space="preserve">Q64339</t>
  </si>
  <si>
    <t xml:space="preserve">Ubiquitin-like protein ISG15</t>
  </si>
  <si>
    <t xml:space="preserve">Isg15</t>
  </si>
  <si>
    <t xml:space="preserve">Q3UEL5</t>
  </si>
  <si>
    <t xml:space="preserve">Urocanate hydratase</t>
  </si>
  <si>
    <t xml:space="preserve">Uroc1</t>
  </si>
  <si>
    <t xml:space="preserve">E9QN70</t>
  </si>
  <si>
    <t xml:space="preserve">Laminin subunit beta-1</t>
  </si>
  <si>
    <t xml:space="preserve">Lamb1</t>
  </si>
  <si>
    <t xml:space="preserve">P34914</t>
  </si>
  <si>
    <t xml:space="preserve">Bifunctional epoxide hydrolase 2;Cytosolic epoxide hydrolase 2;Lipid-phosphate phosphatase</t>
  </si>
  <si>
    <t xml:space="preserve">Ephx2</t>
  </si>
  <si>
    <t xml:space="preserve">Q91X83</t>
  </si>
  <si>
    <t xml:space="preserve">S-adenosylmethionine synthase isoform type-1</t>
  </si>
  <si>
    <t xml:space="preserve">Mat1a</t>
  </si>
  <si>
    <t xml:space="preserve">Q9CQ52</t>
  </si>
  <si>
    <t xml:space="preserve">Chymotrypsin-like elastase family member 3B</t>
  </si>
  <si>
    <t xml:space="preserve">Cela3b</t>
  </si>
  <si>
    <t xml:space="preserve">A0A075B5J9</t>
  </si>
  <si>
    <t xml:space="preserve"> Immunoglobulin kappa variable 17-127 </t>
  </si>
  <si>
    <t xml:space="preserve">Igkv17-127</t>
  </si>
  <si>
    <t xml:space="preserve">Q8K426</t>
  </si>
  <si>
    <t xml:space="preserve">Resistin-like gamma </t>
  </si>
  <si>
    <t xml:space="preserve">Retnlg</t>
  </si>
  <si>
    <t xml:space="preserve">A0A075B5R0</t>
  </si>
  <si>
    <t xml:space="preserve">Immunoglobulin heavy variable 5-16 </t>
  </si>
  <si>
    <t xml:space="preserve">Ighv5-16</t>
  </si>
  <si>
    <t xml:space="preserve">Q62165</t>
  </si>
  <si>
    <t xml:space="preserve">Dystroglycan;Alpha-dystroglycan;Beta-dystroglycan</t>
  </si>
  <si>
    <t xml:space="preserve">Dag1</t>
  </si>
  <si>
    <t xml:space="preserve">A0A0A6YYE7</t>
  </si>
  <si>
    <t xml:space="preserve">Immunoglobulin kappa variable 4-57 (Fragment) </t>
  </si>
  <si>
    <t xml:space="preserve">Igkv4-57</t>
  </si>
  <si>
    <t xml:space="preserve">A0A075B5T2</t>
  </si>
  <si>
    <t xml:space="preserve">Immunoglobulinheavy chain V-III region T957;Immunoglobulinheavy chain V-III region ABE-47N;Immunoglobulinheavy chain V-III region E109;Immunoglobulinheavy chain V-III region U61;Immunoglobulinheavy chain V-III region A4;Immunoglobulinheavy chain V-III region W3082;Immunoglobulinheavy chain V-III region J606</t>
  </si>
  <si>
    <t xml:space="preserve">Ighv6-3</t>
  </si>
  <si>
    <t xml:space="preserve">Q9D3H2</t>
  </si>
  <si>
    <t xml:space="preserve">Odorant-binding protein 1a </t>
  </si>
  <si>
    <t xml:space="preserve">Obp1a</t>
  </si>
  <si>
    <t xml:space="preserve">G3UZP7</t>
  </si>
  <si>
    <t xml:space="preserve">H-2 class I histocompatibility antigen, D-B alpha chain</t>
  </si>
  <si>
    <t xml:space="preserve">H2-D1</t>
  </si>
  <si>
    <t xml:space="preserve">A0A494BA59</t>
  </si>
  <si>
    <t xml:space="preserve">Inactive pancreatic lipase-related protein 1</t>
  </si>
  <si>
    <t xml:space="preserve">Pnliprp1</t>
  </si>
  <si>
    <t xml:space="preserve">Q8C6G3</t>
  </si>
  <si>
    <t xml:space="preserve">Ribonuclease pancreatic</t>
  </si>
  <si>
    <t xml:space="preserve">Rnase1</t>
  </si>
  <si>
    <t xml:space="preserve">Q9ER05</t>
  </si>
  <si>
    <t xml:space="preserve">Chymopasin </t>
  </si>
  <si>
    <t xml:space="preserve">Ctrl</t>
  </si>
  <si>
    <t xml:space="preserve">P18528</t>
  </si>
  <si>
    <t xml:space="preserve">Immunoglobulinheavy chain V region 6.96</t>
  </si>
  <si>
    <t xml:space="preserve">HVM57</t>
  </si>
  <si>
    <t xml:space="preserve">P10493</t>
  </si>
  <si>
    <t xml:space="preserve">Nidogen-1</t>
  </si>
  <si>
    <t xml:space="preserve">Nid1</t>
  </si>
  <si>
    <t xml:space="preserve">A0A140T8M2</t>
  </si>
  <si>
    <t xml:space="preserve">Immunoglobulinkappa chain V-V region MOPC 149</t>
  </si>
  <si>
    <t xml:space="preserve">Igkv12-44</t>
  </si>
  <si>
    <t xml:space="preserve">P49183</t>
  </si>
  <si>
    <t xml:space="preserve">Deoxyribonuclease-1</t>
  </si>
  <si>
    <t xml:space="preserve">Dnase1</t>
  </si>
  <si>
    <t xml:space="preserve">P09055</t>
  </si>
  <si>
    <t xml:space="preserve">Integrin beta-1</t>
  </si>
  <si>
    <t xml:space="preserve">Itgb1</t>
  </si>
  <si>
    <t xml:space="preserve">A0A075B5W2</t>
  </si>
  <si>
    <t xml:space="preserve">Immunoglobulin heavy variable 1-52</t>
  </si>
  <si>
    <t xml:space="preserve">Ighv1-52</t>
  </si>
  <si>
    <t xml:space="preserve">A0A075B6D5</t>
  </si>
  <si>
    <t xml:space="preserve"> Immunoglobulin kappa chain variable 19-93</t>
  </si>
  <si>
    <t xml:space="preserve">Igkv19-93</t>
  </si>
  <si>
    <t xml:space="preserve">A0A140T8N0</t>
  </si>
  <si>
    <t xml:space="preserve">Immunoglobulinkappa chain V-V region MOPC 41</t>
  </si>
  <si>
    <t xml:space="preserve">Gm5571</t>
  </si>
  <si>
    <t xml:space="preserve">E9PYA3</t>
  </si>
  <si>
    <t xml:space="preserve">Hydroxyacylglutathione hydrolase, mitochondrial</t>
  </si>
  <si>
    <t xml:space="preserve">Hagh</t>
  </si>
  <si>
    <t xml:space="preserve">P52480</t>
  </si>
  <si>
    <t xml:space="preserve">P06797</t>
  </si>
  <si>
    <t xml:space="preserve">Cathepsin L1;Cathepsin L1 heavy chain;Cathepsin L1 light chain</t>
  </si>
  <si>
    <t xml:space="preserve">Ctsl</t>
  </si>
  <si>
    <t xml:space="preserve">Q9Z121</t>
  </si>
  <si>
    <t xml:space="preserve">C-C motif chemokine 8</t>
  </si>
  <si>
    <t xml:space="preserve">Ccl8</t>
  </si>
  <si>
    <t xml:space="preserve">A0A1L1SSC4</t>
  </si>
  <si>
    <t xml:space="preserve">Apolipoprotein A-V</t>
  </si>
  <si>
    <t xml:space="preserve">Apoa5</t>
  </si>
  <si>
    <t xml:space="preserve">A0A494BBJ8</t>
  </si>
  <si>
    <t xml:space="preserve">Fermitin family homolog 3</t>
  </si>
  <si>
    <t xml:space="preserve">Fermt3</t>
  </si>
  <si>
    <t xml:space="preserve">P09036</t>
  </si>
  <si>
    <t xml:space="preserve">Serine protease inhibitor Kazal-type 3</t>
  </si>
  <si>
    <t xml:space="preserve">Spink3</t>
  </si>
  <si>
    <t xml:space="preserve">P25785</t>
  </si>
  <si>
    <t xml:space="preserve">Metalloproteinase inhibitor 2</t>
  </si>
  <si>
    <t xml:space="preserve">Timp2</t>
  </si>
  <si>
    <t xml:space="preserve">Thymosin beta-4</t>
  </si>
  <si>
    <t xml:space="preserve">Immunoglobulin heavy variable V1-18 (Fragment) </t>
  </si>
  <si>
    <t xml:space="preserve">Heparan N-sulfatase </t>
  </si>
  <si>
    <t xml:space="preserve">Tubulin alpha-1C chain</t>
  </si>
  <si>
    <t xml:space="preserve">Immunoglobulin kappa variable 14-126 (Fragment)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1"/>
      <name val="Calibri"/>
      <family val="2"/>
    </font>
    <font>
      <b val="true"/>
      <sz val="2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93300"/>
        <bgColor rgb="FF993366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00CCFF"/>
        <bgColor rgb="FF33CC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8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0000"/>
        <sz val="12"/>
      </font>
      <fill>
        <patternFill>
          <bgColor rgb="FF99CCFF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7.62"/>
    <col collapsed="false" customWidth="true" hidden="false" outlineLevel="0" max="2" min="2" style="0" width="98.87"/>
  </cols>
  <sheetData>
    <row r="1" customFormat="false" ht="15.75" hidden="false" customHeight="false" outlineLevel="0" collapsed="false">
      <c r="A1" s="1" t="s">
        <v>0</v>
      </c>
      <c r="B1" s="1"/>
      <c r="C1" s="1"/>
    </row>
    <row r="2" customFormat="false" ht="15.75" hidden="false" customHeight="false" outlineLevel="0" collapsed="false">
      <c r="A2" s="2" t="s">
        <v>1</v>
      </c>
      <c r="B2" s="2" t="s">
        <v>2</v>
      </c>
    </row>
    <row r="3" customFormat="false" ht="15.75" hidden="false" customHeight="false" outlineLevel="0" collapsed="false">
      <c r="A3" s="3" t="s">
        <v>3</v>
      </c>
      <c r="B3" s="4" t="s">
        <v>4</v>
      </c>
    </row>
    <row r="4" customFormat="false" ht="15.75" hidden="false" customHeight="false" outlineLevel="0" collapsed="false">
      <c r="A4" s="3" t="s">
        <v>5</v>
      </c>
      <c r="B4" s="4" t="s">
        <v>6</v>
      </c>
    </row>
    <row r="5" customFormat="false" ht="15.75" hidden="false" customHeight="false" outlineLevel="0" collapsed="false">
      <c r="A5" s="3" t="s">
        <v>7</v>
      </c>
      <c r="B5" s="4" t="s">
        <v>8</v>
      </c>
    </row>
    <row r="6" customFormat="false" ht="15.75" hidden="false" customHeight="false" outlineLevel="0" collapsed="false">
      <c r="A6" s="3" t="s">
        <v>9</v>
      </c>
      <c r="B6" s="4" t="s">
        <v>10</v>
      </c>
    </row>
    <row r="7" customFormat="false" ht="15.75" hidden="false" customHeight="true" outlineLevel="0" collapsed="false">
      <c r="A7" s="5" t="s">
        <v>11</v>
      </c>
      <c r="B7" s="6" t="s">
        <v>12</v>
      </c>
    </row>
    <row r="8" customFormat="false" ht="15.75" hidden="false" customHeight="false" outlineLevel="0" collapsed="false">
      <c r="A8" s="5" t="s">
        <v>13</v>
      </c>
      <c r="B8" s="6"/>
    </row>
    <row r="9" customFormat="false" ht="15.75" hidden="false" customHeight="false" outlineLevel="0" collapsed="false">
      <c r="A9" s="5" t="s">
        <v>14</v>
      </c>
      <c r="B9" s="6"/>
    </row>
    <row r="10" customFormat="false" ht="15.75" hidden="false" customHeight="false" outlineLevel="0" collapsed="false">
      <c r="A10" s="5" t="s">
        <v>15</v>
      </c>
      <c r="B10" s="6"/>
    </row>
    <row r="11" customFormat="false" ht="15.75" hidden="false" customHeight="false" outlineLevel="0" collapsed="false">
      <c r="A11" s="7" t="s">
        <v>16</v>
      </c>
      <c r="B11" s="6"/>
    </row>
    <row r="12" customFormat="false" ht="15.75" hidden="false" customHeight="false" outlineLevel="0" collapsed="false">
      <c r="A12" s="7" t="s">
        <v>17</v>
      </c>
      <c r="B12" s="6"/>
    </row>
    <row r="13" customFormat="false" ht="15.75" hidden="false" customHeight="false" outlineLevel="0" collapsed="false">
      <c r="A13" s="7" t="s">
        <v>18</v>
      </c>
      <c r="B13" s="6"/>
    </row>
    <row r="14" customFormat="false" ht="15.75" hidden="false" customHeight="false" outlineLevel="0" collapsed="false">
      <c r="A14" s="7" t="s">
        <v>19</v>
      </c>
      <c r="B14" s="6"/>
    </row>
    <row r="15" customFormat="false" ht="15.75" hidden="false" customHeight="false" outlineLevel="0" collapsed="false">
      <c r="A15" s="8" t="s">
        <v>20</v>
      </c>
      <c r="B15" s="6"/>
    </row>
    <row r="16" customFormat="false" ht="15.75" hidden="false" customHeight="false" outlineLevel="0" collapsed="false">
      <c r="A16" s="8" t="s">
        <v>21</v>
      </c>
      <c r="B16" s="6"/>
    </row>
    <row r="17" customFormat="false" ht="15.75" hidden="false" customHeight="false" outlineLevel="0" collapsed="false">
      <c r="A17" s="8" t="s">
        <v>22</v>
      </c>
      <c r="B17" s="6"/>
    </row>
    <row r="18" customFormat="false" ht="15.75" hidden="false" customHeight="false" outlineLevel="0" collapsed="false">
      <c r="A18" s="8" t="s">
        <v>23</v>
      </c>
      <c r="B18" s="6"/>
    </row>
    <row r="19" customFormat="false" ht="15.75" hidden="false" customHeight="false" outlineLevel="0" collapsed="false">
      <c r="A19" s="9" t="s">
        <v>24</v>
      </c>
      <c r="B19" s="6"/>
    </row>
    <row r="20" customFormat="false" ht="15.75" hidden="false" customHeight="false" outlineLevel="0" collapsed="false">
      <c r="A20" s="9" t="s">
        <v>25</v>
      </c>
      <c r="B20" s="6"/>
    </row>
    <row r="21" customFormat="false" ht="15.75" hidden="false" customHeight="false" outlineLevel="0" collapsed="false">
      <c r="A21" s="9" t="s">
        <v>26</v>
      </c>
      <c r="B21" s="6"/>
    </row>
    <row r="22" customFormat="false" ht="15.75" hidden="false" customHeight="false" outlineLevel="0" collapsed="false">
      <c r="A22" s="9" t="s">
        <v>27</v>
      </c>
      <c r="B22" s="6"/>
    </row>
    <row r="23" customFormat="false" ht="15.75" hidden="false" customHeight="false" outlineLevel="0" collapsed="false">
      <c r="A23" s="10" t="s">
        <v>28</v>
      </c>
      <c r="B23" s="4" t="s">
        <v>29</v>
      </c>
    </row>
    <row r="24" customFormat="false" ht="15.75" hidden="false" customHeight="false" outlineLevel="0" collapsed="false">
      <c r="A24" s="10" t="s">
        <v>30</v>
      </c>
      <c r="B24" s="4" t="s">
        <v>31</v>
      </c>
    </row>
    <row r="25" customFormat="false" ht="15.75" hidden="false" customHeight="false" outlineLevel="0" collapsed="false">
      <c r="A25" s="11" t="s">
        <v>32</v>
      </c>
      <c r="B25" s="4" t="s">
        <v>33</v>
      </c>
    </row>
    <row r="26" customFormat="false" ht="15.75" hidden="false" customHeight="false" outlineLevel="0" collapsed="false">
      <c r="A26" s="11" t="s">
        <v>34</v>
      </c>
      <c r="B26" s="4" t="s">
        <v>35</v>
      </c>
    </row>
    <row r="27" customFormat="false" ht="15.75" hidden="false" customHeight="false" outlineLevel="0" collapsed="false">
      <c r="A27" s="11" t="s">
        <v>36</v>
      </c>
      <c r="B27" s="4" t="s">
        <v>37</v>
      </c>
    </row>
    <row r="28" customFormat="false" ht="15.75" hidden="false" customHeight="false" outlineLevel="0" collapsed="false">
      <c r="A28" s="11" t="s">
        <v>38</v>
      </c>
      <c r="B28" s="4" t="s">
        <v>39</v>
      </c>
    </row>
    <row r="29" customFormat="false" ht="15.75" hidden="false" customHeight="false" outlineLevel="0" collapsed="false">
      <c r="A29" s="11" t="s">
        <v>40</v>
      </c>
      <c r="B29" s="4" t="s">
        <v>41</v>
      </c>
    </row>
    <row r="30" customFormat="false" ht="15.75" hidden="false" customHeight="false" outlineLevel="0" collapsed="false">
      <c r="A30" s="11" t="s">
        <v>42</v>
      </c>
      <c r="B30" s="12" t="s">
        <v>43</v>
      </c>
    </row>
    <row r="31" customFormat="false" ht="15.75" hidden="false" customHeight="false" outlineLevel="0" collapsed="false">
      <c r="A31" s="11" t="s">
        <v>44</v>
      </c>
      <c r="B31" s="4" t="s">
        <v>45</v>
      </c>
    </row>
    <row r="32" customFormat="false" ht="47.25" hidden="false" customHeight="false" outlineLevel="0" collapsed="false">
      <c r="A32" s="11" t="s">
        <v>46</v>
      </c>
      <c r="B32" s="13" t="s">
        <v>47</v>
      </c>
    </row>
    <row r="34" customFormat="false" ht="15.75" hidden="false" customHeight="false" outlineLevel="0" collapsed="false">
      <c r="A34" s="14" t="s">
        <v>48</v>
      </c>
    </row>
  </sheetData>
  <mergeCells count="2">
    <mergeCell ref="A1:C1"/>
    <mergeCell ref="B7:B22"/>
  </mergeCells>
  <conditionalFormatting sqref="A7">
    <cfRule type="cellIs" priority="2" operator="equal" aboveAverage="0" equalAverage="0" bottom="0" percent="0" rank="0" text="" dxfId="0">
      <formula>641524</formula>
    </cfRule>
  </conditionalFormatting>
  <conditionalFormatting sqref="A8">
    <cfRule type="cellIs" priority="3" operator="equal" aboveAverage="0" equalAverage="0" bottom="0" percent="0" rank="0" text="" dxfId="1">
      <formula>617507.2</formula>
    </cfRule>
  </conditionalFormatting>
  <conditionalFormatting sqref="A9">
    <cfRule type="cellIs" priority="4" operator="equal" aboveAverage="0" equalAverage="0" bottom="0" percent="0" rank="0" text="" dxfId="2">
      <formula>325894.4</formula>
    </cfRule>
  </conditionalFormatting>
  <conditionalFormatting sqref="A10">
    <cfRule type="expression" priority="5" aboveAverage="0" equalAverage="0" bottom="0" percent="0" rank="0" text="" dxfId="3">
      <formula>NOT(ISERROR(SEARCH("427231.5",A10)))</formula>
    </cfRule>
  </conditionalFormatting>
  <conditionalFormatting sqref="A11">
    <cfRule type="cellIs" priority="6" operator="equal" aboveAverage="0" equalAverage="0" bottom="0" percent="0" rank="0" text="" dxfId="4">
      <formula>299512.6</formula>
    </cfRule>
  </conditionalFormatting>
  <conditionalFormatting sqref="A12">
    <cfRule type="cellIs" priority="7" operator="equal" aboveAverage="0" equalAverage="0" bottom="0" percent="0" rank="0" text="" dxfId="5">
      <formula>415732.1</formula>
    </cfRule>
  </conditionalFormatting>
  <conditionalFormatting sqref="A13">
    <cfRule type="cellIs" priority="8" operator="equal" aboveAverage="0" equalAverage="0" bottom="0" percent="0" rank="0" text="" dxfId="6">
      <formula>513830.9</formula>
    </cfRule>
  </conditionalFormatting>
  <conditionalFormatting sqref="A14">
    <cfRule type="cellIs" priority="9" operator="equal" aboveAverage="0" equalAverage="0" bottom="0" percent="0" rank="0" text="" dxfId="7">
      <formula>576028</formula>
    </cfRule>
  </conditionalFormatting>
  <conditionalFormatting sqref="A15">
    <cfRule type="cellIs" priority="10" operator="equal" aboveAverage="0" equalAverage="0" bottom="0" percent="0" rank="0" text="" dxfId="8">
      <formula>587669.2</formula>
    </cfRule>
  </conditionalFormatting>
  <conditionalFormatting sqref="A16">
    <cfRule type="expression" priority="11" aboveAverage="0" equalAverage="0" bottom="0" percent="0" rank="0" text="" dxfId="9">
      <formula>NOT(ISERROR(SEARCH("501620",A16)))</formula>
    </cfRule>
  </conditionalFormatting>
  <conditionalFormatting sqref="A17">
    <cfRule type="cellIs" priority="12" operator="equal" aboveAverage="0" equalAverage="0" bottom="0" percent="0" rank="0" text="" dxfId="10">
      <formula>456769.2</formula>
    </cfRule>
  </conditionalFormatting>
  <conditionalFormatting sqref="A18">
    <cfRule type="cellIs" priority="13" operator="equal" aboveAverage="0" equalAverage="0" bottom="0" percent="0" rank="0" text="" dxfId="11">
      <formula>530222.4</formula>
    </cfRule>
  </conditionalFormatting>
  <conditionalFormatting sqref="A19">
    <cfRule type="cellIs" priority="14" operator="equal" aboveAverage="0" equalAverage="0" bottom="0" percent="0" rank="0" text="" dxfId="12">
      <formula>387777.6</formula>
    </cfRule>
  </conditionalFormatting>
  <conditionalFormatting sqref="A20">
    <cfRule type="cellIs" priority="15" operator="equal" aboveAverage="0" equalAverage="0" bottom="0" percent="0" rank="0" text="" dxfId="13">
      <formula>324417.3</formula>
    </cfRule>
  </conditionalFormatting>
  <conditionalFormatting sqref="A21">
    <cfRule type="cellIs" priority="16" operator="equal" aboveAverage="0" equalAverage="0" bottom="0" percent="0" rank="0" text="" dxfId="14">
      <formula>343632.4</formula>
    </cfRule>
  </conditionalFormatting>
  <conditionalFormatting sqref="A22">
    <cfRule type="expression" priority="17" aboveAverage="0" equalAverage="0" bottom="0" percent="0" rank="0" text="" dxfId="15">
      <formula>NOT(ISERROR(SEARCH("397664.4",A22)))</formula>
    </cfRule>
  </conditionalFormatting>
  <conditionalFormatting sqref="A29">
    <cfRule type="expression" priority="18" aboveAverage="0" equalAverage="0" bottom="0" percent="0" rank="0" text="" dxfId="16">
      <formula>NOT(ISERROR(SEARCH("NA",A29)))</formula>
    </cfRule>
    <cfRule type="expression" priority="19" aboveAverage="0" equalAverage="0" bottom="0" percent="0" rank="0" text="" dxfId="17">
      <formula>NOT(ISERROR(SEARCH("NA",A29)))</formula>
    </cfRule>
    <cfRule type="cellIs" priority="20" operator="greaterThanOrEqual" aboveAverage="0" equalAverage="0" bottom="0" percent="0" rank="0" text="" dxfId="18">
      <formula>1.96</formula>
    </cfRule>
  </conditionalFormatting>
  <conditionalFormatting sqref="A31">
    <cfRule type="cellIs" priority="21" operator="lessThan" aboveAverage="0" equalAverage="0" bottom="0" percent="0" rank="0" text="" dxfId="19">
      <formula>0.05</formula>
    </cfRule>
  </conditionalFormatting>
  <conditionalFormatting sqref="A32">
    <cfRule type="expression" priority="22" aboveAverage="0" equalAverage="0" bottom="0" percent="0" rank="0" text="" dxfId="20">
      <formula>NOT(ISERROR(SEARCH("Down",A32)))</formula>
    </cfRule>
    <cfRule type="expression" priority="23" aboveAverage="0" equalAverage="0" bottom="0" percent="0" rank="0" text="" dxfId="21">
      <formula>NOT(ISERROR(SEARCH("up",A3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5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31.61"/>
    <col collapsed="false" customWidth="true" hidden="false" outlineLevel="0" max="3" min="3" style="0" width="11.87"/>
    <col collapsed="false" customWidth="true" hidden="false" outlineLevel="0" max="4" min="4" style="0" width="11.99"/>
    <col collapsed="false" customWidth="true" hidden="false" outlineLevel="0" max="12" min="5" style="15" width="15.37"/>
    <col collapsed="false" customWidth="true" hidden="false" outlineLevel="0" max="20" min="13" style="15" width="15.61"/>
    <col collapsed="false" customWidth="true" hidden="false" outlineLevel="0" max="22" min="21" style="15" width="10.87"/>
  </cols>
  <sheetData>
    <row r="1" customFormat="false" ht="42.95" hidden="false" customHeight="true" outlineLevel="0" collapsed="false">
      <c r="U1" s="16" t="s">
        <v>49</v>
      </c>
      <c r="V1" s="16"/>
      <c r="W1" s="16"/>
      <c r="X1" s="16"/>
      <c r="Y1" s="16"/>
      <c r="Z1" s="16"/>
      <c r="AA1" s="16" t="s">
        <v>50</v>
      </c>
      <c r="AB1" s="16"/>
      <c r="AC1" s="16"/>
      <c r="AD1" s="16"/>
      <c r="AE1" s="16"/>
      <c r="AF1" s="16"/>
      <c r="AG1" s="16" t="s">
        <v>51</v>
      </c>
      <c r="AH1" s="16"/>
      <c r="AI1" s="16"/>
      <c r="AJ1" s="16"/>
      <c r="AK1" s="16"/>
      <c r="AL1" s="16"/>
      <c r="AM1" s="16" t="s">
        <v>52</v>
      </c>
      <c r="AN1" s="16"/>
      <c r="AO1" s="16"/>
      <c r="AP1" s="16"/>
      <c r="AQ1" s="16"/>
      <c r="AR1" s="16"/>
      <c r="AS1" s="16" t="s">
        <v>53</v>
      </c>
      <c r="AT1" s="16"/>
      <c r="AU1" s="16"/>
      <c r="AV1" s="16"/>
      <c r="AW1" s="16"/>
      <c r="AX1" s="16"/>
      <c r="AY1" s="17" t="s">
        <v>54</v>
      </c>
      <c r="AZ1" s="17"/>
      <c r="BA1" s="17"/>
      <c r="BB1" s="17"/>
      <c r="BC1" s="17"/>
      <c r="BD1" s="17"/>
    </row>
    <row r="2" s="11" customFormat="true" ht="84" hidden="false" customHeight="true" outlineLevel="0" collapsed="false">
      <c r="A2" s="11" t="s">
        <v>3</v>
      </c>
      <c r="B2" s="11" t="s">
        <v>55</v>
      </c>
      <c r="C2" s="11" t="s">
        <v>56</v>
      </c>
      <c r="D2" s="11" t="s">
        <v>57</v>
      </c>
      <c r="E2" s="5" t="s">
        <v>11</v>
      </c>
      <c r="F2" s="5" t="s">
        <v>13</v>
      </c>
      <c r="G2" s="5" t="s">
        <v>14</v>
      </c>
      <c r="H2" s="5" t="s">
        <v>15</v>
      </c>
      <c r="I2" s="7" t="s">
        <v>16</v>
      </c>
      <c r="J2" s="7" t="s">
        <v>17</v>
      </c>
      <c r="K2" s="7" t="s">
        <v>18</v>
      </c>
      <c r="L2" s="7" t="s">
        <v>19</v>
      </c>
      <c r="M2" s="8" t="s">
        <v>20</v>
      </c>
      <c r="N2" s="8" t="s">
        <v>21</v>
      </c>
      <c r="O2" s="8" t="s">
        <v>22</v>
      </c>
      <c r="P2" s="8" t="s">
        <v>23</v>
      </c>
      <c r="Q2" s="9" t="s">
        <v>24</v>
      </c>
      <c r="R2" s="9" t="s">
        <v>25</v>
      </c>
      <c r="S2" s="9" t="s">
        <v>26</v>
      </c>
      <c r="T2" s="9" t="s">
        <v>27</v>
      </c>
      <c r="U2" s="18" t="s">
        <v>58</v>
      </c>
      <c r="V2" s="19" t="s">
        <v>59</v>
      </c>
      <c r="W2" s="11" t="s">
        <v>60</v>
      </c>
      <c r="X2" s="11" t="s">
        <v>61</v>
      </c>
      <c r="Y2" s="11" t="s">
        <v>62</v>
      </c>
      <c r="Z2" s="11" t="s">
        <v>63</v>
      </c>
      <c r="AA2" s="7" t="s">
        <v>64</v>
      </c>
      <c r="AB2" s="9" t="s">
        <v>65</v>
      </c>
      <c r="AC2" s="11" t="s">
        <v>66</v>
      </c>
      <c r="AD2" s="11" t="s">
        <v>67</v>
      </c>
      <c r="AE2" s="11" t="s">
        <v>68</v>
      </c>
      <c r="AF2" s="11" t="s">
        <v>69</v>
      </c>
      <c r="AG2" s="9" t="s">
        <v>70</v>
      </c>
      <c r="AH2" s="8" t="s">
        <v>71</v>
      </c>
      <c r="AI2" s="11" t="s">
        <v>72</v>
      </c>
      <c r="AJ2" s="11" t="s">
        <v>73</v>
      </c>
      <c r="AK2" s="11" t="s">
        <v>74</v>
      </c>
      <c r="AL2" s="11" t="s">
        <v>75</v>
      </c>
      <c r="AM2" s="7" t="s">
        <v>76</v>
      </c>
      <c r="AN2" s="5" t="s">
        <v>77</v>
      </c>
      <c r="AO2" s="11" t="s">
        <v>78</v>
      </c>
      <c r="AP2" s="11" t="s">
        <v>79</v>
      </c>
      <c r="AQ2" s="11" t="s">
        <v>80</v>
      </c>
      <c r="AR2" s="11" t="s">
        <v>81</v>
      </c>
      <c r="AS2" s="7" t="s">
        <v>82</v>
      </c>
      <c r="AT2" s="8" t="s">
        <v>83</v>
      </c>
      <c r="AU2" s="11" t="s">
        <v>84</v>
      </c>
      <c r="AV2" s="11" t="s">
        <v>85</v>
      </c>
      <c r="AW2" s="11" t="s">
        <v>86</v>
      </c>
      <c r="AX2" s="11" t="s">
        <v>87</v>
      </c>
      <c r="AY2" s="5" t="s">
        <v>88</v>
      </c>
      <c r="AZ2" s="9" t="s">
        <v>89</v>
      </c>
      <c r="BA2" s="11" t="s">
        <v>90</v>
      </c>
      <c r="BB2" s="11" t="s">
        <v>91</v>
      </c>
      <c r="BC2" s="11" t="s">
        <v>92</v>
      </c>
      <c r="BD2" s="11" t="s">
        <v>93</v>
      </c>
    </row>
    <row r="3" customFormat="false" ht="15.75" hidden="false" customHeight="false" outlineLevel="0" collapsed="false">
      <c r="A3" s="0" t="s">
        <v>94</v>
      </c>
      <c r="B3" s="0" t="s">
        <v>95</v>
      </c>
      <c r="C3" s="0" t="s">
        <v>96</v>
      </c>
      <c r="D3" s="0" t="n">
        <v>194</v>
      </c>
      <c r="E3" s="15" t="n">
        <v>293150000</v>
      </c>
      <c r="F3" s="15" t="n">
        <v>277190000</v>
      </c>
      <c r="G3" s="15" t="n">
        <v>226290000</v>
      </c>
      <c r="H3" s="15" t="n">
        <v>178290000</v>
      </c>
      <c r="I3" s="15" t="n">
        <v>361440000</v>
      </c>
      <c r="J3" s="15" t="n">
        <v>366260000</v>
      </c>
      <c r="K3" s="15" t="n">
        <v>224100000</v>
      </c>
      <c r="L3" s="15" t="n">
        <v>173020000</v>
      </c>
      <c r="M3" s="15" t="n">
        <v>228960000</v>
      </c>
      <c r="N3" s="15" t="n">
        <v>271780000</v>
      </c>
      <c r="O3" s="15" t="n">
        <v>208850000</v>
      </c>
      <c r="P3" s="15" t="n">
        <v>111380000</v>
      </c>
      <c r="Q3" s="15" t="n">
        <v>247870000</v>
      </c>
      <c r="R3" s="15" t="n">
        <v>326950000</v>
      </c>
      <c r="S3" s="15" t="n">
        <v>211490000</v>
      </c>
      <c r="T3" s="15" t="n">
        <v>386340000</v>
      </c>
      <c r="U3" s="15" t="n">
        <v>243730000</v>
      </c>
      <c r="V3" s="15" t="n">
        <v>205242500</v>
      </c>
      <c r="W3" s="0" t="n">
        <v>1.18752207754242</v>
      </c>
      <c r="X3" s="0" t="n">
        <v>0.247954335224541</v>
      </c>
      <c r="Y3" s="0" t="n">
        <v>0.0674180491451965</v>
      </c>
      <c r="Z3" s="0" t="n">
        <v>0.370302621801852</v>
      </c>
      <c r="AA3" s="0" t="n">
        <v>281205000</v>
      </c>
      <c r="AB3" s="0" t="n">
        <v>293162500</v>
      </c>
      <c r="AC3" s="0" t="n">
        <v>0.959212041103484</v>
      </c>
      <c r="AD3" s="0" t="n">
        <v>-0.0600783256981449</v>
      </c>
      <c r="AE3" s="0" t="n">
        <v>-0.191482639631605</v>
      </c>
      <c r="AF3" s="0" t="n">
        <v>0.775104023981289</v>
      </c>
      <c r="AG3" s="0" t="n">
        <v>293162500</v>
      </c>
      <c r="AH3" s="0" t="n">
        <v>205242500</v>
      </c>
      <c r="AI3" s="0" t="n">
        <v>1.42837131685689</v>
      </c>
      <c r="AJ3" s="0" t="n">
        <v>0.514371068549493</v>
      </c>
      <c r="AK3" s="0" t="n">
        <v>0.558633352700361</v>
      </c>
      <c r="AL3" s="0" t="n">
        <v>0.128703709593022</v>
      </c>
      <c r="AM3" s="0" t="n">
        <v>281205000</v>
      </c>
      <c r="AN3" s="0" t="n">
        <v>243730000</v>
      </c>
      <c r="AO3" s="0" t="n">
        <v>1.15375620563739</v>
      </c>
      <c r="AP3" s="0" t="n">
        <v>0.206338407626806</v>
      </c>
      <c r="AQ3" s="0" t="n">
        <v>0.549683854836439</v>
      </c>
      <c r="AR3" s="0" t="n">
        <v>0.60287727518722</v>
      </c>
      <c r="AS3" s="0" t="n">
        <v>281205000</v>
      </c>
      <c r="AT3" s="0" t="n">
        <v>205242500</v>
      </c>
      <c r="AU3" s="0" t="n">
        <v>1.37011096629597</v>
      </c>
      <c r="AV3" s="0" t="n">
        <v>0.454292742851348</v>
      </c>
      <c r="AW3" s="0" t="n">
        <v>0.579914196796848</v>
      </c>
      <c r="AX3" s="0" t="n">
        <v>0.242379773344084</v>
      </c>
      <c r="AY3" s="0" t="n">
        <v>243730000</v>
      </c>
      <c r="AZ3" s="0" t="n">
        <v>293162500</v>
      </c>
      <c r="BA3" s="0" t="n">
        <v>0.831381912761694</v>
      </c>
      <c r="BB3" s="0" t="n">
        <v>-0.266416733324952</v>
      </c>
      <c r="BC3" s="0" t="n">
        <v>-0.551087167162276</v>
      </c>
      <c r="BD3" s="0" t="n">
        <v>0.342699145796019</v>
      </c>
    </row>
    <row r="4" customFormat="false" ht="15.75" hidden="false" customHeight="false" outlineLevel="0" collapsed="false">
      <c r="A4" s="0" t="s">
        <v>97</v>
      </c>
      <c r="B4" s="0" t="s">
        <v>98</v>
      </c>
      <c r="C4" s="0" t="s">
        <v>99</v>
      </c>
      <c r="D4" s="0" t="n">
        <v>112</v>
      </c>
      <c r="E4" s="15" t="n">
        <v>5266400000</v>
      </c>
      <c r="F4" s="15" t="n">
        <v>6487000000</v>
      </c>
      <c r="G4" s="15" t="n">
        <v>3798500000</v>
      </c>
      <c r="H4" s="15" t="n">
        <v>4338600000</v>
      </c>
      <c r="I4" s="15" t="n">
        <v>8181800000</v>
      </c>
      <c r="J4" s="15" t="n">
        <v>5194600000</v>
      </c>
      <c r="K4" s="15" t="n">
        <v>7337700000</v>
      </c>
      <c r="L4" s="15" t="n">
        <v>6922100000</v>
      </c>
      <c r="M4" s="15" t="n">
        <v>6758900000</v>
      </c>
      <c r="N4" s="15" t="n">
        <v>5024700000</v>
      </c>
      <c r="O4" s="15" t="n">
        <v>5709000000</v>
      </c>
      <c r="P4" s="15" t="n">
        <v>5262300000</v>
      </c>
      <c r="Q4" s="15" t="n">
        <v>8414200000</v>
      </c>
      <c r="R4" s="15" t="n">
        <v>8292000000</v>
      </c>
      <c r="S4" s="15" t="n">
        <v>7518800000</v>
      </c>
      <c r="T4" s="15" t="n">
        <v>7590500000</v>
      </c>
      <c r="U4" s="15" t="n">
        <v>4972625000</v>
      </c>
      <c r="V4" s="15" t="n">
        <v>5688725000</v>
      </c>
      <c r="W4" s="0" t="n">
        <v>0.874119420432522</v>
      </c>
      <c r="X4" s="0" t="n">
        <v>-0.194097703609458</v>
      </c>
      <c r="Y4" s="0" t="n">
        <v>-0.585601079010708</v>
      </c>
      <c r="Z4" s="0" t="n">
        <v>0.331654449225479</v>
      </c>
      <c r="AA4" s="0" t="n">
        <v>6909050000</v>
      </c>
      <c r="AB4" s="0" t="n">
        <v>7953875000</v>
      </c>
      <c r="AC4" s="0" t="n">
        <v>0.868639499614968</v>
      </c>
      <c r="AD4" s="0" t="n">
        <v>-0.203170536980484</v>
      </c>
      <c r="AE4" s="0" t="n">
        <v>-0.405576019549189</v>
      </c>
      <c r="AF4" s="0" t="n">
        <v>0.251932208971142</v>
      </c>
      <c r="AG4" s="0" t="n">
        <v>7953875000</v>
      </c>
      <c r="AH4" s="0" t="n">
        <v>5688725000</v>
      </c>
      <c r="AI4" s="0" t="n">
        <v>1.39818236951162</v>
      </c>
      <c r="AJ4" s="0" t="n">
        <v>0.48355254843191</v>
      </c>
      <c r="AK4" s="0" t="n">
        <v>0.527480551320867</v>
      </c>
      <c r="AL4" s="0" t="n">
        <v>0.0105689429628894</v>
      </c>
      <c r="AM4" s="0" t="n">
        <v>6909050000</v>
      </c>
      <c r="AN4" s="0" t="n">
        <v>4972625000</v>
      </c>
      <c r="AO4" s="0" t="n">
        <v>1.38941705839471</v>
      </c>
      <c r="AP4" s="0" t="n">
        <v>0.474479715060883</v>
      </c>
      <c r="AQ4" s="0" t="n">
        <v>0.905316217067837</v>
      </c>
      <c r="AR4" s="0" t="n">
        <v>0.0673319759506618</v>
      </c>
      <c r="AS4" s="0" t="n">
        <v>6909050000</v>
      </c>
      <c r="AT4" s="0" t="n">
        <v>5688725000</v>
      </c>
      <c r="AU4" s="0" t="n">
        <v>1.21451643382304</v>
      </c>
      <c r="AV4" s="0" t="n">
        <v>0.280382011451426</v>
      </c>
      <c r="AW4" s="0" t="n">
        <v>0.323335371633324</v>
      </c>
      <c r="AX4" s="0" t="n">
        <v>0.207466375337443</v>
      </c>
      <c r="AY4" s="0" t="n">
        <v>4972625000</v>
      </c>
      <c r="AZ4" s="0" t="n">
        <v>7953875000</v>
      </c>
      <c r="BA4" s="0" t="n">
        <v>0.62518269396992</v>
      </c>
      <c r="BB4" s="0" t="n">
        <v>-0.677650252041368</v>
      </c>
      <c r="BC4" s="0" t="n">
        <v>-0.957385903741145</v>
      </c>
      <c r="BD4" s="0" t="n">
        <v>0.00643991664388447</v>
      </c>
    </row>
    <row r="5" customFormat="false" ht="15.75" hidden="false" customHeight="false" outlineLevel="0" collapsed="false">
      <c r="A5" s="0" t="s">
        <v>100</v>
      </c>
      <c r="B5" s="0" t="s">
        <v>101</v>
      </c>
      <c r="C5" s="0" t="s">
        <v>102</v>
      </c>
      <c r="D5" s="0" t="n">
        <v>96</v>
      </c>
      <c r="E5" s="15" t="n">
        <v>259790000</v>
      </c>
      <c r="F5" s="15" t="n">
        <v>228870000</v>
      </c>
      <c r="G5" s="15" t="n">
        <v>283930000</v>
      </c>
      <c r="H5" s="15" t="n">
        <v>231580000</v>
      </c>
      <c r="I5" s="15" t="n">
        <v>194500000</v>
      </c>
      <c r="J5" s="15" t="n">
        <v>200270000</v>
      </c>
      <c r="K5" s="15" t="n">
        <v>234310000</v>
      </c>
      <c r="L5" s="15" t="n">
        <v>150670000</v>
      </c>
      <c r="M5" s="15" t="n">
        <v>234930000</v>
      </c>
      <c r="N5" s="15" t="n">
        <v>232620000</v>
      </c>
      <c r="O5" s="15" t="n">
        <v>216950000</v>
      </c>
      <c r="P5" s="15" t="n">
        <v>183650000</v>
      </c>
      <c r="Q5" s="15" t="n">
        <v>236160000</v>
      </c>
      <c r="R5" s="15" t="n">
        <v>260190000</v>
      </c>
      <c r="S5" s="15" t="n">
        <v>152590000</v>
      </c>
      <c r="T5" s="15" t="n">
        <v>190390000</v>
      </c>
      <c r="U5" s="15" t="n">
        <v>251042500</v>
      </c>
      <c r="V5" s="15" t="n">
        <v>217037500</v>
      </c>
      <c r="W5" s="0" t="n">
        <v>1.15667799343431</v>
      </c>
      <c r="X5" s="0" t="n">
        <v>0.209987289740741</v>
      </c>
      <c r="Y5" s="0" t="n">
        <v>0.011331424127283</v>
      </c>
      <c r="Z5" s="0" t="n">
        <v>0.205401148956671</v>
      </c>
      <c r="AA5" s="0" t="n">
        <v>194937500</v>
      </c>
      <c r="AB5" s="0" t="n">
        <v>209832500</v>
      </c>
      <c r="AC5" s="0" t="n">
        <v>0.929014809431332</v>
      </c>
      <c r="AD5" s="0" t="n">
        <v>-0.106226500084766</v>
      </c>
      <c r="AE5" s="0" t="n">
        <v>-0.260529155461619</v>
      </c>
      <c r="AF5" s="0" t="n">
        <v>0.686989097050252</v>
      </c>
      <c r="AG5" s="0" t="n">
        <v>209832500</v>
      </c>
      <c r="AH5" s="0" t="n">
        <v>217037500</v>
      </c>
      <c r="AI5" s="0" t="n">
        <v>0.966802971836664</v>
      </c>
      <c r="AJ5" s="0" t="n">
        <v>-0.0487061871051036</v>
      </c>
      <c r="AK5" s="0" t="n">
        <v>-0.0105514699255123</v>
      </c>
      <c r="AL5" s="0" t="n">
        <v>0.733761553996978</v>
      </c>
      <c r="AM5" s="0" t="n">
        <v>194937500</v>
      </c>
      <c r="AN5" s="0" t="n">
        <v>251042500</v>
      </c>
      <c r="AO5" s="0" t="n">
        <v>0.776511945188564</v>
      </c>
      <c r="AP5" s="0" t="n">
        <v>-0.364919976930611</v>
      </c>
      <c r="AQ5" s="0" t="n">
        <v>-0.207968782456656</v>
      </c>
      <c r="AR5" s="0" t="n">
        <v>0.0763247151857664</v>
      </c>
      <c r="AS5" s="0" t="n">
        <v>194937500</v>
      </c>
      <c r="AT5" s="0" t="n">
        <v>217037500</v>
      </c>
      <c r="AU5" s="0" t="n">
        <v>0.898174278638484</v>
      </c>
      <c r="AV5" s="0" t="n">
        <v>-0.15493268718987</v>
      </c>
      <c r="AW5" s="0" t="n">
        <v>-0.318905236836957</v>
      </c>
      <c r="AX5" s="0" t="n">
        <v>0.405273939128723</v>
      </c>
      <c r="AY5" s="0" t="n">
        <v>251042500</v>
      </c>
      <c r="AZ5" s="0" t="n">
        <v>209832500</v>
      </c>
      <c r="BA5" s="0" t="n">
        <v>1.1963947434263</v>
      </c>
      <c r="BB5" s="0" t="n">
        <v>0.258693476845845</v>
      </c>
      <c r="BC5" s="0" t="n">
        <v>-0.0322782538640751</v>
      </c>
      <c r="BD5" s="0" t="n">
        <v>0.198376278234553</v>
      </c>
    </row>
    <row r="6" customFormat="false" ht="15.75" hidden="false" customHeight="false" outlineLevel="0" collapsed="false">
      <c r="A6" s="0" t="s">
        <v>103</v>
      </c>
      <c r="B6" s="0" t="s">
        <v>104</v>
      </c>
      <c r="C6" s="0" t="s">
        <v>105</v>
      </c>
      <c r="D6" s="0" t="n">
        <v>94</v>
      </c>
      <c r="E6" s="15" t="n">
        <v>24763000000</v>
      </c>
      <c r="F6" s="15" t="n">
        <v>21591000000</v>
      </c>
      <c r="G6" s="15" t="n">
        <v>22562000000</v>
      </c>
      <c r="H6" s="15" t="n">
        <v>18900000000</v>
      </c>
      <c r="I6" s="15" t="n">
        <v>20446000000</v>
      </c>
      <c r="J6" s="15" t="n">
        <v>24448000000</v>
      </c>
      <c r="K6" s="15" t="n">
        <v>20284000000</v>
      </c>
      <c r="L6" s="15" t="n">
        <v>16213000000</v>
      </c>
      <c r="M6" s="15" t="n">
        <v>21375000000</v>
      </c>
      <c r="N6" s="15" t="n">
        <v>19362000000</v>
      </c>
      <c r="O6" s="15" t="n">
        <v>20523000000</v>
      </c>
      <c r="P6" s="15" t="n">
        <v>17879000000</v>
      </c>
      <c r="Q6" s="15" t="n">
        <v>23713000000</v>
      </c>
      <c r="R6" s="15" t="n">
        <v>22097000000</v>
      </c>
      <c r="S6" s="15" t="n">
        <v>17957000000</v>
      </c>
      <c r="T6" s="15" t="n">
        <v>21344000000</v>
      </c>
      <c r="U6" s="15" t="n">
        <v>21954000000</v>
      </c>
      <c r="V6" s="15" t="n">
        <v>19784750000</v>
      </c>
      <c r="W6" s="0" t="n">
        <v>1.10964252770442</v>
      </c>
      <c r="X6" s="0" t="n">
        <v>0.150094985972177</v>
      </c>
      <c r="Y6" s="0" t="n">
        <v>-0.0771441772823594</v>
      </c>
      <c r="Z6" s="0" t="n">
        <v>0.346292220599405</v>
      </c>
      <c r="AA6" s="0" t="n">
        <v>20347750000</v>
      </c>
      <c r="AB6" s="0" t="n">
        <v>21277750000</v>
      </c>
      <c r="AC6" s="0" t="n">
        <v>0.956292371138866</v>
      </c>
      <c r="AD6" s="0" t="n">
        <v>-0.0644763282442133</v>
      </c>
      <c r="AE6" s="0" t="n">
        <v>-0.198062894570262</v>
      </c>
      <c r="AF6" s="0" t="n">
        <v>0.699209439948772</v>
      </c>
      <c r="AG6" s="0" t="n">
        <v>21277750000</v>
      </c>
      <c r="AH6" s="0" t="n">
        <v>19784750000</v>
      </c>
      <c r="AI6" s="0" t="n">
        <v>1.07546216151329</v>
      </c>
      <c r="AJ6" s="0" t="n">
        <v>0.104956766641544</v>
      </c>
      <c r="AK6" s="0" t="n">
        <v>0.144778229852141</v>
      </c>
      <c r="AL6" s="0" t="n">
        <v>0.509828990337765</v>
      </c>
      <c r="AM6" s="0" t="n">
        <v>20347750000</v>
      </c>
      <c r="AN6" s="15" t="n">
        <v>21954000000</v>
      </c>
      <c r="AO6" s="0" t="n">
        <v>0.926835656372415</v>
      </c>
      <c r="AP6" s="0" t="n">
        <v>-0.109614547574846</v>
      </c>
      <c r="AQ6" s="0" t="n">
        <v>0.130639520013169</v>
      </c>
      <c r="AR6" s="0" t="n">
        <v>0.536392743546287</v>
      </c>
      <c r="AS6" s="0" t="n">
        <v>20347750000</v>
      </c>
      <c r="AT6" s="0" t="n">
        <v>19784750000</v>
      </c>
      <c r="AU6" s="0" t="n">
        <v>1.02845626050367</v>
      </c>
      <c r="AV6" s="0" t="n">
        <v>0.0404804383973307</v>
      </c>
      <c r="AW6" s="0" t="n">
        <v>-0.0306029004538288</v>
      </c>
      <c r="AX6" s="0" t="n">
        <v>0.874671756082287</v>
      </c>
      <c r="AY6" s="15" t="n">
        <v>21954000000</v>
      </c>
      <c r="AZ6" s="0" t="n">
        <v>21277750000</v>
      </c>
      <c r="BA6" s="0" t="n">
        <v>1.0317820258251</v>
      </c>
      <c r="BB6" s="0" t="n">
        <v>0.0451382193306324</v>
      </c>
      <c r="BC6" s="0" t="n">
        <v>-0.243270858720393</v>
      </c>
      <c r="BD6" s="0" t="n">
        <v>0.778329872164187</v>
      </c>
    </row>
    <row r="7" customFormat="false" ht="15.75" hidden="false" customHeight="false" outlineLevel="0" collapsed="false">
      <c r="A7" s="0" t="s">
        <v>106</v>
      </c>
      <c r="B7" s="0" t="s">
        <v>107</v>
      </c>
      <c r="C7" s="0" t="s">
        <v>108</v>
      </c>
      <c r="D7" s="0" t="n">
        <v>93</v>
      </c>
      <c r="E7" s="15" t="n">
        <v>1176800000</v>
      </c>
      <c r="F7" s="15" t="n">
        <v>1242500000</v>
      </c>
      <c r="G7" s="15" t="n">
        <v>679010000</v>
      </c>
      <c r="H7" s="15" t="n">
        <v>1035600000</v>
      </c>
      <c r="I7" s="15" t="n">
        <v>1139700000</v>
      </c>
      <c r="J7" s="15" t="n">
        <v>425500000</v>
      </c>
      <c r="K7" s="15" t="n">
        <v>1671900000</v>
      </c>
      <c r="L7" s="15" t="n">
        <v>1326700000</v>
      </c>
      <c r="M7" s="15" t="n">
        <v>1275300000</v>
      </c>
      <c r="N7" s="15" t="n">
        <v>2028000000</v>
      </c>
      <c r="O7" s="15" t="n">
        <v>67812000</v>
      </c>
      <c r="P7" s="15" t="n">
        <v>57386000</v>
      </c>
      <c r="Q7" s="15" t="n">
        <v>670450000</v>
      </c>
      <c r="R7" s="15" t="n">
        <v>458930000</v>
      </c>
      <c r="S7" s="15" t="n">
        <v>583130000</v>
      </c>
      <c r="T7" s="15" t="n">
        <v>221540000</v>
      </c>
      <c r="U7" s="15" t="n">
        <v>1033477500</v>
      </c>
      <c r="V7" s="15" t="n">
        <v>857124500</v>
      </c>
      <c r="W7" s="0" t="n">
        <v>1.20574957313669</v>
      </c>
      <c r="X7" s="0" t="n">
        <v>0.2699302993524</v>
      </c>
      <c r="Y7" s="0" t="n">
        <v>0.0998819304859836</v>
      </c>
      <c r="Z7" s="0" t="n">
        <v>0.210539116032751</v>
      </c>
      <c r="AA7" s="0" t="n">
        <v>1140950000</v>
      </c>
      <c r="AB7" s="0" t="n">
        <v>483512500</v>
      </c>
      <c r="AC7" s="0" t="n">
        <v>2.3597114862594</v>
      </c>
      <c r="AD7" s="0" t="n">
        <v>1.23861047704996</v>
      </c>
      <c r="AE7" s="0" t="n">
        <v>1.75160477756437</v>
      </c>
      <c r="AF7" s="0" t="n">
        <v>0.0433734401390552</v>
      </c>
      <c r="AG7" s="0" t="n">
        <v>483512500</v>
      </c>
      <c r="AH7" s="0" t="n">
        <v>857124500</v>
      </c>
      <c r="AI7" s="0" t="n">
        <v>0.564109998022458</v>
      </c>
      <c r="AJ7" s="0" t="n">
        <v>-0.825951588064078</v>
      </c>
      <c r="AK7" s="0" t="n">
        <v>-0.796227469513365</v>
      </c>
      <c r="AL7" s="0" t="n">
        <v>0.701330481020113</v>
      </c>
      <c r="AM7" s="0" t="n">
        <v>1140950000</v>
      </c>
      <c r="AN7" s="0" t="n">
        <v>1033477500</v>
      </c>
      <c r="AO7" s="0" t="n">
        <v>1.10399113672044</v>
      </c>
      <c r="AP7" s="0" t="n">
        <v>0.142728589633478</v>
      </c>
      <c r="AQ7" s="0" t="n">
        <v>0.465318972563914</v>
      </c>
      <c r="AR7" s="0" t="n">
        <v>0.97068791136927</v>
      </c>
      <c r="AS7" s="0" t="n">
        <v>1140950000</v>
      </c>
      <c r="AT7" s="0" t="n">
        <v>857124500</v>
      </c>
      <c r="AU7" s="0" t="n">
        <v>1.33113684184736</v>
      </c>
      <c r="AV7" s="0" t="n">
        <v>0.412658888985878</v>
      </c>
      <c r="AW7" s="0" t="n">
        <v>0.518489779649944</v>
      </c>
      <c r="AX7" s="0" t="n">
        <v>0.21450029569534</v>
      </c>
      <c r="AY7" s="0" t="n">
        <v>1033477500</v>
      </c>
      <c r="AZ7" s="0" t="n">
        <v>483512500</v>
      </c>
      <c r="BA7" s="0" t="n">
        <v>2.13743698456607</v>
      </c>
      <c r="BB7" s="0" t="n">
        <v>1.09588188741648</v>
      </c>
      <c r="BC7" s="0" t="n">
        <v>0.794863936672889</v>
      </c>
      <c r="BD7" s="0" t="n">
        <v>0.0139235270210561</v>
      </c>
    </row>
    <row r="8" customFormat="false" ht="15.75" hidden="false" customHeight="false" outlineLevel="0" collapsed="false">
      <c r="A8" s="0" t="s">
        <v>109</v>
      </c>
      <c r="B8" s="0" t="s">
        <v>110</v>
      </c>
      <c r="C8" s="0" t="s">
        <v>111</v>
      </c>
      <c r="D8" s="0" t="n">
        <v>80</v>
      </c>
      <c r="E8" s="15" t="n">
        <v>2485100000</v>
      </c>
      <c r="F8" s="15" t="n">
        <v>3258700000</v>
      </c>
      <c r="G8" s="15" t="n">
        <v>3525100000</v>
      </c>
      <c r="H8" s="15" t="n">
        <v>2137800000</v>
      </c>
      <c r="I8" s="15" t="n">
        <v>4800600000</v>
      </c>
      <c r="J8" s="15" t="n">
        <v>2501000000</v>
      </c>
      <c r="K8" s="15" t="n">
        <v>3727600000</v>
      </c>
      <c r="L8" s="15" t="n">
        <v>3271700000</v>
      </c>
      <c r="M8" s="15" t="n">
        <v>3319400000</v>
      </c>
      <c r="N8" s="15" t="n">
        <v>1777400000</v>
      </c>
      <c r="O8" s="15" t="n">
        <v>3878500000</v>
      </c>
      <c r="P8" s="15" t="n">
        <v>2722200000</v>
      </c>
      <c r="Q8" s="15" t="n">
        <v>3847300000</v>
      </c>
      <c r="R8" s="15" t="n">
        <v>3379600000</v>
      </c>
      <c r="S8" s="15" t="n">
        <v>3881300000</v>
      </c>
      <c r="T8" s="15" t="n">
        <v>1902100000</v>
      </c>
      <c r="U8" s="15" t="n">
        <v>2851675000</v>
      </c>
      <c r="V8" s="15" t="n">
        <v>2924375000</v>
      </c>
      <c r="W8" s="0" t="n">
        <v>0.975139987176747</v>
      </c>
      <c r="X8" s="0" t="n">
        <v>-0.0363187536571239</v>
      </c>
      <c r="Y8" s="0" t="n">
        <v>-0.352522926920297</v>
      </c>
      <c r="Z8" s="0" t="n">
        <v>0.980094697994647</v>
      </c>
      <c r="AA8" s="0" t="n">
        <v>3575225000</v>
      </c>
      <c r="AB8" s="0" t="n">
        <v>3252575000</v>
      </c>
      <c r="AC8" s="0" t="n">
        <v>1.099198327479</v>
      </c>
      <c r="AD8" s="0" t="n">
        <v>0.13645171409071</v>
      </c>
      <c r="AE8" s="0" t="n">
        <v>0.102563976160168</v>
      </c>
      <c r="AF8" s="0" t="n">
        <v>0.621791173664259</v>
      </c>
      <c r="AG8" s="0" t="n">
        <v>3252575000</v>
      </c>
      <c r="AH8" s="0" t="n">
        <v>2924375000</v>
      </c>
      <c r="AI8" s="0" t="n">
        <v>1.11222910878393</v>
      </c>
      <c r="AJ8" s="0" t="n">
        <v>0.153454000346127</v>
      </c>
      <c r="AK8" s="0" t="n">
        <v>0.193801501679909</v>
      </c>
      <c r="AL8" s="0" t="n">
        <v>0.644304928117635</v>
      </c>
      <c r="AM8" s="0" t="n">
        <v>3575225000</v>
      </c>
      <c r="AN8" s="0" t="n">
        <v>2851675000</v>
      </c>
      <c r="AO8" s="0" t="n">
        <v>1.25372807209798</v>
      </c>
      <c r="AP8" s="0" t="n">
        <v>0.326224468093961</v>
      </c>
      <c r="AQ8" s="0" t="n">
        <v>0.708687192630757</v>
      </c>
      <c r="AR8" s="0" t="n">
        <v>0.255348864514507</v>
      </c>
      <c r="AS8" s="0" t="n">
        <v>3575225000</v>
      </c>
      <c r="AT8" s="0" t="n">
        <v>2924375000</v>
      </c>
      <c r="AU8" s="0" t="n">
        <v>1.22256037614875</v>
      </c>
      <c r="AV8" s="0" t="n">
        <v>0.289905714436837</v>
      </c>
      <c r="AW8" s="0" t="n">
        <v>0.337386146439072</v>
      </c>
      <c r="AX8" s="0" t="n">
        <v>0.337385275967426</v>
      </c>
      <c r="AY8" s="0" t="n">
        <v>2851675000</v>
      </c>
      <c r="AZ8" s="0" t="n">
        <v>3252575000</v>
      </c>
      <c r="BA8" s="0" t="n">
        <v>0.876743810673082</v>
      </c>
      <c r="BB8" s="0" t="n">
        <v>-0.189772754003251</v>
      </c>
      <c r="BC8" s="0" t="n">
        <v>-0.475362911848695</v>
      </c>
      <c r="BD8" s="0" t="n">
        <v>0.581110330780975</v>
      </c>
    </row>
    <row r="9" customFormat="false" ht="15.75" hidden="false" customHeight="false" outlineLevel="0" collapsed="false">
      <c r="A9" s="0" t="s">
        <v>112</v>
      </c>
      <c r="B9" s="0" t="s">
        <v>113</v>
      </c>
      <c r="C9" s="0" t="s">
        <v>114</v>
      </c>
      <c r="D9" s="0" t="n">
        <v>78</v>
      </c>
      <c r="E9" s="15" t="n">
        <v>573640000</v>
      </c>
      <c r="F9" s="15" t="n">
        <v>576910000</v>
      </c>
      <c r="G9" s="15" t="n">
        <v>563320000</v>
      </c>
      <c r="H9" s="15" t="n">
        <v>409050000</v>
      </c>
      <c r="I9" s="15" t="n">
        <v>542760000</v>
      </c>
      <c r="J9" s="15" t="n">
        <v>502120000</v>
      </c>
      <c r="K9" s="15" t="n">
        <v>439210000</v>
      </c>
      <c r="L9" s="15" t="n">
        <v>413700000</v>
      </c>
      <c r="M9" s="15" t="n">
        <v>434570000</v>
      </c>
      <c r="N9" s="15" t="n">
        <v>377990000</v>
      </c>
      <c r="O9" s="15" t="n">
        <v>454390000</v>
      </c>
      <c r="P9" s="15" t="n">
        <v>381820000</v>
      </c>
      <c r="Q9" s="15" t="n">
        <v>480040000</v>
      </c>
      <c r="R9" s="15" t="n">
        <v>455150000</v>
      </c>
      <c r="S9" s="15" t="n">
        <v>448860000</v>
      </c>
      <c r="T9" s="15" t="n">
        <v>467010000</v>
      </c>
      <c r="U9" s="15" t="n">
        <v>530730000</v>
      </c>
      <c r="V9" s="15" t="n">
        <v>412192500</v>
      </c>
      <c r="W9" s="0" t="n">
        <v>1.28757801270038</v>
      </c>
      <c r="X9" s="0" t="n">
        <v>0.36465984598619</v>
      </c>
      <c r="Y9" s="0" t="n">
        <v>0.239820671898805</v>
      </c>
      <c r="Z9" s="0" t="n">
        <v>0.0705465309947291</v>
      </c>
      <c r="AA9" s="0" t="n">
        <v>474447500</v>
      </c>
      <c r="AB9" s="0" t="n">
        <v>462765000</v>
      </c>
      <c r="AC9" s="0" t="n">
        <v>1.02524499475976</v>
      </c>
      <c r="AD9" s="0" t="n">
        <v>0.0359687004533269</v>
      </c>
      <c r="AE9" s="0" t="n">
        <v>-0.0477778755810472</v>
      </c>
      <c r="AF9" s="0" t="n">
        <v>0.855943528047942</v>
      </c>
      <c r="AG9" s="0" t="n">
        <v>462765000</v>
      </c>
      <c r="AH9" s="0" t="n">
        <v>412192500</v>
      </c>
      <c r="AI9" s="0" t="n">
        <v>1.12269146090722</v>
      </c>
      <c r="AJ9" s="0" t="n">
        <v>0.166961499440486</v>
      </c>
      <c r="AK9" s="0" t="n">
        <v>0.207455513449934</v>
      </c>
      <c r="AL9" s="0" t="n">
        <v>0.227397349313021</v>
      </c>
      <c r="AM9" s="0" t="n">
        <v>474447500</v>
      </c>
      <c r="AN9" s="0" t="n">
        <v>530730000</v>
      </c>
      <c r="AO9" s="0" t="n">
        <v>0.893952668965387</v>
      </c>
      <c r="AP9" s="0" t="n">
        <v>-0.161729646092378</v>
      </c>
      <c r="AQ9" s="0" t="n">
        <v>0.0615199361226166</v>
      </c>
      <c r="AR9" s="0" t="n">
        <v>0.4244743717225</v>
      </c>
      <c r="AS9" s="0" t="n">
        <v>474447500</v>
      </c>
      <c r="AT9" s="0" t="n">
        <v>412192500</v>
      </c>
      <c r="AU9" s="0" t="n">
        <v>1.15103380095465</v>
      </c>
      <c r="AV9" s="0" t="n">
        <v>0.202930199893812</v>
      </c>
      <c r="AW9" s="0" t="n">
        <v>0.209067007304841</v>
      </c>
      <c r="AX9" s="0" t="n">
        <v>0.257585969701678</v>
      </c>
      <c r="AY9" s="0" t="n">
        <v>530730000</v>
      </c>
      <c r="AZ9" s="0" t="n">
        <v>462765000</v>
      </c>
      <c r="BA9" s="0" t="n">
        <v>1.1468672004149</v>
      </c>
      <c r="BB9" s="0" t="n">
        <v>0.197698346545705</v>
      </c>
      <c r="BC9" s="0" t="n">
        <v>-0.0925414455799725</v>
      </c>
      <c r="BD9" s="0" t="n">
        <v>0.283740759277255</v>
      </c>
    </row>
    <row r="10" customFormat="false" ht="15.75" hidden="false" customHeight="false" outlineLevel="0" collapsed="false">
      <c r="A10" s="0" t="s">
        <v>115</v>
      </c>
      <c r="B10" s="0" t="s">
        <v>116</v>
      </c>
      <c r="C10" s="0" t="s">
        <v>117</v>
      </c>
      <c r="D10" s="0" t="n">
        <v>76</v>
      </c>
      <c r="E10" s="15" t="n">
        <v>587200000</v>
      </c>
      <c r="F10" s="15" t="n">
        <v>636430000</v>
      </c>
      <c r="G10" s="15" t="n">
        <v>529070000</v>
      </c>
      <c r="H10" s="15" t="n">
        <v>417710000</v>
      </c>
      <c r="I10" s="15" t="n">
        <v>521820000</v>
      </c>
      <c r="J10" s="15" t="n">
        <v>408240000</v>
      </c>
      <c r="K10" s="15" t="n">
        <v>628060000</v>
      </c>
      <c r="L10" s="15" t="n">
        <v>423450000</v>
      </c>
      <c r="M10" s="15" t="n">
        <v>455100000</v>
      </c>
      <c r="N10" s="15" t="n">
        <v>495440000</v>
      </c>
      <c r="O10" s="15" t="n">
        <v>395470000</v>
      </c>
      <c r="P10" s="15" t="n">
        <v>282770000</v>
      </c>
      <c r="Q10" s="15" t="n">
        <v>892860000</v>
      </c>
      <c r="R10" s="15" t="n">
        <v>799340000</v>
      </c>
      <c r="S10" s="15" t="n">
        <v>485640000</v>
      </c>
      <c r="T10" s="15" t="n">
        <v>383850000</v>
      </c>
      <c r="U10" s="15" t="n">
        <v>542602500</v>
      </c>
      <c r="V10" s="15" t="n">
        <v>407195000</v>
      </c>
      <c r="W10" s="0" t="n">
        <v>1.33253723645919</v>
      </c>
      <c r="X10" s="0" t="n">
        <v>0.414175848259812</v>
      </c>
      <c r="Y10" s="0" t="n">
        <v>0.31296793465044</v>
      </c>
      <c r="Z10" s="0" t="n">
        <v>0.0992642520654265</v>
      </c>
      <c r="AA10" s="0" t="n">
        <v>495392500</v>
      </c>
      <c r="AB10" s="0" t="n">
        <v>640422500</v>
      </c>
      <c r="AC10" s="0" t="n">
        <v>0.77354012390258</v>
      </c>
      <c r="AD10" s="0" t="n">
        <v>-0.370451967978474</v>
      </c>
      <c r="AE10" s="0" t="n">
        <v>-0.655861109414384</v>
      </c>
      <c r="AF10" s="0" t="n">
        <v>0.34267414193231</v>
      </c>
      <c r="AG10" s="0" t="n">
        <v>640422500</v>
      </c>
      <c r="AH10" s="0" t="n">
        <v>407195000</v>
      </c>
      <c r="AI10" s="0" t="n">
        <v>1.57276611942681</v>
      </c>
      <c r="AJ10" s="0" t="n">
        <v>0.653304148547617</v>
      </c>
      <c r="AK10" s="0" t="n">
        <v>0.699073407242552</v>
      </c>
      <c r="AL10" s="0" t="n">
        <v>0.0998255383959701</v>
      </c>
      <c r="AM10" s="0" t="n">
        <v>495392500</v>
      </c>
      <c r="AN10" s="0" t="n">
        <v>542602500</v>
      </c>
      <c r="AO10" s="0" t="n">
        <v>0.91299339756083</v>
      </c>
      <c r="AP10" s="0" t="n">
        <v>-0.13132366769067</v>
      </c>
      <c r="AQ10" s="0" t="n">
        <v>0.101846993629841</v>
      </c>
      <c r="AR10" s="0" t="n">
        <v>0.542648006657848</v>
      </c>
      <c r="AS10" s="0" t="n">
        <v>495392500</v>
      </c>
      <c r="AT10" s="0" t="n">
        <v>407195000</v>
      </c>
      <c r="AU10" s="0" t="n">
        <v>1.21659769889119</v>
      </c>
      <c r="AV10" s="0" t="n">
        <v>0.282852180569142</v>
      </c>
      <c r="AW10" s="0" t="n">
        <v>0.326979730351599</v>
      </c>
      <c r="AX10" s="0" t="n">
        <v>0.256445508298908</v>
      </c>
      <c r="AY10" s="0" t="n">
        <v>542602500</v>
      </c>
      <c r="AZ10" s="0" t="n">
        <v>640422500</v>
      </c>
      <c r="BA10" s="0" t="n">
        <v>0.847257084190515</v>
      </c>
      <c r="BB10" s="0" t="n">
        <v>-0.239128300287805</v>
      </c>
      <c r="BC10" s="0" t="n">
        <v>-0.524126193988648</v>
      </c>
      <c r="BD10" s="0" t="n">
        <v>0.584400999488769</v>
      </c>
    </row>
    <row r="11" customFormat="false" ht="15.75" hidden="false" customHeight="false" outlineLevel="0" collapsed="false">
      <c r="A11" s="0" t="s">
        <v>118</v>
      </c>
      <c r="B11" s="0" t="s">
        <v>119</v>
      </c>
      <c r="C11" s="0" t="s">
        <v>120</v>
      </c>
      <c r="D11" s="0" t="n">
        <v>60</v>
      </c>
      <c r="E11" s="15" t="n">
        <v>1560300000</v>
      </c>
      <c r="F11" s="15" t="n">
        <v>1778100000</v>
      </c>
      <c r="G11" s="15" t="n">
        <v>1349200000</v>
      </c>
      <c r="H11" s="15" t="n">
        <v>1051500000</v>
      </c>
      <c r="I11" s="15" t="n">
        <v>1944300000</v>
      </c>
      <c r="J11" s="15" t="n">
        <v>1515600000</v>
      </c>
      <c r="K11" s="15" t="n">
        <v>1340200000</v>
      </c>
      <c r="L11" s="15" t="n">
        <v>1526500000</v>
      </c>
      <c r="M11" s="15" t="n">
        <v>1671700000</v>
      </c>
      <c r="N11" s="15" t="n">
        <v>1173900000</v>
      </c>
      <c r="O11" s="15" t="n">
        <v>1464800000</v>
      </c>
      <c r="P11" s="15" t="n">
        <v>1139300000</v>
      </c>
      <c r="Q11" s="15" t="n">
        <v>1756300000</v>
      </c>
      <c r="R11" s="15" t="n">
        <v>1789500000</v>
      </c>
      <c r="S11" s="15" t="n">
        <v>1691900000</v>
      </c>
      <c r="T11" s="15" t="n">
        <v>1488800000</v>
      </c>
      <c r="U11" s="15" t="n">
        <v>1434775000</v>
      </c>
      <c r="V11" s="15" t="n">
        <v>1362425000</v>
      </c>
      <c r="W11" s="0" t="n">
        <v>1.05310384057838</v>
      </c>
      <c r="X11" s="0" t="n">
        <v>0.0746476993277889</v>
      </c>
      <c r="Y11" s="0" t="n">
        <v>-0.188598298105334</v>
      </c>
      <c r="Z11" s="0" t="n">
        <v>0.770212106853262</v>
      </c>
      <c r="AA11" s="0" t="n">
        <v>1581650000</v>
      </c>
      <c r="AB11" s="0" t="n">
        <v>1681625000</v>
      </c>
      <c r="AC11" s="0" t="n">
        <v>0.940548576525682</v>
      </c>
      <c r="AD11" s="0" t="n">
        <v>-0.0884256383234387</v>
      </c>
      <c r="AE11" s="0" t="n">
        <v>-0.233895653709322</v>
      </c>
      <c r="AF11" s="0" t="n">
        <v>0.574879108189572</v>
      </c>
      <c r="AG11" s="0" t="n">
        <v>1681625000</v>
      </c>
      <c r="AH11" s="0" t="n">
        <v>1362425000</v>
      </c>
      <c r="AI11" s="0" t="n">
        <v>1.23428812595189</v>
      </c>
      <c r="AJ11" s="0" t="n">
        <v>0.303679209204751</v>
      </c>
      <c r="AK11" s="0" t="n">
        <v>0.345656168156762</v>
      </c>
      <c r="AL11" s="0" t="n">
        <v>0.102425707971774</v>
      </c>
      <c r="AM11" s="0" t="n">
        <v>1581650000</v>
      </c>
      <c r="AN11" s="0" t="n">
        <v>1434775000</v>
      </c>
      <c r="AO11" s="0" t="n">
        <v>1.10236796710286</v>
      </c>
      <c r="AP11" s="0" t="n">
        <v>0.140605871553523</v>
      </c>
      <c r="AQ11" s="0" t="n">
        <v>0.462503638916333</v>
      </c>
      <c r="AR11" s="0" t="n">
        <v>0.495051568620417</v>
      </c>
      <c r="AS11" s="0" t="n">
        <v>1581650000</v>
      </c>
      <c r="AT11" s="0" t="n">
        <v>1362425000</v>
      </c>
      <c r="AU11" s="0" t="n">
        <v>1.1609079398866</v>
      </c>
      <c r="AV11" s="0" t="n">
        <v>0.215253570881313</v>
      </c>
      <c r="AW11" s="0" t="n">
        <v>0.227248266302343</v>
      </c>
      <c r="AX11" s="0" t="n">
        <v>0.303644316922165</v>
      </c>
      <c r="AY11" s="0" t="n">
        <v>1434775000</v>
      </c>
      <c r="AZ11" s="0" t="n">
        <v>1681625000</v>
      </c>
      <c r="BA11" s="0" t="n">
        <v>0.853207463019401</v>
      </c>
      <c r="BB11" s="0" t="n">
        <v>-0.229031509876962</v>
      </c>
      <c r="BC11" s="0" t="n">
        <v>-0.514150564569549</v>
      </c>
      <c r="BD11" s="0" t="n">
        <v>0.226104763571832</v>
      </c>
    </row>
    <row r="12" customFormat="false" ht="15.75" hidden="false" customHeight="false" outlineLevel="0" collapsed="false">
      <c r="A12" s="0" t="s">
        <v>121</v>
      </c>
      <c r="B12" s="0" t="s">
        <v>122</v>
      </c>
      <c r="C12" s="0" t="s">
        <v>123</v>
      </c>
      <c r="D12" s="0" t="n">
        <v>57</v>
      </c>
      <c r="E12" s="15" t="n">
        <v>828160000</v>
      </c>
      <c r="F12" s="15" t="n">
        <v>1202100000</v>
      </c>
      <c r="G12" s="15" t="n">
        <v>621620000</v>
      </c>
      <c r="H12" s="15" t="n">
        <v>705770000</v>
      </c>
      <c r="I12" s="15" t="n">
        <v>1119800000</v>
      </c>
      <c r="J12" s="15" t="n">
        <v>840940000</v>
      </c>
      <c r="K12" s="15" t="n">
        <v>948590000</v>
      </c>
      <c r="L12" s="15" t="n">
        <v>844340000</v>
      </c>
      <c r="M12" s="15" t="n">
        <v>1026900000</v>
      </c>
      <c r="N12" s="15" t="n">
        <v>799630000</v>
      </c>
      <c r="O12" s="15" t="n">
        <v>1010300000</v>
      </c>
      <c r="P12" s="15" t="n">
        <v>709700000</v>
      </c>
      <c r="Q12" s="15" t="n">
        <v>1206300000</v>
      </c>
      <c r="R12" s="15" t="n">
        <v>1130800000</v>
      </c>
      <c r="S12" s="15" t="n">
        <v>933740000</v>
      </c>
      <c r="T12" s="15" t="n">
        <v>907250000</v>
      </c>
      <c r="U12" s="15" t="n">
        <v>839412500</v>
      </c>
      <c r="V12" s="15" t="n">
        <v>886632500</v>
      </c>
      <c r="W12" s="0" t="n">
        <v>0.946742308679188</v>
      </c>
      <c r="X12" s="0" t="n">
        <v>-0.0789562991636896</v>
      </c>
      <c r="Y12" s="0" t="n">
        <v>-0.415509024364496</v>
      </c>
      <c r="Z12" s="0" t="n">
        <v>0.673074269667614</v>
      </c>
      <c r="AA12" s="0" t="n">
        <v>938417500</v>
      </c>
      <c r="AB12" s="0" t="n">
        <v>1044522500</v>
      </c>
      <c r="AC12" s="0" t="n">
        <v>0.898417698039056</v>
      </c>
      <c r="AD12" s="0" t="n">
        <v>-0.154541747044562</v>
      </c>
      <c r="AE12" s="0" t="n">
        <v>-0.332818027305004</v>
      </c>
      <c r="AF12" s="0" t="n">
        <v>0.40614318990399</v>
      </c>
      <c r="AG12" s="0" t="n">
        <v>1044522500</v>
      </c>
      <c r="AH12" s="0" t="n">
        <v>886632500</v>
      </c>
      <c r="AI12" s="0" t="n">
        <v>1.17807829061082</v>
      </c>
      <c r="AJ12" s="0" t="n">
        <v>0.236435418389767</v>
      </c>
      <c r="AK12" s="0" t="n">
        <v>0.277682999708992</v>
      </c>
      <c r="AL12" s="0" t="n">
        <v>0.227501635597643</v>
      </c>
      <c r="AM12" s="0" t="n">
        <v>938417500</v>
      </c>
      <c r="AN12" s="0" t="n">
        <v>839412500</v>
      </c>
      <c r="AO12" s="0" t="n">
        <v>1.11794558694325</v>
      </c>
      <c r="AP12" s="0" t="n">
        <v>0.160849970508895</v>
      </c>
      <c r="AQ12" s="0" t="n">
        <v>0.48935312660489</v>
      </c>
      <c r="AR12" s="0" t="n">
        <v>0.428183616527818</v>
      </c>
      <c r="AS12" s="0" t="n">
        <v>938417500</v>
      </c>
      <c r="AT12" s="0" t="n">
        <v>886632500</v>
      </c>
      <c r="AU12" s="0" t="n">
        <v>1.05840638596036</v>
      </c>
      <c r="AV12" s="0" t="n">
        <v>0.081893671345205</v>
      </c>
      <c r="AW12" s="0" t="n">
        <v>0.0304960240947327</v>
      </c>
      <c r="AX12" s="0" t="n">
        <v>0.656197692994452</v>
      </c>
      <c r="AY12" s="0" t="n">
        <v>839412500</v>
      </c>
      <c r="AZ12" s="0" t="n">
        <v>1044522500</v>
      </c>
      <c r="BA12" s="0" t="n">
        <v>0.803632760424022</v>
      </c>
      <c r="BB12" s="0" t="n">
        <v>-0.315391717553457</v>
      </c>
      <c r="BC12" s="0" t="n">
        <v>-0.599474453972264</v>
      </c>
      <c r="BD12" s="0" t="n">
        <v>0.170542787811501</v>
      </c>
    </row>
    <row r="13" customFormat="false" ht="15.75" hidden="false" customHeight="false" outlineLevel="0" collapsed="false">
      <c r="A13" s="0" t="s">
        <v>124</v>
      </c>
      <c r="B13" s="0" t="s">
        <v>125</v>
      </c>
      <c r="C13" s="0" t="s">
        <v>126</v>
      </c>
      <c r="D13" s="0" t="n">
        <v>57</v>
      </c>
      <c r="E13" s="15" t="n">
        <v>18341000</v>
      </c>
      <c r="F13" s="15" t="n">
        <v>103980000</v>
      </c>
      <c r="G13" s="15" t="n">
        <v>34937000</v>
      </c>
      <c r="H13" s="15" t="n">
        <v>11254000</v>
      </c>
      <c r="I13" s="15" t="n">
        <v>70132000</v>
      </c>
      <c r="J13" s="15" t="n">
        <v>22227000</v>
      </c>
      <c r="K13" s="15" t="n">
        <v>113030000</v>
      </c>
      <c r="L13" s="15" t="n">
        <v>57785000</v>
      </c>
      <c r="M13" s="15" t="n">
        <v>59317000</v>
      </c>
      <c r="N13" s="15" t="n">
        <v>12573000</v>
      </c>
      <c r="O13" s="15" t="n">
        <v>91325000</v>
      </c>
      <c r="P13" s="15" t="n">
        <v>55018000</v>
      </c>
      <c r="Q13" s="15" t="n">
        <v>54888000</v>
      </c>
      <c r="R13" s="15" t="n">
        <v>94156000</v>
      </c>
      <c r="S13" s="15" t="n">
        <v>64161000</v>
      </c>
      <c r="T13" s="15" t="n">
        <v>19837000</v>
      </c>
      <c r="U13" s="15" t="n">
        <v>42128000</v>
      </c>
      <c r="V13" s="15" t="n">
        <v>54558250</v>
      </c>
      <c r="W13" s="0" t="n">
        <v>0.772165529502871</v>
      </c>
      <c r="X13" s="0" t="n">
        <v>-0.373017942997212</v>
      </c>
      <c r="Y13" s="0" t="n">
        <v>-0.849910093493757</v>
      </c>
      <c r="Z13" s="0" t="n">
        <v>0.506296388752596</v>
      </c>
      <c r="AA13" s="0" t="n">
        <v>65793500</v>
      </c>
      <c r="AB13" s="0" t="n">
        <v>58260500</v>
      </c>
      <c r="AC13" s="0" t="n">
        <v>1.1292985813716</v>
      </c>
      <c r="AD13" s="0" t="n">
        <v>0.175426978505383</v>
      </c>
      <c r="AE13" s="0" t="n">
        <v>0.160878443572054</v>
      </c>
      <c r="AF13" s="0" t="n">
        <v>0.80028948896604</v>
      </c>
      <c r="AG13" s="0" t="n">
        <v>58260500</v>
      </c>
      <c r="AH13" s="0" t="n">
        <v>54558250</v>
      </c>
      <c r="AI13" s="0" t="n">
        <v>1.06785866482154</v>
      </c>
      <c r="AJ13" s="0" t="n">
        <v>0.0947207134541425</v>
      </c>
      <c r="AK13" s="0" t="n">
        <v>0.134431148595792</v>
      </c>
      <c r="AL13" s="0" t="n">
        <v>0.780216414060883</v>
      </c>
      <c r="AM13" s="0" t="n">
        <v>65793500</v>
      </c>
      <c r="AN13" s="0" t="n">
        <v>42128000</v>
      </c>
      <c r="AO13" s="0" t="n">
        <v>1.56175227876946</v>
      </c>
      <c r="AP13" s="0" t="n">
        <v>0.643165634956737</v>
      </c>
      <c r="AQ13" s="0" t="n">
        <v>1.12904217985142</v>
      </c>
      <c r="AR13" s="0" t="n">
        <v>0.23830136392953</v>
      </c>
      <c r="AS13" s="0" t="n">
        <v>65793500</v>
      </c>
      <c r="AT13" s="0" t="n">
        <v>54558250</v>
      </c>
      <c r="AU13" s="0" t="n">
        <v>1.20593127528834</v>
      </c>
      <c r="AV13" s="0" t="n">
        <v>0.270147691959525</v>
      </c>
      <c r="AW13" s="0" t="n">
        <v>0.30823619028642</v>
      </c>
      <c r="AX13" s="0" t="n">
        <v>0.622066458281748</v>
      </c>
      <c r="AY13" s="0" t="n">
        <v>42128000</v>
      </c>
      <c r="AZ13" s="0" t="n">
        <v>58260500</v>
      </c>
      <c r="BA13" s="0" t="n">
        <v>0.723097124123549</v>
      </c>
      <c r="BB13" s="0" t="n">
        <v>-0.467738656451354</v>
      </c>
      <c r="BC13" s="0" t="n">
        <v>-0.749993237044902</v>
      </c>
      <c r="BD13" s="0" t="n">
        <v>0.322976156342739</v>
      </c>
    </row>
    <row r="14" customFormat="false" ht="15.75" hidden="false" customHeight="false" outlineLevel="0" collapsed="false">
      <c r="A14" s="0" t="s">
        <v>127</v>
      </c>
      <c r="B14" s="0" t="s">
        <v>128</v>
      </c>
      <c r="C14" s="0" t="s">
        <v>129</v>
      </c>
      <c r="D14" s="0" t="n">
        <v>56</v>
      </c>
      <c r="E14" s="15" t="n">
        <v>73289000</v>
      </c>
      <c r="F14" s="15" t="n">
        <v>70413000</v>
      </c>
      <c r="G14" s="15" t="n">
        <v>41534000</v>
      </c>
      <c r="H14" s="15" t="n">
        <v>47331000</v>
      </c>
      <c r="I14" s="15" t="n">
        <v>45083000</v>
      </c>
      <c r="J14" s="15" t="n">
        <v>42536000</v>
      </c>
      <c r="K14" s="15" t="n">
        <v>38790000</v>
      </c>
      <c r="L14" s="15" t="n">
        <v>30186000</v>
      </c>
      <c r="M14" s="15" t="n">
        <v>38625000</v>
      </c>
      <c r="N14" s="15" t="n">
        <v>48656000</v>
      </c>
      <c r="O14" s="15" t="n">
        <v>39050000</v>
      </c>
      <c r="P14" s="15" t="n">
        <v>33449000</v>
      </c>
      <c r="Q14" s="15" t="n">
        <v>40476000</v>
      </c>
      <c r="R14" s="15" t="n">
        <v>43858000</v>
      </c>
      <c r="S14" s="15" t="n">
        <v>34371000</v>
      </c>
      <c r="T14" s="15" t="n">
        <v>40105000</v>
      </c>
      <c r="U14" s="15" t="n">
        <v>58141750</v>
      </c>
      <c r="V14" s="15" t="n">
        <v>39945000</v>
      </c>
      <c r="W14" s="0" t="n">
        <v>1.45554512454625</v>
      </c>
      <c r="X14" s="0" t="n">
        <v>0.541559566324275</v>
      </c>
      <c r="Y14" s="0" t="n">
        <v>0.501144884882652</v>
      </c>
      <c r="Z14" s="0" t="n">
        <v>0.0645240685650473</v>
      </c>
      <c r="AA14" s="0" t="n">
        <v>39148750</v>
      </c>
      <c r="AB14" s="0" t="n">
        <v>39702500</v>
      </c>
      <c r="AC14" s="0" t="n">
        <v>0.986052515584661</v>
      </c>
      <c r="AD14" s="0" t="n">
        <v>-0.0202636106006161</v>
      </c>
      <c r="AE14" s="0" t="n">
        <v>-0.131912193069238</v>
      </c>
      <c r="AF14" s="0" t="n">
        <v>0.8672775370836</v>
      </c>
      <c r="AG14" s="0" t="n">
        <v>39702500</v>
      </c>
      <c r="AH14" s="0" t="n">
        <v>39945000</v>
      </c>
      <c r="AI14" s="0" t="n">
        <v>0.993929152584804</v>
      </c>
      <c r="AJ14" s="0" t="n">
        <v>-0.00878507494818273</v>
      </c>
      <c r="AK14" s="0" t="n">
        <v>0.0298026571749492</v>
      </c>
      <c r="AL14" s="0" t="n">
        <v>0.99464995000781</v>
      </c>
      <c r="AM14" s="0" t="n">
        <v>39148750</v>
      </c>
      <c r="AN14" s="0" t="n">
        <v>58141750</v>
      </c>
      <c r="AO14" s="0" t="n">
        <v>0.673332846018567</v>
      </c>
      <c r="AP14" s="0" t="n">
        <v>-0.570608251873074</v>
      </c>
      <c r="AQ14" s="0" t="n">
        <v>-0.480770492126373</v>
      </c>
      <c r="AR14" s="0" t="n">
        <v>0.0572026781192214</v>
      </c>
      <c r="AS14" s="0" t="n">
        <v>39148750</v>
      </c>
      <c r="AT14" s="0" t="n">
        <v>39945000</v>
      </c>
      <c r="AU14" s="0" t="n">
        <v>0.980066341219176</v>
      </c>
      <c r="AV14" s="0" t="n">
        <v>-0.0290486855487987</v>
      </c>
      <c r="AW14" s="0" t="n">
        <v>-0.13318254458012</v>
      </c>
      <c r="AX14" s="0" t="n">
        <v>0.874796561668212</v>
      </c>
      <c r="AY14" s="0" t="n">
        <v>58141750</v>
      </c>
      <c r="AZ14" s="0" t="n">
        <v>39702500</v>
      </c>
      <c r="BA14" s="0" t="n">
        <v>1.46443548894906</v>
      </c>
      <c r="BB14" s="0" t="n">
        <v>0.550344641272458</v>
      </c>
      <c r="BC14" s="0" t="n">
        <v>0.255873110835367</v>
      </c>
      <c r="BD14" s="0" t="n">
        <v>0.0514545920310085</v>
      </c>
    </row>
    <row r="15" customFormat="false" ht="15.75" hidden="false" customHeight="false" outlineLevel="0" collapsed="false">
      <c r="A15" s="0" t="s">
        <v>130</v>
      </c>
      <c r="B15" s="0" t="s">
        <v>131</v>
      </c>
      <c r="C15" s="0" t="s">
        <v>132</v>
      </c>
      <c r="D15" s="0" t="n">
        <v>55</v>
      </c>
      <c r="E15" s="15" t="n">
        <v>2548700000</v>
      </c>
      <c r="F15" s="15" t="n">
        <v>2411000000</v>
      </c>
      <c r="G15" s="15" t="n">
        <v>2408200000</v>
      </c>
      <c r="H15" s="15" t="n">
        <v>1818300000</v>
      </c>
      <c r="I15" s="15" t="n">
        <v>2143600000</v>
      </c>
      <c r="J15" s="15" t="n">
        <v>1976000000</v>
      </c>
      <c r="K15" s="15" t="n">
        <v>2056400000</v>
      </c>
      <c r="L15" s="15" t="n">
        <v>1755100000</v>
      </c>
      <c r="M15" s="15" t="n">
        <v>1886700000</v>
      </c>
      <c r="N15" s="15" t="n">
        <v>2054800000</v>
      </c>
      <c r="O15" s="15" t="n">
        <v>2232600000</v>
      </c>
      <c r="P15" s="15" t="n">
        <v>1893400000</v>
      </c>
      <c r="Q15" s="15" t="n">
        <v>2058400000</v>
      </c>
      <c r="R15" s="15" t="n">
        <v>2235900000</v>
      </c>
      <c r="S15" s="15" t="n">
        <v>1859500000</v>
      </c>
      <c r="T15" s="15" t="n">
        <v>1815900000</v>
      </c>
      <c r="U15" s="15" t="n">
        <v>2296550000</v>
      </c>
      <c r="V15" s="15" t="n">
        <v>2016875000</v>
      </c>
      <c r="W15" s="0" t="n">
        <v>1.13866749302758</v>
      </c>
      <c r="X15" s="0" t="n">
        <v>0.187346521239319</v>
      </c>
      <c r="Y15" s="0" t="n">
        <v>-0.0221145360962614</v>
      </c>
      <c r="Z15" s="0" t="n">
        <v>0.29917089066446</v>
      </c>
      <c r="AA15" s="0" t="n">
        <v>1982775000</v>
      </c>
      <c r="AB15" s="0" t="n">
        <v>1992425000</v>
      </c>
      <c r="AC15" s="0" t="n">
        <v>0.995156655833971</v>
      </c>
      <c r="AD15" s="0" t="n">
        <v>-0.00700444480385974</v>
      </c>
      <c r="AE15" s="0" t="n">
        <v>-0.112073939156772</v>
      </c>
      <c r="AF15" s="0" t="n">
        <v>0.969635285431538</v>
      </c>
      <c r="AG15" s="0" t="n">
        <v>1992425000</v>
      </c>
      <c r="AH15" s="0" t="n">
        <v>2016875000</v>
      </c>
      <c r="AI15" s="0" t="n">
        <v>0.9878772854044</v>
      </c>
      <c r="AJ15" s="0" t="n">
        <v>-0.0175962542252253</v>
      </c>
      <c r="AK15" s="0" t="n">
        <v>0.0208959051021844</v>
      </c>
      <c r="AL15" s="0" t="n">
        <v>0.894508454068612</v>
      </c>
      <c r="AM15" s="0" t="n">
        <v>1982775000</v>
      </c>
      <c r="AN15" s="0" t="n">
        <v>2296550000</v>
      </c>
      <c r="AO15" s="0" t="n">
        <v>0.86337114367203</v>
      </c>
      <c r="AP15" s="0" t="n">
        <v>-0.211947220268404</v>
      </c>
      <c r="AQ15" s="0" t="n">
        <v>-0.00508298567503013</v>
      </c>
      <c r="AR15" s="0" t="n">
        <v>0.268522046328841</v>
      </c>
      <c r="AS15" s="0" t="n">
        <v>1982775000</v>
      </c>
      <c r="AT15" s="0" t="n">
        <v>2016875000</v>
      </c>
      <c r="AU15" s="0" t="n">
        <v>0.983092655717385</v>
      </c>
      <c r="AV15" s="0" t="n">
        <v>-0.024600699029085</v>
      </c>
      <c r="AW15" s="0" t="n">
        <v>-0.126620217193048</v>
      </c>
      <c r="AX15" s="0" t="n">
        <v>0.872132848821175</v>
      </c>
      <c r="AY15" s="0" t="n">
        <v>2296550000</v>
      </c>
      <c r="AZ15" s="0" t="n">
        <v>1992425000</v>
      </c>
      <c r="BA15" s="0" t="n">
        <v>1.15264062637239</v>
      </c>
      <c r="BB15" s="0" t="n">
        <v>0.204942775464544</v>
      </c>
      <c r="BC15" s="0" t="n">
        <v>-0.0853839494542989</v>
      </c>
      <c r="BD15" s="0" t="n">
        <v>0.26291005588768</v>
      </c>
    </row>
    <row r="16" customFormat="false" ht="15.75" hidden="false" customHeight="false" outlineLevel="0" collapsed="false">
      <c r="A16" s="0" t="s">
        <v>133</v>
      </c>
      <c r="B16" s="0" t="s">
        <v>134</v>
      </c>
      <c r="C16" s="0" t="s">
        <v>135</v>
      </c>
      <c r="D16" s="0" t="n">
        <v>53</v>
      </c>
      <c r="E16" s="15" t="n">
        <v>2975500000</v>
      </c>
      <c r="F16" s="15" t="n">
        <v>2510800000</v>
      </c>
      <c r="G16" s="15" t="n">
        <v>2619400000</v>
      </c>
      <c r="H16" s="15" t="n">
        <v>2065700000</v>
      </c>
      <c r="I16" s="15" t="n">
        <v>2544400000</v>
      </c>
      <c r="J16" s="15" t="n">
        <v>2514900000</v>
      </c>
      <c r="K16" s="15" t="n">
        <v>2523200000</v>
      </c>
      <c r="L16" s="15" t="n">
        <v>2032600000</v>
      </c>
      <c r="M16" s="15" t="n">
        <v>2652100000</v>
      </c>
      <c r="N16" s="15" t="n">
        <v>2546400000</v>
      </c>
      <c r="O16" s="15" t="n">
        <v>2331600000</v>
      </c>
      <c r="P16" s="15" t="n">
        <v>1453800000</v>
      </c>
      <c r="Q16" s="15" t="n">
        <v>2456700000</v>
      </c>
      <c r="R16" s="15" t="n">
        <v>2401500000</v>
      </c>
      <c r="S16" s="15" t="n">
        <v>2182100000</v>
      </c>
      <c r="T16" s="15" t="n">
        <v>2152800000</v>
      </c>
      <c r="U16" s="15" t="n">
        <v>2542850000</v>
      </c>
      <c r="V16" s="15" t="n">
        <v>2245975000</v>
      </c>
      <c r="W16" s="0" t="n">
        <v>1.13218090139026</v>
      </c>
      <c r="X16" s="0" t="n">
        <v>0.17910449234577</v>
      </c>
      <c r="Y16" s="0" t="n">
        <v>-0.0342900313987992</v>
      </c>
      <c r="Z16" s="0" t="n">
        <v>0.405867424876849</v>
      </c>
      <c r="AA16" s="0" t="n">
        <v>2403775000</v>
      </c>
      <c r="AB16" s="0" t="n">
        <v>2298275000</v>
      </c>
      <c r="AC16" s="0" t="n">
        <v>1.0459039932123</v>
      </c>
      <c r="AD16" s="0" t="n">
        <v>0.0647504281877457</v>
      </c>
      <c r="AE16" s="0" t="n">
        <v>-0.00471489321947747</v>
      </c>
      <c r="AF16" s="0" t="n">
        <v>0.695824897202984</v>
      </c>
      <c r="AG16" s="0" t="n">
        <v>2298275000</v>
      </c>
      <c r="AH16" s="0" t="n">
        <v>2245975000</v>
      </c>
      <c r="AI16" s="0" t="n">
        <v>1.02328610069124</v>
      </c>
      <c r="AJ16" s="0" t="n">
        <v>0.0332095647722011</v>
      </c>
      <c r="AK16" s="0" t="n">
        <v>0.0722528029061889</v>
      </c>
      <c r="AL16" s="0" t="n">
        <v>0.756669109331063</v>
      </c>
      <c r="AM16" s="0" t="n">
        <v>2403775000</v>
      </c>
      <c r="AN16" s="0" t="n">
        <v>2542850000</v>
      </c>
      <c r="AO16" s="0" t="n">
        <v>0.94530743063885</v>
      </c>
      <c r="AP16" s="0" t="n">
        <v>-0.0811444993858235</v>
      </c>
      <c r="AQ16" s="0" t="n">
        <v>0.168398978215232</v>
      </c>
      <c r="AR16" s="0" t="n">
        <v>0.680746286085232</v>
      </c>
      <c r="AS16" s="0" t="n">
        <v>2403775000</v>
      </c>
      <c r="AT16" s="0" t="n">
        <v>2245975000</v>
      </c>
      <c r="AU16" s="0" t="n">
        <v>1.07025901891161</v>
      </c>
      <c r="AV16" s="0" t="n">
        <v>0.0979599929599469</v>
      </c>
      <c r="AW16" s="0" t="n">
        <v>0.0541994372850913</v>
      </c>
      <c r="AX16" s="0" t="n">
        <v>0.585650707045872</v>
      </c>
      <c r="AY16" s="0" t="n">
        <v>2542850000</v>
      </c>
      <c r="AZ16" s="0" t="n">
        <v>2298275000</v>
      </c>
      <c r="BA16" s="0" t="n">
        <v>1.10641676909856</v>
      </c>
      <c r="BB16" s="0" t="n">
        <v>0.145894927573569</v>
      </c>
      <c r="BC16" s="0" t="n">
        <v>-0.143723226054824</v>
      </c>
      <c r="BD16" s="0" t="n">
        <v>0.414189562284956</v>
      </c>
    </row>
    <row r="17" customFormat="false" ht="15.75" hidden="false" customHeight="false" outlineLevel="0" collapsed="false">
      <c r="A17" s="0" t="s">
        <v>136</v>
      </c>
      <c r="B17" s="0" t="s">
        <v>137</v>
      </c>
      <c r="C17" s="0" t="s">
        <v>138</v>
      </c>
      <c r="D17" s="0" t="n">
        <v>41</v>
      </c>
      <c r="E17" s="15" t="n">
        <v>837020000</v>
      </c>
      <c r="F17" s="15" t="n">
        <v>771900000</v>
      </c>
      <c r="G17" s="15" t="n">
        <v>824510000</v>
      </c>
      <c r="H17" s="15" t="n">
        <v>673490000</v>
      </c>
      <c r="I17" s="15" t="n">
        <v>722960000</v>
      </c>
      <c r="J17" s="15" t="n">
        <v>739500000</v>
      </c>
      <c r="K17" s="15" t="n">
        <v>685490000</v>
      </c>
      <c r="L17" s="15" t="n">
        <v>611990000</v>
      </c>
      <c r="M17" s="15" t="n">
        <v>731230000</v>
      </c>
      <c r="N17" s="15" t="n">
        <v>710990000</v>
      </c>
      <c r="O17" s="15" t="n">
        <v>744740000</v>
      </c>
      <c r="P17" s="15" t="n">
        <v>626760000</v>
      </c>
      <c r="Q17" s="15" t="n">
        <v>743240000</v>
      </c>
      <c r="R17" s="15" t="n">
        <v>820250000</v>
      </c>
      <c r="S17" s="15" t="n">
        <v>684010000</v>
      </c>
      <c r="T17" s="15" t="n">
        <v>701080000</v>
      </c>
      <c r="U17" s="15" t="n">
        <v>776730000</v>
      </c>
      <c r="V17" s="15" t="n">
        <v>703430000</v>
      </c>
      <c r="W17" s="0" t="n">
        <v>1.10420368764483</v>
      </c>
      <c r="X17" s="0" t="n">
        <v>0.143006324335244</v>
      </c>
      <c r="Y17" s="0" t="n">
        <v>-0.0876158666656995</v>
      </c>
      <c r="Z17" s="0" t="n">
        <v>0.351592463266465</v>
      </c>
      <c r="AA17" s="0" t="n">
        <v>689985000</v>
      </c>
      <c r="AB17" s="0" t="n">
        <v>737145000</v>
      </c>
      <c r="AC17" s="0" t="n">
        <v>0.93602344179232</v>
      </c>
      <c r="AD17" s="0" t="n">
        <v>-0.095383433738896</v>
      </c>
      <c r="AE17" s="0" t="n">
        <v>-0.244305849511882</v>
      </c>
      <c r="AF17" s="0" t="n">
        <v>0.533427646644909</v>
      </c>
      <c r="AG17" s="0" t="n">
        <v>737145000</v>
      </c>
      <c r="AH17" s="0" t="n">
        <v>703430000</v>
      </c>
      <c r="AI17" s="0" t="n">
        <v>1.04792943149994</v>
      </c>
      <c r="AJ17" s="0" t="n">
        <v>0.0675415677790306</v>
      </c>
      <c r="AK17" s="0" t="n">
        <v>0.106957197100047</v>
      </c>
      <c r="AL17" s="0" t="n">
        <v>0.633401744101487</v>
      </c>
      <c r="AM17" s="0" t="n">
        <v>689985000</v>
      </c>
      <c r="AN17" s="0" t="n">
        <v>776730000</v>
      </c>
      <c r="AO17" s="0" t="n">
        <v>0.888320265729404</v>
      </c>
      <c r="AP17" s="0" t="n">
        <v>-0.17084819029511</v>
      </c>
      <c r="AQ17" s="0" t="n">
        <v>0.0494261283987684</v>
      </c>
      <c r="AR17" s="0" t="n">
        <v>0.307925710439588</v>
      </c>
      <c r="AS17" s="0" t="n">
        <v>689985000</v>
      </c>
      <c r="AT17" s="0" t="n">
        <v>703430000</v>
      </c>
      <c r="AU17" s="0" t="n">
        <v>0.98088651322804</v>
      </c>
      <c r="AV17" s="0" t="n">
        <v>-0.0278418659598654</v>
      </c>
      <c r="AW17" s="0" t="n">
        <v>-0.131402065883835</v>
      </c>
      <c r="AX17" s="0" t="n">
        <v>0.854483817792883</v>
      </c>
      <c r="AY17" s="0" t="n">
        <v>776730000</v>
      </c>
      <c r="AZ17" s="0" t="n">
        <v>737145000</v>
      </c>
      <c r="BA17" s="0" t="n">
        <v>1.05370042528946</v>
      </c>
      <c r="BB17" s="0" t="n">
        <v>0.0754647565562136</v>
      </c>
      <c r="BC17" s="0" t="n">
        <v>-0.213308238460193</v>
      </c>
      <c r="BD17" s="0" t="n">
        <v>0.621262514623832</v>
      </c>
    </row>
    <row r="18" customFormat="false" ht="15.75" hidden="false" customHeight="false" outlineLevel="0" collapsed="false">
      <c r="A18" s="0" t="s">
        <v>139</v>
      </c>
      <c r="B18" s="0" t="s">
        <v>140</v>
      </c>
      <c r="C18" s="0" t="s">
        <v>141</v>
      </c>
      <c r="D18" s="0" t="n">
        <v>40</v>
      </c>
      <c r="E18" s="15" t="n">
        <v>2279100000</v>
      </c>
      <c r="F18" s="15" t="n">
        <v>2864800000</v>
      </c>
      <c r="G18" s="15" t="n">
        <v>2097700000</v>
      </c>
      <c r="H18" s="15" t="n">
        <v>1826700000</v>
      </c>
      <c r="I18" s="15" t="n">
        <v>1547400000</v>
      </c>
      <c r="J18" s="15" t="n">
        <v>1555100000</v>
      </c>
      <c r="K18" s="15" t="n">
        <v>1610700000</v>
      </c>
      <c r="L18" s="15" t="n">
        <v>1280200000</v>
      </c>
      <c r="M18" s="15" t="n">
        <v>1474700000</v>
      </c>
      <c r="N18" s="15" t="n">
        <v>1882400000</v>
      </c>
      <c r="O18" s="15" t="n">
        <v>1790400000</v>
      </c>
      <c r="P18" s="15" t="n">
        <v>1373400000</v>
      </c>
      <c r="Q18" s="15" t="n">
        <v>1697100000</v>
      </c>
      <c r="R18" s="15" t="n">
        <v>1794600000</v>
      </c>
      <c r="S18" s="15" t="n">
        <v>1302900000</v>
      </c>
      <c r="T18" s="15" t="n">
        <v>1453100000</v>
      </c>
      <c r="U18" s="15" t="n">
        <v>2267075000</v>
      </c>
      <c r="V18" s="15" t="n">
        <v>1630225000</v>
      </c>
      <c r="W18" s="0" t="n">
        <v>1.39065159717217</v>
      </c>
      <c r="X18" s="0" t="n">
        <v>0.475761023769236</v>
      </c>
      <c r="Y18" s="0" t="n">
        <v>0.403944322237229</v>
      </c>
      <c r="Z18" s="0" t="n">
        <v>0.043195828875965</v>
      </c>
      <c r="AA18" s="0" t="n">
        <v>1498350000</v>
      </c>
      <c r="AB18" s="0" t="n">
        <v>1561925000</v>
      </c>
      <c r="AC18" s="0" t="n">
        <v>0.95929702130384</v>
      </c>
      <c r="AD18" s="0" t="n">
        <v>-0.059950517582864</v>
      </c>
      <c r="AE18" s="0" t="n">
        <v>-0.19129141418938</v>
      </c>
      <c r="AF18" s="0" t="n">
        <v>0.757081279728691</v>
      </c>
      <c r="AG18" s="0" t="n">
        <v>1561925000</v>
      </c>
      <c r="AH18" s="0" t="n">
        <v>1630225000</v>
      </c>
      <c r="AI18" s="0" t="n">
        <v>0.958103942707295</v>
      </c>
      <c r="AJ18" s="0" t="n">
        <v>-0.0617459154459892</v>
      </c>
      <c r="AK18" s="0" t="n">
        <v>-0.023732637142377</v>
      </c>
      <c r="AL18" s="0" t="n">
        <v>0.739140489885598</v>
      </c>
      <c r="AM18" s="0" t="n">
        <v>1498350000</v>
      </c>
      <c r="AN18" s="0" t="n">
        <v>2267075000</v>
      </c>
      <c r="AO18" s="0" t="n">
        <v>0.660917702325684</v>
      </c>
      <c r="AP18" s="0" t="n">
        <v>-0.597457456798089</v>
      </c>
      <c r="AQ18" s="0" t="n">
        <v>-0.516380246784803</v>
      </c>
      <c r="AR18" s="0" t="n">
        <v>0.0142973194488365</v>
      </c>
      <c r="AS18" s="0" t="n">
        <v>1498350000</v>
      </c>
      <c r="AT18" s="0" t="n">
        <v>1630225000</v>
      </c>
      <c r="AU18" s="0" t="n">
        <v>0.919106258338573</v>
      </c>
      <c r="AV18" s="0" t="n">
        <v>-0.121696433028853</v>
      </c>
      <c r="AW18" s="0" t="n">
        <v>-0.269870200431643</v>
      </c>
      <c r="AX18" s="0" t="n">
        <v>0.529097862438274</v>
      </c>
      <c r="AY18" s="0" t="n">
        <v>2267075000</v>
      </c>
      <c r="AZ18" s="0" t="n">
        <v>1561925000</v>
      </c>
      <c r="BA18" s="0" t="n">
        <v>1.45146213806681</v>
      </c>
      <c r="BB18" s="0" t="n">
        <v>0.537506939215225</v>
      </c>
      <c r="BC18" s="0" t="n">
        <v>0.243189460575753</v>
      </c>
      <c r="BD18" s="0" t="n">
        <v>0.0246797188817089</v>
      </c>
    </row>
    <row r="19" customFormat="false" ht="15.75" hidden="false" customHeight="false" outlineLevel="0" collapsed="false">
      <c r="A19" s="0" t="s">
        <v>142</v>
      </c>
      <c r="B19" s="0" t="s">
        <v>143</v>
      </c>
      <c r="C19" s="0" t="s">
        <v>144</v>
      </c>
      <c r="D19" s="0" t="n">
        <v>36</v>
      </c>
      <c r="E19" s="15" t="n">
        <v>544040000</v>
      </c>
      <c r="F19" s="15" t="n">
        <v>3512900000</v>
      </c>
      <c r="G19" s="15" t="n">
        <v>15679000</v>
      </c>
      <c r="H19" s="15" t="n">
        <v>486940000</v>
      </c>
      <c r="I19" s="15" t="n">
        <v>5207600</v>
      </c>
      <c r="J19" s="15" t="n">
        <v>10002000</v>
      </c>
      <c r="K19" s="15" t="n">
        <v>409080000</v>
      </c>
      <c r="L19" s="15" t="n">
        <v>1555600000</v>
      </c>
      <c r="M19" s="15" t="n">
        <v>1936400000</v>
      </c>
      <c r="N19" s="15" t="n">
        <v>3933500000</v>
      </c>
      <c r="O19" s="15" t="n">
        <v>11696000</v>
      </c>
      <c r="P19" s="15" t="n">
        <v>6816500</v>
      </c>
      <c r="Q19" s="15" t="n">
        <v>38741000</v>
      </c>
      <c r="R19" s="15" t="n">
        <v>15437000</v>
      </c>
      <c r="S19" s="15" t="n">
        <v>62660000</v>
      </c>
      <c r="T19" s="15" t="n">
        <v>8740200</v>
      </c>
      <c r="U19" s="15" t="n">
        <v>1139889750</v>
      </c>
      <c r="V19" s="15" t="n">
        <v>1472103125</v>
      </c>
      <c r="W19" s="0" t="n">
        <v>0.774327376011786</v>
      </c>
      <c r="X19" s="0" t="n">
        <v>-0.36898444596916</v>
      </c>
      <c r="Y19" s="0" t="n">
        <v>-0.843951630504591</v>
      </c>
      <c r="Z19" s="0" t="n">
        <v>0.667482489136955</v>
      </c>
      <c r="AA19" s="0" t="n">
        <v>494972400</v>
      </c>
      <c r="AB19" s="0" t="n">
        <v>31394550</v>
      </c>
      <c r="AC19" s="0" t="n">
        <v>15.7661887174685</v>
      </c>
      <c r="AD19" s="0" t="n">
        <v>3.97876204335099</v>
      </c>
      <c r="AE19" s="0" t="n">
        <v>5.85139682814857</v>
      </c>
      <c r="AF19" s="0" t="n">
        <v>0.384174984654429</v>
      </c>
      <c r="AG19" s="0" t="n">
        <v>31394550</v>
      </c>
      <c r="AH19" s="0" t="n">
        <v>1472103125</v>
      </c>
      <c r="AI19" s="0" t="n">
        <v>0.0213263252192335</v>
      </c>
      <c r="AJ19" s="0" t="n">
        <v>-5.55122079628215</v>
      </c>
      <c r="AK19" s="0" t="n">
        <v>-5.57275056493197</v>
      </c>
      <c r="AL19" s="0" t="n">
        <v>0.252107742990196</v>
      </c>
      <c r="AM19" s="0" t="n">
        <v>494972400</v>
      </c>
      <c r="AN19" s="0" t="n">
        <v>1139889750</v>
      </c>
      <c r="AO19" s="0" t="n">
        <v>0.434228310237898</v>
      </c>
      <c r="AP19" s="0" t="n">
        <v>-1.20347430696199</v>
      </c>
      <c r="AQ19" s="0" t="n">
        <v>-1.32013258930221</v>
      </c>
      <c r="AR19" s="0" t="n">
        <v>0.350007935101503</v>
      </c>
      <c r="AS19" s="0" t="n">
        <v>494972400</v>
      </c>
      <c r="AT19" s="0" t="n">
        <v>1472103125</v>
      </c>
      <c r="AU19" s="0" t="n">
        <v>0.336234868056543</v>
      </c>
      <c r="AV19" s="0" t="n">
        <v>-1.57245875293115</v>
      </c>
      <c r="AW19" s="0" t="n">
        <v>-2.41024928247953</v>
      </c>
      <c r="AX19" s="0" t="n">
        <v>0.710368583586225</v>
      </c>
      <c r="AY19" s="0" t="n">
        <v>1139889750</v>
      </c>
      <c r="AZ19" s="0" t="n">
        <v>31394550</v>
      </c>
      <c r="BA19" s="0" t="n">
        <v>36.3085232946483</v>
      </c>
      <c r="BB19" s="0" t="n">
        <v>5.18223635031299</v>
      </c>
      <c r="BC19" s="0" t="n">
        <v>4.83218234561609</v>
      </c>
      <c r="BD19" s="0" t="n">
        <v>0.035580469791429</v>
      </c>
    </row>
    <row r="20" customFormat="false" ht="15.75" hidden="false" customHeight="false" outlineLevel="0" collapsed="false">
      <c r="A20" s="0" t="s">
        <v>145</v>
      </c>
      <c r="B20" s="0" t="s">
        <v>146</v>
      </c>
      <c r="C20" s="0" t="s">
        <v>147</v>
      </c>
      <c r="D20" s="0" t="n">
        <v>36</v>
      </c>
      <c r="E20" s="15" t="n">
        <v>1650300000</v>
      </c>
      <c r="F20" s="15" t="n">
        <v>1703500000</v>
      </c>
      <c r="G20" s="15" t="n">
        <v>1616400000</v>
      </c>
      <c r="H20" s="15" t="n">
        <v>1348200000</v>
      </c>
      <c r="I20" s="15" t="n">
        <v>1415900000</v>
      </c>
      <c r="J20" s="15" t="n">
        <v>1296500000</v>
      </c>
      <c r="K20" s="15" t="n">
        <v>1399800000</v>
      </c>
      <c r="L20" s="15" t="n">
        <v>1145500000</v>
      </c>
      <c r="M20" s="15" t="n">
        <v>1376100000</v>
      </c>
      <c r="N20" s="15" t="n">
        <v>1427900000</v>
      </c>
      <c r="O20" s="15" t="n">
        <v>1177000000</v>
      </c>
      <c r="P20" s="15" t="n">
        <v>791160000</v>
      </c>
      <c r="Q20" s="15" t="n">
        <v>1425300000</v>
      </c>
      <c r="R20" s="15" t="n">
        <v>1458900000</v>
      </c>
      <c r="S20" s="15" t="n">
        <v>1309600000</v>
      </c>
      <c r="T20" s="15" t="n">
        <v>1115000000</v>
      </c>
      <c r="U20" s="15" t="n">
        <v>1579600000</v>
      </c>
      <c r="V20" s="15" t="n">
        <v>1193040000</v>
      </c>
      <c r="W20" s="0" t="n">
        <v>1.32401260645075</v>
      </c>
      <c r="X20" s="0" t="n">
        <v>0.404916858683947</v>
      </c>
      <c r="Y20" s="0" t="n">
        <v>0.299290139347461</v>
      </c>
      <c r="Z20" s="0" t="n">
        <v>0.0831867018253494</v>
      </c>
      <c r="AA20" s="0" t="n">
        <v>1314425000</v>
      </c>
      <c r="AB20" s="0" t="n">
        <v>1327200000</v>
      </c>
      <c r="AC20" s="0" t="n">
        <v>0.99037447257384</v>
      </c>
      <c r="AD20" s="0" t="n">
        <v>-0.013953966084133</v>
      </c>
      <c r="AE20" s="0" t="n">
        <v>-0.122471755266883</v>
      </c>
      <c r="AF20" s="0" t="n">
        <v>0.946010569949381</v>
      </c>
      <c r="AG20" s="0" t="n">
        <v>1327200000</v>
      </c>
      <c r="AH20" s="0" t="n">
        <v>1193040000</v>
      </c>
      <c r="AI20" s="0" t="n">
        <v>1.11245222289278</v>
      </c>
      <c r="AJ20" s="0" t="n">
        <v>0.153743377179461</v>
      </c>
      <c r="AK20" s="0" t="n">
        <v>0.194094017315906</v>
      </c>
      <c r="AL20" s="0" t="n">
        <v>0.432530044563036</v>
      </c>
      <c r="AM20" s="0" t="n">
        <v>1314425000</v>
      </c>
      <c r="AN20" s="0" t="n">
        <v>1579600000</v>
      </c>
      <c r="AO20" s="0" t="n">
        <v>0.832125221575082</v>
      </c>
      <c r="AP20" s="0" t="n">
        <v>-0.265127447588619</v>
      </c>
      <c r="AQ20" s="0" t="n">
        <v>-0.0756152361770923</v>
      </c>
      <c r="AR20" s="0" t="n">
        <v>0.136643068430463</v>
      </c>
      <c r="AS20" s="0" t="n">
        <v>1314425000</v>
      </c>
      <c r="AT20" s="0" t="n">
        <v>1193040000</v>
      </c>
      <c r="AU20" s="0" t="n">
        <v>1.10174428351103</v>
      </c>
      <c r="AV20" s="0" t="n">
        <v>0.139789411095328</v>
      </c>
      <c r="AW20" s="0" t="n">
        <v>0.115912379758835</v>
      </c>
      <c r="AX20" s="0" t="n">
        <v>0.464308596844511</v>
      </c>
      <c r="AY20" s="0" t="n">
        <v>1579600000</v>
      </c>
      <c r="AZ20" s="0" t="n">
        <v>1327200000</v>
      </c>
      <c r="BA20" s="0" t="n">
        <v>1.19017480409885</v>
      </c>
      <c r="BB20" s="0" t="n">
        <v>0.251173481504485</v>
      </c>
      <c r="BC20" s="0" t="n">
        <v>-0.0397080096286588</v>
      </c>
      <c r="BD20" s="0" t="n">
        <v>0.144030506770616</v>
      </c>
    </row>
    <row r="21" customFormat="false" ht="15.75" hidden="false" customHeight="false" outlineLevel="0" collapsed="false">
      <c r="A21" s="0" t="s">
        <v>148</v>
      </c>
      <c r="B21" s="0" t="s">
        <v>149</v>
      </c>
      <c r="C21" s="0" t="s">
        <v>150</v>
      </c>
      <c r="D21" s="0" t="n">
        <v>36</v>
      </c>
      <c r="E21" s="15" t="n">
        <v>1043800000</v>
      </c>
      <c r="F21" s="15" t="n">
        <v>883300000</v>
      </c>
      <c r="G21" s="15" t="n">
        <v>827450000</v>
      </c>
      <c r="H21" s="15" t="n">
        <v>632110000</v>
      </c>
      <c r="I21" s="15" t="n">
        <v>755000000</v>
      </c>
      <c r="J21" s="15" t="n">
        <v>664970000</v>
      </c>
      <c r="K21" s="15" t="n">
        <v>544260000</v>
      </c>
      <c r="L21" s="15" t="n">
        <v>541150000</v>
      </c>
      <c r="M21" s="15" t="n">
        <v>670560000</v>
      </c>
      <c r="N21" s="15" t="n">
        <v>669210000</v>
      </c>
      <c r="O21" s="15" t="n">
        <v>683880000</v>
      </c>
      <c r="P21" s="15" t="n">
        <v>609680000</v>
      </c>
      <c r="Q21" s="15" t="n">
        <v>715210000</v>
      </c>
      <c r="R21" s="15" t="n">
        <v>716480000</v>
      </c>
      <c r="S21" s="15" t="n">
        <v>654470000</v>
      </c>
      <c r="T21" s="15" t="n">
        <v>717560000</v>
      </c>
      <c r="U21" s="15" t="n">
        <v>846665000</v>
      </c>
      <c r="V21" s="15" t="n">
        <v>658332500</v>
      </c>
      <c r="W21" s="0" t="n">
        <v>1.28607504566461</v>
      </c>
      <c r="X21" s="0" t="n">
        <v>0.362974829951448</v>
      </c>
      <c r="Y21" s="0" t="n">
        <v>0.237331490523602</v>
      </c>
      <c r="Z21" s="0" t="n">
        <v>0.0964893506330285</v>
      </c>
      <c r="AA21" s="0" t="n">
        <v>626345000</v>
      </c>
      <c r="AB21" s="0" t="n">
        <v>700930000</v>
      </c>
      <c r="AC21" s="0" t="n">
        <v>0.893591371463627</v>
      </c>
      <c r="AD21" s="0" t="n">
        <v>-0.162312839691399</v>
      </c>
      <c r="AE21" s="0" t="n">
        <v>-0.344445071680824</v>
      </c>
      <c r="AF21" s="0" t="n">
        <v>0.317903411268428</v>
      </c>
      <c r="AG21" s="0" t="n">
        <v>700930000</v>
      </c>
      <c r="AH21" s="0" t="n">
        <v>658332500</v>
      </c>
      <c r="AI21" s="0" t="n">
        <v>1.06470514519639</v>
      </c>
      <c r="AJ21" s="0" t="n">
        <v>0.0904539520851686</v>
      </c>
      <c r="AK21" s="0" t="n">
        <v>0.130118106666647</v>
      </c>
      <c r="AL21" s="0" t="n">
        <v>0.48226272611347</v>
      </c>
      <c r="AM21" s="0" t="n">
        <v>626345000</v>
      </c>
      <c r="AN21" s="0" t="n">
        <v>846665000</v>
      </c>
      <c r="AO21" s="0" t="n">
        <v>0.739779015313022</v>
      </c>
      <c r="AP21" s="0" t="n">
        <v>-0.434833717557678</v>
      </c>
      <c r="AQ21" s="0" t="n">
        <v>-0.300694476120061</v>
      </c>
      <c r="AR21" s="0" t="n">
        <v>0.0769714355879491</v>
      </c>
      <c r="AS21" s="0" t="n">
        <v>626345000</v>
      </c>
      <c r="AT21" s="0" t="n">
        <v>658332500</v>
      </c>
      <c r="AU21" s="0" t="n">
        <v>0.951411330900419</v>
      </c>
      <c r="AV21" s="0" t="n">
        <v>-0.0718588876062301</v>
      </c>
      <c r="AW21" s="0" t="n">
        <v>-0.196342484513037</v>
      </c>
      <c r="AX21" s="0" t="n">
        <v>0.630173452112465</v>
      </c>
      <c r="AY21" s="0" t="n">
        <v>846665000</v>
      </c>
      <c r="AZ21" s="0" t="n">
        <v>700930000</v>
      </c>
      <c r="BA21" s="0" t="n">
        <v>1.20791662505528</v>
      </c>
      <c r="BB21" s="0" t="n">
        <v>0.272520877866279</v>
      </c>
      <c r="BC21" s="0" t="n">
        <v>-0.018616780980475</v>
      </c>
      <c r="BD21" s="0" t="n">
        <v>0.199955674512531</v>
      </c>
    </row>
    <row r="22" customFormat="false" ht="15.75" hidden="false" customHeight="false" outlineLevel="0" collapsed="false">
      <c r="A22" s="0" t="s">
        <v>151</v>
      </c>
      <c r="B22" s="0" t="s">
        <v>152</v>
      </c>
      <c r="C22" s="0" t="s">
        <v>153</v>
      </c>
      <c r="D22" s="0" t="n">
        <v>35</v>
      </c>
      <c r="E22" s="15" t="n">
        <v>268660000</v>
      </c>
      <c r="F22" s="15" t="n">
        <v>312510000</v>
      </c>
      <c r="G22" s="15" t="n">
        <v>228110000</v>
      </c>
      <c r="H22" s="15" t="n">
        <v>229060000</v>
      </c>
      <c r="I22" s="15" t="n">
        <v>311690000</v>
      </c>
      <c r="J22" s="15" t="n">
        <v>239510000</v>
      </c>
      <c r="K22" s="15" t="n">
        <v>241420000</v>
      </c>
      <c r="L22" s="15" t="n">
        <v>181680000</v>
      </c>
      <c r="M22" s="15" t="n">
        <v>204990000</v>
      </c>
      <c r="N22" s="15" t="n">
        <v>253000000</v>
      </c>
      <c r="O22" s="15" t="n">
        <v>282550000</v>
      </c>
      <c r="P22" s="15" t="n">
        <v>179230000</v>
      </c>
      <c r="Q22" s="15" t="n">
        <v>284860000</v>
      </c>
      <c r="R22" s="15" t="n">
        <v>340840000</v>
      </c>
      <c r="S22" s="15" t="n">
        <v>215410000</v>
      </c>
      <c r="T22" s="15" t="n">
        <v>214390000</v>
      </c>
      <c r="U22" s="15" t="n">
        <v>259585000</v>
      </c>
      <c r="V22" s="15" t="n">
        <v>229942500</v>
      </c>
      <c r="W22" s="0" t="n">
        <v>1.12891266294835</v>
      </c>
      <c r="X22" s="0" t="n">
        <v>0.174933877957562</v>
      </c>
      <c r="Y22" s="0" t="n">
        <v>-0.040451050311518</v>
      </c>
      <c r="Z22" s="0" t="n">
        <v>0.383010749807957</v>
      </c>
      <c r="AA22" s="0" t="n">
        <v>243575000</v>
      </c>
      <c r="AB22" s="0" t="n">
        <v>263875000</v>
      </c>
      <c r="AC22" s="0" t="n">
        <v>0.92306963524396</v>
      </c>
      <c r="AD22" s="0" t="n">
        <v>-0.115488607762081</v>
      </c>
      <c r="AE22" s="0" t="n">
        <v>-0.274387044161685</v>
      </c>
      <c r="AF22" s="0" t="n">
        <v>0.640320661888897</v>
      </c>
      <c r="AG22" s="0" t="n">
        <v>263875000</v>
      </c>
      <c r="AH22" s="0" t="n">
        <v>229942500</v>
      </c>
      <c r="AI22" s="0" t="n">
        <v>1.14756950107092</v>
      </c>
      <c r="AJ22" s="0" t="n">
        <v>0.198581531254738</v>
      </c>
      <c r="AK22" s="0" t="n">
        <v>0.239418520335547</v>
      </c>
      <c r="AL22" s="0" t="n">
        <v>0.418276401044936</v>
      </c>
      <c r="AM22" s="0" t="n">
        <v>243575000</v>
      </c>
      <c r="AN22" s="0" t="n">
        <v>259585000</v>
      </c>
      <c r="AO22" s="0" t="n">
        <v>0.938324633549704</v>
      </c>
      <c r="AP22" s="0" t="n">
        <v>-0.0918409544649048</v>
      </c>
      <c r="AQ22" s="0" t="n">
        <v>0.154212407620506</v>
      </c>
      <c r="AR22" s="0" t="n">
        <v>0.631802817006311</v>
      </c>
      <c r="AS22" s="0" t="n">
        <v>243575000</v>
      </c>
      <c r="AT22" s="0" t="n">
        <v>229942500</v>
      </c>
      <c r="AU22" s="0" t="n">
        <v>1.05928656077063</v>
      </c>
      <c r="AV22" s="0" t="n">
        <v>0.0830929234926576</v>
      </c>
      <c r="AW22" s="0" t="n">
        <v>0.0322653381824334</v>
      </c>
      <c r="AX22" s="0" t="n">
        <v>0.738536570950533</v>
      </c>
      <c r="AY22" s="0" t="n">
        <v>259585000</v>
      </c>
      <c r="AZ22" s="0" t="n">
        <v>263875000</v>
      </c>
      <c r="BA22" s="0" t="n">
        <v>0.983742302226433</v>
      </c>
      <c r="BB22" s="0" t="n">
        <v>-0.0236476532971761</v>
      </c>
      <c r="BC22" s="0" t="n">
        <v>-0.311231304236572</v>
      </c>
      <c r="BD22" s="0" t="n">
        <v>0.970730177431731</v>
      </c>
    </row>
    <row r="23" customFormat="false" ht="15.75" hidden="false" customHeight="false" outlineLevel="0" collapsed="false">
      <c r="A23" s="0" t="s">
        <v>154</v>
      </c>
      <c r="B23" s="0" t="s">
        <v>155</v>
      </c>
      <c r="C23" s="0" t="s">
        <v>156</v>
      </c>
      <c r="D23" s="0" t="n">
        <v>34</v>
      </c>
      <c r="E23" s="15" t="n">
        <v>383600000</v>
      </c>
      <c r="F23" s="15" t="n">
        <v>368760000</v>
      </c>
      <c r="G23" s="15" t="n">
        <v>429200000</v>
      </c>
      <c r="H23" s="15" t="n">
        <v>402520000</v>
      </c>
      <c r="I23" s="15" t="n">
        <v>447420000</v>
      </c>
      <c r="J23" s="15" t="n">
        <v>343180000</v>
      </c>
      <c r="K23" s="15" t="n">
        <v>497160000</v>
      </c>
      <c r="L23" s="15" t="n">
        <v>413540000</v>
      </c>
      <c r="M23" s="15" t="n">
        <v>434050000</v>
      </c>
      <c r="N23" s="15" t="n">
        <v>455220000</v>
      </c>
      <c r="O23" s="15" t="n">
        <v>467080000</v>
      </c>
      <c r="P23" s="15" t="n">
        <v>270260000</v>
      </c>
      <c r="Q23" s="15" t="n">
        <v>447840000</v>
      </c>
      <c r="R23" s="15" t="n">
        <v>462850000</v>
      </c>
      <c r="S23" s="15" t="n">
        <v>404250000</v>
      </c>
      <c r="T23" s="15" t="n">
        <v>311830000</v>
      </c>
      <c r="U23" s="15" t="n">
        <v>396020000</v>
      </c>
      <c r="V23" s="15" t="n">
        <v>406652500</v>
      </c>
      <c r="W23" s="0" t="n">
        <v>0.973853597358924</v>
      </c>
      <c r="X23" s="0" t="n">
        <v>-0.0382231914090418</v>
      </c>
      <c r="Y23" s="0" t="n">
        <v>-0.355336247912244</v>
      </c>
      <c r="Z23" s="0" t="n">
        <v>0.97250256996096</v>
      </c>
      <c r="AA23" s="0" t="n">
        <v>425325000</v>
      </c>
      <c r="AB23" s="0" t="n">
        <v>406692500</v>
      </c>
      <c r="AC23" s="0" t="n">
        <v>1.04581471258998</v>
      </c>
      <c r="AD23" s="0" t="n">
        <v>0.0646272713686268</v>
      </c>
      <c r="AE23" s="0" t="n">
        <v>-0.00489915943095591</v>
      </c>
      <c r="AF23" s="0" t="n">
        <v>0.735290223304422</v>
      </c>
      <c r="AG23" s="0" t="n">
        <v>406692500</v>
      </c>
      <c r="AH23" s="0" t="n">
        <v>406652500</v>
      </c>
      <c r="AI23" s="0" t="n">
        <v>1.00009836408236</v>
      </c>
      <c r="AJ23" s="0" t="n">
        <v>0.000141902394880575</v>
      </c>
      <c r="AK23" s="0" t="n">
        <v>0.0388264633482064</v>
      </c>
      <c r="AL23" s="0" t="n">
        <v>0.943878236936535</v>
      </c>
      <c r="AM23" s="0" t="n">
        <v>425325000</v>
      </c>
      <c r="AN23" s="0" t="n">
        <v>396020000</v>
      </c>
      <c r="AO23" s="0" t="n">
        <v>1.07399878794</v>
      </c>
      <c r="AP23" s="0" t="n">
        <v>0.102992365172549</v>
      </c>
      <c r="AQ23" s="0" t="n">
        <v>0.412617329887426</v>
      </c>
      <c r="AR23" s="0" t="n">
        <v>0.600795567061797</v>
      </c>
      <c r="AS23" s="0" t="n">
        <v>425325000</v>
      </c>
      <c r="AT23" s="0" t="n">
        <v>406652500</v>
      </c>
      <c r="AU23" s="0" t="n">
        <v>1.0459175831945</v>
      </c>
      <c r="AV23" s="0" t="n">
        <v>0.0647691737635075</v>
      </c>
      <c r="AW23" s="0" t="n">
        <v>0.00523143325747307</v>
      </c>
      <c r="AX23" s="0" t="n">
        <v>0.72240798995742</v>
      </c>
      <c r="AY23" s="0" t="n">
        <v>396020000</v>
      </c>
      <c r="AZ23" s="0" t="n">
        <v>406692500</v>
      </c>
      <c r="BA23" s="0" t="n">
        <v>0.973757814565058</v>
      </c>
      <c r="BB23" s="0" t="n">
        <v>-0.0383650938039224</v>
      </c>
      <c r="BC23" s="0" t="n">
        <v>-0.325772136176123</v>
      </c>
      <c r="BD23" s="0" t="n">
        <v>0.889890875097369</v>
      </c>
    </row>
    <row r="24" customFormat="false" ht="15.75" hidden="false" customHeight="false" outlineLevel="0" collapsed="false">
      <c r="A24" s="0" t="s">
        <v>157</v>
      </c>
      <c r="B24" s="0" t="s">
        <v>158</v>
      </c>
      <c r="C24" s="0" t="s">
        <v>159</v>
      </c>
      <c r="D24" s="0" t="n">
        <v>33</v>
      </c>
      <c r="E24" s="15" t="n">
        <v>21801000</v>
      </c>
      <c r="F24" s="15" t="n">
        <v>6459000</v>
      </c>
      <c r="G24" s="15" t="n">
        <v>54304000</v>
      </c>
      <c r="H24" s="15" t="n">
        <v>30780000</v>
      </c>
      <c r="I24" s="15" t="n">
        <v>41955000</v>
      </c>
      <c r="J24" s="15" t="n">
        <v>43974000</v>
      </c>
      <c r="K24" s="15" t="n">
        <v>13537000</v>
      </c>
      <c r="L24" s="15" t="n">
        <v>10509000</v>
      </c>
      <c r="M24" s="15" t="n">
        <v>20039000</v>
      </c>
      <c r="N24" s="15" t="n">
        <v>897570</v>
      </c>
      <c r="O24" s="15" t="n">
        <v>391560000</v>
      </c>
      <c r="P24" s="15" t="n">
        <v>186900000</v>
      </c>
      <c r="Q24" s="15" t="n">
        <v>59324000</v>
      </c>
      <c r="R24" s="15" t="n">
        <v>69043000</v>
      </c>
      <c r="S24" s="15" t="n">
        <v>40124000</v>
      </c>
      <c r="T24" s="15" t="n">
        <v>68209000</v>
      </c>
      <c r="U24" s="15" t="n">
        <v>28336000</v>
      </c>
      <c r="V24" s="15" t="n">
        <v>149849142.5</v>
      </c>
      <c r="W24" s="0" t="n">
        <v>0.189096844514809</v>
      </c>
      <c r="X24" s="0" t="n">
        <v>-2.40280280585045</v>
      </c>
      <c r="Y24" s="0" t="n">
        <v>-3.84839946814005</v>
      </c>
      <c r="Z24" s="0" t="n">
        <v>0.744417927909145</v>
      </c>
      <c r="AA24" s="0" t="n">
        <v>27493750</v>
      </c>
      <c r="AB24" s="0" t="n">
        <v>59175000</v>
      </c>
      <c r="AC24" s="0" t="n">
        <v>0.46461765948458</v>
      </c>
      <c r="AD24" s="0" t="n">
        <v>-1.10588410482449</v>
      </c>
      <c r="AE24" s="0" t="n">
        <v>-1.75620857393643</v>
      </c>
      <c r="AF24" s="0" t="n">
        <v>0.0272144396120847</v>
      </c>
      <c r="AG24" s="0" t="n">
        <v>59175000</v>
      </c>
      <c r="AH24" s="0" t="n">
        <v>149849142.5</v>
      </c>
      <c r="AI24" s="0" t="n">
        <v>0.394897154650051</v>
      </c>
      <c r="AJ24" s="0" t="n">
        <v>-1.34045112209303</v>
      </c>
      <c r="AK24" s="0" t="n">
        <v>-1.3163076593568</v>
      </c>
      <c r="AL24" s="0" t="n">
        <v>0.670289127694354</v>
      </c>
      <c r="AM24" s="0" t="n">
        <v>27493750</v>
      </c>
      <c r="AN24" s="0" t="n">
        <v>28336000</v>
      </c>
      <c r="AO24" s="0" t="n">
        <v>0.970276326933936</v>
      </c>
      <c r="AP24" s="0" t="n">
        <v>-0.0435324210670656</v>
      </c>
      <c r="AQ24" s="0" t="n">
        <v>0.218283393223616</v>
      </c>
      <c r="AR24" s="0" t="n">
        <v>0.958598532006336</v>
      </c>
      <c r="AS24" s="0" t="n">
        <v>27493750</v>
      </c>
      <c r="AT24" s="0" t="n">
        <v>149849142.5</v>
      </c>
      <c r="AU24" s="0" t="n">
        <v>0.183476191730627</v>
      </c>
      <c r="AV24" s="0" t="n">
        <v>-2.44633522691752</v>
      </c>
      <c r="AW24" s="0" t="n">
        <v>-3.69952106708181</v>
      </c>
      <c r="AX24" s="0" t="n">
        <v>0.752281313682022</v>
      </c>
      <c r="AY24" s="0" t="n">
        <v>28336000</v>
      </c>
      <c r="AZ24" s="0" t="n">
        <v>59175000</v>
      </c>
      <c r="BA24" s="0" t="n">
        <v>0.478850866075201</v>
      </c>
      <c r="BB24" s="0" t="n">
        <v>-1.06235168375743</v>
      </c>
      <c r="BC24" s="0" t="n">
        <v>-1.33747093706768</v>
      </c>
      <c r="BD24" s="0" t="n">
        <v>0.0487801337512402</v>
      </c>
    </row>
    <row r="25" customFormat="false" ht="15.75" hidden="false" customHeight="false" outlineLevel="0" collapsed="false">
      <c r="A25" s="0" t="s">
        <v>160</v>
      </c>
      <c r="B25" s="0" t="s">
        <v>161</v>
      </c>
      <c r="C25" s="0" t="s">
        <v>162</v>
      </c>
      <c r="D25" s="0" t="n">
        <v>33</v>
      </c>
      <c r="E25" s="15" t="n">
        <v>872280000</v>
      </c>
      <c r="F25" s="15" t="n">
        <v>6598300000</v>
      </c>
      <c r="G25" s="15" t="n">
        <v>491620</v>
      </c>
      <c r="H25" s="15" t="n">
        <v>845930000</v>
      </c>
      <c r="I25" s="15" t="n">
        <v>33093</v>
      </c>
      <c r="J25" s="15" t="n">
        <v>250150</v>
      </c>
      <c r="K25" s="15" t="n">
        <v>844520000</v>
      </c>
      <c r="L25" s="15" t="n">
        <v>2822500000</v>
      </c>
      <c r="M25" s="15" t="n">
        <v>3268800000</v>
      </c>
      <c r="N25" s="15" t="n">
        <v>7025200000</v>
      </c>
      <c r="O25" s="15" t="n">
        <v>456769.2</v>
      </c>
      <c r="P25" s="15" t="n">
        <v>530222.4</v>
      </c>
      <c r="Q25" s="15" t="n">
        <v>53213000</v>
      </c>
      <c r="R25" s="15" t="n">
        <v>511980</v>
      </c>
      <c r="S25" s="15" t="n">
        <v>44547000</v>
      </c>
      <c r="T25" s="15" t="n">
        <v>138080</v>
      </c>
      <c r="U25" s="15" t="n">
        <v>2079250405</v>
      </c>
      <c r="V25" s="15" t="n">
        <v>2573746747.9</v>
      </c>
      <c r="W25" s="0" t="n">
        <v>0.807869075190294</v>
      </c>
      <c r="X25" s="0" t="n">
        <v>-0.307806588888465</v>
      </c>
      <c r="Y25" s="0" t="n">
        <v>-0.753576951996922</v>
      </c>
      <c r="Z25" s="0" t="n">
        <v>0.626309474064286</v>
      </c>
      <c r="AA25" s="0" t="n">
        <v>916825810.75</v>
      </c>
      <c r="AB25" s="0" t="n">
        <v>24602515</v>
      </c>
      <c r="AC25" s="0" t="n">
        <v>37.2655320299571</v>
      </c>
      <c r="AD25" s="0" t="n">
        <v>5.21976995166202</v>
      </c>
      <c r="AE25" s="0" t="n">
        <v>7.70818256941101</v>
      </c>
      <c r="AF25" s="0" t="n">
        <v>0.678583100903611</v>
      </c>
      <c r="AG25" s="0" t="n">
        <v>24602515</v>
      </c>
      <c r="AH25" s="0" t="n">
        <v>2573746747.9</v>
      </c>
      <c r="AI25" s="0" t="n">
        <v>0.00955902713430292</v>
      </c>
      <c r="AJ25" s="0" t="n">
        <v>-6.7089204886252</v>
      </c>
      <c r="AK25" s="0" t="n">
        <v>-6.74300755440007</v>
      </c>
      <c r="AL25" s="0" t="n">
        <v>0.364307436719618</v>
      </c>
      <c r="AM25" s="0" t="n">
        <v>916825810.75</v>
      </c>
      <c r="AN25" s="0" t="n">
        <v>2079250405</v>
      </c>
      <c r="AO25" s="0" t="n">
        <v>0.440940546913107</v>
      </c>
      <c r="AP25" s="0" t="n">
        <v>-1.18134394807471</v>
      </c>
      <c r="AQ25" s="0" t="n">
        <v>-1.29078137936211</v>
      </c>
      <c r="AR25" s="0" t="n">
        <v>0.361441908653518</v>
      </c>
      <c r="AS25" s="0" t="n">
        <v>916825810.75</v>
      </c>
      <c r="AT25" s="0" t="n">
        <v>2573746747.9</v>
      </c>
      <c r="AU25" s="0" t="n">
        <v>0.356222231848595</v>
      </c>
      <c r="AV25" s="0" t="n">
        <v>-1.48915053696318</v>
      </c>
      <c r="AW25" s="0" t="n">
        <v>-2.28734068444495</v>
      </c>
      <c r="AX25" s="0" t="n">
        <v>0.688293286730151</v>
      </c>
      <c r="AY25" s="0" t="n">
        <v>2079250405</v>
      </c>
      <c r="AZ25" s="0" t="n">
        <v>24602515</v>
      </c>
      <c r="BA25" s="0" t="n">
        <v>84.5137338601358</v>
      </c>
      <c r="BB25" s="0" t="n">
        <v>6.40111389973674</v>
      </c>
      <c r="BC25" s="0" t="n">
        <v>6.03643342398386</v>
      </c>
      <c r="BD25" s="0" t="n">
        <v>0.105743849998755</v>
      </c>
    </row>
    <row r="26" customFormat="false" ht="15.75" hidden="false" customHeight="false" outlineLevel="0" collapsed="false">
      <c r="A26" s="0" t="s">
        <v>163</v>
      </c>
      <c r="B26" s="0" t="s">
        <v>164</v>
      </c>
      <c r="C26" s="0" t="s">
        <v>165</v>
      </c>
      <c r="D26" s="0" t="n">
        <v>33</v>
      </c>
      <c r="E26" s="15" t="n">
        <v>3886900000</v>
      </c>
      <c r="F26" s="15" t="n">
        <v>4456600000</v>
      </c>
      <c r="G26" s="15" t="n">
        <v>4184000000</v>
      </c>
      <c r="H26" s="15" t="n">
        <v>3804200000</v>
      </c>
      <c r="I26" s="15" t="n">
        <v>3088600000</v>
      </c>
      <c r="J26" s="15" t="n">
        <v>3072400000</v>
      </c>
      <c r="K26" s="15" t="n">
        <v>3837500000</v>
      </c>
      <c r="L26" s="15" t="n">
        <v>2623500000</v>
      </c>
      <c r="M26" s="15" t="n">
        <v>3499600000</v>
      </c>
      <c r="N26" s="15" t="n">
        <v>3877700000</v>
      </c>
      <c r="O26" s="15" t="n">
        <v>2625800000</v>
      </c>
      <c r="P26" s="15" t="n">
        <v>2335200000</v>
      </c>
      <c r="Q26" s="15" t="n">
        <v>3868100000</v>
      </c>
      <c r="R26" s="15" t="n">
        <v>4016700000</v>
      </c>
      <c r="S26" s="15" t="n">
        <v>2852700000</v>
      </c>
      <c r="T26" s="15" t="n">
        <v>2816000000</v>
      </c>
      <c r="U26" s="15" t="n">
        <v>4082925000</v>
      </c>
      <c r="V26" s="15" t="n">
        <v>3084575000</v>
      </c>
      <c r="W26" s="0" t="n">
        <v>1.32365885089518</v>
      </c>
      <c r="X26" s="0" t="n">
        <v>0.404531341525218</v>
      </c>
      <c r="Y26" s="0" t="n">
        <v>0.298720636083668</v>
      </c>
      <c r="Z26" s="0" t="n">
        <v>0.0612800858476948</v>
      </c>
      <c r="AA26" s="0" t="n">
        <v>3155500000</v>
      </c>
      <c r="AB26" s="0" t="n">
        <v>3388375000</v>
      </c>
      <c r="AC26" s="0" t="n">
        <v>0.931272365071753</v>
      </c>
      <c r="AD26" s="0" t="n">
        <v>-0.102724926811069</v>
      </c>
      <c r="AE26" s="0" t="n">
        <v>-0.255290130566577</v>
      </c>
      <c r="AF26" s="0" t="n">
        <v>0.641147422337757</v>
      </c>
      <c r="AG26" s="0" t="n">
        <v>3388375000</v>
      </c>
      <c r="AH26" s="0" t="n">
        <v>3084575000</v>
      </c>
      <c r="AI26" s="0" t="n">
        <v>1.09849006751335</v>
      </c>
      <c r="AJ26" s="0" t="n">
        <v>0.135521825051118</v>
      </c>
      <c r="AK26" s="0" t="n">
        <v>0.175674820283907</v>
      </c>
      <c r="AL26" s="0" t="n">
        <v>0.53543309549928</v>
      </c>
      <c r="AM26" s="0" t="n">
        <v>3155500000</v>
      </c>
      <c r="AN26" s="0" t="n">
        <v>4082925000</v>
      </c>
      <c r="AO26" s="0" t="n">
        <v>0.77285279548363</v>
      </c>
      <c r="AP26" s="0" t="n">
        <v>-0.371734443285169</v>
      </c>
      <c r="AQ26" s="0" t="n">
        <v>-0.217006721408355</v>
      </c>
      <c r="AR26" s="0" t="n">
        <v>0.0546410855636265</v>
      </c>
      <c r="AS26" s="0" t="n">
        <v>3155500000</v>
      </c>
      <c r="AT26" s="0" t="n">
        <v>3084575000</v>
      </c>
      <c r="AU26" s="0" t="n">
        <v>1.02299344318099</v>
      </c>
      <c r="AV26" s="0" t="n">
        <v>0.0327968982400493</v>
      </c>
      <c r="AW26" s="0" t="n">
        <v>-0.0419387949715659</v>
      </c>
      <c r="AX26" s="0" t="n">
        <v>0.827921140742999</v>
      </c>
      <c r="AY26" s="0" t="n">
        <v>4082925000</v>
      </c>
      <c r="AZ26" s="0" t="n">
        <v>3388375000</v>
      </c>
      <c r="BA26" s="0" t="n">
        <v>1.2049802634006</v>
      </c>
      <c r="BB26" s="0" t="n">
        <v>0.2690095164741</v>
      </c>
      <c r="BC26" s="0" t="n">
        <v>-0.0220860062074633</v>
      </c>
      <c r="BD26" s="0" t="n">
        <v>0.141518184473973</v>
      </c>
    </row>
    <row r="27" customFormat="false" ht="15.75" hidden="false" customHeight="false" outlineLevel="0" collapsed="false">
      <c r="A27" s="0" t="s">
        <v>166</v>
      </c>
      <c r="B27" s="0" t="s">
        <v>167</v>
      </c>
      <c r="C27" s="0" t="s">
        <v>168</v>
      </c>
      <c r="D27" s="0" t="n">
        <v>33</v>
      </c>
      <c r="E27" s="15" t="n">
        <v>26796000000</v>
      </c>
      <c r="F27" s="15" t="n">
        <v>29945000000</v>
      </c>
      <c r="G27" s="15" t="n">
        <v>29728000000</v>
      </c>
      <c r="H27" s="15" t="n">
        <v>29228000000</v>
      </c>
      <c r="I27" s="15" t="n">
        <v>34681000000</v>
      </c>
      <c r="J27" s="15" t="n">
        <v>28055000000</v>
      </c>
      <c r="K27" s="15" t="n">
        <v>34509000000</v>
      </c>
      <c r="L27" s="15" t="n">
        <v>26052000000</v>
      </c>
      <c r="M27" s="15" t="n">
        <v>25410000000</v>
      </c>
      <c r="N27" s="15" t="n">
        <v>24469000000</v>
      </c>
      <c r="O27" s="15" t="n">
        <v>30958000000</v>
      </c>
      <c r="P27" s="15" t="n">
        <v>28133000000</v>
      </c>
      <c r="Q27" s="15" t="n">
        <v>38052000000</v>
      </c>
      <c r="R27" s="15" t="n">
        <v>33378000000</v>
      </c>
      <c r="S27" s="15" t="n">
        <v>31340000000</v>
      </c>
      <c r="T27" s="15" t="n">
        <v>26328000000</v>
      </c>
      <c r="U27" s="15" t="n">
        <v>28924250000</v>
      </c>
      <c r="V27" s="15" t="n">
        <v>27242500000</v>
      </c>
      <c r="W27" s="0" t="n">
        <v>1.06173258695054</v>
      </c>
      <c r="X27" s="0" t="n">
        <v>0.0864204478177737</v>
      </c>
      <c r="Y27" s="0" t="n">
        <v>-0.171207065219706</v>
      </c>
      <c r="Z27" s="0" t="n">
        <v>0.531980755034511</v>
      </c>
      <c r="AA27" s="0" t="n">
        <v>30824250000</v>
      </c>
      <c r="AB27" s="0" t="n">
        <v>32274500000</v>
      </c>
      <c r="AC27" s="0" t="n">
        <v>0.955065144308975</v>
      </c>
      <c r="AD27" s="0" t="n">
        <v>-0.0663289531880255</v>
      </c>
      <c r="AE27" s="0" t="n">
        <v>-0.20083477664816</v>
      </c>
      <c r="AF27" s="0" t="n">
        <v>0.730610152297568</v>
      </c>
      <c r="AG27" s="0" t="n">
        <v>32274500000</v>
      </c>
      <c r="AH27" s="0" t="n">
        <v>27242500000</v>
      </c>
      <c r="AI27" s="0" t="n">
        <v>1.18471138845554</v>
      </c>
      <c r="AJ27" s="0" t="n">
        <v>0.244535642112986</v>
      </c>
      <c r="AK27" s="0" t="n">
        <v>0.285871084659733</v>
      </c>
      <c r="AL27" s="0" t="n">
        <v>0.188186989710087</v>
      </c>
      <c r="AM27" s="0" t="n">
        <v>30824250000</v>
      </c>
      <c r="AN27" s="0" t="n">
        <v>28924250000</v>
      </c>
      <c r="AO27" s="0" t="n">
        <v>1.06568882512079</v>
      </c>
      <c r="AP27" s="0" t="n">
        <v>0.0917862411071864</v>
      </c>
      <c r="AQ27" s="0" t="n">
        <v>0.397754791881032</v>
      </c>
      <c r="AR27" s="0" t="n">
        <v>0.631052512238829</v>
      </c>
      <c r="AS27" s="0" t="n">
        <v>30824250000</v>
      </c>
      <c r="AT27" s="0" t="n">
        <v>27242500000</v>
      </c>
      <c r="AU27" s="0" t="n">
        <v>1.13147655317977</v>
      </c>
      <c r="AV27" s="0" t="n">
        <v>0.17820668892496</v>
      </c>
      <c r="AW27" s="0" t="n">
        <v>0.172591228339148</v>
      </c>
      <c r="AX27" s="0" t="n">
        <v>0.347941951298958</v>
      </c>
      <c r="AY27" s="0" t="n">
        <v>28924250000</v>
      </c>
      <c r="AZ27" s="0" t="n">
        <v>32274500000</v>
      </c>
      <c r="BA27" s="0" t="n">
        <v>0.896195138576895</v>
      </c>
      <c r="BB27" s="0" t="n">
        <v>-0.158115194295212</v>
      </c>
      <c r="BC27" s="0" t="n">
        <v>-0.444085241310812</v>
      </c>
      <c r="BD27" s="0" t="n">
        <v>0.375111685549997</v>
      </c>
    </row>
    <row r="28" customFormat="false" ht="15.75" hidden="false" customHeight="false" outlineLevel="0" collapsed="false">
      <c r="A28" s="0" t="s">
        <v>169</v>
      </c>
      <c r="B28" s="0" t="s">
        <v>170</v>
      </c>
      <c r="C28" s="0" t="s">
        <v>171</v>
      </c>
      <c r="D28" s="0" t="n">
        <v>33</v>
      </c>
      <c r="E28" s="15" t="n">
        <v>2757700000</v>
      </c>
      <c r="F28" s="15" t="n">
        <v>2053800000</v>
      </c>
      <c r="G28" s="15" t="n">
        <v>2310900000</v>
      </c>
      <c r="H28" s="15" t="n">
        <v>1715600000</v>
      </c>
      <c r="I28" s="15" t="n">
        <v>2000600000</v>
      </c>
      <c r="J28" s="15" t="n">
        <v>2534800000</v>
      </c>
      <c r="K28" s="15" t="n">
        <v>2314800000</v>
      </c>
      <c r="L28" s="15" t="n">
        <v>1483200000</v>
      </c>
      <c r="M28" s="15" t="n">
        <v>2022900000</v>
      </c>
      <c r="N28" s="15" t="n">
        <v>1876300000</v>
      </c>
      <c r="O28" s="15" t="n">
        <v>2316100000</v>
      </c>
      <c r="P28" s="15" t="n">
        <v>1715900000</v>
      </c>
      <c r="Q28" s="15" t="n">
        <v>2199800000</v>
      </c>
      <c r="R28" s="15" t="n">
        <v>2398200000</v>
      </c>
      <c r="S28" s="15" t="n">
        <v>1823800000</v>
      </c>
      <c r="T28" s="15" t="n">
        <v>2207800000</v>
      </c>
      <c r="U28" s="15" t="n">
        <v>2209500000</v>
      </c>
      <c r="V28" s="15" t="n">
        <v>1982800000</v>
      </c>
      <c r="W28" s="0" t="n">
        <v>1.11433326608836</v>
      </c>
      <c r="X28" s="0" t="n">
        <v>0.156180767174041</v>
      </c>
      <c r="Y28" s="0" t="n">
        <v>-0.0681539879257586</v>
      </c>
      <c r="Z28" s="0" t="n">
        <v>0.475151898209549</v>
      </c>
      <c r="AA28" s="0" t="n">
        <v>2083350000</v>
      </c>
      <c r="AB28" s="0" t="n">
        <v>2157400000</v>
      </c>
      <c r="AC28" s="0" t="n">
        <v>0.965676277000093</v>
      </c>
      <c r="AD28" s="0" t="n">
        <v>-0.0503884584552104</v>
      </c>
      <c r="AE28" s="0" t="n">
        <v>-0.176984740616688</v>
      </c>
      <c r="AF28" s="0" t="n">
        <v>0.7368178671254</v>
      </c>
      <c r="AG28" s="0" t="n">
        <v>2157400000</v>
      </c>
      <c r="AH28" s="0" t="n">
        <v>1982800000</v>
      </c>
      <c r="AI28" s="0" t="n">
        <v>1.08805729271737</v>
      </c>
      <c r="AJ28" s="0" t="n">
        <v>0.121754525102063</v>
      </c>
      <c r="AK28" s="0" t="n">
        <v>0.161758189660227</v>
      </c>
      <c r="AL28" s="0" t="n">
        <v>0.459379580995677</v>
      </c>
      <c r="AM28" s="0" t="n">
        <v>2083350000</v>
      </c>
      <c r="AN28" s="0" t="n">
        <v>2209500000</v>
      </c>
      <c r="AO28" s="0" t="n">
        <v>0.942905634758995</v>
      </c>
      <c r="AP28" s="0" t="n">
        <v>-0.0848147005271888</v>
      </c>
      <c r="AQ28" s="0" t="n">
        <v>0.163531237715798</v>
      </c>
      <c r="AR28" s="0" t="n">
        <v>0.702983224057225</v>
      </c>
      <c r="AS28" s="0" t="n">
        <v>2083350000</v>
      </c>
      <c r="AT28" s="0" t="n">
        <v>1982800000</v>
      </c>
      <c r="AU28" s="0" t="n">
        <v>1.05071111559411</v>
      </c>
      <c r="AV28" s="0" t="n">
        <v>0.0713660666468523</v>
      </c>
      <c r="AW28" s="0" t="n">
        <v>0.0149641450465226</v>
      </c>
      <c r="AX28" s="0" t="n">
        <v>0.814107692889058</v>
      </c>
      <c r="AY28" s="0" t="n">
        <v>2209500000</v>
      </c>
      <c r="AZ28" s="0" t="n">
        <v>2157400000</v>
      </c>
      <c r="BA28" s="0" t="n">
        <v>1.02414943913971</v>
      </c>
      <c r="BB28" s="0" t="n">
        <v>0.0344262420719784</v>
      </c>
      <c r="BC28" s="0" t="n">
        <v>-0.253854292775178</v>
      </c>
      <c r="BD28" s="0" t="n">
        <v>0.917696885681157</v>
      </c>
    </row>
    <row r="29" customFormat="false" ht="15.75" hidden="false" customHeight="false" outlineLevel="0" collapsed="false">
      <c r="A29" s="0" t="s">
        <v>172</v>
      </c>
      <c r="B29" s="0" t="s">
        <v>173</v>
      </c>
      <c r="C29" s="0" t="s">
        <v>174</v>
      </c>
      <c r="D29" s="0" t="n">
        <v>32</v>
      </c>
      <c r="E29" s="15" t="n">
        <v>23075000000</v>
      </c>
      <c r="F29" s="15" t="n">
        <v>20318000000</v>
      </c>
      <c r="G29" s="15" t="n">
        <v>22788000000</v>
      </c>
      <c r="H29" s="15" t="n">
        <v>19736000000</v>
      </c>
      <c r="I29" s="15" t="n">
        <v>19790000000</v>
      </c>
      <c r="J29" s="15" t="n">
        <v>19306000000</v>
      </c>
      <c r="K29" s="15" t="n">
        <v>21829000000</v>
      </c>
      <c r="L29" s="15" t="n">
        <v>16749000000</v>
      </c>
      <c r="M29" s="15" t="n">
        <v>20607000000</v>
      </c>
      <c r="N29" s="15" t="n">
        <v>18785000000</v>
      </c>
      <c r="O29" s="15" t="n">
        <v>18900000000</v>
      </c>
      <c r="P29" s="15" t="n">
        <v>18108000000</v>
      </c>
      <c r="Q29" s="15" t="n">
        <v>19658000000</v>
      </c>
      <c r="R29" s="15" t="n">
        <v>20866000000</v>
      </c>
      <c r="S29" s="15" t="n">
        <v>16505000000</v>
      </c>
      <c r="T29" s="15" t="n">
        <v>17063000000</v>
      </c>
      <c r="U29" s="15" t="n">
        <v>21479250000</v>
      </c>
      <c r="V29" s="15" t="n">
        <v>19100000000</v>
      </c>
      <c r="W29" s="0" t="n">
        <v>1.12456806282723</v>
      </c>
      <c r="X29" s="0" t="n">
        <v>0.169370980752658</v>
      </c>
      <c r="Y29" s="0" t="n">
        <v>-0.0486688119405544</v>
      </c>
      <c r="Z29" s="0" t="n">
        <v>0.242705446702708</v>
      </c>
      <c r="AA29" s="0" t="n">
        <v>19418500000</v>
      </c>
      <c r="AB29" s="15" t="n">
        <v>18523000000</v>
      </c>
      <c r="AC29" s="0" t="n">
        <v>1.04834530043729</v>
      </c>
      <c r="AD29" s="0" t="n">
        <v>0.0681139851748199</v>
      </c>
      <c r="AE29" s="0" t="n">
        <v>0.000317632852030625</v>
      </c>
      <c r="AF29" s="0" t="n">
        <v>0.680515826689311</v>
      </c>
      <c r="AG29" s="15" t="n">
        <v>18523000000</v>
      </c>
      <c r="AH29" s="15" t="n">
        <v>19100000000</v>
      </c>
      <c r="AI29" s="0" t="n">
        <v>0.96979057591623</v>
      </c>
      <c r="AJ29" s="0" t="n">
        <v>-0.0442548606880545</v>
      </c>
      <c r="AK29" s="0" t="n">
        <v>-0.00605186101448905</v>
      </c>
      <c r="AL29" s="0" t="n">
        <v>0.732937459285148</v>
      </c>
      <c r="AM29" s="0" t="n">
        <v>19418500000</v>
      </c>
      <c r="AN29" s="0" t="n">
        <v>21479250000</v>
      </c>
      <c r="AO29" s="0" t="n">
        <v>0.904058568152985</v>
      </c>
      <c r="AP29" s="0" t="n">
        <v>-0.145511856265893</v>
      </c>
      <c r="AQ29" s="0" t="n">
        <v>0.0830293818747716</v>
      </c>
      <c r="AR29" s="0" t="n">
        <v>0.372485974277008</v>
      </c>
      <c r="AS29" s="0" t="n">
        <v>19418500000</v>
      </c>
      <c r="AT29" s="15" t="n">
        <v>19100000000</v>
      </c>
      <c r="AU29" s="0" t="n">
        <v>1.01667539267016</v>
      </c>
      <c r="AV29" s="0" t="n">
        <v>0.0238591244867652</v>
      </c>
      <c r="AW29" s="0" t="n">
        <v>-0.0551251203393864</v>
      </c>
      <c r="AX29" s="0" t="n">
        <v>0.903315644390029</v>
      </c>
      <c r="AY29" s="0" t="n">
        <v>21479250000</v>
      </c>
      <c r="AZ29" s="15" t="n">
        <v>18523000000</v>
      </c>
      <c r="BA29" s="0" t="n">
        <v>1.15959887707175</v>
      </c>
      <c r="BB29" s="0" t="n">
        <v>0.213625841440713</v>
      </c>
      <c r="BC29" s="0" t="n">
        <v>-0.0768050798457124</v>
      </c>
      <c r="BD29" s="0" t="n">
        <v>0.1785649516849</v>
      </c>
    </row>
    <row r="30" customFormat="false" ht="15.75" hidden="false" customHeight="false" outlineLevel="0" collapsed="false">
      <c r="A30" s="0" t="s">
        <v>175</v>
      </c>
      <c r="B30" s="0" t="s">
        <v>176</v>
      </c>
      <c r="C30" s="0" t="s">
        <v>177</v>
      </c>
      <c r="D30" s="0" t="n">
        <v>32</v>
      </c>
      <c r="E30" s="15" t="n">
        <v>4008700000</v>
      </c>
      <c r="F30" s="15" t="n">
        <v>4753800000</v>
      </c>
      <c r="G30" s="15" t="n">
        <v>4288300000</v>
      </c>
      <c r="H30" s="15" t="n">
        <v>3887500000</v>
      </c>
      <c r="I30" s="15" t="n">
        <v>4371800000</v>
      </c>
      <c r="J30" s="15" t="n">
        <v>3369200000</v>
      </c>
      <c r="K30" s="15" t="n">
        <v>3921300000</v>
      </c>
      <c r="L30" s="15" t="n">
        <v>3503300000</v>
      </c>
      <c r="M30" s="15" t="n">
        <v>4001600000</v>
      </c>
      <c r="N30" s="15" t="n">
        <v>4128200000</v>
      </c>
      <c r="O30" s="15" t="n">
        <v>3703100000</v>
      </c>
      <c r="P30" s="15" t="n">
        <v>2884800000</v>
      </c>
      <c r="Q30" s="15" t="n">
        <v>3746600000</v>
      </c>
      <c r="R30" s="15" t="n">
        <v>4540200000</v>
      </c>
      <c r="S30" s="15" t="n">
        <v>3996100000</v>
      </c>
      <c r="T30" s="15" t="n">
        <v>3152700000</v>
      </c>
      <c r="U30" s="15" t="n">
        <v>4234575000</v>
      </c>
      <c r="V30" s="15" t="n">
        <v>3679425000</v>
      </c>
      <c r="W30" s="0" t="n">
        <v>1.15087955319106</v>
      </c>
      <c r="X30" s="0" t="n">
        <v>0.202736854228964</v>
      </c>
      <c r="Y30" s="0" t="n">
        <v>0.000620755109354769</v>
      </c>
      <c r="Z30" s="0" t="n">
        <v>0.240023456198279</v>
      </c>
      <c r="AA30" s="0" t="n">
        <v>3791400000</v>
      </c>
      <c r="AB30" s="0" t="n">
        <v>3858900000</v>
      </c>
      <c r="AC30" s="0" t="n">
        <v>0.982507968592086</v>
      </c>
      <c r="AD30" s="0" t="n">
        <v>-0.0254589865475025</v>
      </c>
      <c r="AE30" s="0" t="n">
        <v>-0.139685471477919</v>
      </c>
      <c r="AF30" s="0" t="n">
        <v>0.908455144734288</v>
      </c>
      <c r="AG30" s="0" t="n">
        <v>3858900000</v>
      </c>
      <c r="AH30" s="0" t="n">
        <v>3679425000</v>
      </c>
      <c r="AI30" s="0" t="n">
        <v>1.04877800199759</v>
      </c>
      <c r="AJ30" s="0" t="n">
        <v>0.0687093306209979</v>
      </c>
      <c r="AK30" s="0" t="n">
        <v>0.108137626391764</v>
      </c>
      <c r="AL30" s="0" t="n">
        <v>0.710907221182659</v>
      </c>
      <c r="AM30" s="0" t="n">
        <v>3791400000</v>
      </c>
      <c r="AN30" s="0" t="n">
        <v>4234575000</v>
      </c>
      <c r="AO30" s="0" t="n">
        <v>0.895343688563787</v>
      </c>
      <c r="AP30" s="0" t="n">
        <v>-0.159486510155469</v>
      </c>
      <c r="AQ30" s="0" t="n">
        <v>0.0644949784228234</v>
      </c>
      <c r="AR30" s="0" t="n">
        <v>0.34295426204362</v>
      </c>
      <c r="AS30" s="0" t="n">
        <v>3791400000</v>
      </c>
      <c r="AT30" s="0" t="n">
        <v>3679425000</v>
      </c>
      <c r="AU30" s="0" t="n">
        <v>1.03043274424672</v>
      </c>
      <c r="AV30" s="0" t="n">
        <v>0.0432503440734955</v>
      </c>
      <c r="AW30" s="0" t="n">
        <v>-0.0265163260458939</v>
      </c>
      <c r="AX30" s="0" t="n">
        <v>0.79323650026397</v>
      </c>
      <c r="AY30" s="0" t="n">
        <v>4234575000</v>
      </c>
      <c r="AZ30" s="0" t="n">
        <v>3858900000</v>
      </c>
      <c r="BA30" s="0" t="n">
        <v>1.09735287258027</v>
      </c>
      <c r="BB30" s="0" t="n">
        <v>0.134027523607966</v>
      </c>
      <c r="BC30" s="0" t="n">
        <v>-0.155448221752513</v>
      </c>
      <c r="BD30" s="0" t="n">
        <v>0.407903498040048</v>
      </c>
    </row>
    <row r="31" customFormat="false" ht="15.75" hidden="false" customHeight="false" outlineLevel="0" collapsed="false">
      <c r="A31" s="0" t="s">
        <v>178</v>
      </c>
      <c r="B31" s="0" t="s">
        <v>179</v>
      </c>
      <c r="C31" s="0" t="s">
        <v>180</v>
      </c>
      <c r="D31" s="0" t="n">
        <v>31</v>
      </c>
      <c r="E31" s="15" t="n">
        <v>4007400000</v>
      </c>
      <c r="F31" s="15" t="n">
        <v>4796800000</v>
      </c>
      <c r="G31" s="15" t="n">
        <v>5804400000</v>
      </c>
      <c r="H31" s="15" t="n">
        <v>3693400000</v>
      </c>
      <c r="I31" s="15" t="n">
        <v>15304000000</v>
      </c>
      <c r="J31" s="15" t="n">
        <v>7405500000</v>
      </c>
      <c r="K31" s="15" t="n">
        <v>9574900000</v>
      </c>
      <c r="L31" s="15" t="n">
        <v>11063000000</v>
      </c>
      <c r="M31" s="15" t="n">
        <v>8500900000</v>
      </c>
      <c r="N31" s="15" t="n">
        <v>4647800000</v>
      </c>
      <c r="O31" s="15" t="n">
        <v>7957100000</v>
      </c>
      <c r="P31" s="15" t="n">
        <v>7147700000</v>
      </c>
      <c r="Q31" s="15" t="n">
        <v>10709000000</v>
      </c>
      <c r="R31" s="15" t="n">
        <v>10561000000</v>
      </c>
      <c r="S31" s="15" t="n">
        <v>14189000000</v>
      </c>
      <c r="T31" s="15" t="n">
        <v>8648600000</v>
      </c>
      <c r="U31" s="15" t="n">
        <v>4575500000</v>
      </c>
      <c r="V31" s="15" t="n">
        <v>7063375000</v>
      </c>
      <c r="W31" s="0" t="n">
        <v>0.647778151379475</v>
      </c>
      <c r="X31" s="0" t="n">
        <v>-0.626428285951627</v>
      </c>
      <c r="Y31" s="0" t="n">
        <v>-1.22425923496197</v>
      </c>
      <c r="Z31" s="0" t="n">
        <v>0.0384893454919733</v>
      </c>
      <c r="AA31" s="0" t="n">
        <v>10836850000</v>
      </c>
      <c r="AB31" s="0" t="n">
        <v>11026900000</v>
      </c>
      <c r="AC31" s="0" t="n">
        <v>0.982764874987531</v>
      </c>
      <c r="AD31" s="0" t="n">
        <v>-0.0250817996484896</v>
      </c>
      <c r="AE31" s="0" t="n">
        <v>-0.139121127567467</v>
      </c>
      <c r="AF31" s="0" t="n">
        <v>0.845117645680025</v>
      </c>
      <c r="AG31" s="0" t="n">
        <v>11026900000</v>
      </c>
      <c r="AH31" s="0" t="n">
        <v>7063375000</v>
      </c>
      <c r="AI31" s="0" t="n">
        <v>1.56113755817863</v>
      </c>
      <c r="AJ31" s="0" t="n">
        <v>0.642597664643544</v>
      </c>
      <c r="AK31" s="0" t="n">
        <v>0.688250792617846</v>
      </c>
      <c r="AL31" s="0" t="n">
        <v>0.0284848280379351</v>
      </c>
      <c r="AM31" s="0" t="n">
        <v>10836850000</v>
      </c>
      <c r="AN31" s="0" t="n">
        <v>4575500000</v>
      </c>
      <c r="AO31" s="0" t="n">
        <v>2.36845153535133</v>
      </c>
      <c r="AP31" s="0" t="n">
        <v>1.24394415094668</v>
      </c>
      <c r="AQ31" s="0" t="n">
        <v>1.92584698722675</v>
      </c>
      <c r="AR31" s="0" t="n">
        <v>0.00152539195418992</v>
      </c>
      <c r="AS31" s="0" t="n">
        <v>10836850000</v>
      </c>
      <c r="AT31" s="0" t="n">
        <v>7063375000</v>
      </c>
      <c r="AU31" s="0" t="n">
        <v>1.53423115720176</v>
      </c>
      <c r="AV31" s="0" t="n">
        <v>0.617515864995054</v>
      </c>
      <c r="AW31" s="0" t="n">
        <v>0.820725080530349</v>
      </c>
      <c r="AX31" s="0" t="n">
        <v>0.0685422035457219</v>
      </c>
      <c r="AY31" s="0" t="n">
        <v>4575500000</v>
      </c>
      <c r="AZ31" s="0" t="n">
        <v>11026900000</v>
      </c>
      <c r="BA31" s="0" t="n">
        <v>0.414939828963716</v>
      </c>
      <c r="BB31" s="0" t="n">
        <v>-1.26902595059517</v>
      </c>
      <c r="BC31" s="0" t="n">
        <v>-1.54166512279855</v>
      </c>
      <c r="BD31" s="0" t="n">
        <v>0.000382119684285391</v>
      </c>
    </row>
    <row r="32" customFormat="false" ht="15.75" hidden="false" customHeight="false" outlineLevel="0" collapsed="false">
      <c r="A32" s="0" t="s">
        <v>181</v>
      </c>
      <c r="B32" s="0" t="s">
        <v>182</v>
      </c>
      <c r="C32" s="0" t="s">
        <v>183</v>
      </c>
      <c r="D32" s="0" t="n">
        <v>31</v>
      </c>
      <c r="E32" s="15" t="n">
        <v>13551000000</v>
      </c>
      <c r="F32" s="15" t="n">
        <v>4766500000</v>
      </c>
      <c r="G32" s="15" t="n">
        <v>4960700000</v>
      </c>
      <c r="H32" s="15" t="n">
        <v>5876100000</v>
      </c>
      <c r="I32" s="15" t="n">
        <v>1067900000</v>
      </c>
      <c r="J32" s="15" t="n">
        <v>5137600000</v>
      </c>
      <c r="K32" s="15" t="n">
        <v>935790000</v>
      </c>
      <c r="L32" s="15" t="n">
        <v>1992500000</v>
      </c>
      <c r="M32" s="15" t="n">
        <v>5302400000</v>
      </c>
      <c r="N32" s="15" t="n">
        <v>11831000000</v>
      </c>
      <c r="O32" s="15" t="n">
        <v>645070000</v>
      </c>
      <c r="P32" s="15" t="n">
        <v>4371500000</v>
      </c>
      <c r="Q32" s="15" t="n">
        <v>1495000000</v>
      </c>
      <c r="R32" s="15" t="n">
        <v>1651300000</v>
      </c>
      <c r="S32" s="15" t="n">
        <v>347890000</v>
      </c>
      <c r="T32" s="15" t="n">
        <v>7687800000</v>
      </c>
      <c r="U32" s="15" t="n">
        <v>7288575000</v>
      </c>
      <c r="V32" s="15" t="n">
        <v>5537492500</v>
      </c>
      <c r="W32" s="0" t="n">
        <v>1.31622300165644</v>
      </c>
      <c r="X32" s="0" t="n">
        <v>0.396403939018632</v>
      </c>
      <c r="Y32" s="0" t="n">
        <v>0.286714472028815</v>
      </c>
      <c r="Z32" s="0" t="n">
        <v>0.348210801929404</v>
      </c>
      <c r="AA32" s="0" t="n">
        <v>2283447500</v>
      </c>
      <c r="AB32" s="0" t="n">
        <v>2795497500</v>
      </c>
      <c r="AC32" s="0" t="n">
        <v>0.816830456832818</v>
      </c>
      <c r="AD32" s="0" t="n">
        <v>-0.291891434471756</v>
      </c>
      <c r="AE32" s="0" t="n">
        <v>-0.538319490650835</v>
      </c>
      <c r="AF32" s="0" t="n">
        <v>0.868806976909783</v>
      </c>
      <c r="AG32" s="0" t="n">
        <v>2795497500</v>
      </c>
      <c r="AH32" s="0" t="n">
        <v>5537492500</v>
      </c>
      <c r="AI32" s="0" t="n">
        <v>0.504830932050924</v>
      </c>
      <c r="AJ32" s="0" t="n">
        <v>-0.986127784905064</v>
      </c>
      <c r="AK32" s="0" t="n">
        <v>-0.958141060006086</v>
      </c>
      <c r="AL32" s="0" t="n">
        <v>0.324830682483346</v>
      </c>
      <c r="AM32" s="0" t="n">
        <v>2283447500</v>
      </c>
      <c r="AN32" s="0" t="n">
        <v>7288575000</v>
      </c>
      <c r="AO32" s="0" t="n">
        <v>0.313291349818037</v>
      </c>
      <c r="AP32" s="0" t="n">
        <v>-1.67442315839545</v>
      </c>
      <c r="AQ32" s="0" t="n">
        <v>-1.94474598485904</v>
      </c>
      <c r="AR32" s="0" t="n">
        <v>0.0116575573885991</v>
      </c>
      <c r="AS32" s="0" t="n">
        <v>2283447500</v>
      </c>
      <c r="AT32" s="0" t="n">
        <v>5537492500</v>
      </c>
      <c r="AU32" s="0" t="n">
        <v>0.412361280850493</v>
      </c>
      <c r="AV32" s="0" t="n">
        <v>-1.27801921937682</v>
      </c>
      <c r="AW32" s="0" t="n">
        <v>-1.97584854715435</v>
      </c>
      <c r="AX32" s="0" t="n">
        <v>0.297945485388024</v>
      </c>
      <c r="AY32" s="0" t="n">
        <v>7288575000</v>
      </c>
      <c r="AZ32" s="0" t="n">
        <v>2795497500</v>
      </c>
      <c r="BA32" s="0" t="n">
        <v>2.60725505925153</v>
      </c>
      <c r="BB32" s="0" t="n">
        <v>1.3825317239237</v>
      </c>
      <c r="BC32" s="0" t="n">
        <v>1.07807398914367</v>
      </c>
      <c r="BD32" s="0" t="n">
        <v>0.0453977193046184</v>
      </c>
    </row>
    <row r="33" customFormat="false" ht="15.75" hidden="false" customHeight="false" outlineLevel="0" collapsed="false">
      <c r="A33" s="0" t="s">
        <v>184</v>
      </c>
      <c r="B33" s="0" t="s">
        <v>185</v>
      </c>
      <c r="C33" s="0" t="s">
        <v>186</v>
      </c>
      <c r="D33" s="0" t="n">
        <v>31</v>
      </c>
      <c r="E33" s="15" t="n">
        <v>1012100000</v>
      </c>
      <c r="F33" s="15" t="n">
        <v>6108700000</v>
      </c>
      <c r="G33" s="15" t="n">
        <v>2227800</v>
      </c>
      <c r="H33" s="15" t="n">
        <v>971660000</v>
      </c>
      <c r="I33" s="15" t="n">
        <v>228230</v>
      </c>
      <c r="J33" s="15" t="n">
        <v>415732.1</v>
      </c>
      <c r="K33" s="15" t="n">
        <v>847690000</v>
      </c>
      <c r="L33" s="15" t="n">
        <v>2700800000</v>
      </c>
      <c r="M33" s="15" t="n">
        <v>3519000000</v>
      </c>
      <c r="N33" s="15" t="n">
        <v>8050500000</v>
      </c>
      <c r="O33" s="15" t="n">
        <v>160510</v>
      </c>
      <c r="P33" s="15" t="n">
        <v>159330</v>
      </c>
      <c r="Q33" s="15" t="n">
        <v>29321000</v>
      </c>
      <c r="R33" s="15" t="n">
        <v>271860</v>
      </c>
      <c r="S33" s="15" t="n">
        <v>114120000</v>
      </c>
      <c r="T33" s="15" t="n">
        <v>397664.4</v>
      </c>
      <c r="U33" s="15" t="n">
        <v>2023671950</v>
      </c>
      <c r="V33" s="15" t="n">
        <v>2892454960</v>
      </c>
      <c r="W33" s="0" t="n">
        <v>0.699638189007444</v>
      </c>
      <c r="X33" s="0" t="n">
        <v>-0.515319055502046</v>
      </c>
      <c r="Y33" s="0" t="n">
        <v>-1.06012368886283</v>
      </c>
      <c r="Z33" s="0" t="n">
        <v>0.447809665046256</v>
      </c>
      <c r="AA33" s="0" t="s">
        <v>187</v>
      </c>
      <c r="AB33" s="0" t="s">
        <v>187</v>
      </c>
      <c r="AC33" s="0" t="s">
        <v>187</v>
      </c>
      <c r="AD33" s="0" t="s">
        <v>187</v>
      </c>
      <c r="AE33" s="0" t="s">
        <v>187</v>
      </c>
      <c r="AF33" s="0" t="s">
        <v>187</v>
      </c>
      <c r="AG33" s="0" t="n">
        <v>36027631.1</v>
      </c>
      <c r="AH33" s="0" t="n">
        <v>2892454960</v>
      </c>
      <c r="AI33" s="0" t="n">
        <v>0.0124557276079417</v>
      </c>
      <c r="AJ33" s="0" t="n">
        <v>-6.32704688993754</v>
      </c>
      <c r="AK33" s="0" t="n">
        <v>-6.35699186232269</v>
      </c>
      <c r="AL33" s="0" t="n">
        <v>0.540957954529112</v>
      </c>
      <c r="AM33" s="0" t="n">
        <v>887283490.525</v>
      </c>
      <c r="AN33" s="0" t="n">
        <v>2023671950</v>
      </c>
      <c r="AO33" s="0" t="n">
        <v>0.438452235563674</v>
      </c>
      <c r="AP33" s="0" t="n">
        <v>-1.18950840904458</v>
      </c>
      <c r="AQ33" s="0" t="n">
        <v>-1.30160979878337</v>
      </c>
      <c r="AR33" s="0" t="n">
        <v>0.315747634447394</v>
      </c>
      <c r="AS33" s="0" t="n">
        <v>887283490.525</v>
      </c>
      <c r="AT33" s="0" t="n">
        <v>2892454960</v>
      </c>
      <c r="AU33" s="0" t="n">
        <v>0.306757928056034</v>
      </c>
      <c r="AV33" s="0" t="n">
        <v>-1.70482746454663</v>
      </c>
      <c r="AW33" s="0" t="n">
        <v>-2.60553917771094</v>
      </c>
      <c r="AX33" s="0" t="n">
        <v>0.931313659002146</v>
      </c>
      <c r="AY33" s="0" t="n">
        <v>2023671950</v>
      </c>
      <c r="AZ33" s="0" t="n">
        <v>36027631.1</v>
      </c>
      <c r="BA33" s="0" t="n">
        <v>56.1699975328103</v>
      </c>
      <c r="BB33" s="0" t="n">
        <v>5.8117278344355</v>
      </c>
      <c r="BC33" s="0" t="n">
        <v>5.45411996267718</v>
      </c>
      <c r="BD33" s="0" t="n">
        <v>0.06196501966181</v>
      </c>
    </row>
    <row r="34" customFormat="false" ht="15.75" hidden="false" customHeight="false" outlineLevel="0" collapsed="false">
      <c r="A34" s="0" t="s">
        <v>188</v>
      </c>
      <c r="B34" s="0" t="s">
        <v>189</v>
      </c>
      <c r="C34" s="0" t="s">
        <v>190</v>
      </c>
      <c r="D34" s="0" t="n">
        <v>30</v>
      </c>
      <c r="E34" s="15" t="n">
        <v>18324000000</v>
      </c>
      <c r="F34" s="15" t="n">
        <v>15665000000</v>
      </c>
      <c r="G34" s="15" t="n">
        <v>19282000000</v>
      </c>
      <c r="H34" s="15" t="n">
        <v>13890000000</v>
      </c>
      <c r="I34" s="15" t="n">
        <v>15497000000</v>
      </c>
      <c r="J34" s="15" t="n">
        <v>18130000000</v>
      </c>
      <c r="K34" s="15" t="n">
        <v>18095000000</v>
      </c>
      <c r="L34" s="15" t="n">
        <v>12980000000</v>
      </c>
      <c r="M34" s="15" t="n">
        <v>14653000000</v>
      </c>
      <c r="N34" s="15" t="n">
        <v>13657000000</v>
      </c>
      <c r="O34" s="15" t="n">
        <v>16474000000</v>
      </c>
      <c r="P34" s="15" t="n">
        <v>14399000000</v>
      </c>
      <c r="Q34" s="15" t="n">
        <v>18136000000</v>
      </c>
      <c r="R34" s="15" t="n">
        <v>16850000000</v>
      </c>
      <c r="S34" s="15" t="n">
        <v>13571000000</v>
      </c>
      <c r="T34" s="15" t="n">
        <v>16084000000</v>
      </c>
      <c r="U34" s="15" t="n">
        <v>16790250000</v>
      </c>
      <c r="V34" s="15" t="n">
        <v>14795750000</v>
      </c>
      <c r="W34" s="0" t="n">
        <v>1.13480222361151</v>
      </c>
      <c r="X34" s="0" t="n">
        <v>0.18244088264609</v>
      </c>
      <c r="Y34" s="0" t="n">
        <v>-0.0293613657809473</v>
      </c>
      <c r="Z34" s="0" t="n">
        <v>0.308508870750594</v>
      </c>
      <c r="AA34" s="0" t="n">
        <v>16175500000</v>
      </c>
      <c r="AB34" s="0" t="n">
        <v>16160250000</v>
      </c>
      <c r="AC34" s="0" t="n">
        <v>1.0009436735199</v>
      </c>
      <c r="AD34" s="0" t="n">
        <v>0.00136079113703674</v>
      </c>
      <c r="AE34" s="0" t="n">
        <v>-0.0995579425113587</v>
      </c>
      <c r="AF34" s="0" t="n">
        <v>0.983178573495934</v>
      </c>
      <c r="AG34" s="0" t="n">
        <v>16160250000</v>
      </c>
      <c r="AH34" s="0" t="n">
        <v>14795750000</v>
      </c>
      <c r="AI34" s="0" t="n">
        <v>1.09222242873798</v>
      </c>
      <c r="AJ34" s="0" t="n">
        <v>0.127266687906159</v>
      </c>
      <c r="AK34" s="0" t="n">
        <v>0.167330141601862</v>
      </c>
      <c r="AL34" s="0" t="n">
        <v>0.431626175436626</v>
      </c>
      <c r="AM34" s="0" t="n">
        <v>16175500000</v>
      </c>
      <c r="AN34" s="0" t="n">
        <v>16790250000</v>
      </c>
      <c r="AO34" s="0" t="n">
        <v>0.96338648918271</v>
      </c>
      <c r="AP34" s="0" t="n">
        <v>-0.0538134036028939</v>
      </c>
      <c r="AQ34" s="0" t="n">
        <v>0.204647858511475</v>
      </c>
      <c r="AR34" s="0" t="n">
        <v>0.778690730861878</v>
      </c>
      <c r="AS34" s="0" t="n">
        <v>16175500000</v>
      </c>
      <c r="AT34" s="0" t="n">
        <v>14795750000</v>
      </c>
      <c r="AU34" s="0" t="n">
        <v>1.09325313012183</v>
      </c>
      <c r="AV34" s="0" t="n">
        <v>0.128627479043196</v>
      </c>
      <c r="AW34" s="0" t="n">
        <v>0.0994446472075557</v>
      </c>
      <c r="AX34" s="0" t="n">
        <v>0.510051466148462</v>
      </c>
      <c r="AY34" s="0" t="n">
        <v>16790250000</v>
      </c>
      <c r="AZ34" s="0" t="n">
        <v>16160250000</v>
      </c>
      <c r="BA34" s="0" t="n">
        <v>1.03898454541235</v>
      </c>
      <c r="BB34" s="0" t="n">
        <v>0.0551741947399306</v>
      </c>
      <c r="BC34" s="0" t="n">
        <v>-0.23335531452579</v>
      </c>
      <c r="BD34" s="0" t="n">
        <v>0.771405787323517</v>
      </c>
    </row>
    <row r="35" customFormat="false" ht="15.75" hidden="false" customHeight="false" outlineLevel="0" collapsed="false">
      <c r="A35" s="0" t="s">
        <v>191</v>
      </c>
      <c r="B35" s="0" t="s">
        <v>192</v>
      </c>
      <c r="C35" s="0" t="s">
        <v>193</v>
      </c>
      <c r="D35" s="0" t="n">
        <v>30</v>
      </c>
      <c r="E35" s="15" t="n">
        <v>1118200000</v>
      </c>
      <c r="F35" s="15" t="n">
        <v>915400000</v>
      </c>
      <c r="G35" s="15" t="n">
        <v>858280000</v>
      </c>
      <c r="H35" s="15" t="n">
        <v>639010000</v>
      </c>
      <c r="I35" s="15" t="n">
        <v>942740000</v>
      </c>
      <c r="J35" s="15" t="n">
        <v>1037100000</v>
      </c>
      <c r="K35" s="15" t="n">
        <v>783630000</v>
      </c>
      <c r="L35" s="15" t="n">
        <v>698870000</v>
      </c>
      <c r="M35" s="15" t="n">
        <v>839480000</v>
      </c>
      <c r="N35" s="15" t="n">
        <v>693820000</v>
      </c>
      <c r="O35" s="15" t="n">
        <v>777870000</v>
      </c>
      <c r="P35" s="15" t="n">
        <v>593370000</v>
      </c>
      <c r="Q35" s="15" t="n">
        <v>920090000</v>
      </c>
      <c r="R35" s="15" t="n">
        <v>880010000</v>
      </c>
      <c r="S35" s="15" t="n">
        <v>762010000</v>
      </c>
      <c r="T35" s="15" t="n">
        <v>932310000</v>
      </c>
      <c r="U35" s="15" t="n">
        <v>882722500</v>
      </c>
      <c r="V35" s="15" t="n">
        <v>726135000</v>
      </c>
      <c r="W35" s="0" t="n">
        <v>1.21564516240093</v>
      </c>
      <c r="X35" s="0" t="n">
        <v>0.281722178493367</v>
      </c>
      <c r="Y35" s="0" t="n">
        <v>0.117301424028565</v>
      </c>
      <c r="Z35" s="0" t="n">
        <v>0.246569199066034</v>
      </c>
      <c r="AA35" s="0" t="n">
        <v>865585000</v>
      </c>
      <c r="AB35" s="0" t="n">
        <v>873605000</v>
      </c>
      <c r="AC35" s="0" t="n">
        <v>0.990819649612811</v>
      </c>
      <c r="AD35" s="0" t="n">
        <v>-0.0133056149608797</v>
      </c>
      <c r="AE35" s="0" t="n">
        <v>-0.121501697692773</v>
      </c>
      <c r="AF35" s="0" t="n">
        <v>0.888242457977314</v>
      </c>
      <c r="AG35" s="0" t="n">
        <v>873605000</v>
      </c>
      <c r="AH35" s="0" t="n">
        <v>726135000</v>
      </c>
      <c r="AI35" s="0" t="n">
        <v>1.20308895728756</v>
      </c>
      <c r="AJ35" s="0" t="n">
        <v>0.2667433203966</v>
      </c>
      <c r="AK35" s="0" t="n">
        <v>0.30831964442281</v>
      </c>
      <c r="AL35" s="0" t="n">
        <v>0.12778015221046</v>
      </c>
      <c r="AM35" s="0" t="n">
        <v>865585000</v>
      </c>
      <c r="AN35" s="0" t="n">
        <v>882722500</v>
      </c>
      <c r="AO35" s="0" t="n">
        <v>0.980585631384722</v>
      </c>
      <c r="AP35" s="0" t="n">
        <v>-0.0282844730576471</v>
      </c>
      <c r="AQ35" s="0" t="n">
        <v>0.238506550265932</v>
      </c>
      <c r="AR35" s="0" t="n">
        <v>0.941196020237114</v>
      </c>
      <c r="AS35" s="0" t="n">
        <v>865585000</v>
      </c>
      <c r="AT35" s="0" t="n">
        <v>726135000</v>
      </c>
      <c r="AU35" s="0" t="n">
        <v>1.1920441791127</v>
      </c>
      <c r="AV35" s="0" t="n">
        <v>0.25343770543572</v>
      </c>
      <c r="AW35" s="0" t="n">
        <v>0.2835831474508</v>
      </c>
      <c r="AX35" s="0" t="n">
        <v>0.242536253247323</v>
      </c>
      <c r="AY35" s="0" t="n">
        <v>882722500</v>
      </c>
      <c r="AZ35" s="0" t="n">
        <v>873605000</v>
      </c>
      <c r="BA35" s="0" t="n">
        <v>1.01043663898444</v>
      </c>
      <c r="BB35" s="0" t="n">
        <v>0.0149788580967673</v>
      </c>
      <c r="BC35" s="0" t="n">
        <v>-0.273068309092611</v>
      </c>
      <c r="BD35" s="0" t="n">
        <v>0.96550382448565</v>
      </c>
    </row>
    <row r="36" customFormat="false" ht="15.75" hidden="false" customHeight="false" outlineLevel="0" collapsed="false">
      <c r="A36" s="0" t="s">
        <v>194</v>
      </c>
      <c r="B36" s="0" t="s">
        <v>195</v>
      </c>
      <c r="C36" s="0" t="s">
        <v>196</v>
      </c>
      <c r="D36" s="0" t="n">
        <v>29</v>
      </c>
      <c r="E36" s="15" t="n">
        <v>142900000</v>
      </c>
      <c r="F36" s="15" t="n">
        <v>115630000</v>
      </c>
      <c r="G36" s="15" t="n">
        <v>132220000</v>
      </c>
      <c r="H36" s="15" t="n">
        <v>109010000</v>
      </c>
      <c r="I36" s="15" t="n">
        <v>152060000</v>
      </c>
      <c r="J36" s="15" t="n">
        <v>151740000</v>
      </c>
      <c r="K36" s="15" t="n">
        <v>157010000</v>
      </c>
      <c r="L36" s="15" t="n">
        <v>121880000</v>
      </c>
      <c r="M36" s="15" t="n">
        <v>156010000</v>
      </c>
      <c r="N36" s="15" t="n">
        <v>129200000</v>
      </c>
      <c r="O36" s="15" t="n">
        <v>128910000</v>
      </c>
      <c r="P36" s="15" t="n">
        <v>109250000</v>
      </c>
      <c r="Q36" s="15" t="n">
        <v>184700000</v>
      </c>
      <c r="R36" s="15" t="n">
        <v>167430000</v>
      </c>
      <c r="S36" s="15" t="n">
        <v>156790000</v>
      </c>
      <c r="T36" s="15" t="n">
        <v>152800000</v>
      </c>
      <c r="U36" s="15" t="n">
        <v>124940000</v>
      </c>
      <c r="V36" s="15" t="n">
        <v>130842500</v>
      </c>
      <c r="W36" s="0" t="n">
        <v>0.954888510996045</v>
      </c>
      <c r="X36" s="0" t="n">
        <v>-0.0665957952704375</v>
      </c>
      <c r="Y36" s="0" t="n">
        <v>-0.39724953279597</v>
      </c>
      <c r="Z36" s="0" t="n">
        <v>0.718086694255791</v>
      </c>
      <c r="AA36" s="0" t="n">
        <v>145672500</v>
      </c>
      <c r="AB36" s="0" t="n">
        <v>165430000</v>
      </c>
      <c r="AC36" s="0" t="n">
        <v>0.880568820649217</v>
      </c>
      <c r="AD36" s="0" t="n">
        <v>-0.183492332932695</v>
      </c>
      <c r="AE36" s="0" t="n">
        <v>-0.376133653835891</v>
      </c>
      <c r="AF36" s="0" t="n">
        <v>0.265018446356062</v>
      </c>
      <c r="AG36" s="0" t="n">
        <v>165430000</v>
      </c>
      <c r="AH36" s="0" t="n">
        <v>130842500</v>
      </c>
      <c r="AI36" s="0" t="n">
        <v>1.26434453637006</v>
      </c>
      <c r="AJ36" s="0" t="n">
        <v>0.338389654323011</v>
      </c>
      <c r="AK36" s="0" t="n">
        <v>0.380743109334903</v>
      </c>
      <c r="AL36" s="0" t="n">
        <v>0.0598948485446752</v>
      </c>
      <c r="AM36" s="0" t="n">
        <v>145672500</v>
      </c>
      <c r="AN36" s="0" t="n">
        <v>124940000</v>
      </c>
      <c r="AO36" s="0" t="n">
        <v>1.1659396510325</v>
      </c>
      <c r="AP36" s="0" t="n">
        <v>0.221493116660754</v>
      </c>
      <c r="AQ36" s="0" t="n">
        <v>0.56978335022656</v>
      </c>
      <c r="AR36" s="0" t="n">
        <v>0.225234171183742</v>
      </c>
      <c r="AS36" s="0" t="n">
        <v>145672500</v>
      </c>
      <c r="AT36" s="0" t="n">
        <v>130842500</v>
      </c>
      <c r="AU36" s="0" t="n">
        <v>1.11334237728567</v>
      </c>
      <c r="AV36" s="0" t="n">
        <v>0.154897321390316</v>
      </c>
      <c r="AW36" s="0" t="n">
        <v>0.138201802860908</v>
      </c>
      <c r="AX36" s="0" t="n">
        <v>0.392184225558872</v>
      </c>
      <c r="AY36" s="0" t="n">
        <v>124940000</v>
      </c>
      <c r="AZ36" s="0" t="n">
        <v>165430000</v>
      </c>
      <c r="BA36" s="0" t="n">
        <v>0.755243909810796</v>
      </c>
      <c r="BB36" s="0" t="n">
        <v>-0.404985449593449</v>
      </c>
      <c r="BC36" s="0" t="n">
        <v>-0.687993065604057</v>
      </c>
      <c r="BD36" s="0" t="n">
        <v>0.0274006900511943</v>
      </c>
    </row>
    <row r="37" customFormat="false" ht="15.75" hidden="false" customHeight="false" outlineLevel="0" collapsed="false">
      <c r="A37" s="0" t="s">
        <v>197</v>
      </c>
      <c r="B37" s="0" t="s">
        <v>198</v>
      </c>
      <c r="C37" s="0" t="s">
        <v>199</v>
      </c>
      <c r="D37" s="0" t="n">
        <v>29</v>
      </c>
      <c r="E37" s="15" t="n">
        <v>15071000</v>
      </c>
      <c r="F37" s="15" t="n">
        <v>4731300</v>
      </c>
      <c r="G37" s="15" t="n">
        <v>15395000</v>
      </c>
      <c r="H37" s="15" t="n">
        <v>8491400</v>
      </c>
      <c r="I37" s="15" t="n">
        <v>6466100</v>
      </c>
      <c r="J37" s="15" t="n">
        <v>3721600</v>
      </c>
      <c r="K37" s="15" t="n">
        <v>3441100</v>
      </c>
      <c r="L37" s="15" t="n">
        <v>1869700</v>
      </c>
      <c r="M37" s="15" t="n">
        <v>11212000</v>
      </c>
      <c r="N37" s="15" t="n">
        <v>5607800</v>
      </c>
      <c r="O37" s="15" t="n">
        <v>595850000</v>
      </c>
      <c r="P37" s="15" t="n">
        <v>15044000</v>
      </c>
      <c r="Q37" s="15" t="n">
        <v>11824000</v>
      </c>
      <c r="R37" s="15" t="n">
        <v>32265000</v>
      </c>
      <c r="S37" s="15" t="n">
        <v>8751000</v>
      </c>
      <c r="T37" s="15" t="n">
        <v>20733000</v>
      </c>
      <c r="U37" s="15" t="n">
        <v>10922175</v>
      </c>
      <c r="V37" s="15" t="n">
        <v>156928450</v>
      </c>
      <c r="W37" s="0" t="n">
        <v>0.069599712480433</v>
      </c>
      <c r="X37" s="0" t="n">
        <v>-3.84477484352702</v>
      </c>
      <c r="Y37" s="0" t="n">
        <v>-5.97854533366415</v>
      </c>
      <c r="Z37" s="0" t="n">
        <v>0.318562627094555</v>
      </c>
      <c r="AA37" s="0" t="n">
        <v>3874625</v>
      </c>
      <c r="AB37" s="0" t="n">
        <v>18393250</v>
      </c>
      <c r="AC37" s="0" t="n">
        <v>0.210654723879684</v>
      </c>
      <c r="AD37" s="0" t="n">
        <v>-2.2470478265477</v>
      </c>
      <c r="AE37" s="0" t="n">
        <v>-3.46360827119168</v>
      </c>
      <c r="AF37" s="0" t="n">
        <v>0.0020212935355922</v>
      </c>
      <c r="AG37" s="0" t="n">
        <v>18393250</v>
      </c>
      <c r="AH37" s="0" t="n">
        <v>156928450</v>
      </c>
      <c r="AI37" s="0" t="n">
        <v>0.117207874034313</v>
      </c>
      <c r="AJ37" s="0" t="n">
        <v>-3.09285860150374</v>
      </c>
      <c r="AK37" s="0" t="n">
        <v>-3.08772309182189</v>
      </c>
      <c r="AL37" s="0" t="n">
        <v>0.600585497532069</v>
      </c>
      <c r="AM37" s="0" t="n">
        <v>3874625</v>
      </c>
      <c r="AN37" s="0" t="n">
        <v>10922175</v>
      </c>
      <c r="AO37" s="0" t="n">
        <v>0.354748481872887</v>
      </c>
      <c r="AP37" s="0" t="n">
        <v>-1.49513158452442</v>
      </c>
      <c r="AQ37" s="0" t="n">
        <v>-1.70695387981526</v>
      </c>
      <c r="AR37" s="0" t="n">
        <v>0.0154671357820861</v>
      </c>
      <c r="AS37" s="0" t="n">
        <v>3874625</v>
      </c>
      <c r="AT37" s="0" t="n">
        <v>156928450</v>
      </c>
      <c r="AU37" s="0" t="n">
        <v>0.024690392341223</v>
      </c>
      <c r="AV37" s="0" t="n">
        <v>-5.33990642805144</v>
      </c>
      <c r="AW37" s="0" t="n">
        <v>-7.96854514246606</v>
      </c>
      <c r="AX37" s="0" t="n">
        <v>0.061240915655539</v>
      </c>
      <c r="AY37" s="0" t="n">
        <v>10922175</v>
      </c>
      <c r="AZ37" s="0" t="n">
        <v>18393250</v>
      </c>
      <c r="BA37" s="0" t="n">
        <v>0.593814306878882</v>
      </c>
      <c r="BB37" s="0" t="n">
        <v>-0.751916242023278</v>
      </c>
      <c r="BC37" s="0" t="n">
        <v>-1.03076070547086</v>
      </c>
      <c r="BD37" s="0" t="n">
        <v>0.202513089798427</v>
      </c>
    </row>
    <row r="38" customFormat="false" ht="15.75" hidden="false" customHeight="false" outlineLevel="0" collapsed="false">
      <c r="A38" s="0" t="s">
        <v>200</v>
      </c>
      <c r="B38" s="0" t="s">
        <v>201</v>
      </c>
      <c r="C38" s="0" t="s">
        <v>202</v>
      </c>
      <c r="D38" s="0" t="n">
        <v>29</v>
      </c>
      <c r="E38" s="15" t="n">
        <v>147830000</v>
      </c>
      <c r="F38" s="15" t="n">
        <v>148310000</v>
      </c>
      <c r="G38" s="15" t="n">
        <v>119530000</v>
      </c>
      <c r="H38" s="15" t="n">
        <v>124060000</v>
      </c>
      <c r="I38" s="15" t="n">
        <v>137700000</v>
      </c>
      <c r="J38" s="15" t="n">
        <v>119930000</v>
      </c>
      <c r="K38" s="15" t="n">
        <v>210400000</v>
      </c>
      <c r="L38" s="15" t="n">
        <v>158360000</v>
      </c>
      <c r="M38" s="15" t="n">
        <v>216390000</v>
      </c>
      <c r="N38" s="15" t="n">
        <v>186380000</v>
      </c>
      <c r="O38" s="15" t="n">
        <v>32670000</v>
      </c>
      <c r="P38" s="15" t="n">
        <v>41220000</v>
      </c>
      <c r="Q38" s="15" t="n">
        <v>223820000</v>
      </c>
      <c r="R38" s="15" t="n">
        <v>153860000</v>
      </c>
      <c r="S38" s="15" t="n">
        <v>163850000</v>
      </c>
      <c r="T38" s="15" t="n">
        <v>114280000</v>
      </c>
      <c r="U38" s="15" t="n">
        <v>134932500</v>
      </c>
      <c r="V38" s="15" t="n">
        <v>119165000</v>
      </c>
      <c r="W38" s="0" t="n">
        <v>1.13231653589561</v>
      </c>
      <c r="X38" s="0" t="n">
        <v>0.179277315882898</v>
      </c>
      <c r="Y38" s="0" t="n">
        <v>-0.0340347287067502</v>
      </c>
      <c r="Z38" s="0" t="n">
        <v>0.347344578830719</v>
      </c>
      <c r="AA38" s="0" t="n">
        <v>156597500</v>
      </c>
      <c r="AB38" s="0" t="n">
        <v>163952500</v>
      </c>
      <c r="AC38" s="0" t="n">
        <v>0.955139445876092</v>
      </c>
      <c r="AD38" s="0" t="n">
        <v>-0.0662167196576324</v>
      </c>
      <c r="AE38" s="0" t="n">
        <v>-0.200666853770691</v>
      </c>
      <c r="AF38" s="0" t="n">
        <v>0.831115892430423</v>
      </c>
      <c r="AG38" s="0" t="n">
        <v>163952500</v>
      </c>
      <c r="AH38" s="0" t="n">
        <v>119165000</v>
      </c>
      <c r="AI38" s="0" t="n">
        <v>1.37584441740444</v>
      </c>
      <c r="AJ38" s="0" t="n">
        <v>0.460317337096968</v>
      </c>
      <c r="AK38" s="0" t="n">
        <v>0.503993313096374</v>
      </c>
      <c r="AL38" s="0" t="n">
        <v>0.215621469792517</v>
      </c>
      <c r="AM38" s="0" t="n">
        <v>156597500</v>
      </c>
      <c r="AN38" s="0" t="n">
        <v>134932500</v>
      </c>
      <c r="AO38" s="0" t="n">
        <v>1.16056176236266</v>
      </c>
      <c r="AP38" s="0" t="n">
        <v>0.214823301556437</v>
      </c>
      <c r="AQ38" s="0" t="n">
        <v>0.560937260364863</v>
      </c>
      <c r="AR38" s="0" t="n">
        <v>0.395264177906885</v>
      </c>
      <c r="AS38" s="0" t="n">
        <v>156597500</v>
      </c>
      <c r="AT38" s="0" t="n">
        <v>119165000</v>
      </c>
      <c r="AU38" s="0" t="n">
        <v>1.31412327445139</v>
      </c>
      <c r="AV38" s="0" t="n">
        <v>0.394100617439336</v>
      </c>
      <c r="AW38" s="0" t="n">
        <v>0.491109873463892</v>
      </c>
      <c r="AX38" s="0" t="n">
        <v>0.235584363585804</v>
      </c>
      <c r="AY38" s="0" t="n">
        <v>134932500</v>
      </c>
      <c r="AZ38" s="0" t="n">
        <v>163952500</v>
      </c>
      <c r="BA38" s="0" t="n">
        <v>0.822997514524024</v>
      </c>
      <c r="BB38" s="0" t="n">
        <v>-0.28104002121407</v>
      </c>
      <c r="BC38" s="0" t="n">
        <v>-0.565534976311012</v>
      </c>
      <c r="BD38" s="0" t="n">
        <v>0.29838368503312</v>
      </c>
    </row>
    <row r="39" customFormat="false" ht="15.75" hidden="false" customHeight="false" outlineLevel="0" collapsed="false">
      <c r="A39" s="0" t="s">
        <v>203</v>
      </c>
      <c r="B39" s="0" t="s">
        <v>204</v>
      </c>
      <c r="C39" s="0" t="s">
        <v>205</v>
      </c>
      <c r="D39" s="0" t="n">
        <v>29</v>
      </c>
      <c r="E39" s="15" t="n">
        <v>2581400000</v>
      </c>
      <c r="F39" s="15" t="n">
        <v>1847000000</v>
      </c>
      <c r="G39" s="15" t="n">
        <v>1857400000</v>
      </c>
      <c r="H39" s="15" t="n">
        <v>1813000000</v>
      </c>
      <c r="I39" s="15" t="n">
        <v>1871900000</v>
      </c>
      <c r="J39" s="15" t="n">
        <v>2061000000</v>
      </c>
      <c r="K39" s="15" t="n">
        <v>1707400000</v>
      </c>
      <c r="L39" s="15" t="n">
        <v>1535200000</v>
      </c>
      <c r="M39" s="15" t="n">
        <v>1829300000</v>
      </c>
      <c r="N39" s="15" t="n">
        <v>1740700000</v>
      </c>
      <c r="O39" s="15" t="n">
        <v>1521800000</v>
      </c>
      <c r="P39" s="15" t="n">
        <v>1281200000</v>
      </c>
      <c r="Q39" s="15" t="n">
        <v>1866700000</v>
      </c>
      <c r="R39" s="15" t="n">
        <v>1789300000</v>
      </c>
      <c r="S39" s="15" t="n">
        <v>1566600000</v>
      </c>
      <c r="T39" s="15" t="n">
        <v>1877200000</v>
      </c>
      <c r="U39" s="15" t="n">
        <v>2024700000</v>
      </c>
      <c r="V39" s="15" t="n">
        <v>1593250000</v>
      </c>
      <c r="W39" s="0" t="n">
        <v>1.27079868193943</v>
      </c>
      <c r="X39" s="0" t="n">
        <v>0.345735498814947</v>
      </c>
      <c r="Y39" s="0" t="n">
        <v>0.211864776200911</v>
      </c>
      <c r="Z39" s="0" t="n">
        <v>0.109347827074329</v>
      </c>
      <c r="AA39" s="0" t="n">
        <v>1793875000</v>
      </c>
      <c r="AB39" s="0" t="n">
        <v>1774950000</v>
      </c>
      <c r="AC39" s="0" t="n">
        <v>1.01066227217668</v>
      </c>
      <c r="AD39" s="0" t="n">
        <v>0.0153009797772686</v>
      </c>
      <c r="AE39" s="0" t="n">
        <v>-0.078700747867919</v>
      </c>
      <c r="AF39" s="0" t="n">
        <v>0.948870990098418</v>
      </c>
      <c r="AG39" s="0" t="n">
        <v>1774950000</v>
      </c>
      <c r="AH39" s="0" t="n">
        <v>1593250000</v>
      </c>
      <c r="AI39" s="0" t="n">
        <v>1.11404362152832</v>
      </c>
      <c r="AJ39" s="0" t="n">
        <v>0.155805723997941</v>
      </c>
      <c r="AK39" s="0" t="n">
        <v>0.196178733926782</v>
      </c>
      <c r="AL39" s="0" t="n">
        <v>0.338882310312175</v>
      </c>
      <c r="AM39" s="0" t="n">
        <v>1793875000</v>
      </c>
      <c r="AN39" s="0" t="n">
        <v>2024700000</v>
      </c>
      <c r="AO39" s="0" t="n">
        <v>0.885995456116956</v>
      </c>
      <c r="AP39" s="0" t="n">
        <v>-0.174628795039737</v>
      </c>
      <c r="AQ39" s="0" t="n">
        <v>0.0444119610223907</v>
      </c>
      <c r="AR39" s="0" t="n">
        <v>0.397398685497521</v>
      </c>
      <c r="AS39" s="0" t="n">
        <v>1793875000</v>
      </c>
      <c r="AT39" s="0" t="n">
        <v>1593250000</v>
      </c>
      <c r="AU39" s="0" t="n">
        <v>1.12592185783775</v>
      </c>
      <c r="AV39" s="0" t="n">
        <v>0.17110670377521</v>
      </c>
      <c r="AW39" s="0" t="n">
        <v>0.162116280452164</v>
      </c>
      <c r="AX39" s="0" t="n">
        <v>0.365050837008347</v>
      </c>
      <c r="AY39" s="0" t="n">
        <v>2024700000</v>
      </c>
      <c r="AZ39" s="0" t="n">
        <v>1774950000</v>
      </c>
      <c r="BA39" s="0" t="n">
        <v>1.14070818896307</v>
      </c>
      <c r="BB39" s="0" t="n">
        <v>0.189929774817006</v>
      </c>
      <c r="BC39" s="0" t="n">
        <v>-0.100216794827389</v>
      </c>
      <c r="BD39" s="0" t="n">
        <v>0.323706835150855</v>
      </c>
    </row>
    <row r="40" customFormat="false" ht="15.75" hidden="false" customHeight="false" outlineLevel="0" collapsed="false">
      <c r="A40" s="0" t="s">
        <v>206</v>
      </c>
      <c r="B40" s="0" t="s">
        <v>207</v>
      </c>
      <c r="C40" s="0" t="s">
        <v>208</v>
      </c>
      <c r="D40" s="0" t="n">
        <v>29</v>
      </c>
      <c r="E40" s="15" t="n">
        <v>10951000000</v>
      </c>
      <c r="F40" s="15" t="n">
        <v>10554000000</v>
      </c>
      <c r="G40" s="15" t="n">
        <v>8900100000</v>
      </c>
      <c r="H40" s="15" t="n">
        <v>5945800000</v>
      </c>
      <c r="I40" s="15" t="n">
        <v>8308700000</v>
      </c>
      <c r="J40" s="15" t="n">
        <v>10918000000</v>
      </c>
      <c r="K40" s="15" t="n">
        <v>7467900000</v>
      </c>
      <c r="L40" s="15" t="n">
        <v>7187800000</v>
      </c>
      <c r="M40" s="15" t="n">
        <v>6885700000</v>
      </c>
      <c r="N40" s="15" t="n">
        <v>6932200000</v>
      </c>
      <c r="O40" s="15" t="n">
        <v>8554700000</v>
      </c>
      <c r="P40" s="15" t="n">
        <v>5816800000</v>
      </c>
      <c r="Q40" s="15" t="n">
        <v>9475400000</v>
      </c>
      <c r="R40" s="15" t="n">
        <v>9569200000</v>
      </c>
      <c r="S40" s="15" t="n">
        <v>8197300000</v>
      </c>
      <c r="T40" s="15" t="n">
        <v>9416800000</v>
      </c>
      <c r="U40" s="15" t="n">
        <v>9087725000</v>
      </c>
      <c r="V40" s="15" t="n">
        <v>7047350000</v>
      </c>
      <c r="W40" s="0" t="n">
        <v>1.28952372168262</v>
      </c>
      <c r="X40" s="0" t="n">
        <v>0.366838312746432</v>
      </c>
      <c r="Y40" s="0" t="n">
        <v>0.243038800850867</v>
      </c>
      <c r="Z40" s="0" t="n">
        <v>0.187890495560921</v>
      </c>
      <c r="AA40" s="0" t="n">
        <v>8470600000</v>
      </c>
      <c r="AB40" s="0" t="n">
        <v>9164675000</v>
      </c>
      <c r="AC40" s="0" t="n">
        <v>0.924266272399185</v>
      </c>
      <c r="AD40" s="0" t="n">
        <v>-0.113619556525751</v>
      </c>
      <c r="AE40" s="0" t="n">
        <v>-0.271590585201138</v>
      </c>
      <c r="AF40" s="0" t="n">
        <v>0.485367332737117</v>
      </c>
      <c r="AG40" s="0" t="n">
        <v>9164675000</v>
      </c>
      <c r="AH40" s="0" t="n">
        <v>7047350000</v>
      </c>
      <c r="AI40" s="0" t="n">
        <v>1.30044271960382</v>
      </c>
      <c r="AJ40" s="0" t="n">
        <v>0.379002854518541</v>
      </c>
      <c r="AK40" s="0" t="n">
        <v>0.421796831390659</v>
      </c>
      <c r="AL40" s="0" t="n">
        <v>0.0414406502077166</v>
      </c>
      <c r="AM40" s="0" t="n">
        <v>8470600000</v>
      </c>
      <c r="AN40" s="0" t="n">
        <v>9087725000</v>
      </c>
      <c r="AO40" s="0" t="n">
        <v>0.932092465386001</v>
      </c>
      <c r="AP40" s="0" t="n">
        <v>-0.101455014753642</v>
      </c>
      <c r="AQ40" s="0" t="n">
        <v>0.141461403294329</v>
      </c>
      <c r="AR40" s="0" t="n">
        <v>0.747935215682359</v>
      </c>
      <c r="AS40" s="0" t="n">
        <v>8470600000</v>
      </c>
      <c r="AT40" s="0" t="n">
        <v>7047350000</v>
      </c>
      <c r="AU40" s="0" t="n">
        <v>1.20195534491688</v>
      </c>
      <c r="AV40" s="0" t="n">
        <v>0.26538329799279</v>
      </c>
      <c r="AW40" s="0" t="n">
        <v>0.301207051849931</v>
      </c>
      <c r="AX40" s="0" t="n">
        <v>0.237805545856471</v>
      </c>
      <c r="AY40" s="0" t="n">
        <v>9087725000</v>
      </c>
      <c r="AZ40" s="0" t="n">
        <v>9164675000</v>
      </c>
      <c r="BA40" s="0" t="n">
        <v>0.991603630243298</v>
      </c>
      <c r="BB40" s="0" t="n">
        <v>-0.0121645417721092</v>
      </c>
      <c r="BC40" s="0" t="n">
        <v>-0.299885989488903</v>
      </c>
      <c r="BD40" s="0" t="n">
        <v>0.828388610813369</v>
      </c>
    </row>
    <row r="41" customFormat="false" ht="15.75" hidden="false" customHeight="false" outlineLevel="0" collapsed="false">
      <c r="A41" s="0" t="s">
        <v>209</v>
      </c>
      <c r="B41" s="0" t="s">
        <v>210</v>
      </c>
      <c r="C41" s="0" t="s">
        <v>211</v>
      </c>
      <c r="D41" s="0" t="n">
        <v>29</v>
      </c>
      <c r="E41" s="15" t="n">
        <v>4380900000</v>
      </c>
      <c r="F41" s="15" t="n">
        <v>4087600000</v>
      </c>
      <c r="G41" s="15" t="n">
        <v>3707700000</v>
      </c>
      <c r="H41" s="15" t="n">
        <v>3792200000</v>
      </c>
      <c r="I41" s="15" t="n">
        <v>3679000000</v>
      </c>
      <c r="J41" s="15" t="n">
        <v>4541100000</v>
      </c>
      <c r="K41" s="15" t="n">
        <v>3916100000</v>
      </c>
      <c r="L41" s="15" t="n">
        <v>3124400000</v>
      </c>
      <c r="M41" s="15" t="n">
        <v>4174900000</v>
      </c>
      <c r="N41" s="15" t="n">
        <v>3980300000</v>
      </c>
      <c r="O41" s="15" t="n">
        <v>3911000000</v>
      </c>
      <c r="P41" s="15" t="n">
        <v>2907800000</v>
      </c>
      <c r="Q41" s="15" t="n">
        <v>4149100000</v>
      </c>
      <c r="R41" s="15" t="n">
        <v>4325700000</v>
      </c>
      <c r="S41" s="15" t="n">
        <v>3683500000</v>
      </c>
      <c r="T41" s="15" t="n">
        <v>4134300000</v>
      </c>
      <c r="U41" s="15" t="n">
        <v>3992100000</v>
      </c>
      <c r="V41" s="15" t="n">
        <v>3743500000</v>
      </c>
      <c r="W41" s="0" t="n">
        <v>1.06640844129825</v>
      </c>
      <c r="X41" s="0" t="n">
        <v>0.0927601054297387</v>
      </c>
      <c r="Y41" s="0" t="n">
        <v>-0.161841838226314</v>
      </c>
      <c r="Z41" s="0" t="n">
        <v>0.547723326095467</v>
      </c>
      <c r="AA41" s="0" t="n">
        <v>3815150000</v>
      </c>
      <c r="AB41" s="0" t="n">
        <v>4073150000</v>
      </c>
      <c r="AC41" s="0" t="n">
        <v>0.936658360237163</v>
      </c>
      <c r="AD41" s="0" t="n">
        <v>-0.0944051642583593</v>
      </c>
      <c r="AE41" s="0" t="n">
        <v>-0.242842170827477</v>
      </c>
      <c r="AF41" s="0" t="n">
        <v>0.543936438522922</v>
      </c>
      <c r="AG41" s="0" t="n">
        <v>4073150000</v>
      </c>
      <c r="AH41" s="0" t="n">
        <v>3743500000</v>
      </c>
      <c r="AI41" s="0" t="n">
        <v>1.08805930279151</v>
      </c>
      <c r="AJ41" s="0" t="n">
        <v>0.121757190330565</v>
      </c>
      <c r="AK41" s="0" t="n">
        <v>0.161760883797839</v>
      </c>
      <c r="AL41" s="0" t="n">
        <v>0.434343370572384</v>
      </c>
      <c r="AM41" s="0" t="n">
        <v>3815150000</v>
      </c>
      <c r="AN41" s="0" t="n">
        <v>3992100000</v>
      </c>
      <c r="AO41" s="0" t="n">
        <v>0.955674958042133</v>
      </c>
      <c r="AP41" s="0" t="n">
        <v>-0.0654080793575325</v>
      </c>
      <c r="AQ41" s="0" t="n">
        <v>0.18926998940437</v>
      </c>
      <c r="AR41" s="0" t="n">
        <v>0.671164498908962</v>
      </c>
      <c r="AS41" s="0" t="n">
        <v>3815150000</v>
      </c>
      <c r="AT41" s="0" t="n">
        <v>3743500000</v>
      </c>
      <c r="AU41" s="0" t="n">
        <v>1.01913984239348</v>
      </c>
      <c r="AV41" s="0" t="n">
        <v>0.0273520260722062</v>
      </c>
      <c r="AW41" s="0" t="n">
        <v>-0.0499718754649033</v>
      </c>
      <c r="AX41" s="0" t="n">
        <v>0.887183023207508</v>
      </c>
      <c r="AY41" s="0" t="n">
        <v>3992100000</v>
      </c>
      <c r="AZ41" s="0" t="n">
        <v>4073150000</v>
      </c>
      <c r="BA41" s="0" t="n">
        <v>0.980101395725667</v>
      </c>
      <c r="BB41" s="0" t="n">
        <v>-0.0289970849008267</v>
      </c>
      <c r="BC41" s="0" t="n">
        <v>-0.316516542922276</v>
      </c>
      <c r="BD41" s="0" t="n">
        <v>0.832499477295697</v>
      </c>
    </row>
    <row r="42" customFormat="false" ht="15.75" hidden="false" customHeight="false" outlineLevel="0" collapsed="false">
      <c r="A42" s="0" t="s">
        <v>212</v>
      </c>
      <c r="B42" s="0" t="s">
        <v>213</v>
      </c>
      <c r="C42" s="0" t="s">
        <v>214</v>
      </c>
      <c r="D42" s="0" t="n">
        <v>29</v>
      </c>
      <c r="E42" s="15" t="n">
        <v>39773000</v>
      </c>
      <c r="F42" s="15" t="n">
        <v>19907000</v>
      </c>
      <c r="G42" s="15" t="n">
        <v>24635000</v>
      </c>
      <c r="H42" s="15" t="n">
        <v>20309000</v>
      </c>
      <c r="I42" s="15" t="n">
        <v>22216000</v>
      </c>
      <c r="J42" s="15" t="n">
        <v>38260000</v>
      </c>
      <c r="K42" s="15" t="n">
        <v>26243000</v>
      </c>
      <c r="L42" s="15" t="n">
        <v>19957000</v>
      </c>
      <c r="M42" s="15" t="n">
        <v>17460000</v>
      </c>
      <c r="N42" s="15" t="n">
        <v>16856000</v>
      </c>
      <c r="O42" s="15" t="n">
        <v>22655000</v>
      </c>
      <c r="P42" s="15" t="n">
        <v>17167000</v>
      </c>
      <c r="Q42" s="15" t="n">
        <v>23249000</v>
      </c>
      <c r="R42" s="15" t="n">
        <v>25329000</v>
      </c>
      <c r="S42" s="15" t="n">
        <v>20295000</v>
      </c>
      <c r="T42" s="15" t="n">
        <v>32365000</v>
      </c>
      <c r="U42" s="15" t="n">
        <v>26156000</v>
      </c>
      <c r="V42" s="15" t="n">
        <v>18534500</v>
      </c>
      <c r="W42" s="0" t="n">
        <v>1.41120612911058</v>
      </c>
      <c r="X42" s="0" t="n">
        <v>0.496928731894007</v>
      </c>
      <c r="Y42" s="0" t="n">
        <v>0.43521421150447</v>
      </c>
      <c r="Z42" s="0" t="n">
        <v>0.115822892850268</v>
      </c>
      <c r="AA42" s="0" t="n">
        <v>26669000</v>
      </c>
      <c r="AB42" s="0" t="n">
        <v>25309500</v>
      </c>
      <c r="AC42" s="0" t="n">
        <v>1.0537150081985</v>
      </c>
      <c r="AD42" s="0" t="n">
        <v>0.0754847229000312</v>
      </c>
      <c r="AE42" s="0" t="n">
        <v>0.0113456695140882</v>
      </c>
      <c r="AF42" s="0" t="n">
        <v>0.843919651648045</v>
      </c>
      <c r="AG42" s="0" t="n">
        <v>25309500</v>
      </c>
      <c r="AH42" s="0" t="n">
        <v>18534500</v>
      </c>
      <c r="AI42" s="0" t="n">
        <v>1.3655345436888</v>
      </c>
      <c r="AJ42" s="0" t="n">
        <v>0.449465810169233</v>
      </c>
      <c r="AK42" s="0" t="n">
        <v>0.493024082200336</v>
      </c>
      <c r="AL42" s="0" t="n">
        <v>0.0520487619686816</v>
      </c>
      <c r="AM42" s="0" t="n">
        <v>26669000</v>
      </c>
      <c r="AN42" s="0" t="n">
        <v>26156000</v>
      </c>
      <c r="AO42" s="0" t="n">
        <v>1.01961309068665</v>
      </c>
      <c r="AP42" s="0" t="n">
        <v>0.028021801175257</v>
      </c>
      <c r="AQ42" s="0" t="n">
        <v>0.313184836522963</v>
      </c>
      <c r="AR42" s="0" t="n">
        <v>0.890752066312225</v>
      </c>
      <c r="AS42" s="0" t="n">
        <v>26669000</v>
      </c>
      <c r="AT42" s="0" t="n">
        <v>18534500</v>
      </c>
      <c r="AU42" s="0" t="n">
        <v>1.43888424289838</v>
      </c>
      <c r="AV42" s="0" t="n">
        <v>0.524950533069264</v>
      </c>
      <c r="AW42" s="0" t="n">
        <v>0.684159016290328</v>
      </c>
      <c r="AX42" s="0" t="n">
        <v>0.0744404443983174</v>
      </c>
      <c r="AY42" s="0" t="n">
        <v>26156000</v>
      </c>
      <c r="AZ42" s="0" t="n">
        <v>25309500</v>
      </c>
      <c r="BA42" s="0" t="n">
        <v>1.03344593927181</v>
      </c>
      <c r="BB42" s="0" t="n">
        <v>0.0474629217247744</v>
      </c>
      <c r="BC42" s="0" t="n">
        <v>-0.240974052641428</v>
      </c>
      <c r="BD42" s="0" t="n">
        <v>0.974928153042667</v>
      </c>
    </row>
    <row r="43" customFormat="false" ht="15.75" hidden="false" customHeight="false" outlineLevel="0" collapsed="false">
      <c r="A43" s="0" t="s">
        <v>215</v>
      </c>
      <c r="B43" s="0" t="s">
        <v>216</v>
      </c>
      <c r="C43" s="0" t="s">
        <v>217</v>
      </c>
      <c r="D43" s="0" t="n">
        <v>28</v>
      </c>
      <c r="E43" s="15" t="n">
        <v>222230000</v>
      </c>
      <c r="F43" s="15" t="n">
        <v>119170000</v>
      </c>
      <c r="G43" s="15" t="n">
        <v>168270000</v>
      </c>
      <c r="H43" s="15" t="n">
        <v>212700000</v>
      </c>
      <c r="I43" s="15" t="n">
        <v>267690000</v>
      </c>
      <c r="J43" s="15" t="n">
        <v>301870000</v>
      </c>
      <c r="K43" s="15" t="n">
        <v>195190000</v>
      </c>
      <c r="L43" s="15" t="n">
        <v>235520000</v>
      </c>
      <c r="M43" s="15" t="n">
        <v>227460000</v>
      </c>
      <c r="N43" s="15" t="n">
        <v>226420000</v>
      </c>
      <c r="O43" s="15" t="n">
        <v>270290000</v>
      </c>
      <c r="P43" s="15" t="n">
        <v>185990000</v>
      </c>
      <c r="Q43" s="15" t="n">
        <v>246200000</v>
      </c>
      <c r="R43" s="15" t="n">
        <v>192340000</v>
      </c>
      <c r="S43" s="15" t="n">
        <v>393300000</v>
      </c>
      <c r="T43" s="15" t="n">
        <v>376430000</v>
      </c>
      <c r="U43" s="15" t="n">
        <v>180592500</v>
      </c>
      <c r="V43" s="15" t="n">
        <v>227540000</v>
      </c>
      <c r="W43" s="0" t="n">
        <v>0.793673639799596</v>
      </c>
      <c r="X43" s="0" t="n">
        <v>-0.333382204690688</v>
      </c>
      <c r="Y43" s="0" t="n">
        <v>-0.791358400482652</v>
      </c>
      <c r="Z43" s="0" t="n">
        <v>0.166946743480335</v>
      </c>
      <c r="AA43" s="0" t="n">
        <v>250067500</v>
      </c>
      <c r="AB43" s="0" t="n">
        <v>302067500</v>
      </c>
      <c r="AC43" s="0" t="n">
        <v>0.827853046090692</v>
      </c>
      <c r="AD43" s="0" t="n">
        <v>-0.272553400221003</v>
      </c>
      <c r="AE43" s="0" t="n">
        <v>-0.509386084166979</v>
      </c>
      <c r="AF43" s="0" t="n">
        <v>0.426990325496861</v>
      </c>
      <c r="AG43" s="0" t="n">
        <v>302067500</v>
      </c>
      <c r="AH43" s="0" t="n">
        <v>227540000</v>
      </c>
      <c r="AI43" s="0" t="n">
        <v>1.32753581787818</v>
      </c>
      <c r="AJ43" s="0" t="n">
        <v>0.408750786511996</v>
      </c>
      <c r="AK43" s="0" t="n">
        <v>0.451867432227657</v>
      </c>
      <c r="AL43" s="0" t="n">
        <v>0.214525928608344</v>
      </c>
      <c r="AM43" s="0" t="n">
        <v>250067500</v>
      </c>
      <c r="AN43" s="0" t="n">
        <v>180592500</v>
      </c>
      <c r="AO43" s="0" t="n">
        <v>1.3847058986392</v>
      </c>
      <c r="AP43" s="0" t="n">
        <v>0.469579590981682</v>
      </c>
      <c r="AQ43" s="0" t="n">
        <v>0.898817245618084</v>
      </c>
      <c r="AR43" s="0" t="n">
        <v>0.0826055835603621</v>
      </c>
      <c r="AS43" s="0" t="n">
        <v>250067500</v>
      </c>
      <c r="AT43" s="0" t="n">
        <v>227540000</v>
      </c>
      <c r="AU43" s="0" t="n">
        <v>1.09900457062495</v>
      </c>
      <c r="AV43" s="0" t="n">
        <v>0.136197386290993</v>
      </c>
      <c r="AW43" s="0" t="n">
        <v>0.110612893655616</v>
      </c>
      <c r="AX43" s="0" t="n">
        <v>0.53426064334856</v>
      </c>
      <c r="AY43" s="0" t="n">
        <v>180592500</v>
      </c>
      <c r="AZ43" s="0" t="n">
        <v>302067500</v>
      </c>
      <c r="BA43" s="0" t="n">
        <v>0.597854784112822</v>
      </c>
      <c r="BB43" s="0" t="n">
        <v>-0.742132991202684</v>
      </c>
      <c r="BC43" s="0" t="n">
        <v>-1.02109485318224</v>
      </c>
      <c r="BD43" s="0" t="n">
        <v>0.0458695515164066</v>
      </c>
    </row>
    <row r="44" customFormat="false" ht="15.75" hidden="false" customHeight="false" outlineLevel="0" collapsed="false">
      <c r="A44" s="0" t="s">
        <v>218</v>
      </c>
      <c r="B44" s="0" t="s">
        <v>219</v>
      </c>
      <c r="C44" s="0" t="s">
        <v>220</v>
      </c>
      <c r="D44" s="0" t="n">
        <v>28</v>
      </c>
      <c r="E44" s="15" t="n">
        <v>7412000</v>
      </c>
      <c r="F44" s="15" t="n">
        <v>2887200</v>
      </c>
      <c r="G44" s="15" t="n">
        <v>8054800</v>
      </c>
      <c r="H44" s="15" t="n">
        <v>3913300</v>
      </c>
      <c r="I44" s="15" t="n">
        <v>7169100</v>
      </c>
      <c r="J44" s="15" t="n">
        <v>5850100</v>
      </c>
      <c r="K44" s="15" t="n">
        <v>2131900</v>
      </c>
      <c r="L44" s="15" t="n">
        <v>2319600</v>
      </c>
      <c r="M44" s="15" t="n">
        <v>3795700</v>
      </c>
      <c r="N44" s="15" t="n">
        <v>27397000</v>
      </c>
      <c r="O44" s="15" t="n">
        <v>41323000</v>
      </c>
      <c r="P44" s="15" t="n">
        <v>15850000</v>
      </c>
      <c r="Q44" s="15" t="n">
        <v>8369700</v>
      </c>
      <c r="R44" s="15" t="n">
        <v>6549700</v>
      </c>
      <c r="S44" s="15" t="n">
        <v>5157800</v>
      </c>
      <c r="T44" s="15" t="n">
        <v>8350100</v>
      </c>
      <c r="U44" s="15" t="n">
        <v>5566825</v>
      </c>
      <c r="V44" s="15" t="n">
        <v>22091425</v>
      </c>
      <c r="W44" s="0" t="n">
        <v>0.251990308456788</v>
      </c>
      <c r="X44" s="0" t="n">
        <v>-1.98855984612328</v>
      </c>
      <c r="Y44" s="0" t="n">
        <v>-3.23646116078764</v>
      </c>
      <c r="Z44" s="0" t="n">
        <v>0.0574814060245093</v>
      </c>
      <c r="AA44" s="0" t="n">
        <v>4367675</v>
      </c>
      <c r="AB44" s="0" t="n">
        <v>7106825</v>
      </c>
      <c r="AC44" s="0" t="n">
        <v>0.614574722186068</v>
      </c>
      <c r="AD44" s="0" t="n">
        <v>-0.702339665618012</v>
      </c>
      <c r="AE44" s="0" t="n">
        <v>-1.15242873041867</v>
      </c>
      <c r="AF44" s="0" t="n">
        <v>0.0753671195770655</v>
      </c>
      <c r="AG44" s="0" t="n">
        <v>7106825</v>
      </c>
      <c r="AH44" s="0" t="n">
        <v>22091425</v>
      </c>
      <c r="AI44" s="0" t="n">
        <v>0.321700614604988</v>
      </c>
      <c r="AJ44" s="0" t="n">
        <v>-1.6362094026433</v>
      </c>
      <c r="AK44" s="0" t="n">
        <v>-1.61527396063182</v>
      </c>
      <c r="AL44" s="0" t="n">
        <v>0.117339427204532</v>
      </c>
      <c r="AM44" s="0" t="n">
        <v>4367675</v>
      </c>
      <c r="AN44" s="0" t="n">
        <v>5566825</v>
      </c>
      <c r="AO44" s="0" t="n">
        <v>0.784589959267626</v>
      </c>
      <c r="AP44" s="0" t="n">
        <v>-0.349989222138034</v>
      </c>
      <c r="AQ44" s="0" t="n">
        <v>-0.188166314692203</v>
      </c>
      <c r="AR44" s="0" t="n">
        <v>0.428012965871699</v>
      </c>
      <c r="AS44" s="0" t="n">
        <v>4367675</v>
      </c>
      <c r="AT44" s="0" t="n">
        <v>22091425</v>
      </c>
      <c r="AU44" s="0" t="n">
        <v>0.197709065847948</v>
      </c>
      <c r="AV44" s="0" t="n">
        <v>-2.33854906826131</v>
      </c>
      <c r="AW44" s="0" t="n">
        <v>-3.54049898871851</v>
      </c>
      <c r="AX44" s="0" t="n">
        <v>0.0270835100847065</v>
      </c>
      <c r="AY44" s="0" t="n">
        <v>5566825</v>
      </c>
      <c r="AZ44" s="0" t="n">
        <v>7106825</v>
      </c>
      <c r="BA44" s="0" t="n">
        <v>0.783306891614751</v>
      </c>
      <c r="BB44" s="0" t="n">
        <v>-0.352350443479977</v>
      </c>
      <c r="BC44" s="0" t="n">
        <v>-0.635989676992946</v>
      </c>
      <c r="BD44" s="0" t="n">
        <v>0.250540852514562</v>
      </c>
    </row>
    <row r="45" customFormat="false" ht="15.75" hidden="false" customHeight="false" outlineLevel="0" collapsed="false">
      <c r="A45" s="0" t="s">
        <v>221</v>
      </c>
      <c r="B45" s="0" t="s">
        <v>222</v>
      </c>
      <c r="C45" s="0" t="s">
        <v>223</v>
      </c>
      <c r="D45" s="0" t="n">
        <v>28</v>
      </c>
      <c r="E45" s="15" t="n">
        <v>3887300000</v>
      </c>
      <c r="F45" s="15" t="n">
        <v>3894300000</v>
      </c>
      <c r="G45" s="15" t="n">
        <v>4557600000</v>
      </c>
      <c r="H45" s="15" t="n">
        <v>4121400000</v>
      </c>
      <c r="I45" s="15" t="n">
        <v>4232800000</v>
      </c>
      <c r="J45" s="15" t="n">
        <v>4609800000</v>
      </c>
      <c r="K45" s="15" t="n">
        <v>5201000000</v>
      </c>
      <c r="L45" s="15" t="n">
        <v>3748100000</v>
      </c>
      <c r="M45" s="15" t="n">
        <v>4919200000</v>
      </c>
      <c r="N45" s="15" t="n">
        <v>3337300000</v>
      </c>
      <c r="O45" s="15" t="n">
        <v>3733800000</v>
      </c>
      <c r="P45" s="15" t="n">
        <v>3005400000</v>
      </c>
      <c r="Q45" s="15" t="n">
        <v>5045300000</v>
      </c>
      <c r="R45" s="15" t="n">
        <v>5832100000</v>
      </c>
      <c r="S45" s="15" t="n">
        <v>3713700000</v>
      </c>
      <c r="T45" s="15" t="n">
        <v>3432200000</v>
      </c>
      <c r="U45" s="15" t="n">
        <v>4115150000</v>
      </c>
      <c r="V45" s="15" t="n">
        <v>3748925000</v>
      </c>
      <c r="W45" s="0" t="n">
        <v>1.09768800389445</v>
      </c>
      <c r="X45" s="0" t="n">
        <v>0.134468055075014</v>
      </c>
      <c r="Y45" s="0" t="n">
        <v>-0.100228981544623</v>
      </c>
      <c r="Z45" s="0" t="n">
        <v>0.423635847528573</v>
      </c>
      <c r="AA45" s="0" t="n">
        <v>4447925000</v>
      </c>
      <c r="AB45" s="0" t="n">
        <v>4505825000</v>
      </c>
      <c r="AC45" s="0" t="n">
        <v>0.987149966987178</v>
      </c>
      <c r="AD45" s="0" t="n">
        <v>-0.0186588205466133</v>
      </c>
      <c r="AE45" s="0" t="n">
        <v>-0.129511119498282</v>
      </c>
      <c r="AF45" s="0" t="n">
        <v>0.982008247478671</v>
      </c>
      <c r="AG45" s="0" t="n">
        <v>4505825000</v>
      </c>
      <c r="AH45" s="0" t="n">
        <v>3748925000</v>
      </c>
      <c r="AI45" s="0" t="n">
        <v>1.20189787739152</v>
      </c>
      <c r="AJ45" s="0" t="n">
        <v>0.265314318644881</v>
      </c>
      <c r="AK45" s="0" t="n">
        <v>0.306875142624139</v>
      </c>
      <c r="AL45" s="0" t="n">
        <v>0.314315248874434</v>
      </c>
      <c r="AM45" s="0" t="n">
        <v>4447925000</v>
      </c>
      <c r="AN45" s="0" t="n">
        <v>4115150000</v>
      </c>
      <c r="AO45" s="0" t="n">
        <v>1.08086582506105</v>
      </c>
      <c r="AP45" s="0" t="n">
        <v>0.112187443023254</v>
      </c>
      <c r="AQ45" s="0" t="n">
        <v>0.424812643202781</v>
      </c>
      <c r="AR45" s="0" t="n">
        <v>0.542203500917485</v>
      </c>
      <c r="AS45" s="0" t="n">
        <v>4447925000</v>
      </c>
      <c r="AT45" s="0" t="n">
        <v>3748925000</v>
      </c>
      <c r="AU45" s="0" t="n">
        <v>1.186453449989</v>
      </c>
      <c r="AV45" s="0" t="n">
        <v>0.246655498098268</v>
      </c>
      <c r="AW45" s="0" t="n">
        <v>0.273577032378711</v>
      </c>
      <c r="AX45" s="0" t="n">
        <v>0.240681707813509</v>
      </c>
      <c r="AY45" s="0" t="n">
        <v>4115150000</v>
      </c>
      <c r="AZ45" s="0" t="n">
        <v>4505825000</v>
      </c>
      <c r="BA45" s="0" t="n">
        <v>0.913295567404415</v>
      </c>
      <c r="BB45" s="0" t="n">
        <v>-0.130846263569867</v>
      </c>
      <c r="BC45" s="0" t="n">
        <v>-0.417143536422197</v>
      </c>
      <c r="BD45" s="0" t="n">
        <v>0.635957947847882</v>
      </c>
    </row>
    <row r="46" customFormat="false" ht="15.75" hidden="false" customHeight="false" outlineLevel="0" collapsed="false">
      <c r="A46" s="0" t="s">
        <v>224</v>
      </c>
      <c r="B46" s="0" t="s">
        <v>225</v>
      </c>
      <c r="C46" s="0" t="s">
        <v>226</v>
      </c>
      <c r="D46" s="0" t="n">
        <v>28</v>
      </c>
      <c r="E46" s="15" t="n">
        <v>287470000</v>
      </c>
      <c r="F46" s="15" t="n">
        <v>213310000</v>
      </c>
      <c r="G46" s="15" t="n">
        <v>198870000</v>
      </c>
      <c r="H46" s="15" t="n">
        <v>122170000</v>
      </c>
      <c r="I46" s="15" t="n">
        <v>253640000</v>
      </c>
      <c r="J46" s="15" t="n">
        <v>248690000</v>
      </c>
      <c r="K46" s="15" t="n">
        <v>162190000</v>
      </c>
      <c r="L46" s="15" t="n">
        <v>175410000</v>
      </c>
      <c r="M46" s="15" t="n">
        <v>147710000</v>
      </c>
      <c r="N46" s="15" t="n">
        <v>120890000</v>
      </c>
      <c r="O46" s="15" t="n">
        <v>206010000</v>
      </c>
      <c r="P46" s="15" t="n">
        <v>158080000</v>
      </c>
      <c r="Q46" s="15" t="n">
        <v>157630000</v>
      </c>
      <c r="R46" s="15" t="n">
        <v>179070000</v>
      </c>
      <c r="S46" s="15" t="n">
        <v>194840000</v>
      </c>
      <c r="T46" s="15" t="n">
        <v>268850000</v>
      </c>
      <c r="U46" s="15" t="n">
        <v>205455000</v>
      </c>
      <c r="V46" s="15" t="n">
        <v>158172500</v>
      </c>
      <c r="W46" s="0" t="n">
        <v>1.298929965702</v>
      </c>
      <c r="X46" s="0" t="n">
        <v>0.377323647215204</v>
      </c>
      <c r="Y46" s="0" t="n">
        <v>0.258528207915432</v>
      </c>
      <c r="Z46" s="0" t="n">
        <v>0.278409669403466</v>
      </c>
      <c r="AA46" s="0" t="n">
        <v>209982500</v>
      </c>
      <c r="AB46" s="0" t="n">
        <v>200097500</v>
      </c>
      <c r="AC46" s="0" t="n">
        <v>1.04940091705294</v>
      </c>
      <c r="AD46" s="0" t="n">
        <v>0.069565955839639</v>
      </c>
      <c r="AE46" s="0" t="n">
        <v>0.00249005932015559</v>
      </c>
      <c r="AF46" s="0" t="n">
        <v>0.776831200728094</v>
      </c>
      <c r="AG46" s="0" t="n">
        <v>200097500</v>
      </c>
      <c r="AH46" s="0" t="n">
        <v>158172500</v>
      </c>
      <c r="AI46" s="0" t="n">
        <v>1.2650587175394</v>
      </c>
      <c r="AJ46" s="0" t="n">
        <v>0.339204348980401</v>
      </c>
      <c r="AK46" s="0" t="n">
        <v>0.381566640794226</v>
      </c>
      <c r="AL46" s="0" t="n">
        <v>0.18582723725777</v>
      </c>
      <c r="AM46" s="0" t="n">
        <v>209982500</v>
      </c>
      <c r="AN46" s="0" t="n">
        <v>205455000</v>
      </c>
      <c r="AO46" s="0" t="n">
        <v>1.02203645567156</v>
      </c>
      <c r="AP46" s="0" t="n">
        <v>0.0314466576048359</v>
      </c>
      <c r="AQ46" s="0" t="n">
        <v>0.317727179491339</v>
      </c>
      <c r="AR46" s="0" t="n">
        <v>0.824881553078365</v>
      </c>
      <c r="AS46" s="0" t="n">
        <v>209982500</v>
      </c>
      <c r="AT46" s="0" t="n">
        <v>158172500</v>
      </c>
      <c r="AU46" s="0" t="n">
        <v>1.32755377831165</v>
      </c>
      <c r="AV46" s="0" t="n">
        <v>0.40877030482004</v>
      </c>
      <c r="AW46" s="0" t="n">
        <v>0.512752765327775</v>
      </c>
      <c r="AX46" s="0" t="n">
        <v>0.129024873788407</v>
      </c>
      <c r="AY46" s="0" t="n">
        <v>205455000</v>
      </c>
      <c r="AZ46" s="0" t="n">
        <v>200097500</v>
      </c>
      <c r="BA46" s="0" t="n">
        <v>1.02677444745686</v>
      </c>
      <c r="BB46" s="0" t="n">
        <v>0.0381192982348031</v>
      </c>
      <c r="BC46" s="0" t="n">
        <v>-0.250205553105917</v>
      </c>
      <c r="BD46" s="0" t="n">
        <v>0.992725767072575</v>
      </c>
    </row>
    <row r="47" customFormat="false" ht="15.75" hidden="false" customHeight="false" outlineLevel="0" collapsed="false">
      <c r="A47" s="0" t="s">
        <v>227</v>
      </c>
      <c r="B47" s="0" t="s">
        <v>228</v>
      </c>
      <c r="C47" s="0" t="s">
        <v>229</v>
      </c>
      <c r="D47" s="0" t="n">
        <v>26</v>
      </c>
      <c r="E47" s="15" t="n">
        <v>906010000</v>
      </c>
      <c r="F47" s="15" t="n">
        <v>802850000</v>
      </c>
      <c r="G47" s="15" t="n">
        <v>812840000</v>
      </c>
      <c r="H47" s="15" t="n">
        <v>688310000</v>
      </c>
      <c r="I47" s="15" t="n">
        <v>663340000</v>
      </c>
      <c r="J47" s="15" t="n">
        <v>711990000</v>
      </c>
      <c r="K47" s="15" t="n">
        <v>671850000</v>
      </c>
      <c r="L47" s="15" t="n">
        <v>584850000</v>
      </c>
      <c r="M47" s="15" t="n">
        <v>769700000</v>
      </c>
      <c r="N47" s="15" t="n">
        <v>700390000</v>
      </c>
      <c r="O47" s="15" t="n">
        <v>679010000</v>
      </c>
      <c r="P47" s="15" t="n">
        <v>571690000</v>
      </c>
      <c r="Q47" s="15" t="n">
        <v>737200000</v>
      </c>
      <c r="R47" s="15" t="n">
        <v>778880000</v>
      </c>
      <c r="S47" s="15" t="n">
        <v>665640000</v>
      </c>
      <c r="T47" s="15" t="n">
        <v>631810000</v>
      </c>
      <c r="U47" s="15" t="n">
        <v>802502500</v>
      </c>
      <c r="V47" s="15" t="n">
        <v>680197500</v>
      </c>
      <c r="W47" s="0" t="n">
        <v>1.17980807045013</v>
      </c>
      <c r="X47" s="0" t="n">
        <v>0.238552183035341</v>
      </c>
      <c r="Y47" s="0" t="n">
        <v>0.0535287675991241</v>
      </c>
      <c r="Z47" s="0" t="n">
        <v>0.17094067984579</v>
      </c>
      <c r="AA47" s="0" t="n">
        <v>658007500</v>
      </c>
      <c r="AB47" s="0" t="n">
        <v>703382500</v>
      </c>
      <c r="AC47" s="0" t="n">
        <v>0.935490291555448</v>
      </c>
      <c r="AD47" s="0" t="n">
        <v>-0.0962054135190985</v>
      </c>
      <c r="AE47" s="0" t="n">
        <v>-0.245535688842691</v>
      </c>
      <c r="AF47" s="0" t="n">
        <v>0.543747924671552</v>
      </c>
      <c r="AG47" s="0" t="n">
        <v>703382500</v>
      </c>
      <c r="AH47" s="0" t="n">
        <v>680197500</v>
      </c>
      <c r="AI47" s="0" t="n">
        <v>1.03408568834787</v>
      </c>
      <c r="AJ47" s="0" t="n">
        <v>0.0483557379086372</v>
      </c>
      <c r="AK47" s="0" t="n">
        <v>0.087563263031418</v>
      </c>
      <c r="AL47" s="0" t="n">
        <v>0.743056219355269</v>
      </c>
      <c r="AM47" s="0" t="n">
        <v>658007500</v>
      </c>
      <c r="AN47" s="0" t="n">
        <v>802502500</v>
      </c>
      <c r="AO47" s="0" t="n">
        <v>0.819944486154249</v>
      </c>
      <c r="AP47" s="0" t="n">
        <v>-0.286401858645802</v>
      </c>
      <c r="AQ47" s="0" t="n">
        <v>-0.103831213535255</v>
      </c>
      <c r="AR47" s="0" t="n">
        <v>0.112060557283125</v>
      </c>
      <c r="AS47" s="0" t="n">
        <v>658007500</v>
      </c>
      <c r="AT47" s="0" t="n">
        <v>680197500</v>
      </c>
      <c r="AU47" s="0" t="n">
        <v>0.967377122085865</v>
      </c>
      <c r="AV47" s="0" t="n">
        <v>-0.0478496756104613</v>
      </c>
      <c r="AW47" s="0" t="n">
        <v>-0.160920545007704</v>
      </c>
      <c r="AX47" s="0" t="n">
        <v>0.795296670172801</v>
      </c>
      <c r="AY47" s="0" t="n">
        <v>802502500</v>
      </c>
      <c r="AZ47" s="0" t="n">
        <v>703382500</v>
      </c>
      <c r="BA47" s="0" t="n">
        <v>1.14091905897574</v>
      </c>
      <c r="BB47" s="0" t="n">
        <v>0.190196445126704</v>
      </c>
      <c r="BC47" s="0" t="n">
        <v>-0.0999533245483821</v>
      </c>
      <c r="BD47" s="0" t="n">
        <v>0.248056988588981</v>
      </c>
    </row>
    <row r="48" customFormat="false" ht="15.75" hidden="false" customHeight="false" outlineLevel="0" collapsed="false">
      <c r="A48" s="0" t="s">
        <v>230</v>
      </c>
      <c r="B48" s="0" t="s">
        <v>231</v>
      </c>
      <c r="C48" s="0" t="s">
        <v>232</v>
      </c>
      <c r="D48" s="0" t="n">
        <v>26</v>
      </c>
      <c r="E48" s="15" t="n">
        <v>36631000</v>
      </c>
      <c r="F48" s="15" t="n">
        <v>10388000</v>
      </c>
      <c r="G48" s="15" t="n">
        <v>11556000</v>
      </c>
      <c r="H48" s="15" t="n">
        <v>6636000</v>
      </c>
      <c r="I48" s="15" t="n">
        <v>14037000</v>
      </c>
      <c r="J48" s="15" t="n">
        <v>35363000</v>
      </c>
      <c r="K48" s="15" t="n">
        <v>9919000</v>
      </c>
      <c r="L48" s="15" t="n">
        <v>8220900</v>
      </c>
      <c r="M48" s="15" t="n">
        <v>7526300</v>
      </c>
      <c r="N48" s="15" t="n">
        <v>9276900</v>
      </c>
      <c r="O48" s="15" t="n">
        <v>16592000</v>
      </c>
      <c r="P48" s="15" t="n">
        <v>9001900</v>
      </c>
      <c r="Q48" s="15" t="n">
        <v>4550700</v>
      </c>
      <c r="R48" s="15" t="n">
        <v>9751800</v>
      </c>
      <c r="S48" s="15" t="n">
        <v>8838400</v>
      </c>
      <c r="T48" s="15" t="n">
        <v>19092000</v>
      </c>
      <c r="U48" s="15" t="n">
        <v>16302750</v>
      </c>
      <c r="V48" s="15" t="n">
        <v>10599275</v>
      </c>
      <c r="W48" s="0" t="n">
        <v>1.53810048328777</v>
      </c>
      <c r="X48" s="0" t="n">
        <v>0.621149756879426</v>
      </c>
      <c r="Y48" s="0" t="n">
        <v>0.618719089456345</v>
      </c>
      <c r="Z48" s="0" t="n">
        <v>0.501591521210162</v>
      </c>
      <c r="AA48" s="0" t="n">
        <v>16884975</v>
      </c>
      <c r="AB48" s="0" t="n">
        <v>10558225</v>
      </c>
      <c r="AC48" s="0" t="n">
        <v>1.59922477499769</v>
      </c>
      <c r="AD48" s="0" t="n">
        <v>0.677372727426197</v>
      </c>
      <c r="AE48" s="0" t="n">
        <v>0.911885510684052</v>
      </c>
      <c r="AF48" s="0" t="n">
        <v>0.304526146149914</v>
      </c>
      <c r="AG48" s="0" t="n">
        <v>10558225</v>
      </c>
      <c r="AH48" s="0" t="n">
        <v>10599275</v>
      </c>
      <c r="AI48" s="0" t="n">
        <v>0.996127093598383</v>
      </c>
      <c r="AJ48" s="0" t="n">
        <v>-0.00559827065972215</v>
      </c>
      <c r="AK48" s="0" t="n">
        <v>0.0330240279823388</v>
      </c>
      <c r="AL48" s="0" t="n">
        <v>0.796287562282827</v>
      </c>
      <c r="AM48" s="0" t="n">
        <v>16884975</v>
      </c>
      <c r="AN48" s="0" t="n">
        <v>16302750</v>
      </c>
      <c r="AO48" s="0" t="n">
        <v>1.03571329990339</v>
      </c>
      <c r="AP48" s="0" t="n">
        <v>0.0506246998870484</v>
      </c>
      <c r="AQ48" s="0" t="n">
        <v>0.343162769945726</v>
      </c>
      <c r="AR48" s="0" t="n">
        <v>0.852751925136344</v>
      </c>
      <c r="AS48" s="0" t="n">
        <v>16884975</v>
      </c>
      <c r="AT48" s="0" t="n">
        <v>10599275</v>
      </c>
      <c r="AU48" s="0" t="n">
        <v>1.59303112712898</v>
      </c>
      <c r="AV48" s="0" t="n">
        <v>0.671774456766474</v>
      </c>
      <c r="AW48" s="0" t="n">
        <v>0.900775377712553</v>
      </c>
      <c r="AX48" s="0" t="n">
        <v>0.33657869107396</v>
      </c>
      <c r="AY48" s="0" t="n">
        <v>16302750</v>
      </c>
      <c r="AZ48" s="0" t="n">
        <v>10558225</v>
      </c>
      <c r="BA48" s="0" t="n">
        <v>1.54408056278399</v>
      </c>
      <c r="BB48" s="0" t="n">
        <v>0.626748027539148</v>
      </c>
      <c r="BC48" s="0" t="n">
        <v>0.331359660198845</v>
      </c>
      <c r="BD48" s="0" t="n">
        <v>0.436672006592843</v>
      </c>
    </row>
    <row r="49" customFormat="false" ht="15.75" hidden="false" customHeight="false" outlineLevel="0" collapsed="false">
      <c r="A49" s="0" t="s">
        <v>233</v>
      </c>
      <c r="B49" s="0" t="s">
        <v>234</v>
      </c>
      <c r="C49" s="0" t="s">
        <v>235</v>
      </c>
      <c r="D49" s="0" t="n">
        <v>26</v>
      </c>
      <c r="E49" s="15" t="n">
        <v>202580000</v>
      </c>
      <c r="F49" s="15" t="n">
        <v>156720000</v>
      </c>
      <c r="G49" s="15" t="n">
        <v>173350000</v>
      </c>
      <c r="H49" s="15" t="n">
        <v>131820000</v>
      </c>
      <c r="I49" s="15" t="n">
        <v>161450000</v>
      </c>
      <c r="J49" s="15" t="n">
        <v>135360000</v>
      </c>
      <c r="K49" s="15" t="n">
        <v>150980000</v>
      </c>
      <c r="L49" s="15" t="n">
        <v>135150000</v>
      </c>
      <c r="M49" s="15" t="n">
        <v>160720000</v>
      </c>
      <c r="N49" s="15" t="n">
        <v>149120000</v>
      </c>
      <c r="O49" s="15" t="n">
        <v>139070000</v>
      </c>
      <c r="P49" s="15" t="n">
        <v>62194000</v>
      </c>
      <c r="Q49" s="15" t="n">
        <v>159160000</v>
      </c>
      <c r="R49" s="15" t="n">
        <v>183420000</v>
      </c>
      <c r="S49" s="15" t="n">
        <v>147560000</v>
      </c>
      <c r="T49" s="15" t="n">
        <v>139380000</v>
      </c>
      <c r="U49" s="15" t="n">
        <v>166117500</v>
      </c>
      <c r="V49" s="15" t="n">
        <v>127776000</v>
      </c>
      <c r="W49" s="0" t="n">
        <v>1.30006808790383</v>
      </c>
      <c r="X49" s="0" t="n">
        <v>0.378587182875943</v>
      </c>
      <c r="Y49" s="0" t="n">
        <v>0.260394759549819</v>
      </c>
      <c r="Z49" s="0" t="n">
        <v>0.204978184729414</v>
      </c>
      <c r="AA49" s="0" t="n">
        <v>145735000</v>
      </c>
      <c r="AB49" s="0" t="n">
        <v>157380000</v>
      </c>
      <c r="AC49" s="0" t="n">
        <v>0.926007116533232</v>
      </c>
      <c r="AD49" s="0" t="n">
        <v>-0.110904813985274</v>
      </c>
      <c r="AE49" s="0" t="n">
        <v>-0.267528809924286</v>
      </c>
      <c r="AF49" s="0" t="n">
        <v>0.513774805719652</v>
      </c>
      <c r="AG49" s="0" t="n">
        <v>157380000</v>
      </c>
      <c r="AH49" s="0" t="n">
        <v>127776000</v>
      </c>
      <c r="AI49" s="0" t="n">
        <v>1.23168670172802</v>
      </c>
      <c r="AJ49" s="0" t="n">
        <v>0.300635331240455</v>
      </c>
      <c r="AK49" s="0" t="n">
        <v>0.342579273961864</v>
      </c>
      <c r="AL49" s="0" t="n">
        <v>0.256105274819524</v>
      </c>
      <c r="AM49" s="0" t="n">
        <v>145735000</v>
      </c>
      <c r="AN49" s="0" t="n">
        <v>166117500</v>
      </c>
      <c r="AO49" s="0" t="n">
        <v>0.877300705825696</v>
      </c>
      <c r="AP49" s="0" t="n">
        <v>-0.188856665620762</v>
      </c>
      <c r="AQ49" s="0" t="n">
        <v>0.0255417195341542</v>
      </c>
      <c r="AR49" s="0" t="n">
        <v>0.362324315167645</v>
      </c>
      <c r="AS49" s="0" t="n">
        <v>145735000</v>
      </c>
      <c r="AT49" s="0" t="n">
        <v>127776000</v>
      </c>
      <c r="AU49" s="0" t="n">
        <v>1.14055065113949</v>
      </c>
      <c r="AV49" s="0" t="n">
        <v>0.18973051725518</v>
      </c>
      <c r="AW49" s="0" t="n">
        <v>0.189592883789349</v>
      </c>
      <c r="AX49" s="0" t="n">
        <v>0.401423665130522</v>
      </c>
      <c r="AY49" s="0" t="n">
        <v>166117500</v>
      </c>
      <c r="AZ49" s="0" t="n">
        <v>157380000</v>
      </c>
      <c r="BA49" s="0" t="n">
        <v>1.05551849027831</v>
      </c>
      <c r="BB49" s="0" t="n">
        <v>0.0779518516354879</v>
      </c>
      <c r="BC49" s="0" t="n">
        <v>-0.210850988400386</v>
      </c>
      <c r="BD49" s="0" t="n">
        <v>0.715228688261846</v>
      </c>
    </row>
    <row r="50" customFormat="false" ht="15.75" hidden="false" customHeight="false" outlineLevel="0" collapsed="false">
      <c r="A50" s="0" t="s">
        <v>236</v>
      </c>
      <c r="B50" s="0" t="s">
        <v>237</v>
      </c>
      <c r="C50" s="0" t="s">
        <v>238</v>
      </c>
      <c r="D50" s="0" t="n">
        <v>25</v>
      </c>
      <c r="E50" s="15" t="n">
        <v>211140000</v>
      </c>
      <c r="F50" s="15" t="n">
        <v>187330000</v>
      </c>
      <c r="G50" s="15" t="n">
        <v>118730000</v>
      </c>
      <c r="H50" s="15" t="n">
        <v>122870000</v>
      </c>
      <c r="I50" s="15" t="n">
        <v>131040000</v>
      </c>
      <c r="J50" s="15" t="n">
        <v>139050000</v>
      </c>
      <c r="K50" s="15" t="n">
        <v>162340000</v>
      </c>
      <c r="L50" s="15" t="n">
        <v>153120000</v>
      </c>
      <c r="M50" s="15" t="n">
        <v>187690000</v>
      </c>
      <c r="N50" s="15" t="n">
        <v>208050000</v>
      </c>
      <c r="O50" s="15" t="n">
        <v>94363000</v>
      </c>
      <c r="P50" s="15" t="n">
        <v>72893000</v>
      </c>
      <c r="Q50" s="15" t="n">
        <v>114650000</v>
      </c>
      <c r="R50" s="15" t="n">
        <v>125420000</v>
      </c>
      <c r="S50" s="15" t="n">
        <v>113420000</v>
      </c>
      <c r="T50" s="15" t="n">
        <v>110570000</v>
      </c>
      <c r="U50" s="15" t="n">
        <v>160017500</v>
      </c>
      <c r="V50" s="15" t="n">
        <v>140749000</v>
      </c>
      <c r="W50" s="0" t="n">
        <v>1.13689972930536</v>
      </c>
      <c r="X50" s="0" t="n">
        <v>0.185105019038446</v>
      </c>
      <c r="Y50" s="0" t="n">
        <v>-0.0254257838326907</v>
      </c>
      <c r="Z50" s="0" t="n">
        <v>0.505487677394109</v>
      </c>
      <c r="AA50" s="0" t="n">
        <v>146387500</v>
      </c>
      <c r="AB50" s="0" t="n">
        <v>116015000</v>
      </c>
      <c r="AC50" s="0" t="n">
        <v>1.26179804335646</v>
      </c>
      <c r="AD50" s="0" t="n">
        <v>0.335481018748535</v>
      </c>
      <c r="AE50" s="0" t="n">
        <v>0.400349971323549</v>
      </c>
      <c r="AF50" s="0" t="n">
        <v>0.0507254647610058</v>
      </c>
      <c r="AG50" s="0" t="n">
        <v>116015000</v>
      </c>
      <c r="AH50" s="0" t="n">
        <v>140749000</v>
      </c>
      <c r="AI50" s="0" t="n">
        <v>0.824268733703259</v>
      </c>
      <c r="AJ50" s="0" t="n">
        <v>-0.278813323530181</v>
      </c>
      <c r="AK50" s="0" t="n">
        <v>-0.243154524507773</v>
      </c>
      <c r="AL50" s="0" t="n">
        <v>0.690856110939572</v>
      </c>
      <c r="AM50" s="0" t="n">
        <v>146387500</v>
      </c>
      <c r="AN50" s="0" t="n">
        <v>160017500</v>
      </c>
      <c r="AO50" s="0" t="n">
        <v>0.914821816363835</v>
      </c>
      <c r="AP50" s="0" t="n">
        <v>-0.128437323820093</v>
      </c>
      <c r="AQ50" s="0" t="n">
        <v>0.105675114327573</v>
      </c>
      <c r="AR50" s="0" t="n">
        <v>0.716358420833511</v>
      </c>
      <c r="AS50" s="0" t="n">
        <v>146387500</v>
      </c>
      <c r="AT50" s="0" t="n">
        <v>140749000</v>
      </c>
      <c r="AU50" s="0" t="n">
        <v>1.04006067538668</v>
      </c>
      <c r="AV50" s="0" t="n">
        <v>0.0566676952183537</v>
      </c>
      <c r="AW50" s="0" t="n">
        <v>-0.00672106576585044</v>
      </c>
      <c r="AX50" s="0" t="n">
        <v>0.608262260274056</v>
      </c>
      <c r="AY50" s="0" t="n">
        <v>160017500</v>
      </c>
      <c r="AZ50" s="0" t="n">
        <v>116015000</v>
      </c>
      <c r="BA50" s="0" t="n">
        <v>1.37928285135543</v>
      </c>
      <c r="BB50" s="0" t="n">
        <v>0.463918342568628</v>
      </c>
      <c r="BC50" s="0" t="n">
        <v>0.170483923494418</v>
      </c>
      <c r="BD50" s="0" t="n">
        <v>0.0952483638746689</v>
      </c>
    </row>
    <row r="51" customFormat="false" ht="15.75" hidden="false" customHeight="false" outlineLevel="0" collapsed="false">
      <c r="A51" s="0" t="s">
        <v>239</v>
      </c>
      <c r="B51" s="0" t="s">
        <v>240</v>
      </c>
      <c r="C51" s="0" t="s">
        <v>241</v>
      </c>
      <c r="D51" s="0" t="n">
        <v>25</v>
      </c>
      <c r="E51" s="15" t="n">
        <v>86224000</v>
      </c>
      <c r="F51" s="15" t="n">
        <v>55969000</v>
      </c>
      <c r="G51" s="15" t="n">
        <v>74698000</v>
      </c>
      <c r="H51" s="15" t="n">
        <v>67253000</v>
      </c>
      <c r="I51" s="15" t="n">
        <v>98605000</v>
      </c>
      <c r="J51" s="15" t="n">
        <v>64704000</v>
      </c>
      <c r="K51" s="15" t="n">
        <v>81919000</v>
      </c>
      <c r="L51" s="15" t="n">
        <v>79788000</v>
      </c>
      <c r="M51" s="15" t="n">
        <v>78035000</v>
      </c>
      <c r="N51" s="15" t="n">
        <v>73413000</v>
      </c>
      <c r="O51" s="15" t="n">
        <v>69104000</v>
      </c>
      <c r="P51" s="15" t="n">
        <v>19809000</v>
      </c>
      <c r="Q51" s="15" t="n">
        <v>81086000</v>
      </c>
      <c r="R51" s="15" t="n">
        <v>112030000</v>
      </c>
      <c r="S51" s="15" t="n">
        <v>83046000</v>
      </c>
      <c r="T51" s="15" t="n">
        <v>82749000</v>
      </c>
      <c r="U51" s="15" t="n">
        <v>71036000</v>
      </c>
      <c r="V51" s="15" t="n">
        <v>60090250</v>
      </c>
      <c r="W51" s="0" t="n">
        <v>1.18215517492438</v>
      </c>
      <c r="X51" s="0" t="n">
        <v>0.241419422486805</v>
      </c>
      <c r="Y51" s="0" t="n">
        <v>0.057764382509414</v>
      </c>
      <c r="Z51" s="0" t="n">
        <v>0.393381854114552</v>
      </c>
      <c r="AA51" s="0" t="n">
        <v>81254000</v>
      </c>
      <c r="AB51" s="0" t="n">
        <v>89727750</v>
      </c>
      <c r="AC51" s="0" t="n">
        <v>0.905561545898565</v>
      </c>
      <c r="AD51" s="0" t="n">
        <v>-0.143115398554288</v>
      </c>
      <c r="AE51" s="0" t="n">
        <v>-0.31572201944772</v>
      </c>
      <c r="AF51" s="0" t="n">
        <v>0.470096942585735</v>
      </c>
      <c r="AG51" s="0" t="n">
        <v>89727750</v>
      </c>
      <c r="AH51" s="0" t="n">
        <v>60090250</v>
      </c>
      <c r="AI51" s="0" t="n">
        <v>1.4932164535844</v>
      </c>
      <c r="AJ51" s="0" t="n">
        <v>0.578423310735832</v>
      </c>
      <c r="AK51" s="0" t="n">
        <v>0.623380354539812</v>
      </c>
      <c r="AL51" s="0" t="n">
        <v>0.131747284735093</v>
      </c>
      <c r="AM51" s="0" t="n">
        <v>81254000</v>
      </c>
      <c r="AN51" s="0" t="n">
        <v>71036000</v>
      </c>
      <c r="AO51" s="0" t="n">
        <v>1.14384255870263</v>
      </c>
      <c r="AP51" s="0" t="n">
        <v>0.193888489694739</v>
      </c>
      <c r="AQ51" s="0" t="n">
        <v>0.533171689045434</v>
      </c>
      <c r="AR51" s="0" t="n">
        <v>0.365871210003502</v>
      </c>
      <c r="AS51" s="0" t="n">
        <v>81254000</v>
      </c>
      <c r="AT51" s="0" t="n">
        <v>60090250</v>
      </c>
      <c r="AU51" s="0" t="n">
        <v>1.35219940006906</v>
      </c>
      <c r="AV51" s="0" t="n">
        <v>0.435307912181544</v>
      </c>
      <c r="AW51" s="0" t="n">
        <v>0.551904967521714</v>
      </c>
      <c r="AX51" s="0" t="n">
        <v>0.21356942812656</v>
      </c>
      <c r="AY51" s="0" t="n">
        <v>71036000</v>
      </c>
      <c r="AZ51" s="0" t="n">
        <v>89727750</v>
      </c>
      <c r="BA51" s="0" t="n">
        <v>0.79168373217873</v>
      </c>
      <c r="BB51" s="0" t="n">
        <v>-0.337003888249027</v>
      </c>
      <c r="BC51" s="0" t="n">
        <v>-0.620827279675152</v>
      </c>
      <c r="BD51" s="0" t="n">
        <v>0.113036355025054</v>
      </c>
    </row>
    <row r="52" customFormat="false" ht="15.75" hidden="false" customHeight="false" outlineLevel="0" collapsed="false">
      <c r="A52" s="0" t="s">
        <v>242</v>
      </c>
      <c r="B52" s="0" t="s">
        <v>243</v>
      </c>
      <c r="C52" s="0" t="s">
        <v>244</v>
      </c>
      <c r="D52" s="0" t="n">
        <v>25</v>
      </c>
      <c r="E52" s="15" t="n">
        <v>59583000</v>
      </c>
      <c r="F52" s="15" t="n">
        <v>48713000</v>
      </c>
      <c r="G52" s="15" t="n">
        <v>53729000</v>
      </c>
      <c r="H52" s="15" t="n">
        <v>40886000</v>
      </c>
      <c r="I52" s="15" t="n">
        <v>42368000</v>
      </c>
      <c r="J52" s="15" t="n">
        <v>44098000</v>
      </c>
      <c r="K52" s="15" t="n">
        <v>34342000</v>
      </c>
      <c r="L52" s="15" t="n">
        <v>37982000</v>
      </c>
      <c r="M52" s="15" t="n">
        <v>46442000</v>
      </c>
      <c r="N52" s="15" t="n">
        <v>41079000</v>
      </c>
      <c r="O52" s="15" t="n">
        <v>26120000</v>
      </c>
      <c r="P52" s="15" t="n">
        <v>17832000</v>
      </c>
      <c r="Q52" s="15" t="n">
        <v>44150000</v>
      </c>
      <c r="R52" s="15" t="n">
        <v>42737000</v>
      </c>
      <c r="S52" s="15" t="n">
        <v>38736000</v>
      </c>
      <c r="T52" s="15" t="n">
        <v>44520000</v>
      </c>
      <c r="U52" s="15" t="n">
        <v>50727750</v>
      </c>
      <c r="V52" s="15" t="n">
        <v>32868250</v>
      </c>
      <c r="W52" s="0" t="n">
        <v>1.5433663185597</v>
      </c>
      <c r="X52" s="0" t="n">
        <v>0.626080526747494</v>
      </c>
      <c r="Y52" s="0" t="n">
        <v>0.626003044189087</v>
      </c>
      <c r="Z52" s="0" t="n">
        <v>0.0585006203815874</v>
      </c>
      <c r="AA52" s="0" t="n">
        <v>39697500</v>
      </c>
      <c r="AB52" s="0" t="n">
        <v>42535750</v>
      </c>
      <c r="AC52" s="0" t="n">
        <v>0.933273775588769</v>
      </c>
      <c r="AD52" s="0" t="n">
        <v>-0.0996277375555432</v>
      </c>
      <c r="AE52" s="0" t="n">
        <v>-0.250656141686137</v>
      </c>
      <c r="AF52" s="0" t="n">
        <v>0.509197711783855</v>
      </c>
      <c r="AG52" s="0" t="n">
        <v>42535750</v>
      </c>
      <c r="AH52" s="0" t="n">
        <v>32868250</v>
      </c>
      <c r="AI52" s="0" t="n">
        <v>1.29412883253596</v>
      </c>
      <c r="AJ52" s="0" t="n">
        <v>0.371981247012644</v>
      </c>
      <c r="AK52" s="0" t="n">
        <v>0.414699062154453</v>
      </c>
      <c r="AL52" s="0" t="n">
        <v>0.163767043459965</v>
      </c>
      <c r="AM52" s="0" t="n">
        <v>39697500</v>
      </c>
      <c r="AN52" s="0" t="n">
        <v>50727750</v>
      </c>
      <c r="AO52" s="0" t="n">
        <v>0.782559841506868</v>
      </c>
      <c r="AP52" s="0" t="n">
        <v>-0.353727017290393</v>
      </c>
      <c r="AQ52" s="0" t="n">
        <v>-0.193123704257767</v>
      </c>
      <c r="AR52" s="0" t="n">
        <v>0.0894749743291272</v>
      </c>
      <c r="AS52" s="0" t="n">
        <v>39697500</v>
      </c>
      <c r="AT52" s="0" t="n">
        <v>32868250</v>
      </c>
      <c r="AU52" s="0" t="n">
        <v>1.20777650163912</v>
      </c>
      <c r="AV52" s="0" t="n">
        <v>0.272353509457101</v>
      </c>
      <c r="AW52" s="0" t="n">
        <v>0.311490538407995</v>
      </c>
      <c r="AX52" s="0" t="n">
        <v>0.278787020076891</v>
      </c>
      <c r="AY52" s="0" t="n">
        <v>50727750</v>
      </c>
      <c r="AZ52" s="0" t="n">
        <v>42535750</v>
      </c>
      <c r="BA52" s="0" t="n">
        <v>1.1925909382108</v>
      </c>
      <c r="BB52" s="0" t="n">
        <v>0.25409927973485</v>
      </c>
      <c r="BC52" s="0" t="n">
        <v>-0.0368173208341455</v>
      </c>
      <c r="BD52" s="0" t="n">
        <v>0.17058614478553</v>
      </c>
    </row>
    <row r="53" customFormat="false" ht="15.75" hidden="false" customHeight="false" outlineLevel="0" collapsed="false">
      <c r="A53" s="0" t="s">
        <v>245</v>
      </c>
      <c r="B53" s="0" t="s">
        <v>246</v>
      </c>
      <c r="C53" s="0" t="s">
        <v>247</v>
      </c>
      <c r="D53" s="0" t="n">
        <v>25</v>
      </c>
      <c r="E53" s="15" t="n">
        <v>264110000</v>
      </c>
      <c r="F53" s="15" t="n">
        <v>186160000</v>
      </c>
      <c r="G53" s="15" t="n">
        <v>138150000</v>
      </c>
      <c r="H53" s="15" t="n">
        <v>109140000</v>
      </c>
      <c r="I53" s="15" t="n">
        <v>129910000</v>
      </c>
      <c r="J53" s="15" t="n">
        <v>162250000</v>
      </c>
      <c r="K53" s="15" t="n">
        <v>96331000</v>
      </c>
      <c r="L53" s="15" t="n">
        <v>97649000</v>
      </c>
      <c r="M53" s="15" t="n">
        <v>128780000</v>
      </c>
      <c r="N53" s="15" t="n">
        <v>102710000</v>
      </c>
      <c r="O53" s="15" t="n">
        <v>104560000</v>
      </c>
      <c r="P53" s="15" t="n">
        <v>71501000</v>
      </c>
      <c r="Q53" s="15" t="n">
        <v>128230000</v>
      </c>
      <c r="R53" s="15" t="n">
        <v>124520000</v>
      </c>
      <c r="S53" s="15" t="n">
        <v>111700000</v>
      </c>
      <c r="T53" s="15" t="n">
        <v>137360000</v>
      </c>
      <c r="U53" s="15" t="n">
        <v>174390000</v>
      </c>
      <c r="V53" s="15" t="n">
        <v>101887750</v>
      </c>
      <c r="W53" s="0" t="n">
        <v>1.71158946978415</v>
      </c>
      <c r="X53" s="0" t="n">
        <v>0.775336708205309</v>
      </c>
      <c r="Y53" s="0" t="n">
        <v>0.846490979827958</v>
      </c>
      <c r="Z53" s="0" t="n">
        <v>0.0496413253423202</v>
      </c>
      <c r="AA53" s="0" t="n">
        <v>121535000</v>
      </c>
      <c r="AB53" s="0" t="n">
        <v>125452500</v>
      </c>
      <c r="AC53" s="0" t="n">
        <v>0.968773041589446</v>
      </c>
      <c r="AD53" s="0" t="n">
        <v>-0.0457693757122149</v>
      </c>
      <c r="AE53" s="0" t="n">
        <v>-0.170073707320714</v>
      </c>
      <c r="AF53" s="0" t="n">
        <v>0.722625600618501</v>
      </c>
      <c r="AG53" s="0" t="n">
        <v>125452500</v>
      </c>
      <c r="AH53" s="0" t="n">
        <v>101887750</v>
      </c>
      <c r="AI53" s="0" t="n">
        <v>1.23128148378976</v>
      </c>
      <c r="AJ53" s="0" t="n">
        <v>0.300160614661713</v>
      </c>
      <c r="AK53" s="0" t="n">
        <v>0.342099408243696</v>
      </c>
      <c r="AL53" s="0" t="n">
        <v>0.143202485118875</v>
      </c>
      <c r="AM53" s="0" t="n">
        <v>121535000</v>
      </c>
      <c r="AN53" s="0" t="n">
        <v>174390000</v>
      </c>
      <c r="AO53" s="0" t="n">
        <v>0.696914960720225</v>
      </c>
      <c r="AP53" s="0" t="n">
        <v>-0.520945469255811</v>
      </c>
      <c r="AQ53" s="0" t="n">
        <v>-0.414903383227072</v>
      </c>
      <c r="AR53" s="0" t="n">
        <v>0.164876188197701</v>
      </c>
      <c r="AS53" s="0" t="n">
        <v>121535000</v>
      </c>
      <c r="AT53" s="0" t="n">
        <v>101887750</v>
      </c>
      <c r="AU53" s="0" t="n">
        <v>1.19283230810377</v>
      </c>
      <c r="AV53" s="0" t="n">
        <v>0.254391238949498</v>
      </c>
      <c r="AW53" s="0" t="n">
        <v>0.284989941078484</v>
      </c>
      <c r="AX53" s="0" t="n">
        <v>0.355391716519953</v>
      </c>
      <c r="AY53" s="0" t="n">
        <v>174390000</v>
      </c>
      <c r="AZ53" s="0" t="n">
        <v>125452500</v>
      </c>
      <c r="BA53" s="0" t="n">
        <v>1.39008788186764</v>
      </c>
      <c r="BB53" s="0" t="n">
        <v>0.475176093543596</v>
      </c>
      <c r="BC53" s="0" t="n">
        <v>0.18160658200758</v>
      </c>
      <c r="BD53" s="0" t="n">
        <v>0.182424993432351</v>
      </c>
    </row>
    <row r="54" customFormat="false" ht="15.75" hidden="false" customHeight="false" outlineLevel="0" collapsed="false">
      <c r="A54" s="0" t="s">
        <v>248</v>
      </c>
      <c r="B54" s="0" t="s">
        <v>249</v>
      </c>
      <c r="C54" s="0" t="s">
        <v>250</v>
      </c>
      <c r="D54" s="0" t="n">
        <v>25</v>
      </c>
      <c r="E54" s="15" t="n">
        <v>68471000</v>
      </c>
      <c r="F54" s="15" t="n">
        <v>42327000</v>
      </c>
      <c r="G54" s="15" t="n">
        <v>49018000</v>
      </c>
      <c r="H54" s="15" t="n">
        <v>34904000</v>
      </c>
      <c r="I54" s="15" t="n">
        <v>47516000</v>
      </c>
      <c r="J54" s="15" t="n">
        <v>62478000</v>
      </c>
      <c r="K54" s="15" t="n">
        <v>45451000</v>
      </c>
      <c r="L54" s="15" t="n">
        <v>34360000</v>
      </c>
      <c r="M54" s="15" t="n">
        <v>40108000</v>
      </c>
      <c r="N54" s="15" t="n">
        <v>31072000</v>
      </c>
      <c r="O54" s="15" t="n">
        <v>45025000</v>
      </c>
      <c r="P54" s="15" t="n">
        <v>34137000</v>
      </c>
      <c r="Q54" s="15" t="n">
        <v>44131000</v>
      </c>
      <c r="R54" s="15" t="n">
        <v>45907000</v>
      </c>
      <c r="S54" s="15" t="n">
        <v>34930000</v>
      </c>
      <c r="T54" s="15" t="n">
        <v>48834000</v>
      </c>
      <c r="U54" s="15" t="n">
        <v>48680000</v>
      </c>
      <c r="V54" s="15" t="n">
        <v>37585500</v>
      </c>
      <c r="W54" s="0" t="n">
        <v>1.29518032219872</v>
      </c>
      <c r="X54" s="0" t="n">
        <v>0.373152971912799</v>
      </c>
      <c r="Y54" s="0" t="n">
        <v>0.252367099017525</v>
      </c>
      <c r="Z54" s="0" t="n">
        <v>0.19285959078257</v>
      </c>
      <c r="AA54" s="0" t="n">
        <v>47451250</v>
      </c>
      <c r="AB54" s="0" t="n">
        <v>43450500</v>
      </c>
      <c r="AC54" s="0" t="n">
        <v>1.09207604055189</v>
      </c>
      <c r="AD54" s="0" t="n">
        <v>0.127073313682442</v>
      </c>
      <c r="AE54" s="0" t="n">
        <v>0.0885320912404159</v>
      </c>
      <c r="AF54" s="0" t="n">
        <v>0.63952845162924</v>
      </c>
      <c r="AG54" s="0" t="n">
        <v>43450500</v>
      </c>
      <c r="AH54" s="0" t="n">
        <v>37585500</v>
      </c>
      <c r="AI54" s="0" t="n">
        <v>1.15604421918027</v>
      </c>
      <c r="AJ54" s="0" t="n">
        <v>0.209196582589441</v>
      </c>
      <c r="AK54" s="0" t="n">
        <v>0.25014871064324</v>
      </c>
      <c r="AL54" s="0" t="n">
        <v>0.275581384832985</v>
      </c>
      <c r="AM54" s="0" t="n">
        <v>47451250</v>
      </c>
      <c r="AN54" s="0" t="n">
        <v>48680000</v>
      </c>
      <c r="AO54" s="0" t="n">
        <v>0.974758627773213</v>
      </c>
      <c r="AP54" s="0" t="n">
        <v>-0.0368830756409154</v>
      </c>
      <c r="AQ54" s="0" t="n">
        <v>0.227102334414823</v>
      </c>
      <c r="AR54" s="0" t="n">
        <v>0.929928338825798</v>
      </c>
      <c r="AS54" s="0" t="n">
        <v>47451250</v>
      </c>
      <c r="AT54" s="0" t="n">
        <v>37585500</v>
      </c>
      <c r="AU54" s="0" t="n">
        <v>1.26248819358529</v>
      </c>
      <c r="AV54" s="0" t="n">
        <v>0.336269896271883</v>
      </c>
      <c r="AW54" s="0" t="n">
        <v>0.405789442826505</v>
      </c>
      <c r="AX54" s="0" t="n">
        <v>0.198379894744842</v>
      </c>
      <c r="AY54" s="0" t="n">
        <v>48680000</v>
      </c>
      <c r="AZ54" s="0" t="n">
        <v>43450500</v>
      </c>
      <c r="BA54" s="0" t="n">
        <v>1.12035534688899</v>
      </c>
      <c r="BB54" s="0" t="n">
        <v>0.163956389323358</v>
      </c>
      <c r="BC54" s="0" t="n">
        <v>-0.125878500963806</v>
      </c>
      <c r="BD54" s="0" t="n">
        <v>0.592486342676632</v>
      </c>
    </row>
    <row r="55" customFormat="false" ht="15.75" hidden="false" customHeight="false" outlineLevel="0" collapsed="false">
      <c r="A55" s="0" t="s">
        <v>251</v>
      </c>
      <c r="B55" s="0" t="s">
        <v>252</v>
      </c>
      <c r="C55" s="0" t="s">
        <v>253</v>
      </c>
      <c r="D55" s="0" t="n">
        <v>24</v>
      </c>
      <c r="E55" s="15" t="n">
        <v>52424000</v>
      </c>
      <c r="F55" s="15" t="n">
        <v>38913000</v>
      </c>
      <c r="G55" s="15" t="n">
        <v>45198000</v>
      </c>
      <c r="H55" s="15" t="n">
        <v>40017000</v>
      </c>
      <c r="I55" s="15" t="n">
        <v>29511000</v>
      </c>
      <c r="J55" s="15" t="n">
        <v>36365000</v>
      </c>
      <c r="K55" s="15" t="n">
        <v>36641000</v>
      </c>
      <c r="L55" s="15" t="n">
        <v>26280000</v>
      </c>
      <c r="M55" s="15" t="n">
        <v>44472000</v>
      </c>
      <c r="N55" s="15" t="n">
        <v>51537000</v>
      </c>
      <c r="O55" s="15" t="n">
        <v>30075000</v>
      </c>
      <c r="P55" s="15" t="n">
        <v>34132000</v>
      </c>
      <c r="Q55" s="15" t="n">
        <v>37874000</v>
      </c>
      <c r="R55" s="15" t="n">
        <v>41406000</v>
      </c>
      <c r="S55" s="15" t="n">
        <v>27213000</v>
      </c>
      <c r="T55" s="15" t="n">
        <v>38409000</v>
      </c>
      <c r="U55" s="15" t="n">
        <v>44138000</v>
      </c>
      <c r="V55" s="15" t="n">
        <v>40054000</v>
      </c>
      <c r="W55" s="0" t="n">
        <v>1.10196235082638</v>
      </c>
      <c r="X55" s="0" t="n">
        <v>0.14007493425033</v>
      </c>
      <c r="Y55" s="0" t="n">
        <v>-0.0919462477732824</v>
      </c>
      <c r="Z55" s="0" t="n">
        <v>0.470401388680061</v>
      </c>
      <c r="AA55" s="0" t="n">
        <v>32199250</v>
      </c>
      <c r="AB55" s="0" t="n">
        <v>36225500</v>
      </c>
      <c r="AC55" s="0" t="n">
        <v>0.888855916412472</v>
      </c>
      <c r="AD55" s="0" t="n">
        <v>-0.169978517816627</v>
      </c>
      <c r="AE55" s="0" t="n">
        <v>-0.355914395723571</v>
      </c>
      <c r="AF55" s="0" t="n">
        <v>0.428558651760339</v>
      </c>
      <c r="AG55" s="0" t="n">
        <v>36225500</v>
      </c>
      <c r="AH55" s="0" t="n">
        <v>40054000</v>
      </c>
      <c r="AI55" s="0" t="n">
        <v>0.90441653767414</v>
      </c>
      <c r="AJ55" s="0" t="n">
        <v>-0.144940722211528</v>
      </c>
      <c r="AK55" s="0" t="n">
        <v>-0.107829838470794</v>
      </c>
      <c r="AL55" s="0" t="n">
        <v>0.582161747350388</v>
      </c>
      <c r="AM55" s="0" t="n">
        <v>32199250</v>
      </c>
      <c r="AN55" s="0" t="n">
        <v>44138000</v>
      </c>
      <c r="AO55" s="0" t="n">
        <v>0.729513117948253</v>
      </c>
      <c r="AP55" s="0" t="n">
        <v>-0.454994174278485</v>
      </c>
      <c r="AQ55" s="0" t="n">
        <v>-0.327433030190278</v>
      </c>
      <c r="AR55" s="0" t="n">
        <v>0.0390858343104854</v>
      </c>
      <c r="AS55" s="0" t="n">
        <v>32199250</v>
      </c>
      <c r="AT55" s="0" t="n">
        <v>40054000</v>
      </c>
      <c r="AU55" s="0" t="n">
        <v>0.803895990412943</v>
      </c>
      <c r="AV55" s="0" t="n">
        <v>-0.314919240028155</v>
      </c>
      <c r="AW55" s="0" t="n">
        <v>-0.554941054976399</v>
      </c>
      <c r="AX55" s="0" t="n">
        <v>0.227231037138907</v>
      </c>
      <c r="AY55" s="0" t="n">
        <v>44138000</v>
      </c>
      <c r="AZ55" s="0" t="n">
        <v>36225500</v>
      </c>
      <c r="BA55" s="0" t="n">
        <v>1.21842348621827</v>
      </c>
      <c r="BB55" s="0" t="n">
        <v>0.285015656461858</v>
      </c>
      <c r="BC55" s="0" t="n">
        <v>-0.00627193911772443</v>
      </c>
      <c r="BD55" s="0" t="n">
        <v>0.15783430477675</v>
      </c>
    </row>
    <row r="56" customFormat="false" ht="15.75" hidden="false" customHeight="false" outlineLevel="0" collapsed="false">
      <c r="A56" s="0" t="s">
        <v>254</v>
      </c>
      <c r="B56" s="0" t="s">
        <v>255</v>
      </c>
      <c r="C56" s="0" t="s">
        <v>256</v>
      </c>
      <c r="D56" s="0" t="n">
        <v>24</v>
      </c>
      <c r="E56" s="15" t="n">
        <v>49624000</v>
      </c>
      <c r="F56" s="15" t="n">
        <v>35883000</v>
      </c>
      <c r="G56" s="15" t="n">
        <v>33656000</v>
      </c>
      <c r="H56" s="15" t="n">
        <v>30339000</v>
      </c>
      <c r="I56" s="15" t="n">
        <v>31785000</v>
      </c>
      <c r="J56" s="15" t="n">
        <v>40264000</v>
      </c>
      <c r="K56" s="15" t="n">
        <v>29320000</v>
      </c>
      <c r="L56" s="15" t="n">
        <v>25848000</v>
      </c>
      <c r="M56" s="15" t="n">
        <v>23553000</v>
      </c>
      <c r="N56" s="15" t="n">
        <v>29569000</v>
      </c>
      <c r="O56" s="15" t="n">
        <v>38635000</v>
      </c>
      <c r="P56" s="15" t="n">
        <v>18902000</v>
      </c>
      <c r="Q56" s="15" t="n">
        <v>37551000</v>
      </c>
      <c r="R56" s="15" t="n">
        <v>45656000</v>
      </c>
      <c r="S56" s="15" t="n">
        <v>31169000</v>
      </c>
      <c r="T56" s="15" t="n">
        <v>36316000</v>
      </c>
      <c r="U56" s="15" t="n">
        <v>37375500</v>
      </c>
      <c r="V56" s="15" t="n">
        <v>27664750</v>
      </c>
      <c r="W56" s="0" t="n">
        <v>1.35101528117912</v>
      </c>
      <c r="X56" s="0" t="n">
        <v>0.434043992914265</v>
      </c>
      <c r="Y56" s="0" t="n">
        <v>0.342318050384661</v>
      </c>
      <c r="Z56" s="0" t="n">
        <v>0.122927631943058</v>
      </c>
      <c r="AA56" s="0" t="n">
        <v>31804250</v>
      </c>
      <c r="AB56" s="0" t="n">
        <v>37673000</v>
      </c>
      <c r="AC56" s="0" t="n">
        <v>0.844218671196878</v>
      </c>
      <c r="AD56" s="0" t="n">
        <v>-0.244311357814851</v>
      </c>
      <c r="AE56" s="0" t="n">
        <v>-0.467130574518181</v>
      </c>
      <c r="AF56" s="0" t="n">
        <v>0.240913410323451</v>
      </c>
      <c r="AG56" s="0" t="n">
        <v>37673000</v>
      </c>
      <c r="AH56" s="0" t="n">
        <v>27664750</v>
      </c>
      <c r="AI56" s="0" t="n">
        <v>1.3617690382165</v>
      </c>
      <c r="AJ56" s="0" t="n">
        <v>0.445482036922097</v>
      </c>
      <c r="AK56" s="0" t="n">
        <v>0.488997097898835</v>
      </c>
      <c r="AL56" s="0" t="n">
        <v>0.0877528838555161</v>
      </c>
      <c r="AM56" s="0" t="n">
        <v>31804250</v>
      </c>
      <c r="AN56" s="0" t="n">
        <v>37375500</v>
      </c>
      <c r="AO56" s="0" t="n">
        <v>0.85093844898396</v>
      </c>
      <c r="AP56" s="0" t="n">
        <v>-0.232873313807019</v>
      </c>
      <c r="AQ56" s="0" t="n">
        <v>-0.0328369939948504</v>
      </c>
      <c r="AR56" s="0" t="n">
        <v>0.33177845084866</v>
      </c>
      <c r="AS56" s="0" t="n">
        <v>31804250</v>
      </c>
      <c r="AT56" s="0" t="n">
        <v>27664750</v>
      </c>
      <c r="AU56" s="0" t="n">
        <v>1.14963084792019</v>
      </c>
      <c r="AV56" s="0" t="n">
        <v>0.201170679107246</v>
      </c>
      <c r="AW56" s="0" t="n">
        <v>0.206471102080167</v>
      </c>
      <c r="AX56" s="0" t="n">
        <v>0.398071867346124</v>
      </c>
      <c r="AY56" s="0" t="n">
        <v>37375500</v>
      </c>
      <c r="AZ56" s="0" t="n">
        <v>37673000</v>
      </c>
      <c r="BA56" s="0" t="n">
        <v>0.992103097709235</v>
      </c>
      <c r="BB56" s="0" t="n">
        <v>-0.0114380440078325</v>
      </c>
      <c r="BC56" s="0" t="n">
        <v>-0.299168209662312</v>
      </c>
      <c r="BD56" s="0" t="n">
        <v>0.911212344300142</v>
      </c>
    </row>
    <row r="57" customFormat="false" ht="15.75" hidden="false" customHeight="false" outlineLevel="0" collapsed="false">
      <c r="A57" s="0" t="s">
        <v>257</v>
      </c>
      <c r="B57" s="0" t="s">
        <v>258</v>
      </c>
      <c r="C57" s="0" t="s">
        <v>259</v>
      </c>
      <c r="D57" s="0" t="n">
        <v>23</v>
      </c>
      <c r="E57" s="15" t="n">
        <v>2197700000</v>
      </c>
      <c r="F57" s="15" t="n">
        <v>1460300000</v>
      </c>
      <c r="G57" s="15" t="n">
        <v>1558000000</v>
      </c>
      <c r="H57" s="15" t="n">
        <v>1094700000</v>
      </c>
      <c r="I57" s="15" t="n">
        <v>1282200000</v>
      </c>
      <c r="J57" s="15" t="n">
        <v>1610500000</v>
      </c>
      <c r="K57" s="15" t="n">
        <v>1127200000</v>
      </c>
      <c r="L57" s="15" t="n">
        <v>986840000</v>
      </c>
      <c r="M57" s="15" t="n">
        <v>1210700000</v>
      </c>
      <c r="N57" s="15" t="n">
        <v>1155800000</v>
      </c>
      <c r="O57" s="15" t="n">
        <v>1319600000</v>
      </c>
      <c r="P57" s="15" t="n">
        <v>1185400000</v>
      </c>
      <c r="Q57" s="15" t="n">
        <v>1225600000</v>
      </c>
      <c r="R57" s="15" t="n">
        <v>1352500000</v>
      </c>
      <c r="S57" s="15" t="n">
        <v>1151700000</v>
      </c>
      <c r="T57" s="15" t="n">
        <v>1696200000</v>
      </c>
      <c r="U57" s="15" t="n">
        <v>1577675000</v>
      </c>
      <c r="V57" s="15" t="n">
        <v>1217875000</v>
      </c>
      <c r="W57" s="0" t="n">
        <v>1.29543261829005</v>
      </c>
      <c r="X57" s="0" t="n">
        <v>0.373433975929466</v>
      </c>
      <c r="Y57" s="0" t="n">
        <v>0.252782210773274</v>
      </c>
      <c r="Z57" s="0" t="n">
        <v>0.1729564627202</v>
      </c>
      <c r="AA57" s="0" t="n">
        <v>1251685000</v>
      </c>
      <c r="AB57" s="0" t="n">
        <v>1356500000</v>
      </c>
      <c r="AC57" s="0" t="n">
        <v>0.922731293770733</v>
      </c>
      <c r="AD57" s="0" t="n">
        <v>-0.116017509404013</v>
      </c>
      <c r="AE57" s="0" t="n">
        <v>-0.275178382412387</v>
      </c>
      <c r="AF57" s="0" t="n">
        <v>0.571087150184172</v>
      </c>
      <c r="AG57" s="0" t="n">
        <v>1356500000</v>
      </c>
      <c r="AH57" s="0" t="n">
        <v>1217875000</v>
      </c>
      <c r="AI57" s="0" t="n">
        <v>1.11382531047932</v>
      </c>
      <c r="AJ57" s="0" t="n">
        <v>0.155522981809429</v>
      </c>
      <c r="AK57" s="0" t="n">
        <v>0.195892924900043</v>
      </c>
      <c r="AL57" s="0" t="n">
        <v>0.409263840865858</v>
      </c>
      <c r="AM57" s="0" t="n">
        <v>1251685000</v>
      </c>
      <c r="AN57" s="0" t="n">
        <v>1577675000</v>
      </c>
      <c r="AO57" s="0" t="n">
        <v>0.79337315987133</v>
      </c>
      <c r="AP57" s="0" t="n">
        <v>-0.333928503524051</v>
      </c>
      <c r="AQ57" s="0" t="n">
        <v>-0.166865190466018</v>
      </c>
      <c r="AR57" s="0" t="n">
        <v>0.255426155741546</v>
      </c>
      <c r="AS57" s="0" t="n">
        <v>1251685000</v>
      </c>
      <c r="AT57" s="0" t="n">
        <v>1217875000</v>
      </c>
      <c r="AU57" s="0" t="n">
        <v>1.02776146977317</v>
      </c>
      <c r="AV57" s="0" t="n">
        <v>0.0395054724054153</v>
      </c>
      <c r="AW57" s="0" t="n">
        <v>-0.0320413144422375</v>
      </c>
      <c r="AX57" s="0" t="n">
        <v>0.92897931613287</v>
      </c>
      <c r="AY57" s="0" t="n">
        <v>1577675000</v>
      </c>
      <c r="AZ57" s="0" t="n">
        <v>1356500000</v>
      </c>
      <c r="BA57" s="0" t="n">
        <v>1.16304828603022</v>
      </c>
      <c r="BB57" s="0" t="n">
        <v>0.217910994120038</v>
      </c>
      <c r="BC57" s="0" t="n">
        <v>-0.0725713487892275</v>
      </c>
      <c r="BD57" s="0" t="n">
        <v>0.454077834816545</v>
      </c>
    </row>
    <row r="58" customFormat="false" ht="15.75" hidden="false" customHeight="false" outlineLevel="0" collapsed="false">
      <c r="A58" s="0" t="s">
        <v>260</v>
      </c>
      <c r="B58" s="0" t="s">
        <v>261</v>
      </c>
      <c r="C58" s="0" t="s">
        <v>262</v>
      </c>
      <c r="D58" s="0" t="n">
        <v>23</v>
      </c>
      <c r="E58" s="15" t="n">
        <v>2303500000</v>
      </c>
      <c r="F58" s="15" t="n">
        <v>2945500000</v>
      </c>
      <c r="G58" s="15" t="n">
        <v>2553000000</v>
      </c>
      <c r="H58" s="15" t="n">
        <v>2124600000</v>
      </c>
      <c r="I58" s="15" t="n">
        <v>2816900000</v>
      </c>
      <c r="J58" s="15" t="n">
        <v>2234900000</v>
      </c>
      <c r="K58" s="15" t="n">
        <v>2403100000</v>
      </c>
      <c r="L58" s="15" t="n">
        <v>2090500000</v>
      </c>
      <c r="M58" s="15" t="n">
        <v>2153700000</v>
      </c>
      <c r="N58" s="15" t="n">
        <v>2421200000</v>
      </c>
      <c r="O58" s="15" t="n">
        <v>2222700000</v>
      </c>
      <c r="P58" s="15" t="n">
        <v>1790100000</v>
      </c>
      <c r="Q58" s="15" t="n">
        <v>2967000000</v>
      </c>
      <c r="R58" s="15" t="n">
        <v>3000800000</v>
      </c>
      <c r="S58" s="15" t="n">
        <v>2382600000</v>
      </c>
      <c r="T58" s="15" t="n">
        <v>2082300000</v>
      </c>
      <c r="U58" s="15" t="n">
        <v>2481650000</v>
      </c>
      <c r="V58" s="15" t="n">
        <v>2146925000</v>
      </c>
      <c r="W58" s="0" t="n">
        <v>1.15590903268628</v>
      </c>
      <c r="X58" s="0" t="n">
        <v>0.20902786560995</v>
      </c>
      <c r="Y58" s="0" t="n">
        <v>0.00991411970522113</v>
      </c>
      <c r="Z58" s="0" t="n">
        <v>0.25645944487461</v>
      </c>
      <c r="AA58" s="0" t="n">
        <v>2386350000</v>
      </c>
      <c r="AB58" s="0" t="n">
        <v>2608175000</v>
      </c>
      <c r="AC58" s="0" t="n">
        <v>0.914950108792546</v>
      </c>
      <c r="AD58" s="0" t="n">
        <v>-0.128235017895028</v>
      </c>
      <c r="AE58" s="0" t="n">
        <v>-0.293458117302024</v>
      </c>
      <c r="AF58" s="0" t="n">
        <v>0.535621700803567</v>
      </c>
      <c r="AG58" s="0" t="n">
        <v>2608175000</v>
      </c>
      <c r="AH58" s="0" t="n">
        <v>2146925000</v>
      </c>
      <c r="AI58" s="0" t="n">
        <v>1.21484215797012</v>
      </c>
      <c r="AJ58" s="0" t="n">
        <v>0.280768879504654</v>
      </c>
      <c r="AK58" s="0" t="n">
        <v>0.322497335482033</v>
      </c>
      <c r="AL58" s="0" t="n">
        <v>0.170327537483238</v>
      </c>
      <c r="AM58" s="0" t="n">
        <v>2386350000</v>
      </c>
      <c r="AN58" s="0" t="n">
        <v>2481650000</v>
      </c>
      <c r="AO58" s="0" t="n">
        <v>0.961598130276228</v>
      </c>
      <c r="AP58" s="0" t="n">
        <v>-0.0564940040003239</v>
      </c>
      <c r="AQ58" s="0" t="n">
        <v>0.20109261273208</v>
      </c>
      <c r="AR58" s="0" t="n">
        <v>0.766315225924092</v>
      </c>
      <c r="AS58" s="0" t="n">
        <v>2386350000</v>
      </c>
      <c r="AT58" s="0" t="n">
        <v>2146925000</v>
      </c>
      <c r="AU58" s="0" t="n">
        <v>1.11151996460053</v>
      </c>
      <c r="AV58" s="0" t="n">
        <v>0.152533861609626</v>
      </c>
      <c r="AW58" s="0" t="n">
        <v>0.13471487753451</v>
      </c>
      <c r="AX58" s="0" t="n">
        <v>0.406841127433768</v>
      </c>
      <c r="AY58" s="0" t="n">
        <v>2481650000</v>
      </c>
      <c r="AZ58" s="0" t="n">
        <v>2608175000</v>
      </c>
      <c r="BA58" s="0" t="n">
        <v>0.951489068026494</v>
      </c>
      <c r="BB58" s="0" t="n">
        <v>-0.0717410138947036</v>
      </c>
      <c r="BC58" s="0" t="n">
        <v>-0.35874754685609</v>
      </c>
      <c r="BD58" s="0" t="n">
        <v>0.732098597031954</v>
      </c>
    </row>
    <row r="59" customFormat="false" ht="15.75" hidden="false" customHeight="false" outlineLevel="0" collapsed="false">
      <c r="A59" s="0" t="s">
        <v>263</v>
      </c>
      <c r="B59" s="0" t="s">
        <v>264</v>
      </c>
      <c r="C59" s="0" t="s">
        <v>265</v>
      </c>
      <c r="D59" s="0" t="n">
        <v>22</v>
      </c>
      <c r="E59" s="15" t="n">
        <v>176850000</v>
      </c>
      <c r="F59" s="15" t="n">
        <v>202990000</v>
      </c>
      <c r="G59" s="15" t="n">
        <v>205340000</v>
      </c>
      <c r="H59" s="15" t="n">
        <v>187980000</v>
      </c>
      <c r="I59" s="15" t="n">
        <v>145190000</v>
      </c>
      <c r="J59" s="15" t="n">
        <v>169510000</v>
      </c>
      <c r="K59" s="15" t="n">
        <v>154930000</v>
      </c>
      <c r="L59" s="15" t="n">
        <v>125180000</v>
      </c>
      <c r="M59" s="15" t="n">
        <v>173080000</v>
      </c>
      <c r="N59" s="15" t="n">
        <v>182380000</v>
      </c>
      <c r="O59" s="15" t="n">
        <v>133840000</v>
      </c>
      <c r="P59" s="15" t="n">
        <v>121270000</v>
      </c>
      <c r="Q59" s="15" t="n">
        <v>164590000</v>
      </c>
      <c r="R59" s="15" t="n">
        <v>182380000</v>
      </c>
      <c r="S59" s="15" t="n">
        <v>122980000</v>
      </c>
      <c r="T59" s="15" t="n">
        <v>142110000</v>
      </c>
      <c r="U59" s="15" t="n">
        <v>193290000</v>
      </c>
      <c r="V59" s="15" t="n">
        <v>152642500</v>
      </c>
      <c r="W59" s="0" t="n">
        <v>1.26629215323386</v>
      </c>
      <c r="X59" s="0" t="n">
        <v>0.34061029528444</v>
      </c>
      <c r="Y59" s="0" t="n">
        <v>0.204293595328313</v>
      </c>
      <c r="Z59" s="0" t="n">
        <v>0.0796830752062779</v>
      </c>
      <c r="AA59" s="0" t="n">
        <v>148702500</v>
      </c>
      <c r="AB59" s="0" t="n">
        <v>153015000</v>
      </c>
      <c r="AC59" s="0" t="n">
        <v>0.971816488579551</v>
      </c>
      <c r="AD59" s="0" t="n">
        <v>-0.041244184360394</v>
      </c>
      <c r="AE59" s="0" t="n">
        <v>-0.163303153545613</v>
      </c>
      <c r="AF59" s="0" t="n">
        <v>0.857776854708617</v>
      </c>
      <c r="AG59" s="0" t="n">
        <v>153015000</v>
      </c>
      <c r="AH59" s="0" t="n">
        <v>152642500</v>
      </c>
      <c r="AI59" s="0" t="n">
        <v>1.00244034263066</v>
      </c>
      <c r="AJ59" s="0" t="n">
        <v>0.00351638136659878</v>
      </c>
      <c r="AK59" s="0" t="n">
        <v>0.0422375445021402</v>
      </c>
      <c r="AL59" s="0" t="n">
        <v>0.967414971151643</v>
      </c>
      <c r="AM59" s="0" t="n">
        <v>148702500</v>
      </c>
      <c r="AN59" s="0" t="n">
        <v>193290000</v>
      </c>
      <c r="AO59" s="0" t="n">
        <v>0.769323296600962</v>
      </c>
      <c r="AP59" s="0" t="n">
        <v>-0.378338098278236</v>
      </c>
      <c r="AQ59" s="0" t="n">
        <v>-0.225765063966682</v>
      </c>
      <c r="AR59" s="0" t="n">
        <v>0.043285002084815</v>
      </c>
      <c r="AS59" s="0" t="n">
        <v>148702500</v>
      </c>
      <c r="AT59" s="0" t="n">
        <v>152642500</v>
      </c>
      <c r="AU59" s="0" t="n">
        <v>0.974188053785807</v>
      </c>
      <c r="AV59" s="0" t="n">
        <v>-0.037727802993795</v>
      </c>
      <c r="AW59" s="0" t="n">
        <v>-0.145987261917387</v>
      </c>
      <c r="AX59" s="0" t="n">
        <v>0.900346248884517</v>
      </c>
      <c r="AY59" s="0" t="n">
        <v>193290000</v>
      </c>
      <c r="AZ59" s="0" t="n">
        <v>153015000</v>
      </c>
      <c r="BA59" s="0" t="n">
        <v>1.26320948926576</v>
      </c>
      <c r="BB59" s="0" t="n">
        <v>0.337093913917841</v>
      </c>
      <c r="BC59" s="0" t="n">
        <v>0.0451813817925936</v>
      </c>
      <c r="BD59" s="0" t="n">
        <v>0.0691756828945647</v>
      </c>
    </row>
    <row r="60" customFormat="false" ht="15.75" hidden="false" customHeight="false" outlineLevel="0" collapsed="false">
      <c r="A60" s="0" t="s">
        <v>266</v>
      </c>
      <c r="B60" s="0" t="s">
        <v>267</v>
      </c>
      <c r="C60" s="0" t="s">
        <v>268</v>
      </c>
      <c r="D60" s="0" t="n">
        <v>22</v>
      </c>
      <c r="E60" s="15" t="n">
        <v>66376000</v>
      </c>
      <c r="F60" s="15" t="n">
        <v>38654000</v>
      </c>
      <c r="G60" s="15" t="n">
        <v>43751000</v>
      </c>
      <c r="H60" s="15" t="n">
        <v>38734000</v>
      </c>
      <c r="I60" s="15" t="n">
        <v>34450000</v>
      </c>
      <c r="J60" s="15" t="n">
        <v>45911000</v>
      </c>
      <c r="K60" s="15" t="n">
        <v>38559000</v>
      </c>
      <c r="L60" s="15" t="n">
        <v>25598000</v>
      </c>
      <c r="M60" s="15" t="n">
        <v>32322000</v>
      </c>
      <c r="N60" s="15" t="n">
        <v>33892000</v>
      </c>
      <c r="O60" s="15" t="n">
        <v>40584000</v>
      </c>
      <c r="P60" s="15" t="n">
        <v>29042000</v>
      </c>
      <c r="Q60" s="15" t="n">
        <v>36968000</v>
      </c>
      <c r="R60" s="15" t="n">
        <v>39257000</v>
      </c>
      <c r="S60" s="15" t="n">
        <v>25584000</v>
      </c>
      <c r="T60" s="15" t="n">
        <v>30839000</v>
      </c>
      <c r="U60" s="15" t="n">
        <v>46878750</v>
      </c>
      <c r="V60" s="15" t="n">
        <v>33960000</v>
      </c>
      <c r="W60" s="0" t="n">
        <v>1.38041077738516</v>
      </c>
      <c r="X60" s="0" t="n">
        <v>0.465097642591823</v>
      </c>
      <c r="Y60" s="0" t="n">
        <v>0.388191896577038</v>
      </c>
      <c r="Z60" s="0" t="n">
        <v>0.0830178274748172</v>
      </c>
      <c r="AA60" s="0" t="n">
        <v>36129500</v>
      </c>
      <c r="AB60" s="0" t="n">
        <v>33162000</v>
      </c>
      <c r="AC60" s="0" t="n">
        <v>1.08948495265666</v>
      </c>
      <c r="AD60" s="0" t="n">
        <v>0.123646270912254</v>
      </c>
      <c r="AE60" s="0" t="n">
        <v>0.0834045782666741</v>
      </c>
      <c r="AF60" s="0" t="n">
        <v>0.64217762651939</v>
      </c>
      <c r="AG60" s="0" t="n">
        <v>33162000</v>
      </c>
      <c r="AH60" s="0" t="n">
        <v>33960000</v>
      </c>
      <c r="AI60" s="0" t="n">
        <v>0.976501766784452</v>
      </c>
      <c r="AJ60" s="0" t="n">
        <v>-0.0343054405050836</v>
      </c>
      <c r="AK60" s="0" t="n">
        <v>0.00400547819643524</v>
      </c>
      <c r="AL60" s="0" t="n">
        <v>0.825749501580785</v>
      </c>
      <c r="AM60" s="0" t="n">
        <v>36129500</v>
      </c>
      <c r="AN60" s="0" t="n">
        <v>46878750</v>
      </c>
      <c r="AO60" s="0" t="n">
        <v>0.77070101058582</v>
      </c>
      <c r="AP60" s="0" t="n">
        <v>-0.375756812184652</v>
      </c>
      <c r="AQ60" s="0" t="n">
        <v>-0.222341537469252</v>
      </c>
      <c r="AR60" s="0" t="n">
        <v>0.186718903023583</v>
      </c>
      <c r="AS60" s="0" t="n">
        <v>36129500</v>
      </c>
      <c r="AT60" s="0" t="n">
        <v>33960000</v>
      </c>
      <c r="AU60" s="0" t="n">
        <v>1.0638839811543</v>
      </c>
      <c r="AV60" s="0" t="n">
        <v>0.0893408304071708</v>
      </c>
      <c r="AW60" s="0" t="n">
        <v>0.0414831742696754</v>
      </c>
      <c r="AX60" s="0" t="n">
        <v>0.764224577431785</v>
      </c>
      <c r="AY60" s="0" t="n">
        <v>46878750</v>
      </c>
      <c r="AZ60" s="0" t="n">
        <v>33162000</v>
      </c>
      <c r="BA60" s="0" t="n">
        <v>1.41362855075086</v>
      </c>
      <c r="BB60" s="0" t="n">
        <v>0.499403083096906</v>
      </c>
      <c r="BC60" s="0" t="n">
        <v>0.205542848869639</v>
      </c>
      <c r="BD60" s="0" t="n">
        <v>0.0740769648608646</v>
      </c>
    </row>
    <row r="61" customFormat="false" ht="15.75" hidden="false" customHeight="false" outlineLevel="0" collapsed="false">
      <c r="A61" s="0" t="s">
        <v>269</v>
      </c>
      <c r="B61" s="0" t="s">
        <v>270</v>
      </c>
      <c r="C61" s="0" t="s">
        <v>271</v>
      </c>
      <c r="D61" s="0" t="n">
        <v>22</v>
      </c>
      <c r="E61" s="15" t="n">
        <v>22093000</v>
      </c>
      <c r="F61" s="15" t="n">
        <v>15398000</v>
      </c>
      <c r="G61" s="15" t="n">
        <v>16552000</v>
      </c>
      <c r="H61" s="15" t="n">
        <v>11535000</v>
      </c>
      <c r="I61" s="15" t="n">
        <v>11857000</v>
      </c>
      <c r="J61" s="15" t="n">
        <v>19438000</v>
      </c>
      <c r="K61" s="15" t="n">
        <v>12946000</v>
      </c>
      <c r="L61" s="15" t="n">
        <v>9423300</v>
      </c>
      <c r="M61" s="15" t="n">
        <v>11332000</v>
      </c>
      <c r="N61" s="15" t="n">
        <v>10787000</v>
      </c>
      <c r="O61" s="15" t="n">
        <v>13452000</v>
      </c>
      <c r="P61" s="15" t="n">
        <v>10236000</v>
      </c>
      <c r="Q61" s="15" t="n">
        <v>11685000</v>
      </c>
      <c r="R61" s="15" t="n">
        <v>11794000</v>
      </c>
      <c r="S61" s="15" t="n">
        <v>10118000</v>
      </c>
      <c r="T61" s="15" t="n">
        <v>15133000</v>
      </c>
      <c r="U61" s="15" t="n">
        <v>16394500</v>
      </c>
      <c r="V61" s="15" t="n">
        <v>11451750</v>
      </c>
      <c r="W61" s="0" t="n">
        <v>1.43161525531032</v>
      </c>
      <c r="X61" s="0" t="n">
        <v>0.517643822325504</v>
      </c>
      <c r="Y61" s="0" t="n">
        <v>0.465815473584219</v>
      </c>
      <c r="Z61" s="0" t="n">
        <v>0.0591911226004106</v>
      </c>
      <c r="AA61" s="0" t="n">
        <v>13416075</v>
      </c>
      <c r="AB61" s="0" t="n">
        <v>12182500</v>
      </c>
      <c r="AC61" s="0" t="n">
        <v>1.1012579519803</v>
      </c>
      <c r="AD61" s="0" t="n">
        <v>0.139152436617765</v>
      </c>
      <c r="AE61" s="0" t="n">
        <v>0.1066047748092</v>
      </c>
      <c r="AF61" s="0" t="n">
        <v>0.688219094714209</v>
      </c>
      <c r="AG61" s="0" t="n">
        <v>12182500</v>
      </c>
      <c r="AH61" s="0" t="n">
        <v>11451750</v>
      </c>
      <c r="AI61" s="0" t="n">
        <v>1.06381120789399</v>
      </c>
      <c r="AJ61" s="0" t="n">
        <v>0.0892421418146142</v>
      </c>
      <c r="AK61" s="0" t="n">
        <v>0.128893152174212</v>
      </c>
      <c r="AL61" s="0" t="n">
        <v>0.651738541775029</v>
      </c>
      <c r="AM61" s="0" t="n">
        <v>13416075</v>
      </c>
      <c r="AN61" s="0" t="n">
        <v>16394500</v>
      </c>
      <c r="AO61" s="0" t="n">
        <v>0.818327792857361</v>
      </c>
      <c r="AP61" s="0" t="n">
        <v>-0.289249243893125</v>
      </c>
      <c r="AQ61" s="0" t="n">
        <v>-0.107607663912776</v>
      </c>
      <c r="AR61" s="0" t="n">
        <v>0.315368464516562</v>
      </c>
      <c r="AS61" s="0" t="n">
        <v>13416075</v>
      </c>
      <c r="AT61" s="0" t="n">
        <v>11451750</v>
      </c>
      <c r="AU61" s="0" t="n">
        <v>1.17153055209902</v>
      </c>
      <c r="AV61" s="0" t="n">
        <v>0.228394578432379</v>
      </c>
      <c r="AW61" s="0" t="n">
        <v>0.24663582365304</v>
      </c>
      <c r="AX61" s="0" t="n">
        <v>0.467096182308971</v>
      </c>
      <c r="AY61" s="0" t="n">
        <v>16394500</v>
      </c>
      <c r="AZ61" s="0" t="n">
        <v>12182500</v>
      </c>
      <c r="BA61" s="0" t="n">
        <v>1.34574184280731</v>
      </c>
      <c r="BB61" s="0" t="n">
        <v>0.42840168051089</v>
      </c>
      <c r="BC61" s="0" t="n">
        <v>0.135393459646531</v>
      </c>
      <c r="BD61" s="0" t="n">
        <v>0.117429206892608</v>
      </c>
    </row>
    <row r="62" customFormat="false" ht="15.75" hidden="false" customHeight="false" outlineLevel="0" collapsed="false">
      <c r="A62" s="0" t="s">
        <v>272</v>
      </c>
      <c r="B62" s="0" t="s">
        <v>273</v>
      </c>
      <c r="C62" s="0" t="s">
        <v>274</v>
      </c>
      <c r="D62" s="0" t="n">
        <v>22</v>
      </c>
      <c r="E62" s="15" t="n">
        <v>46528000</v>
      </c>
      <c r="F62" s="15" t="n">
        <v>23851000</v>
      </c>
      <c r="G62" s="15" t="n">
        <v>26020000</v>
      </c>
      <c r="H62" s="15" t="n">
        <v>34824000</v>
      </c>
      <c r="I62" s="15" t="n">
        <v>26507000</v>
      </c>
      <c r="J62" s="15" t="n">
        <v>37008000</v>
      </c>
      <c r="K62" s="15" t="n">
        <v>26985000</v>
      </c>
      <c r="L62" s="15" t="n">
        <v>17728000</v>
      </c>
      <c r="M62" s="15" t="n">
        <v>26586000</v>
      </c>
      <c r="N62" s="15" t="n">
        <v>26511000</v>
      </c>
      <c r="O62" s="15" t="n">
        <v>36993000</v>
      </c>
      <c r="P62" s="15" t="n">
        <v>23682000</v>
      </c>
      <c r="Q62" s="15" t="n">
        <v>33685000</v>
      </c>
      <c r="R62" s="15" t="n">
        <v>31002000</v>
      </c>
      <c r="S62" s="15" t="n">
        <v>20918000</v>
      </c>
      <c r="T62" s="15" t="n">
        <v>38418000</v>
      </c>
      <c r="U62" s="15" t="n">
        <v>32805750</v>
      </c>
      <c r="V62" s="15" t="n">
        <v>28443000</v>
      </c>
      <c r="W62" s="0" t="n">
        <v>1.15338571880603</v>
      </c>
      <c r="X62" s="0" t="n">
        <v>0.205875064203293</v>
      </c>
      <c r="Y62" s="0" t="n">
        <v>0.00525665984765683</v>
      </c>
      <c r="Z62" s="0" t="n">
        <v>0.514482888688147</v>
      </c>
      <c r="AA62" s="0" t="n">
        <v>27057000</v>
      </c>
      <c r="AB62" s="0" t="n">
        <v>31005750</v>
      </c>
      <c r="AC62" s="0" t="n">
        <v>0.872644590116349</v>
      </c>
      <c r="AD62" s="0" t="n">
        <v>-0.196533900916078</v>
      </c>
      <c r="AE62" s="0" t="n">
        <v>-0.395646339704433</v>
      </c>
      <c r="AF62" s="0" t="n">
        <v>0.472100367319683</v>
      </c>
      <c r="AG62" s="0" t="n">
        <v>31005750</v>
      </c>
      <c r="AH62" s="0" t="n">
        <v>28443000</v>
      </c>
      <c r="AI62" s="0" t="n">
        <v>1.09010125514186</v>
      </c>
      <c r="AJ62" s="0" t="n">
        <v>0.124462147393406</v>
      </c>
      <c r="AK62" s="0" t="n">
        <v>0.164495180895728</v>
      </c>
      <c r="AL62" s="0" t="n">
        <v>0.652474751179632</v>
      </c>
      <c r="AM62" s="0" t="n">
        <v>27057000</v>
      </c>
      <c r="AN62" s="0" t="n">
        <v>32805750</v>
      </c>
      <c r="AO62" s="0" t="n">
        <v>0.824763951441439</v>
      </c>
      <c r="AP62" s="0" t="n">
        <v>-0.277946817725965</v>
      </c>
      <c r="AQ62" s="0" t="n">
        <v>-0.0926174016691953</v>
      </c>
      <c r="AR62" s="0" t="n">
        <v>0.379397026202996</v>
      </c>
      <c r="AS62" s="0" t="n">
        <v>27057000</v>
      </c>
      <c r="AT62" s="0" t="n">
        <v>28443000</v>
      </c>
      <c r="AU62" s="0" t="n">
        <v>0.951270962978589</v>
      </c>
      <c r="AV62" s="0" t="n">
        <v>-0.0720717535226714</v>
      </c>
      <c r="AW62" s="0" t="n">
        <v>-0.196656535787034</v>
      </c>
      <c r="AX62" s="0" t="n">
        <v>0.713550709567097</v>
      </c>
      <c r="AY62" s="0" t="n">
        <v>32805750</v>
      </c>
      <c r="AZ62" s="0" t="n">
        <v>31005750</v>
      </c>
      <c r="BA62" s="0" t="n">
        <v>1.05805374809511</v>
      </c>
      <c r="BB62" s="0" t="n">
        <v>0.081412916809887</v>
      </c>
      <c r="BC62" s="0" t="n">
        <v>-0.207431455839021</v>
      </c>
      <c r="BD62" s="0" t="n">
        <v>0.820651182144015</v>
      </c>
    </row>
    <row r="63" customFormat="false" ht="15.75" hidden="false" customHeight="false" outlineLevel="0" collapsed="false">
      <c r="A63" s="0" t="s">
        <v>275</v>
      </c>
      <c r="B63" s="0" t="s">
        <v>276</v>
      </c>
      <c r="C63" s="0" t="s">
        <v>277</v>
      </c>
      <c r="D63" s="0" t="n">
        <v>21</v>
      </c>
      <c r="E63" s="15" t="n">
        <v>166160000</v>
      </c>
      <c r="F63" s="15" t="n">
        <v>102640000</v>
      </c>
      <c r="G63" s="15" t="n">
        <v>109400000</v>
      </c>
      <c r="H63" s="15" t="n">
        <v>57925000</v>
      </c>
      <c r="I63" s="15" t="n">
        <v>318490000</v>
      </c>
      <c r="J63" s="15" t="n">
        <v>354170000</v>
      </c>
      <c r="K63" s="15" t="n">
        <v>120450000</v>
      </c>
      <c r="L63" s="15" t="n">
        <v>199080000</v>
      </c>
      <c r="M63" s="15" t="n">
        <v>119010000</v>
      </c>
      <c r="N63" s="15" t="n">
        <v>40959000</v>
      </c>
      <c r="O63" s="15" t="n">
        <v>147230000</v>
      </c>
      <c r="P63" s="15" t="n">
        <v>91908000</v>
      </c>
      <c r="Q63" s="15" t="n">
        <v>207160000</v>
      </c>
      <c r="R63" s="15" t="n">
        <v>122870000</v>
      </c>
      <c r="S63" s="15" t="n">
        <v>275730000</v>
      </c>
      <c r="T63" s="15" t="n">
        <v>324350000</v>
      </c>
      <c r="U63" s="15" t="n">
        <v>109031250</v>
      </c>
      <c r="V63" s="15" t="n">
        <v>99776750</v>
      </c>
      <c r="W63" s="0" t="n">
        <v>1.09275206899403</v>
      </c>
      <c r="X63" s="0" t="n">
        <v>0.127966109694938</v>
      </c>
      <c r="Y63" s="0" t="n">
        <v>-0.10983394731882</v>
      </c>
      <c r="Z63" s="0" t="n">
        <v>0.712942620761228</v>
      </c>
      <c r="AA63" s="0" t="n">
        <v>248047500</v>
      </c>
      <c r="AB63" s="0" t="n">
        <v>232527500</v>
      </c>
      <c r="AC63" s="0" t="n">
        <v>1.06674479362656</v>
      </c>
      <c r="AD63" s="0" t="n">
        <v>0.0932150693133651</v>
      </c>
      <c r="AE63" s="0" t="n">
        <v>0.0378736667874714</v>
      </c>
      <c r="AF63" s="0" t="n">
        <v>0.886674306653619</v>
      </c>
      <c r="AG63" s="0" t="n">
        <v>232527500</v>
      </c>
      <c r="AH63" s="0" t="n">
        <v>99776750</v>
      </c>
      <c r="AI63" s="0" t="n">
        <v>2.3304777916699</v>
      </c>
      <c r="AJ63" s="0" t="n">
        <v>1.22062576475398</v>
      </c>
      <c r="AK63" s="0" t="n">
        <v>1.27254862800395</v>
      </c>
      <c r="AL63" s="0" t="n">
        <v>0.0252166617606047</v>
      </c>
      <c r="AM63" s="0" t="n">
        <v>248047500</v>
      </c>
      <c r="AN63" s="0" t="n">
        <v>109031250</v>
      </c>
      <c r="AO63" s="0" t="n">
        <v>2.27501289767842</v>
      </c>
      <c r="AP63" s="0" t="n">
        <v>1.18587472437241</v>
      </c>
      <c r="AQ63" s="0" t="n">
        <v>1.84883025472981</v>
      </c>
      <c r="AR63" s="0" t="n">
        <v>0.0256394343772385</v>
      </c>
      <c r="AS63" s="0" t="n">
        <v>248047500</v>
      </c>
      <c r="AT63" s="0" t="n">
        <v>99776750</v>
      </c>
      <c r="AU63" s="0" t="n">
        <v>2.48602505092619</v>
      </c>
      <c r="AV63" s="0" t="n">
        <v>1.31384083406735</v>
      </c>
      <c r="AW63" s="0" t="n">
        <v>1.84804663256125</v>
      </c>
      <c r="AX63" s="0" t="n">
        <v>0.0250407599688831</v>
      </c>
      <c r="AY63" s="0" t="n">
        <v>109031250</v>
      </c>
      <c r="AZ63" s="0" t="n">
        <v>232527500</v>
      </c>
      <c r="BA63" s="0" t="n">
        <v>0.468896152068035</v>
      </c>
      <c r="BB63" s="0" t="n">
        <v>-1.09265965505904</v>
      </c>
      <c r="BC63" s="0" t="n">
        <v>-1.3674152141941</v>
      </c>
      <c r="BD63" s="0" t="n">
        <v>0.0252728160864656</v>
      </c>
    </row>
    <row r="64" customFormat="false" ht="15.75" hidden="false" customHeight="false" outlineLevel="0" collapsed="false">
      <c r="A64" s="0" t="s">
        <v>278</v>
      </c>
      <c r="B64" s="0" t="s">
        <v>279</v>
      </c>
      <c r="C64" s="0" t="s">
        <v>280</v>
      </c>
      <c r="D64" s="0" t="n">
        <v>21</v>
      </c>
      <c r="E64" s="15" t="n">
        <v>136750000</v>
      </c>
      <c r="F64" s="15" t="n">
        <v>113380000</v>
      </c>
      <c r="G64" s="15" t="n">
        <v>115450000</v>
      </c>
      <c r="H64" s="15" t="n">
        <v>101410000</v>
      </c>
      <c r="I64" s="15" t="n">
        <v>105810000</v>
      </c>
      <c r="J64" s="15" t="n">
        <v>97041000</v>
      </c>
      <c r="K64" s="15" t="n">
        <v>108030000</v>
      </c>
      <c r="L64" s="15" t="n">
        <v>76060000</v>
      </c>
      <c r="M64" s="15" t="n">
        <v>99323000</v>
      </c>
      <c r="N64" s="15" t="n">
        <v>97344000</v>
      </c>
      <c r="O64" s="15" t="n">
        <v>92273000</v>
      </c>
      <c r="P64" s="15" t="n">
        <v>76935000</v>
      </c>
      <c r="Q64" s="15" t="n">
        <v>103670000</v>
      </c>
      <c r="R64" s="15" t="n">
        <v>91207000</v>
      </c>
      <c r="S64" s="15" t="n">
        <v>69255000</v>
      </c>
      <c r="T64" s="15" t="n">
        <v>100190000</v>
      </c>
      <c r="U64" s="15" t="n">
        <v>116747500</v>
      </c>
      <c r="V64" s="15" t="n">
        <v>91468750</v>
      </c>
      <c r="W64" s="0" t="n">
        <v>1.27636487871541</v>
      </c>
      <c r="X64" s="0" t="n">
        <v>0.35204081614272</v>
      </c>
      <c r="Y64" s="0" t="n">
        <v>0.221179274183975</v>
      </c>
      <c r="Z64" s="0" t="n">
        <v>0.0605148793069968</v>
      </c>
      <c r="AA64" s="0" t="n">
        <v>96735250</v>
      </c>
      <c r="AB64" s="0" t="n">
        <v>91080500</v>
      </c>
      <c r="AC64" s="0" t="n">
        <v>1.06208518837731</v>
      </c>
      <c r="AD64" s="0" t="n">
        <v>0.0868994873478181</v>
      </c>
      <c r="AE64" s="0" t="n">
        <v>0.0284243454230641</v>
      </c>
      <c r="AF64" s="0" t="n">
        <v>0.658322408826341</v>
      </c>
      <c r="AG64" s="0" t="n">
        <v>91080500</v>
      </c>
      <c r="AH64" s="0" t="n">
        <v>91468750</v>
      </c>
      <c r="AI64" s="0" t="n">
        <v>0.995755380936112</v>
      </c>
      <c r="AJ64" s="0" t="n">
        <v>-0.00613672413534126</v>
      </c>
      <c r="AK64" s="0" t="n">
        <v>0.0324797340281171</v>
      </c>
      <c r="AL64" s="0" t="n">
        <v>0.930018571635028</v>
      </c>
      <c r="AM64" s="0" t="n">
        <v>96735250</v>
      </c>
      <c r="AN64" s="0" t="n">
        <v>116747500</v>
      </c>
      <c r="AO64" s="0" t="n">
        <v>0.82858519454378</v>
      </c>
      <c r="AP64" s="0" t="n">
        <v>-0.271278052930243</v>
      </c>
      <c r="AQ64" s="0" t="n">
        <v>-0.0837727048182596</v>
      </c>
      <c r="AR64" s="0" t="n">
        <v>0.168653304726617</v>
      </c>
      <c r="AS64" s="0" t="n">
        <v>96735250</v>
      </c>
      <c r="AT64" s="0" t="n">
        <v>91468750</v>
      </c>
      <c r="AU64" s="0" t="n">
        <v>1.05757704133926</v>
      </c>
      <c r="AV64" s="0" t="n">
        <v>0.0807627632124768</v>
      </c>
      <c r="AW64" s="0" t="n">
        <v>0.0288275412028056</v>
      </c>
      <c r="AX64" s="0" t="n">
        <v>0.692063853849783</v>
      </c>
      <c r="AY64" s="0" t="n">
        <v>116747500</v>
      </c>
      <c r="AZ64" s="0" t="n">
        <v>91080500</v>
      </c>
      <c r="BA64" s="0" t="n">
        <v>1.28180565543667</v>
      </c>
      <c r="BB64" s="0" t="n">
        <v>0.358177540278062</v>
      </c>
      <c r="BC64" s="0" t="n">
        <v>0.0660120056663386</v>
      </c>
      <c r="BD64" s="0" t="n">
        <v>0.0797362090525133</v>
      </c>
    </row>
    <row r="65" customFormat="false" ht="15.75" hidden="false" customHeight="false" outlineLevel="0" collapsed="false">
      <c r="A65" s="0" t="s">
        <v>281</v>
      </c>
      <c r="B65" s="0" t="s">
        <v>282</v>
      </c>
      <c r="C65" s="0" t="s">
        <v>283</v>
      </c>
      <c r="D65" s="0" t="n">
        <v>21</v>
      </c>
      <c r="E65" s="15" t="n">
        <v>282740000</v>
      </c>
      <c r="F65" s="15" t="n">
        <v>176900000</v>
      </c>
      <c r="G65" s="15" t="n">
        <v>168030000</v>
      </c>
      <c r="H65" s="15" t="n">
        <v>123820000</v>
      </c>
      <c r="I65" s="15" t="n">
        <v>178230000</v>
      </c>
      <c r="J65" s="15" t="n">
        <v>355550000</v>
      </c>
      <c r="K65" s="15" t="n">
        <v>132960000</v>
      </c>
      <c r="L65" s="15" t="n">
        <v>138950000</v>
      </c>
      <c r="M65" s="15" t="n">
        <v>130230000</v>
      </c>
      <c r="N65" s="15" t="n">
        <v>129900000</v>
      </c>
      <c r="O65" s="15" t="n">
        <v>133200000</v>
      </c>
      <c r="P65" s="15" t="n">
        <v>101400000</v>
      </c>
      <c r="Q65" s="15" t="n">
        <v>159210000</v>
      </c>
      <c r="R65" s="15" t="n">
        <v>138540000</v>
      </c>
      <c r="S65" s="15" t="n">
        <v>102800000</v>
      </c>
      <c r="T65" s="15" t="n">
        <v>188500000</v>
      </c>
      <c r="U65" s="15" t="n">
        <v>187872500</v>
      </c>
      <c r="V65" s="15" t="n">
        <v>123682500</v>
      </c>
      <c r="W65" s="0" t="n">
        <v>1.51899015624684</v>
      </c>
      <c r="X65" s="0" t="n">
        <v>0.603112520544485</v>
      </c>
      <c r="Y65" s="0" t="n">
        <v>0.592073673733677</v>
      </c>
      <c r="Z65" s="0" t="n">
        <v>0.0703931390781575</v>
      </c>
      <c r="AA65" s="0" t="n">
        <v>201422500</v>
      </c>
      <c r="AB65" s="0" t="n">
        <v>147262500</v>
      </c>
      <c r="AC65" s="0" t="n">
        <v>1.36777862660216</v>
      </c>
      <c r="AD65" s="0" t="n">
        <v>0.45183475058416</v>
      </c>
      <c r="AE65" s="0" t="n">
        <v>0.574437460023835</v>
      </c>
      <c r="AF65" s="0" t="n">
        <v>0.325101323778077</v>
      </c>
      <c r="AG65" s="0" t="n">
        <v>147262500</v>
      </c>
      <c r="AH65" s="0" t="n">
        <v>123682500</v>
      </c>
      <c r="AI65" s="0" t="n">
        <v>1.1906494451519</v>
      </c>
      <c r="AJ65" s="0" t="n">
        <v>0.251748712794842</v>
      </c>
      <c r="AK65" s="0" t="n">
        <v>0.293162393828077</v>
      </c>
      <c r="AL65" s="0" t="n">
        <v>0.326723275931803</v>
      </c>
      <c r="AM65" s="0" t="n">
        <v>201422500</v>
      </c>
      <c r="AN65" s="0" t="n">
        <v>187872500</v>
      </c>
      <c r="AO65" s="0" t="n">
        <v>1.07212338154866</v>
      </c>
      <c r="AP65" s="0" t="n">
        <v>0.100470942834517</v>
      </c>
      <c r="AQ65" s="0" t="n">
        <v>0.409273199917902</v>
      </c>
      <c r="AR65" s="0" t="n">
        <v>0.912546077504808</v>
      </c>
      <c r="AS65" s="0" t="n">
        <v>201422500</v>
      </c>
      <c r="AT65" s="0" t="n">
        <v>123682500</v>
      </c>
      <c r="AU65" s="0" t="n">
        <v>1.62854486285449</v>
      </c>
      <c r="AV65" s="0" t="n">
        <v>0.703583463379002</v>
      </c>
      <c r="AW65" s="0" t="n">
        <v>0.94770472750347</v>
      </c>
      <c r="AX65" s="0" t="n">
        <v>0.106750762478623</v>
      </c>
      <c r="AY65" s="0" t="n">
        <v>187872500</v>
      </c>
      <c r="AZ65" s="0" t="n">
        <v>147262500</v>
      </c>
      <c r="BA65" s="0" t="n">
        <v>1.27576606400136</v>
      </c>
      <c r="BB65" s="0" t="n">
        <v>0.351363807749644</v>
      </c>
      <c r="BC65" s="0" t="n">
        <v>0.0592800375954392</v>
      </c>
      <c r="BD65" s="0" t="n">
        <v>0.305937421250211</v>
      </c>
    </row>
    <row r="66" customFormat="false" ht="15.75" hidden="false" customHeight="false" outlineLevel="0" collapsed="false">
      <c r="A66" s="0" t="s">
        <v>284</v>
      </c>
      <c r="B66" s="0" t="s">
        <v>285</v>
      </c>
      <c r="C66" s="0" t="s">
        <v>286</v>
      </c>
      <c r="D66" s="0" t="n">
        <v>21</v>
      </c>
      <c r="E66" s="15" t="n">
        <v>210900000</v>
      </c>
      <c r="F66" s="15" t="n">
        <v>4342800000</v>
      </c>
      <c r="G66" s="15" t="n">
        <v>1246200000</v>
      </c>
      <c r="H66" s="15" t="n">
        <v>109800000</v>
      </c>
      <c r="I66" s="15" t="n">
        <v>916450000</v>
      </c>
      <c r="J66" s="15" t="n">
        <v>137340000</v>
      </c>
      <c r="K66" s="15" t="n">
        <v>402340000</v>
      </c>
      <c r="L66" s="15" t="n">
        <v>608300000</v>
      </c>
      <c r="M66" s="15" t="n">
        <v>61474000</v>
      </c>
      <c r="N66" s="15" t="n">
        <v>846210000</v>
      </c>
      <c r="O66" s="15" t="n">
        <v>2126300000</v>
      </c>
      <c r="P66" s="15" t="n">
        <v>33213000</v>
      </c>
      <c r="Q66" s="15" t="n">
        <v>916100000</v>
      </c>
      <c r="R66" s="15" t="n">
        <v>1572800000</v>
      </c>
      <c r="S66" s="15" t="n">
        <v>73072000</v>
      </c>
      <c r="T66" s="15" t="n">
        <v>47019000</v>
      </c>
      <c r="U66" s="15" t="n">
        <v>1477425000</v>
      </c>
      <c r="V66" s="15" t="n">
        <v>766799250</v>
      </c>
      <c r="W66" s="0" t="n">
        <v>1.92674288609437</v>
      </c>
      <c r="X66" s="0" t="n">
        <v>0.946164064261914</v>
      </c>
      <c r="Y66" s="0" t="n">
        <v>1.09884482353267</v>
      </c>
      <c r="Z66" s="0" t="n">
        <v>0.469288192419955</v>
      </c>
      <c r="AA66" s="0" t="n">
        <v>516107500</v>
      </c>
      <c r="AB66" s="0" t="n">
        <v>652247750</v>
      </c>
      <c r="AC66" s="0" t="n">
        <v>0.791275247787363</v>
      </c>
      <c r="AD66" s="0" t="n">
        <v>-0.337748466505627</v>
      </c>
      <c r="AE66" s="0" t="n">
        <v>-0.606930401706984</v>
      </c>
      <c r="AF66" s="0" t="n">
        <v>0.60028726144646</v>
      </c>
      <c r="AG66" s="0" t="n">
        <v>652247750</v>
      </c>
      <c r="AH66" s="0" t="n">
        <v>766799250</v>
      </c>
      <c r="AI66" s="0" t="n">
        <v>0.850610834582845</v>
      </c>
      <c r="AJ66" s="0" t="n">
        <v>-0.233428863601805</v>
      </c>
      <c r="AK66" s="0" t="n">
        <v>-0.197277789983532</v>
      </c>
      <c r="AL66" s="0" t="n">
        <v>0.951253839419415</v>
      </c>
      <c r="AM66" s="0" t="n">
        <v>516107500</v>
      </c>
      <c r="AN66" s="0" t="n">
        <v>1477425000</v>
      </c>
      <c r="AO66" s="0" t="n">
        <v>0.349329069157487</v>
      </c>
      <c r="AP66" s="0" t="n">
        <v>-1.51734139436935</v>
      </c>
      <c r="AQ66" s="0" t="n">
        <v>-1.73641046453711</v>
      </c>
      <c r="AR66" s="0" t="n">
        <v>0.67343368430585</v>
      </c>
      <c r="AS66" s="0" t="n">
        <v>516107500</v>
      </c>
      <c r="AT66" s="0" t="n">
        <v>766799250</v>
      </c>
      <c r="AU66" s="0" t="n">
        <v>0.673067298905157</v>
      </c>
      <c r="AV66" s="0" t="n">
        <v>-0.571177330107432</v>
      </c>
      <c r="AW66" s="0" t="n">
        <v>-0.933010879431287</v>
      </c>
      <c r="AX66" s="0" t="n">
        <v>0.589972081116879</v>
      </c>
      <c r="AY66" s="0" t="n">
        <v>1477425000</v>
      </c>
      <c r="AZ66" s="0" t="n">
        <v>652247750</v>
      </c>
      <c r="BA66" s="0" t="n">
        <v>2.26512854969603</v>
      </c>
      <c r="BB66" s="0" t="n">
        <v>1.17959292786372</v>
      </c>
      <c r="BC66" s="0" t="n">
        <v>0.8775704487237</v>
      </c>
      <c r="BD66" s="0" t="n">
        <v>0.469201124571403</v>
      </c>
    </row>
    <row r="67" customFormat="false" ht="15.75" hidden="false" customHeight="false" outlineLevel="0" collapsed="false">
      <c r="A67" s="0" t="s">
        <v>287</v>
      </c>
      <c r="B67" s="0" t="s">
        <v>288</v>
      </c>
      <c r="C67" s="0" t="s">
        <v>289</v>
      </c>
      <c r="D67" s="0" t="n">
        <v>21</v>
      </c>
      <c r="E67" s="15" t="n">
        <v>224450000</v>
      </c>
      <c r="F67" s="15" t="n">
        <v>237280000</v>
      </c>
      <c r="G67" s="15" t="n">
        <v>168070000</v>
      </c>
      <c r="H67" s="15" t="n">
        <v>209840000</v>
      </c>
      <c r="I67" s="15" t="n">
        <v>280170000</v>
      </c>
      <c r="J67" s="15" t="n">
        <v>199290000</v>
      </c>
      <c r="K67" s="15" t="n">
        <v>222980000</v>
      </c>
      <c r="L67" s="15" t="n">
        <v>160640000</v>
      </c>
      <c r="M67" s="15" t="n">
        <v>197630000</v>
      </c>
      <c r="N67" s="15" t="n">
        <v>244160000</v>
      </c>
      <c r="O67" s="15" t="n">
        <v>224110000</v>
      </c>
      <c r="P67" s="15" t="n">
        <v>164760000</v>
      </c>
      <c r="Q67" s="15" t="n">
        <v>204020000</v>
      </c>
      <c r="R67" s="15" t="n">
        <v>233660000</v>
      </c>
      <c r="S67" s="15" t="n">
        <v>220410000</v>
      </c>
      <c r="T67" s="15" t="n">
        <v>198300000</v>
      </c>
      <c r="U67" s="15" t="n">
        <v>209910000</v>
      </c>
      <c r="V67" s="15" t="n">
        <v>207665000</v>
      </c>
      <c r="W67" s="0" t="n">
        <v>1.01081068066357</v>
      </c>
      <c r="X67" s="0" t="n">
        <v>0.0155128136166901</v>
      </c>
      <c r="Y67" s="0" t="n">
        <v>-0.275955007538275</v>
      </c>
      <c r="Z67" s="0" t="n">
        <v>0.921499830159337</v>
      </c>
      <c r="AA67" s="0" t="n">
        <v>215770000</v>
      </c>
      <c r="AB67" s="0" t="n">
        <v>214097500</v>
      </c>
      <c r="AC67" s="0" t="n">
        <v>1.00781186141828</v>
      </c>
      <c r="AD67" s="0" t="n">
        <v>0.0112263412859779</v>
      </c>
      <c r="AE67" s="0" t="n">
        <v>-0.0847971881893384</v>
      </c>
      <c r="AF67" s="0" t="n">
        <v>0.94221419116017</v>
      </c>
      <c r="AG67" s="0" t="n">
        <v>214097500</v>
      </c>
      <c r="AH67" s="0" t="n">
        <v>207665000</v>
      </c>
      <c r="AI67" s="0" t="n">
        <v>1.0309753689837</v>
      </c>
      <c r="AJ67" s="0" t="n">
        <v>0.0440098657132487</v>
      </c>
      <c r="AK67" s="0" t="n">
        <v>0.0831702521792726</v>
      </c>
      <c r="AL67" s="0" t="n">
        <v>0.74153633493957</v>
      </c>
      <c r="AM67" s="0" t="n">
        <v>215770000</v>
      </c>
      <c r="AN67" s="0" t="n">
        <v>209910000</v>
      </c>
      <c r="AO67" s="0" t="n">
        <v>1.027916726216</v>
      </c>
      <c r="AP67" s="0" t="n">
        <v>0.0397233933825364</v>
      </c>
      <c r="AQ67" s="0" t="n">
        <v>0.328704507544058</v>
      </c>
      <c r="AR67" s="0" t="n">
        <v>0.919318946081846</v>
      </c>
      <c r="AS67" s="0" t="n">
        <v>215770000</v>
      </c>
      <c r="AT67" s="0" t="n">
        <v>207665000</v>
      </c>
      <c r="AU67" s="0" t="n">
        <v>1.03902920569186</v>
      </c>
      <c r="AV67" s="0" t="n">
        <v>0.0552362069992263</v>
      </c>
      <c r="AW67" s="0" t="n">
        <v>-0.00883300884459305</v>
      </c>
      <c r="AX67" s="0" t="n">
        <v>0.856670903587241</v>
      </c>
      <c r="AY67" s="0" t="n">
        <v>209910000</v>
      </c>
      <c r="AZ67" s="0" t="n">
        <v>214097500</v>
      </c>
      <c r="BA67" s="0" t="n">
        <v>0.980441154147059</v>
      </c>
      <c r="BB67" s="0" t="n">
        <v>-0.0284970520965587</v>
      </c>
      <c r="BC67" s="0" t="n">
        <v>-0.316022510487235</v>
      </c>
      <c r="BD67" s="0" t="n">
        <v>0.820361055817213</v>
      </c>
    </row>
    <row r="68" customFormat="false" ht="15.75" hidden="false" customHeight="false" outlineLevel="0" collapsed="false">
      <c r="A68" s="0" t="s">
        <v>290</v>
      </c>
      <c r="B68" s="0" t="s">
        <v>291</v>
      </c>
      <c r="C68" s="0" t="s">
        <v>292</v>
      </c>
      <c r="D68" s="0" t="n">
        <v>20</v>
      </c>
      <c r="E68" s="15" t="n">
        <v>88332000</v>
      </c>
      <c r="F68" s="15" t="n">
        <v>59737000</v>
      </c>
      <c r="G68" s="15" t="n">
        <v>58902000</v>
      </c>
      <c r="H68" s="15" t="n">
        <v>32464000</v>
      </c>
      <c r="I68" s="15" t="n">
        <v>174930000</v>
      </c>
      <c r="J68" s="15" t="n">
        <v>207080000</v>
      </c>
      <c r="K68" s="15" t="n">
        <v>66434000</v>
      </c>
      <c r="L68" s="15" t="n">
        <v>118780000</v>
      </c>
      <c r="M68" s="15" t="n">
        <v>73684000</v>
      </c>
      <c r="N68" s="15" t="n">
        <v>20629000</v>
      </c>
      <c r="O68" s="15" t="n">
        <v>92236000</v>
      </c>
      <c r="P68" s="15" t="n">
        <v>51969000</v>
      </c>
      <c r="Q68" s="15" t="n">
        <v>112350000</v>
      </c>
      <c r="R68" s="15" t="n">
        <v>70487000</v>
      </c>
      <c r="S68" s="15" t="n">
        <v>181440000</v>
      </c>
      <c r="T68" s="15" t="n">
        <v>193840000</v>
      </c>
      <c r="U68" s="15" t="n">
        <v>59858750</v>
      </c>
      <c r="V68" s="15" t="n">
        <v>59629500</v>
      </c>
      <c r="W68" s="0" t="n">
        <v>1.00384457357516</v>
      </c>
      <c r="X68" s="0" t="n">
        <v>0.00553591242557039</v>
      </c>
      <c r="Y68" s="0" t="n">
        <v>-0.290693334126944</v>
      </c>
      <c r="Z68" s="0" t="n">
        <v>0.823849265450609</v>
      </c>
      <c r="AA68" s="0" t="n">
        <v>141806000</v>
      </c>
      <c r="AB68" s="0" t="n">
        <v>139529250</v>
      </c>
      <c r="AC68" s="0" t="n">
        <v>1.01631736714703</v>
      </c>
      <c r="AD68" s="0" t="n">
        <v>0.0233509852919058</v>
      </c>
      <c r="AE68" s="0" t="n">
        <v>-0.0666563963722022</v>
      </c>
      <c r="AF68" s="0" t="n">
        <v>0.98373888587137</v>
      </c>
      <c r="AG68" s="0" t="n">
        <v>139529250</v>
      </c>
      <c r="AH68" s="0" t="n">
        <v>59629500</v>
      </c>
      <c r="AI68" s="0" t="n">
        <v>2.33993660855784</v>
      </c>
      <c r="AJ68" s="0" t="n">
        <v>1.22646944615141</v>
      </c>
      <c r="AK68" s="0" t="n">
        <v>1.27845569444337</v>
      </c>
      <c r="AL68" s="0" t="n">
        <v>0.0384958464028851</v>
      </c>
      <c r="AM68" s="0" t="n">
        <v>141806000</v>
      </c>
      <c r="AN68" s="0" t="n">
        <v>59858750</v>
      </c>
      <c r="AO68" s="0" t="n">
        <v>2.36901037859962</v>
      </c>
      <c r="AP68" s="0" t="n">
        <v>1.24428451901774</v>
      </c>
      <c r="AQ68" s="0" t="n">
        <v>1.92629841301526</v>
      </c>
      <c r="AR68" s="0" t="n">
        <v>0.0211290997765848</v>
      </c>
      <c r="AS68" s="0" t="n">
        <v>141806000</v>
      </c>
      <c r="AT68" s="0" t="n">
        <v>59629500</v>
      </c>
      <c r="AU68" s="0" t="n">
        <v>2.37811821330046</v>
      </c>
      <c r="AV68" s="0" t="n">
        <v>1.24982043144331</v>
      </c>
      <c r="AW68" s="0" t="n">
        <v>1.75359426864129</v>
      </c>
      <c r="AX68" s="0" t="n">
        <v>0.039246468653911</v>
      </c>
      <c r="AY68" s="0" t="n">
        <v>59858750</v>
      </c>
      <c r="AZ68" s="0" t="n">
        <v>139529250</v>
      </c>
      <c r="BA68" s="0" t="n">
        <v>0.429005029411396</v>
      </c>
      <c r="BB68" s="0" t="n">
        <v>-1.22093353372583</v>
      </c>
      <c r="BC68" s="0" t="n">
        <v>-1.49414981258253</v>
      </c>
      <c r="BD68" s="0" t="n">
        <v>0.0197547058699454</v>
      </c>
    </row>
    <row r="69" customFormat="false" ht="15.75" hidden="false" customHeight="false" outlineLevel="0" collapsed="false">
      <c r="A69" s="0" t="s">
        <v>293</v>
      </c>
      <c r="B69" s="0" t="s">
        <v>294</v>
      </c>
      <c r="C69" s="0" t="s">
        <v>295</v>
      </c>
      <c r="D69" s="0" t="n">
        <v>20</v>
      </c>
      <c r="E69" s="15" t="n">
        <v>4591800000</v>
      </c>
      <c r="F69" s="15" t="n">
        <v>3148900000</v>
      </c>
      <c r="G69" s="15" t="n">
        <v>3588400000</v>
      </c>
      <c r="H69" s="15" t="n">
        <v>3712600000</v>
      </c>
      <c r="I69" s="15" t="n">
        <v>1875300000</v>
      </c>
      <c r="J69" s="15" t="n">
        <v>3011800000</v>
      </c>
      <c r="K69" s="15" t="n">
        <v>2975200000</v>
      </c>
      <c r="L69" s="15" t="n">
        <v>1659500000</v>
      </c>
      <c r="M69" s="15" t="n">
        <v>2700400000</v>
      </c>
      <c r="N69" s="15" t="n">
        <v>3173900000</v>
      </c>
      <c r="O69" s="15" t="n">
        <v>2676600000</v>
      </c>
      <c r="P69" s="15" t="n">
        <v>2424300000</v>
      </c>
      <c r="Q69" s="15" t="n">
        <v>2956100000</v>
      </c>
      <c r="R69" s="15" t="n">
        <v>3060000000</v>
      </c>
      <c r="S69" s="15" t="n">
        <v>1496100000</v>
      </c>
      <c r="T69" s="15" t="n">
        <v>2534800000</v>
      </c>
      <c r="U69" s="15" t="n">
        <v>3760425000</v>
      </c>
      <c r="V69" s="15" t="n">
        <v>2743800000</v>
      </c>
      <c r="W69" s="0" t="n">
        <v>1.3705171659742</v>
      </c>
      <c r="X69" s="0" t="n">
        <v>0.454720398291926</v>
      </c>
      <c r="Y69" s="0" t="n">
        <v>0.372862165165203</v>
      </c>
      <c r="Z69" s="0" t="n">
        <v>0.0307079363244519</v>
      </c>
      <c r="AA69" s="0" t="n">
        <v>2380450000</v>
      </c>
      <c r="AB69" s="0" t="n">
        <v>2511750000</v>
      </c>
      <c r="AC69" s="0" t="n">
        <v>0.947725689260476</v>
      </c>
      <c r="AD69" s="0" t="n">
        <v>-0.0774585505430792</v>
      </c>
      <c r="AE69" s="0" t="n">
        <v>-0.217486787917759</v>
      </c>
      <c r="AF69" s="0" t="n">
        <v>0.814320244113709</v>
      </c>
      <c r="AG69" s="0" t="n">
        <v>2511750000</v>
      </c>
      <c r="AH69" s="0" t="n">
        <v>2743800000</v>
      </c>
      <c r="AI69" s="0" t="n">
        <v>0.91542750929368</v>
      </c>
      <c r="AJ69" s="0" t="n">
        <v>-0.127482448212885</v>
      </c>
      <c r="AK69" s="0" t="n">
        <v>-0.0901821986674082</v>
      </c>
      <c r="AL69" s="0" t="n">
        <v>0.506033866579491</v>
      </c>
      <c r="AM69" s="0" t="n">
        <v>2380450000</v>
      </c>
      <c r="AN69" s="0" t="n">
        <v>3760425000</v>
      </c>
      <c r="AO69" s="0" t="n">
        <v>0.633026852018056</v>
      </c>
      <c r="AP69" s="0" t="n">
        <v>-0.659661397047891</v>
      </c>
      <c r="AQ69" s="0" t="n">
        <v>-0.598880531514624</v>
      </c>
      <c r="AR69" s="0" t="n">
        <v>0.0239770192746191</v>
      </c>
      <c r="AS69" s="0" t="n">
        <v>2380450000</v>
      </c>
      <c r="AT69" s="0" t="n">
        <v>2743800000</v>
      </c>
      <c r="AU69" s="0" t="n">
        <v>0.867574167213354</v>
      </c>
      <c r="AV69" s="0" t="n">
        <v>-0.204940998755965</v>
      </c>
      <c r="AW69" s="0" t="n">
        <v>-0.392684892219661</v>
      </c>
      <c r="AX69" s="0" t="n">
        <v>0.338772980247184</v>
      </c>
      <c r="AY69" s="0" t="n">
        <v>3760425000</v>
      </c>
      <c r="AZ69" s="0" t="n">
        <v>2511750000</v>
      </c>
      <c r="BA69" s="0" t="n">
        <v>1.49713347267841</v>
      </c>
      <c r="BB69" s="0" t="n">
        <v>0.582202846504811</v>
      </c>
      <c r="BC69" s="0" t="n">
        <v>0.287349019161074</v>
      </c>
      <c r="BD69" s="0" t="n">
        <v>0.0431719313219684</v>
      </c>
    </row>
    <row r="70" customFormat="false" ht="15.75" hidden="false" customHeight="false" outlineLevel="0" collapsed="false">
      <c r="A70" s="0" t="s">
        <v>296</v>
      </c>
      <c r="B70" s="0" t="s">
        <v>297</v>
      </c>
      <c r="C70" s="0" t="s">
        <v>298</v>
      </c>
      <c r="D70" s="0" t="n">
        <v>20</v>
      </c>
      <c r="E70" s="15" t="n">
        <v>2040900000</v>
      </c>
      <c r="F70" s="15" t="n">
        <v>1926800000</v>
      </c>
      <c r="G70" s="15" t="n">
        <v>1954700000</v>
      </c>
      <c r="H70" s="15" t="n">
        <v>1627400000</v>
      </c>
      <c r="I70" s="15" t="n">
        <v>1555800000</v>
      </c>
      <c r="J70" s="15" t="n">
        <v>1524600000</v>
      </c>
      <c r="K70" s="15" t="n">
        <v>1882500000</v>
      </c>
      <c r="L70" s="15" t="n">
        <v>1200900000</v>
      </c>
      <c r="M70" s="15" t="n">
        <v>1677100000</v>
      </c>
      <c r="N70" s="15" t="n">
        <v>1691300000</v>
      </c>
      <c r="O70" s="15" t="n">
        <v>1849000000</v>
      </c>
      <c r="P70" s="15" t="n">
        <v>1316900000</v>
      </c>
      <c r="Q70" s="15" t="n">
        <v>1703000000</v>
      </c>
      <c r="R70" s="15" t="n">
        <v>1914900000</v>
      </c>
      <c r="S70" s="15" t="n">
        <v>1301100000</v>
      </c>
      <c r="T70" s="15" t="n">
        <v>1279400000</v>
      </c>
      <c r="U70" s="15" t="n">
        <v>1887450000</v>
      </c>
      <c r="V70" s="15" t="n">
        <v>1633575000</v>
      </c>
      <c r="W70" s="0" t="n">
        <v>1.15541067903218</v>
      </c>
      <c r="X70" s="0" t="n">
        <v>0.208405734147241</v>
      </c>
      <c r="Y70" s="0" t="n">
        <v>0.0089950791631878</v>
      </c>
      <c r="Z70" s="0" t="n">
        <v>0.225185412835486</v>
      </c>
      <c r="AA70" s="0" t="n">
        <v>1540950000</v>
      </c>
      <c r="AB70" s="0" t="n">
        <v>1549600000</v>
      </c>
      <c r="AC70" s="0" t="n">
        <v>0.994417914300465</v>
      </c>
      <c r="AD70" s="0" t="n">
        <v>-0.00807580831228615</v>
      </c>
      <c r="AE70" s="0" t="n">
        <v>-0.113676904353716</v>
      </c>
      <c r="AF70" s="0" t="n">
        <v>0.98380506407183</v>
      </c>
      <c r="AG70" s="0" t="n">
        <v>1549600000</v>
      </c>
      <c r="AH70" s="0" t="n">
        <v>1633575000</v>
      </c>
      <c r="AI70" s="0" t="n">
        <v>0.948594340633274</v>
      </c>
      <c r="AJ70" s="0" t="n">
        <v>-0.0761368336433003</v>
      </c>
      <c r="AK70" s="0" t="n">
        <v>-0.0382796502552359</v>
      </c>
      <c r="AL70" s="0" t="n">
        <v>0.667807526086121</v>
      </c>
      <c r="AM70" s="0" t="n">
        <v>1540950000</v>
      </c>
      <c r="AN70" s="0" t="n">
        <v>1887450000</v>
      </c>
      <c r="AO70" s="0" t="n">
        <v>0.816418977986172</v>
      </c>
      <c r="AP70" s="0" t="n">
        <v>-0.292618376102827</v>
      </c>
      <c r="AQ70" s="0" t="n">
        <v>-0.11207610056609</v>
      </c>
      <c r="AR70" s="0" t="n">
        <v>0.137874229942408</v>
      </c>
      <c r="AS70" s="0" t="n">
        <v>1540950000</v>
      </c>
      <c r="AT70" s="0" t="n">
        <v>1633575000</v>
      </c>
      <c r="AU70" s="0" t="n">
        <v>0.943299205729764</v>
      </c>
      <c r="AV70" s="0" t="n">
        <v>-0.0842126419555865</v>
      </c>
      <c r="AW70" s="0" t="n">
        <v>-0.214568569538393</v>
      </c>
      <c r="AX70" s="0" t="n">
        <v>0.656226312759556</v>
      </c>
      <c r="AY70" s="0" t="n">
        <v>1887450000</v>
      </c>
      <c r="AZ70" s="0" t="n">
        <v>1549600000</v>
      </c>
      <c r="BA70" s="0" t="n">
        <v>1.21802400619515</v>
      </c>
      <c r="BB70" s="0" t="n">
        <v>0.284542567790541</v>
      </c>
      <c r="BC70" s="0" t="n">
        <v>-0.00673935074809472</v>
      </c>
      <c r="BD70" s="0" t="n">
        <v>0.140827285909075</v>
      </c>
    </row>
    <row r="71" customFormat="false" ht="15.75" hidden="false" customHeight="false" outlineLevel="0" collapsed="false">
      <c r="A71" s="0" t="s">
        <v>299</v>
      </c>
      <c r="B71" s="0" t="s">
        <v>300</v>
      </c>
      <c r="C71" s="0" t="s">
        <v>301</v>
      </c>
      <c r="D71" s="0" t="n">
        <v>20</v>
      </c>
      <c r="E71" s="15" t="n">
        <v>1085700000</v>
      </c>
      <c r="F71" s="15" t="n">
        <v>1101400000</v>
      </c>
      <c r="G71" s="15" t="n">
        <v>1034000000</v>
      </c>
      <c r="H71" s="15" t="n">
        <v>780850000</v>
      </c>
      <c r="I71" s="15" t="n">
        <v>937270000</v>
      </c>
      <c r="J71" s="15" t="n">
        <v>914570000</v>
      </c>
      <c r="K71" s="15" t="n">
        <v>940920000</v>
      </c>
      <c r="L71" s="15" t="n">
        <v>713260000</v>
      </c>
      <c r="M71" s="15" t="n">
        <v>917210000</v>
      </c>
      <c r="N71" s="15" t="n">
        <v>929370000</v>
      </c>
      <c r="O71" s="15" t="n">
        <v>876310000</v>
      </c>
      <c r="P71" s="15" t="n">
        <v>765160000</v>
      </c>
      <c r="Q71" s="15" t="n">
        <v>1006400000</v>
      </c>
      <c r="R71" s="15" t="n">
        <v>974290000</v>
      </c>
      <c r="S71" s="15" t="n">
        <v>759950000</v>
      </c>
      <c r="T71" s="15" t="n">
        <v>825280000</v>
      </c>
      <c r="U71" s="15" t="n">
        <v>1000487500</v>
      </c>
      <c r="V71" s="15" t="n">
        <v>872012500</v>
      </c>
      <c r="W71" s="0" t="n">
        <v>1.14733160361807</v>
      </c>
      <c r="X71" s="0" t="n">
        <v>0.198282421653895</v>
      </c>
      <c r="Y71" s="0" t="n">
        <v>-0.00595953277773136</v>
      </c>
      <c r="Z71" s="0" t="n">
        <v>0.288992416444252</v>
      </c>
      <c r="AA71" s="0" t="n">
        <v>876505000</v>
      </c>
      <c r="AB71" s="0" t="n">
        <v>891480000</v>
      </c>
      <c r="AC71" s="0" t="n">
        <v>0.983202090905012</v>
      </c>
      <c r="AD71" s="0" t="n">
        <v>-0.0244401110979797</v>
      </c>
      <c r="AE71" s="0" t="n">
        <v>-0.138161038479445</v>
      </c>
      <c r="AF71" s="0" t="n">
        <v>0.893082521642169</v>
      </c>
      <c r="AG71" s="0" t="n">
        <v>891480000</v>
      </c>
      <c r="AH71" s="0" t="n">
        <v>872012500</v>
      </c>
      <c r="AI71" s="0" t="n">
        <v>1.02232479465604</v>
      </c>
      <c r="AJ71" s="0" t="n">
        <v>0.0318536162337948</v>
      </c>
      <c r="AK71" s="0" t="n">
        <v>0.0708821467119063</v>
      </c>
      <c r="AL71" s="0" t="n">
        <v>0.868193577979147</v>
      </c>
      <c r="AM71" s="0" t="n">
        <v>876505000</v>
      </c>
      <c r="AN71" s="0" t="n">
        <v>1000487500</v>
      </c>
      <c r="AO71" s="0" t="n">
        <v>0.876077912017891</v>
      </c>
      <c r="AP71" s="0" t="n">
        <v>-0.190868916518079</v>
      </c>
      <c r="AQ71" s="0" t="n">
        <v>0.0228728970880227</v>
      </c>
      <c r="AR71" s="0" t="n">
        <v>0.343867576339425</v>
      </c>
      <c r="AS71" s="0" t="n">
        <v>876505000</v>
      </c>
      <c r="AT71" s="0" t="n">
        <v>872012500</v>
      </c>
      <c r="AU71" s="0" t="n">
        <v>1.00515187568986</v>
      </c>
      <c r="AV71" s="0" t="n">
        <v>0.00741350513581523</v>
      </c>
      <c r="AW71" s="0" t="n">
        <v>-0.0793881296326426</v>
      </c>
      <c r="AX71" s="0" t="n">
        <v>0.989092162211462</v>
      </c>
      <c r="AY71" s="0" t="n">
        <v>1000487500</v>
      </c>
      <c r="AZ71" s="0" t="n">
        <v>891480000</v>
      </c>
      <c r="BA71" s="0" t="n">
        <v>1.12227700004487</v>
      </c>
      <c r="BB71" s="0" t="n">
        <v>0.1664288054201</v>
      </c>
      <c r="BC71" s="0" t="n">
        <v>-0.123435753739457</v>
      </c>
      <c r="BD71" s="0" t="n">
        <v>0.386579532233924</v>
      </c>
    </row>
    <row r="72" customFormat="false" ht="15.75" hidden="false" customHeight="false" outlineLevel="0" collapsed="false">
      <c r="A72" s="0" t="s">
        <v>302</v>
      </c>
      <c r="B72" s="0" t="s">
        <v>303</v>
      </c>
      <c r="C72" s="0" t="s">
        <v>304</v>
      </c>
      <c r="D72" s="0" t="n">
        <v>20</v>
      </c>
      <c r="E72" s="15" t="n">
        <v>1114800000</v>
      </c>
      <c r="F72" s="15" t="n">
        <v>1062500000</v>
      </c>
      <c r="G72" s="15" t="n">
        <v>971280000</v>
      </c>
      <c r="H72" s="15" t="n">
        <v>820860000</v>
      </c>
      <c r="I72" s="15" t="n">
        <v>991020000</v>
      </c>
      <c r="J72" s="15" t="n">
        <v>1033700000</v>
      </c>
      <c r="K72" s="15" t="n">
        <v>822110000</v>
      </c>
      <c r="L72" s="15" t="n">
        <v>687030000</v>
      </c>
      <c r="M72" s="15" t="n">
        <v>909280000</v>
      </c>
      <c r="N72" s="15" t="n">
        <v>829650000</v>
      </c>
      <c r="O72" s="15" t="n">
        <v>861070000</v>
      </c>
      <c r="P72" s="15" t="n">
        <v>626430000</v>
      </c>
      <c r="Q72" s="15" t="n">
        <v>1028000000</v>
      </c>
      <c r="R72" s="15" t="n">
        <v>979720000</v>
      </c>
      <c r="S72" s="15" t="n">
        <v>770330000</v>
      </c>
      <c r="T72" s="15" t="n">
        <v>878010000</v>
      </c>
      <c r="U72" s="15" t="n">
        <v>992360000</v>
      </c>
      <c r="V72" s="15" t="n">
        <v>806607500</v>
      </c>
      <c r="W72" s="0" t="n">
        <v>1.23028858521648</v>
      </c>
      <c r="X72" s="0" t="n">
        <v>0.298996764041736</v>
      </c>
      <c r="Y72" s="0" t="n">
        <v>0.14282021775205</v>
      </c>
      <c r="Z72" s="0" t="n">
        <v>0.131612056332986</v>
      </c>
      <c r="AA72" s="0" t="n">
        <v>883465000</v>
      </c>
      <c r="AB72" s="0" t="n">
        <v>914015000</v>
      </c>
      <c r="AC72" s="0" t="n">
        <v>0.966576040874603</v>
      </c>
      <c r="AD72" s="0" t="n">
        <v>-0.0490448606636157</v>
      </c>
      <c r="AE72" s="0" t="n">
        <v>-0.174974460742791</v>
      </c>
      <c r="AF72" s="0" t="n">
        <v>0.764572469076967</v>
      </c>
      <c r="AG72" s="0" t="n">
        <v>914015000</v>
      </c>
      <c r="AH72" s="0" t="n">
        <v>806607500</v>
      </c>
      <c r="AI72" s="0" t="n">
        <v>1.133159560257</v>
      </c>
      <c r="AJ72" s="0" t="n">
        <v>0.180351021426503</v>
      </c>
      <c r="AK72" s="0" t="n">
        <v>0.220990268441586</v>
      </c>
      <c r="AL72" s="0" t="n">
        <v>0.323308037737752</v>
      </c>
      <c r="AM72" s="0" t="n">
        <v>883465000</v>
      </c>
      <c r="AN72" s="0" t="n">
        <v>992360000</v>
      </c>
      <c r="AO72" s="0" t="n">
        <v>0.890266637107501</v>
      </c>
      <c r="AP72" s="0" t="n">
        <v>-0.167690603278849</v>
      </c>
      <c r="AQ72" s="0" t="n">
        <v>0.053613995386849</v>
      </c>
      <c r="AR72" s="0" t="n">
        <v>0.391557904896244</v>
      </c>
      <c r="AS72" s="0" t="n">
        <v>883465000</v>
      </c>
      <c r="AT72" s="0" t="n">
        <v>806607500</v>
      </c>
      <c r="AU72" s="0" t="n">
        <v>1.09528488143242</v>
      </c>
      <c r="AV72" s="0" t="n">
        <v>0.131306160762887</v>
      </c>
      <c r="AW72" s="0" t="n">
        <v>0.103396634546652</v>
      </c>
      <c r="AX72" s="0" t="n">
        <v>0.553074111047684</v>
      </c>
      <c r="AY72" s="0" t="n">
        <v>992360000</v>
      </c>
      <c r="AZ72" s="0" t="n">
        <v>914015000</v>
      </c>
      <c r="BA72" s="0" t="n">
        <v>1.08571522349196</v>
      </c>
      <c r="BB72" s="0" t="n">
        <v>0.118645742615233</v>
      </c>
      <c r="BC72" s="0" t="n">
        <v>-0.17064542212467</v>
      </c>
      <c r="BD72" s="0" t="n">
        <v>0.500313759904276</v>
      </c>
    </row>
    <row r="73" customFormat="false" ht="15.75" hidden="false" customHeight="false" outlineLevel="0" collapsed="false">
      <c r="A73" s="0" t="s">
        <v>305</v>
      </c>
      <c r="B73" s="0" t="s">
        <v>306</v>
      </c>
      <c r="C73" s="0" t="s">
        <v>307</v>
      </c>
      <c r="D73" s="0" t="n">
        <v>20</v>
      </c>
      <c r="E73" s="15" t="n">
        <v>7967100000</v>
      </c>
      <c r="F73" s="15" t="n">
        <v>1864100000</v>
      </c>
      <c r="G73" s="15" t="n">
        <v>5940200000</v>
      </c>
      <c r="H73" s="15" t="n">
        <v>5711400000</v>
      </c>
      <c r="I73" s="15" t="n">
        <v>4533100000</v>
      </c>
      <c r="J73" s="15" t="n">
        <v>12095000000</v>
      </c>
      <c r="K73" s="15" t="n">
        <v>12399000000</v>
      </c>
      <c r="L73" s="15" t="n">
        <v>4488200000</v>
      </c>
      <c r="M73" s="15" t="n">
        <v>2845300000</v>
      </c>
      <c r="N73" s="15" t="n">
        <v>1537900000</v>
      </c>
      <c r="O73" s="15" t="n">
        <v>12936000000</v>
      </c>
      <c r="P73" s="15" t="n">
        <v>16499000000</v>
      </c>
      <c r="Q73" s="15" t="n">
        <v>7362600000</v>
      </c>
      <c r="R73" s="15" t="n">
        <v>5689000000</v>
      </c>
      <c r="S73" s="15" t="n">
        <v>2740100000</v>
      </c>
      <c r="T73" s="15" t="n">
        <v>10232000000</v>
      </c>
      <c r="U73" s="15" t="n">
        <v>5370700000</v>
      </c>
      <c r="V73" s="15" t="n">
        <v>8454550000</v>
      </c>
      <c r="W73" s="0" t="n">
        <v>0.63524374449261</v>
      </c>
      <c r="X73" s="0" t="n">
        <v>-0.654617831352415</v>
      </c>
      <c r="Y73" s="0" t="n">
        <v>-1.26590209766494</v>
      </c>
      <c r="Z73" s="0" t="n">
        <v>0.800202759046834</v>
      </c>
      <c r="AA73" s="0" t="n">
        <v>8378825000</v>
      </c>
      <c r="AB73" s="0" t="n">
        <v>6505925000</v>
      </c>
      <c r="AC73" s="0" t="n">
        <v>1.28787605144541</v>
      </c>
      <c r="AD73" s="0" t="n">
        <v>0.36499375139523</v>
      </c>
      <c r="AE73" s="0" t="n">
        <v>0.444506677172953</v>
      </c>
      <c r="AF73" s="0" t="n">
        <v>0.520837590721956</v>
      </c>
      <c r="AG73" s="0" t="n">
        <v>6505925000</v>
      </c>
      <c r="AH73" s="0" t="n">
        <v>8454550000</v>
      </c>
      <c r="AI73" s="0" t="n">
        <v>0.76951759703355</v>
      </c>
      <c r="AJ73" s="0" t="n">
        <v>-0.377973776959266</v>
      </c>
      <c r="AK73" s="0" t="n">
        <v>-0.343390548125741</v>
      </c>
      <c r="AL73" s="0" t="n">
        <v>0.922617891363814</v>
      </c>
      <c r="AM73" s="0" t="n">
        <v>8378825000</v>
      </c>
      <c r="AN73" s="0" t="n">
        <v>5370700000</v>
      </c>
      <c r="AO73" s="0" t="n">
        <v>1.56009924218445</v>
      </c>
      <c r="AP73" s="0" t="n">
        <v>0.641637805788379</v>
      </c>
      <c r="AQ73" s="0" t="n">
        <v>1.12701583970477</v>
      </c>
      <c r="AR73" s="0" t="n">
        <v>0.269067542950422</v>
      </c>
      <c r="AS73" s="0" t="n">
        <v>8378825000</v>
      </c>
      <c r="AT73" s="0" t="n">
        <v>8454550000</v>
      </c>
      <c r="AU73" s="0" t="n">
        <v>0.991043284385331</v>
      </c>
      <c r="AV73" s="0" t="n">
        <v>-0.0129800255640359</v>
      </c>
      <c r="AW73" s="0" t="n">
        <v>-0.109475681480558</v>
      </c>
      <c r="AX73" s="0" t="n">
        <v>0.61660499845085</v>
      </c>
      <c r="AY73" s="0" t="n">
        <v>5370700000</v>
      </c>
      <c r="AZ73" s="0" t="n">
        <v>6505925000</v>
      </c>
      <c r="BA73" s="0" t="n">
        <v>0.825509055207369</v>
      </c>
      <c r="BB73" s="0" t="n">
        <v>-0.276644054393149</v>
      </c>
      <c r="BC73" s="0" t="n">
        <v>-0.561191760877217</v>
      </c>
      <c r="BD73" s="0" t="n">
        <v>0.59216185217854</v>
      </c>
    </row>
    <row r="74" customFormat="false" ht="15.75" hidden="false" customHeight="false" outlineLevel="0" collapsed="false">
      <c r="A74" s="0" t="s">
        <v>308</v>
      </c>
      <c r="B74" s="0" t="s">
        <v>309</v>
      </c>
      <c r="C74" s="0" t="s">
        <v>310</v>
      </c>
      <c r="D74" s="0" t="n">
        <v>20</v>
      </c>
      <c r="E74" s="15" t="n">
        <v>74457000</v>
      </c>
      <c r="F74" s="15" t="n">
        <v>58863000</v>
      </c>
      <c r="G74" s="15" t="n">
        <v>64122000</v>
      </c>
      <c r="H74" s="15" t="n">
        <v>60002000</v>
      </c>
      <c r="I74" s="15" t="n">
        <v>55731000</v>
      </c>
      <c r="J74" s="15" t="n">
        <v>76970000</v>
      </c>
      <c r="K74" s="15" t="n">
        <v>64022000</v>
      </c>
      <c r="L74" s="15" t="n">
        <v>52791000</v>
      </c>
      <c r="M74" s="15" t="n">
        <v>65791000</v>
      </c>
      <c r="N74" s="15" t="n">
        <v>48366000</v>
      </c>
      <c r="O74" s="15" t="n">
        <v>63832000</v>
      </c>
      <c r="P74" s="15" t="n">
        <v>55804000</v>
      </c>
      <c r="Q74" s="15" t="n">
        <v>67736000</v>
      </c>
      <c r="R74" s="15" t="n">
        <v>65988000</v>
      </c>
      <c r="S74" s="15" t="n">
        <v>53779000</v>
      </c>
      <c r="T74" s="15" t="n">
        <v>90475000</v>
      </c>
      <c r="U74" s="15" t="n">
        <v>64361000</v>
      </c>
      <c r="V74" s="15" t="n">
        <v>58448250</v>
      </c>
      <c r="W74" s="0" t="n">
        <v>1.10116213915729</v>
      </c>
      <c r="X74" s="0" t="n">
        <v>0.139026912259125</v>
      </c>
      <c r="Y74" s="0" t="n">
        <v>-0.0934944329344472</v>
      </c>
      <c r="Z74" s="0" t="n">
        <v>0.405106638554673</v>
      </c>
      <c r="AA74" s="0" t="n">
        <v>62378500</v>
      </c>
      <c r="AB74" s="0" t="n">
        <v>69494500</v>
      </c>
      <c r="AC74" s="0" t="n">
        <v>0.8976034074639</v>
      </c>
      <c r="AD74" s="0" t="n">
        <v>-0.155849942200528</v>
      </c>
      <c r="AE74" s="0" t="n">
        <v>-0.334775338049052</v>
      </c>
      <c r="AF74" s="0" t="n">
        <v>0.50840504792014</v>
      </c>
      <c r="AG74" s="0" t="n">
        <v>69494500</v>
      </c>
      <c r="AH74" s="0" t="n">
        <v>58448250</v>
      </c>
      <c r="AI74" s="0" t="n">
        <v>1.18899197153037</v>
      </c>
      <c r="AJ74" s="0" t="n">
        <v>0.249738973559242</v>
      </c>
      <c r="AK74" s="0" t="n">
        <v>0.291130855422198</v>
      </c>
      <c r="AL74" s="0" t="n">
        <v>0.273392670067846</v>
      </c>
      <c r="AM74" s="0" t="n">
        <v>62378500</v>
      </c>
      <c r="AN74" s="0" t="n">
        <v>64361000</v>
      </c>
      <c r="AO74" s="0" t="n">
        <v>0.969197184630444</v>
      </c>
      <c r="AP74" s="0" t="n">
        <v>-0.0451378809004102</v>
      </c>
      <c r="AQ74" s="0" t="n">
        <v>0.216154092525922</v>
      </c>
      <c r="AR74" s="0" t="n">
        <v>0.77148677547116</v>
      </c>
      <c r="AS74" s="0" t="n">
        <v>62378500</v>
      </c>
      <c r="AT74" s="0" t="n">
        <v>58448250</v>
      </c>
      <c r="AU74" s="0" t="n">
        <v>1.06724324509288</v>
      </c>
      <c r="AV74" s="0" t="n">
        <v>0.0938890313587142</v>
      </c>
      <c r="AW74" s="0" t="n">
        <v>0.0481933528041505</v>
      </c>
      <c r="AX74" s="0" t="n">
        <v>0.653569836273611</v>
      </c>
      <c r="AY74" s="0" t="n">
        <v>64361000</v>
      </c>
      <c r="AZ74" s="0" t="n">
        <v>69494500</v>
      </c>
      <c r="BA74" s="0" t="n">
        <v>0.926130844887005</v>
      </c>
      <c r="BB74" s="0" t="n">
        <v>-0.110712061300117</v>
      </c>
      <c r="BC74" s="0" t="n">
        <v>-0.397250943596213</v>
      </c>
      <c r="BD74" s="0" t="n">
        <v>0.644959459669665</v>
      </c>
    </row>
    <row r="75" customFormat="false" ht="15.75" hidden="false" customHeight="false" outlineLevel="0" collapsed="false">
      <c r="A75" s="0" t="s">
        <v>311</v>
      </c>
      <c r="B75" s="0" t="s">
        <v>312</v>
      </c>
      <c r="C75" s="0" t="s">
        <v>313</v>
      </c>
      <c r="D75" s="0" t="n">
        <v>20</v>
      </c>
      <c r="E75" s="15" t="n">
        <v>1263700000</v>
      </c>
      <c r="F75" s="15" t="n">
        <v>1041700000</v>
      </c>
      <c r="G75" s="15" t="n">
        <v>1000700000</v>
      </c>
      <c r="H75" s="15" t="n">
        <v>836490000</v>
      </c>
      <c r="I75" s="15" t="n">
        <v>957390000</v>
      </c>
      <c r="J75" s="15" t="n">
        <v>1088000000</v>
      </c>
      <c r="K75" s="15" t="n">
        <v>817300000</v>
      </c>
      <c r="L75" s="15" t="n">
        <v>662660000</v>
      </c>
      <c r="M75" s="15" t="n">
        <v>722050000</v>
      </c>
      <c r="N75" s="15" t="n">
        <v>824500000</v>
      </c>
      <c r="O75" s="15" t="n">
        <v>923860000</v>
      </c>
      <c r="P75" s="15" t="n">
        <v>660870000</v>
      </c>
      <c r="Q75" s="15" t="n">
        <v>1105200000</v>
      </c>
      <c r="R75" s="15" t="n">
        <v>950200000</v>
      </c>
      <c r="S75" s="15" t="n">
        <v>885190000</v>
      </c>
      <c r="T75" s="15" t="n">
        <v>968180000</v>
      </c>
      <c r="U75" s="15" t="n">
        <v>1035647500</v>
      </c>
      <c r="V75" s="15" t="n">
        <v>782820000</v>
      </c>
      <c r="W75" s="0" t="n">
        <v>1.32297015916814</v>
      </c>
      <c r="X75" s="0" t="n">
        <v>0.403780520644803</v>
      </c>
      <c r="Y75" s="0" t="n">
        <v>0.297611489753243</v>
      </c>
      <c r="Z75" s="0" t="n">
        <v>0.0640043891950209</v>
      </c>
      <c r="AA75" s="0" t="n">
        <v>881337500</v>
      </c>
      <c r="AB75" s="0" t="n">
        <v>977192500</v>
      </c>
      <c r="AC75" s="0" t="n">
        <v>0.901907761265053</v>
      </c>
      <c r="AD75" s="0" t="n">
        <v>-0.148948199289141</v>
      </c>
      <c r="AE75" s="0" t="n">
        <v>-0.324449007538263</v>
      </c>
      <c r="AF75" s="0" t="n">
        <v>0.407060936912649</v>
      </c>
      <c r="AG75" s="0" t="n">
        <v>977192500</v>
      </c>
      <c r="AH75" s="0" t="n">
        <v>782820000</v>
      </c>
      <c r="AI75" s="0" t="n">
        <v>1.24829782069952</v>
      </c>
      <c r="AJ75" s="0" t="n">
        <v>0.319962175536071</v>
      </c>
      <c r="AK75" s="0" t="n">
        <v>0.362115752006124</v>
      </c>
      <c r="AL75" s="0" t="n">
        <v>0.0757572756516383</v>
      </c>
      <c r="AM75" s="0" t="n">
        <v>881337500</v>
      </c>
      <c r="AN75" s="0" t="n">
        <v>1035647500</v>
      </c>
      <c r="AO75" s="0" t="n">
        <v>0.851001426643718</v>
      </c>
      <c r="AP75" s="0" t="n">
        <v>-0.232766544397873</v>
      </c>
      <c r="AQ75" s="0" t="n">
        <v>-0.0326953871027537</v>
      </c>
      <c r="AR75" s="0" t="n">
        <v>0.292884438829652</v>
      </c>
      <c r="AS75" s="0" t="n">
        <v>881337500</v>
      </c>
      <c r="AT75" s="0" t="n">
        <v>782820000</v>
      </c>
      <c r="AU75" s="0" t="n">
        <v>1.12584949285915</v>
      </c>
      <c r="AV75" s="0" t="n">
        <v>0.17101397624693</v>
      </c>
      <c r="AW75" s="0" t="n">
        <v>0.161979475091881</v>
      </c>
      <c r="AX75" s="0" t="n">
        <v>0.470676452641756</v>
      </c>
      <c r="AY75" s="0" t="n">
        <v>1035647500</v>
      </c>
      <c r="AZ75" s="0" t="n">
        <v>977192500</v>
      </c>
      <c r="BA75" s="0" t="n">
        <v>1.05981932935425</v>
      </c>
      <c r="BB75" s="0" t="n">
        <v>0.0838183451087322</v>
      </c>
      <c r="BC75" s="0" t="n">
        <v>-0.205054892562266</v>
      </c>
      <c r="BD75" s="0" t="n">
        <v>0.678913675661805</v>
      </c>
    </row>
    <row r="76" customFormat="false" ht="15.75" hidden="false" customHeight="false" outlineLevel="0" collapsed="false">
      <c r="A76" s="0" t="s">
        <v>314</v>
      </c>
      <c r="B76" s="0" t="s">
        <v>315</v>
      </c>
      <c r="C76" s="0" t="s">
        <v>316</v>
      </c>
      <c r="D76" s="0" t="n">
        <v>20</v>
      </c>
      <c r="E76" s="15" t="n">
        <v>312990000</v>
      </c>
      <c r="F76" s="15" t="n">
        <v>209960000</v>
      </c>
      <c r="G76" s="15" t="n">
        <v>210180000</v>
      </c>
      <c r="H76" s="15" t="n">
        <v>193940000</v>
      </c>
      <c r="I76" s="15" t="n">
        <v>231490000</v>
      </c>
      <c r="J76" s="15" t="n">
        <v>288490000</v>
      </c>
      <c r="K76" s="15" t="n">
        <v>225950000</v>
      </c>
      <c r="L76" s="15" t="n">
        <v>195630000</v>
      </c>
      <c r="M76" s="15" t="n">
        <v>181790000</v>
      </c>
      <c r="N76" s="15" t="n">
        <v>186280000</v>
      </c>
      <c r="O76" s="15" t="n">
        <v>230590000</v>
      </c>
      <c r="P76" s="15" t="n">
        <v>169520000</v>
      </c>
      <c r="Q76" s="15" t="n">
        <v>219100000</v>
      </c>
      <c r="R76" s="15" t="n">
        <v>227420000</v>
      </c>
      <c r="S76" s="15" t="n">
        <v>202690000</v>
      </c>
      <c r="T76" s="15" t="n">
        <v>295980000</v>
      </c>
      <c r="U76" s="15" t="n">
        <v>231767500</v>
      </c>
      <c r="V76" s="15" t="n">
        <v>192045000</v>
      </c>
      <c r="W76" s="0" t="n">
        <v>1.20683954281549</v>
      </c>
      <c r="X76" s="0" t="n">
        <v>0.271233873132872</v>
      </c>
      <c r="Y76" s="0" t="n">
        <v>0.101807628229298</v>
      </c>
      <c r="Z76" s="0" t="n">
        <v>0.240201175773143</v>
      </c>
      <c r="AA76" s="0" t="n">
        <v>235390000</v>
      </c>
      <c r="AB76" s="0" t="n">
        <v>236297500</v>
      </c>
      <c r="AC76" s="0" t="n">
        <v>0.996159502322284</v>
      </c>
      <c r="AD76" s="0" t="n">
        <v>-0.00555133373272164</v>
      </c>
      <c r="AE76" s="0" t="n">
        <v>-0.10989980642217</v>
      </c>
      <c r="AF76" s="0" t="n">
        <v>0.981664307937785</v>
      </c>
      <c r="AG76" s="0" t="n">
        <v>236297500</v>
      </c>
      <c r="AH76" s="0" t="n">
        <v>192045000</v>
      </c>
      <c r="AI76" s="0" t="n">
        <v>1.23042776432607</v>
      </c>
      <c r="AJ76" s="0" t="n">
        <v>0.299159962869147</v>
      </c>
      <c r="AK76" s="0" t="n">
        <v>0.341087902615752</v>
      </c>
      <c r="AL76" s="0" t="n">
        <v>0.136298471889582</v>
      </c>
      <c r="AM76" s="0" t="n">
        <v>235390000</v>
      </c>
      <c r="AN76" s="0" t="n">
        <v>231767500</v>
      </c>
      <c r="AO76" s="0" t="n">
        <v>1.01562988771074</v>
      </c>
      <c r="AP76" s="0" t="n">
        <v>0.0223747560035535</v>
      </c>
      <c r="AQ76" s="0" t="n">
        <v>0.30569523324901</v>
      </c>
      <c r="AR76" s="0" t="n">
        <v>0.873387662397445</v>
      </c>
      <c r="AS76" s="0" t="n">
        <v>235390000</v>
      </c>
      <c r="AT76" s="0" t="n">
        <v>192045000</v>
      </c>
      <c r="AU76" s="0" t="n">
        <v>1.22570230935458</v>
      </c>
      <c r="AV76" s="0" t="n">
        <v>0.293608629136425</v>
      </c>
      <c r="AW76" s="0" t="n">
        <v>0.342849233711795</v>
      </c>
      <c r="AX76" s="0" t="n">
        <v>0.157491890181251</v>
      </c>
      <c r="AY76" s="0" t="n">
        <v>231767500</v>
      </c>
      <c r="AZ76" s="0" t="n">
        <v>236297500</v>
      </c>
      <c r="BA76" s="0" t="n">
        <v>0.980829251261651</v>
      </c>
      <c r="BB76" s="0" t="n">
        <v>-0.0279260897362752</v>
      </c>
      <c r="BC76" s="0" t="n">
        <v>-0.315458399647386</v>
      </c>
      <c r="BD76" s="0" t="n">
        <v>0.853852292518951</v>
      </c>
    </row>
    <row r="77" customFormat="false" ht="15.75" hidden="false" customHeight="false" outlineLevel="0" collapsed="false">
      <c r="A77" s="0" t="s">
        <v>317</v>
      </c>
      <c r="B77" s="0" t="s">
        <v>318</v>
      </c>
      <c r="C77" s="0" t="s">
        <v>319</v>
      </c>
      <c r="D77" s="0" t="n">
        <v>20</v>
      </c>
      <c r="E77" s="15" t="n">
        <v>581890000</v>
      </c>
      <c r="F77" s="15" t="n">
        <v>599200000</v>
      </c>
      <c r="G77" s="15" t="n">
        <v>550780000</v>
      </c>
      <c r="H77" s="15" t="n">
        <v>446770000</v>
      </c>
      <c r="I77" s="15" t="n">
        <v>671160000</v>
      </c>
      <c r="J77" s="15" t="n">
        <v>600070000</v>
      </c>
      <c r="K77" s="15" t="n">
        <v>581520000</v>
      </c>
      <c r="L77" s="15" t="n">
        <v>466420000</v>
      </c>
      <c r="M77" s="15" t="n">
        <v>434970000</v>
      </c>
      <c r="N77" s="15" t="n">
        <v>479210000</v>
      </c>
      <c r="O77" s="15" t="n">
        <v>617360000</v>
      </c>
      <c r="P77" s="15" t="n">
        <v>427300000</v>
      </c>
      <c r="Q77" s="15" t="n">
        <v>588240000</v>
      </c>
      <c r="R77" s="15" t="n">
        <v>650350000</v>
      </c>
      <c r="S77" s="15" t="n">
        <v>484150000</v>
      </c>
      <c r="T77" s="15" t="n">
        <v>448510000</v>
      </c>
      <c r="U77" s="15" t="n">
        <v>544660000</v>
      </c>
      <c r="V77" s="15" t="n">
        <v>489710000</v>
      </c>
      <c r="W77" s="0" t="n">
        <v>1.11220926670887</v>
      </c>
      <c r="X77" s="0" t="n">
        <v>0.153428262556665</v>
      </c>
      <c r="Y77" s="0" t="n">
        <v>-0.0722201113853977</v>
      </c>
      <c r="Z77" s="0" t="n">
        <v>0.401104485679832</v>
      </c>
      <c r="AA77" s="0" t="n">
        <v>579792500</v>
      </c>
      <c r="AB77" s="0" t="n">
        <v>542812500</v>
      </c>
      <c r="AC77" s="0" t="n">
        <v>1.06812665515256</v>
      </c>
      <c r="AD77" s="0" t="n">
        <v>0.095082727481092</v>
      </c>
      <c r="AE77" s="0" t="n">
        <v>0.0406680414503268</v>
      </c>
      <c r="AF77" s="0" t="n">
        <v>0.618941355514627</v>
      </c>
      <c r="AG77" s="0" t="n">
        <v>542812500</v>
      </c>
      <c r="AH77" s="0" t="n">
        <v>489710000</v>
      </c>
      <c r="AI77" s="0" t="n">
        <v>1.1084366257581</v>
      </c>
      <c r="AJ77" s="0" t="n">
        <v>0.148526287283995</v>
      </c>
      <c r="AK77" s="0" t="n">
        <v>0.188820338869558</v>
      </c>
      <c r="AL77" s="0" t="n">
        <v>0.460360174269231</v>
      </c>
      <c r="AM77" s="0" t="n">
        <v>579792500</v>
      </c>
      <c r="AN77" s="0" t="n">
        <v>544660000</v>
      </c>
      <c r="AO77" s="0" t="n">
        <v>1.06450354349502</v>
      </c>
      <c r="AP77" s="0" t="n">
        <v>0.0901807522084226</v>
      </c>
      <c r="AQ77" s="0" t="n">
        <v>0.395625452634247</v>
      </c>
      <c r="AR77" s="0" t="n">
        <v>0.645907297746047</v>
      </c>
      <c r="AS77" s="0" t="n">
        <v>579792500</v>
      </c>
      <c r="AT77" s="0" t="n">
        <v>489710000</v>
      </c>
      <c r="AU77" s="0" t="n">
        <v>1.18395070551959</v>
      </c>
      <c r="AV77" s="0" t="n">
        <v>0.243609014765087</v>
      </c>
      <c r="AW77" s="0" t="n">
        <v>0.269082409716752</v>
      </c>
      <c r="AX77" s="0" t="n">
        <v>0.238623384176221</v>
      </c>
      <c r="AY77" s="0" t="n">
        <v>544660000</v>
      </c>
      <c r="AZ77" s="0" t="n">
        <v>542812500</v>
      </c>
      <c r="BA77" s="0" t="n">
        <v>1.00340356937248</v>
      </c>
      <c r="BB77" s="0" t="n">
        <v>0.00490197527266938</v>
      </c>
      <c r="BC77" s="0" t="n">
        <v>-0.283024269815034</v>
      </c>
      <c r="BD77" s="0" t="n">
        <v>0.950249696298053</v>
      </c>
    </row>
    <row r="78" customFormat="false" ht="15.75" hidden="false" customHeight="false" outlineLevel="0" collapsed="false">
      <c r="A78" s="0" t="s">
        <v>320</v>
      </c>
      <c r="B78" s="0" t="s">
        <v>321</v>
      </c>
      <c r="C78" s="0" t="s">
        <v>322</v>
      </c>
      <c r="D78" s="0" t="n">
        <v>19</v>
      </c>
      <c r="E78" s="15" t="n">
        <v>22640000</v>
      </c>
      <c r="F78" s="15" t="n">
        <v>16883000</v>
      </c>
      <c r="G78" s="15" t="n">
        <v>19304000</v>
      </c>
      <c r="H78" s="15" t="n">
        <v>18292000</v>
      </c>
      <c r="I78" s="15" t="n">
        <v>14538000</v>
      </c>
      <c r="J78" s="15" t="n">
        <v>15002000</v>
      </c>
      <c r="K78" s="15" t="n">
        <v>16234000</v>
      </c>
      <c r="L78" s="15" t="n">
        <v>11601000</v>
      </c>
      <c r="M78" s="15" t="n">
        <v>12650000</v>
      </c>
      <c r="N78" s="15" t="n">
        <v>12386000</v>
      </c>
      <c r="O78" s="15" t="n">
        <v>14180000</v>
      </c>
      <c r="P78" s="15" t="n">
        <v>12782000</v>
      </c>
      <c r="Q78" s="15" t="n">
        <v>15482000</v>
      </c>
      <c r="R78" s="15" t="n">
        <v>14492000</v>
      </c>
      <c r="S78" s="15" t="n">
        <v>11243000</v>
      </c>
      <c r="T78" s="15" t="n">
        <v>19285000</v>
      </c>
      <c r="U78" s="15" t="n">
        <v>19279750</v>
      </c>
      <c r="V78" s="15" t="n">
        <v>12999500</v>
      </c>
      <c r="W78" s="0" t="n">
        <v>1.48311473518212</v>
      </c>
      <c r="X78" s="0" t="n">
        <v>0.568630210385531</v>
      </c>
      <c r="Y78" s="0" t="n">
        <v>0.541134856267307</v>
      </c>
      <c r="Z78" s="0" t="n">
        <v>0.00538091484464584</v>
      </c>
      <c r="AA78" s="0" t="n">
        <v>14343750</v>
      </c>
      <c r="AB78" s="0" t="n">
        <v>15125500</v>
      </c>
      <c r="AC78" s="0" t="n">
        <v>0.948315758156755</v>
      </c>
      <c r="AD78" s="0" t="n">
        <v>-0.0765605854705457</v>
      </c>
      <c r="AE78" s="0" t="n">
        <v>-0.216143260022678</v>
      </c>
      <c r="AF78" s="0" t="n">
        <v>0.77639227977759</v>
      </c>
      <c r="AG78" s="0" t="n">
        <v>15125500</v>
      </c>
      <c r="AH78" s="0" t="n">
        <v>12999500</v>
      </c>
      <c r="AI78" s="0" t="n">
        <v>1.16354475172122</v>
      </c>
      <c r="AJ78" s="0" t="n">
        <v>0.218526700081174</v>
      </c>
      <c r="AK78" s="0" t="n">
        <v>0.259580029731839</v>
      </c>
      <c r="AL78" s="0" t="n">
        <v>0.328315327724637</v>
      </c>
      <c r="AM78" s="0" t="n">
        <v>14343750</v>
      </c>
      <c r="AN78" s="0" t="n">
        <v>19279750</v>
      </c>
      <c r="AO78" s="0" t="n">
        <v>0.743980082729289</v>
      </c>
      <c r="AP78" s="0" t="n">
        <v>-0.426664095774902</v>
      </c>
      <c r="AQ78" s="0" t="n">
        <v>-0.28985921197912</v>
      </c>
      <c r="AR78" s="0" t="n">
        <v>0.0415499754197412</v>
      </c>
      <c r="AS78" s="0" t="n">
        <v>14343750</v>
      </c>
      <c r="AT78" s="0" t="n">
        <v>12999500</v>
      </c>
      <c r="AU78" s="0" t="n">
        <v>1.10340782337782</v>
      </c>
      <c r="AV78" s="0" t="n">
        <v>0.141966114610629</v>
      </c>
      <c r="AW78" s="0" t="n">
        <v>0.119123774629004</v>
      </c>
      <c r="AX78" s="0" t="n">
        <v>0.440852062987365</v>
      </c>
      <c r="AY78" s="0" t="n">
        <v>19279750</v>
      </c>
      <c r="AZ78" s="0" t="n">
        <v>15125500</v>
      </c>
      <c r="BA78" s="0" t="n">
        <v>1.27465207761727</v>
      </c>
      <c r="BB78" s="0" t="n">
        <v>0.350103510304357</v>
      </c>
      <c r="BC78" s="0" t="n">
        <v>0.0580348636579353</v>
      </c>
      <c r="BD78" s="0" t="n">
        <v>0.102263681895678</v>
      </c>
    </row>
    <row r="79" customFormat="false" ht="15.75" hidden="false" customHeight="false" outlineLevel="0" collapsed="false">
      <c r="A79" s="0" t="s">
        <v>323</v>
      </c>
      <c r="B79" s="0" t="s">
        <v>324</v>
      </c>
      <c r="C79" s="0" t="s">
        <v>325</v>
      </c>
      <c r="D79" s="0" t="n">
        <v>19</v>
      </c>
      <c r="E79" s="15" t="n">
        <v>33499000</v>
      </c>
      <c r="F79" s="15" t="n">
        <v>29013000</v>
      </c>
      <c r="G79" s="15" t="n">
        <v>27096000</v>
      </c>
      <c r="H79" s="15" t="n">
        <v>21266000</v>
      </c>
      <c r="I79" s="15" t="n">
        <v>31697000</v>
      </c>
      <c r="J79" s="15" t="n">
        <v>33038000</v>
      </c>
      <c r="K79" s="15" t="n">
        <v>29510000</v>
      </c>
      <c r="L79" s="15" t="n">
        <v>21453000</v>
      </c>
      <c r="M79" s="15" t="n">
        <v>33343000</v>
      </c>
      <c r="N79" s="15" t="n">
        <v>21521000</v>
      </c>
      <c r="O79" s="15" t="n">
        <v>26336000</v>
      </c>
      <c r="P79" s="15" t="n">
        <v>20171000</v>
      </c>
      <c r="Q79" s="15" t="n">
        <v>32894000</v>
      </c>
      <c r="R79" s="15" t="n">
        <v>38136000</v>
      </c>
      <c r="S79" s="15" t="n">
        <v>29596000</v>
      </c>
      <c r="T79" s="15" t="n">
        <v>34291000</v>
      </c>
      <c r="U79" s="15" t="n">
        <v>27718500</v>
      </c>
      <c r="V79" s="15" t="n">
        <v>25342750</v>
      </c>
      <c r="W79" s="0" t="n">
        <v>1.09374475934932</v>
      </c>
      <c r="X79" s="0" t="n">
        <v>0.129276104324295</v>
      </c>
      <c r="Y79" s="0" t="n">
        <v>-0.107898764409116</v>
      </c>
      <c r="Z79" s="0" t="n">
        <v>0.550049377643313</v>
      </c>
      <c r="AA79" s="0" t="n">
        <v>28924500</v>
      </c>
      <c r="AB79" s="0" t="n">
        <v>33729250</v>
      </c>
      <c r="AC79" s="0" t="n">
        <v>0.857549456332412</v>
      </c>
      <c r="AD79" s="0" t="n">
        <v>-0.221708218531333</v>
      </c>
      <c r="AE79" s="0" t="n">
        <v>-0.433311944960434</v>
      </c>
      <c r="AF79" s="0" t="n">
        <v>0.244784817056802</v>
      </c>
      <c r="AG79" s="0" t="n">
        <v>33729250</v>
      </c>
      <c r="AH79" s="0" t="n">
        <v>25342750</v>
      </c>
      <c r="AI79" s="0" t="n">
        <v>1.33092304505233</v>
      </c>
      <c r="AJ79" s="0" t="n">
        <v>0.412427155974815</v>
      </c>
      <c r="AK79" s="0" t="n">
        <v>0.455583678408066</v>
      </c>
      <c r="AL79" s="0" t="n">
        <v>0.0583481791548316</v>
      </c>
      <c r="AM79" s="0" t="n">
        <v>28924500</v>
      </c>
      <c r="AN79" s="0" t="n">
        <v>27718500</v>
      </c>
      <c r="AO79" s="0" t="n">
        <v>1.04350884788138</v>
      </c>
      <c r="AP79" s="0" t="n">
        <v>0.0614428331191866</v>
      </c>
      <c r="AQ79" s="0" t="n">
        <v>0.357510720707565</v>
      </c>
      <c r="AR79" s="0" t="n">
        <v>0.784002491195058</v>
      </c>
      <c r="AS79" s="0" t="n">
        <v>28924500</v>
      </c>
      <c r="AT79" s="0" t="n">
        <v>25342750</v>
      </c>
      <c r="AU79" s="0" t="n">
        <v>1.14133233370491</v>
      </c>
      <c r="AV79" s="0" t="n">
        <v>0.190718937443482</v>
      </c>
      <c r="AW79" s="0" t="n">
        <v>0.191051147397586</v>
      </c>
      <c r="AX79" s="0" t="n">
        <v>0.409566592071367</v>
      </c>
      <c r="AY79" s="0" t="n">
        <v>27718500</v>
      </c>
      <c r="AZ79" s="0" t="n">
        <v>33729250</v>
      </c>
      <c r="BA79" s="0" t="n">
        <v>0.821794140100951</v>
      </c>
      <c r="BB79" s="0" t="n">
        <v>-0.28315105165052</v>
      </c>
      <c r="BC79" s="0" t="n">
        <v>-0.567620674485339</v>
      </c>
      <c r="BD79" s="0" t="n">
        <v>0.140539362527981</v>
      </c>
    </row>
    <row r="80" customFormat="false" ht="15.75" hidden="false" customHeight="false" outlineLevel="0" collapsed="false">
      <c r="A80" s="0" t="s">
        <v>326</v>
      </c>
      <c r="B80" s="0" t="s">
        <v>327</v>
      </c>
      <c r="C80" s="0" t="s">
        <v>328</v>
      </c>
      <c r="D80" s="0" t="n">
        <v>19</v>
      </c>
      <c r="E80" s="15" t="n">
        <v>1107800000</v>
      </c>
      <c r="F80" s="15" t="n">
        <v>1053100000</v>
      </c>
      <c r="G80" s="15" t="n">
        <v>1299200000</v>
      </c>
      <c r="H80" s="15" t="n">
        <v>1059200000</v>
      </c>
      <c r="I80" s="15" t="n">
        <v>1273500000</v>
      </c>
      <c r="J80" s="15" t="n">
        <v>1235900000</v>
      </c>
      <c r="K80" s="15" t="n">
        <v>1336200000</v>
      </c>
      <c r="L80" s="15" t="n">
        <v>903050000</v>
      </c>
      <c r="M80" s="15" t="n">
        <v>1283800000</v>
      </c>
      <c r="N80" s="15" t="n">
        <v>985530000</v>
      </c>
      <c r="O80" s="15" t="n">
        <v>1400500000</v>
      </c>
      <c r="P80" s="15" t="n">
        <v>997210000</v>
      </c>
      <c r="Q80" s="15" t="n">
        <v>1405700000</v>
      </c>
      <c r="R80" s="15" t="n">
        <v>1495400000</v>
      </c>
      <c r="S80" s="15" t="n">
        <v>1250900000</v>
      </c>
      <c r="T80" s="15" t="n">
        <v>1192900000</v>
      </c>
      <c r="U80" s="15" t="n">
        <v>1129825000</v>
      </c>
      <c r="V80" s="15" t="n">
        <v>1166760000</v>
      </c>
      <c r="W80" s="0" t="n">
        <v>0.968343961054544</v>
      </c>
      <c r="X80" s="0" t="n">
        <v>-0.0464085032085141</v>
      </c>
      <c r="Y80" s="0" t="n">
        <v>-0.367427958175756</v>
      </c>
      <c r="Z80" s="0" t="n">
        <v>0.848312315680077</v>
      </c>
      <c r="AA80" s="0" t="n">
        <v>1187162500</v>
      </c>
      <c r="AB80" s="0" t="n">
        <v>1336225000</v>
      </c>
      <c r="AC80" s="0" t="n">
        <v>0.888445059776609</v>
      </c>
      <c r="AD80" s="0" t="n">
        <v>-0.17064553015677</v>
      </c>
      <c r="AE80" s="0" t="n">
        <v>-0.356912374055643</v>
      </c>
      <c r="AF80" s="0" t="n">
        <v>0.345055375407667</v>
      </c>
      <c r="AG80" s="0" t="n">
        <v>1336225000</v>
      </c>
      <c r="AH80" s="0" t="n">
        <v>1166760000</v>
      </c>
      <c r="AI80" s="0" t="n">
        <v>1.14524409475813</v>
      </c>
      <c r="AJ80" s="0" t="n">
        <v>0.195655123881792</v>
      </c>
      <c r="AK80" s="0" t="n">
        <v>0.236460370907961</v>
      </c>
      <c r="AL80" s="0" t="n">
        <v>0.270232915465258</v>
      </c>
      <c r="AM80" s="0" t="n">
        <v>1187162500</v>
      </c>
      <c r="AN80" s="0" t="n">
        <v>1129825000</v>
      </c>
      <c r="AO80" s="0" t="n">
        <v>1.0507490098024</v>
      </c>
      <c r="AP80" s="0" t="n">
        <v>0.0714180969335363</v>
      </c>
      <c r="AQ80" s="0" t="n">
        <v>0.370740784617247</v>
      </c>
      <c r="AR80" s="0" t="n">
        <v>0.749044502676339</v>
      </c>
      <c r="AS80" s="0" t="n">
        <v>1187162500</v>
      </c>
      <c r="AT80" s="0" t="n">
        <v>1166760000</v>
      </c>
      <c r="AU80" s="0" t="n">
        <v>1.0174864582262</v>
      </c>
      <c r="AV80" s="0" t="n">
        <v>0.0250095937250222</v>
      </c>
      <c r="AW80" s="0" t="n">
        <v>-0.0534277780123052</v>
      </c>
      <c r="AX80" s="0" t="n">
        <v>0.902375117721059</v>
      </c>
      <c r="AY80" s="0" t="n">
        <v>1129825000</v>
      </c>
      <c r="AZ80" s="0" t="n">
        <v>1336225000</v>
      </c>
      <c r="BA80" s="0" t="n">
        <v>0.845534995977474</v>
      </c>
      <c r="BB80" s="0" t="n">
        <v>-0.242063627090307</v>
      </c>
      <c r="BC80" s="0" t="n">
        <v>-0.527026297012898</v>
      </c>
      <c r="BD80" s="0" t="n">
        <v>0.1443996504535</v>
      </c>
    </row>
    <row r="81" customFormat="false" ht="15.75" hidden="false" customHeight="false" outlineLevel="0" collapsed="false">
      <c r="A81" s="0" t="s">
        <v>329</v>
      </c>
      <c r="B81" s="0" t="s">
        <v>330</v>
      </c>
      <c r="C81" s="0" t="s">
        <v>331</v>
      </c>
      <c r="D81" s="0" t="n">
        <v>19</v>
      </c>
      <c r="E81" s="15" t="n">
        <v>11966000</v>
      </c>
      <c r="F81" s="15" t="n">
        <v>8270400</v>
      </c>
      <c r="G81" s="15" t="n">
        <v>9723700</v>
      </c>
      <c r="H81" s="15" t="n">
        <v>7855900</v>
      </c>
      <c r="I81" s="15" t="n">
        <v>8127200</v>
      </c>
      <c r="J81" s="15" t="n">
        <v>14593000</v>
      </c>
      <c r="K81" s="15" t="n">
        <v>8863500</v>
      </c>
      <c r="L81" s="15" t="n">
        <v>7713800</v>
      </c>
      <c r="M81" s="15" t="n">
        <v>5894900</v>
      </c>
      <c r="N81" s="15" t="n">
        <v>5651700</v>
      </c>
      <c r="O81" s="15" t="n">
        <v>8234000</v>
      </c>
      <c r="P81" s="15" t="n">
        <v>7554700</v>
      </c>
      <c r="Q81" s="15" t="n">
        <v>6708300</v>
      </c>
      <c r="R81" s="15" t="n">
        <v>6794800</v>
      </c>
      <c r="S81" s="15" t="n">
        <v>6005400</v>
      </c>
      <c r="T81" s="15" t="n">
        <v>11541000</v>
      </c>
      <c r="U81" s="15" t="n">
        <v>9454000</v>
      </c>
      <c r="V81" s="15" t="n">
        <v>6833825</v>
      </c>
      <c r="W81" s="0" t="n">
        <v>1.3834126568942</v>
      </c>
      <c r="X81" s="0" t="n">
        <v>0.46823156086628</v>
      </c>
      <c r="Y81" s="0" t="n">
        <v>0.392821461423512</v>
      </c>
      <c r="Z81" s="0" t="n">
        <v>0.0540476191732336</v>
      </c>
      <c r="AA81" s="0" t="n">
        <v>9824375</v>
      </c>
      <c r="AB81" s="0" t="n">
        <v>7762375</v>
      </c>
      <c r="AC81" s="0" t="n">
        <v>1.26564034847582</v>
      </c>
      <c r="AD81" s="0" t="n">
        <v>0.339867498616525</v>
      </c>
      <c r="AE81" s="0" t="n">
        <v>0.406912986126817</v>
      </c>
      <c r="AF81" s="0" t="n">
        <v>0.268263118201003</v>
      </c>
      <c r="AG81" s="0" t="n">
        <v>7762375</v>
      </c>
      <c r="AH81" s="0" t="n">
        <v>6833825</v>
      </c>
      <c r="AI81" s="0" t="n">
        <v>1.1358755894393</v>
      </c>
      <c r="AJ81" s="0" t="n">
        <v>0.183804827511582</v>
      </c>
      <c r="AK81" s="0" t="n">
        <v>0.22448153715148</v>
      </c>
      <c r="AL81" s="0" t="n">
        <v>0.557693524177123</v>
      </c>
      <c r="AM81" s="0" t="n">
        <v>9824375</v>
      </c>
      <c r="AN81" s="0" t="n">
        <v>9454000</v>
      </c>
      <c r="AO81" s="0" t="n">
        <v>1.0391765390311</v>
      </c>
      <c r="AP81" s="0" t="n">
        <v>0.0554407652618263</v>
      </c>
      <c r="AQ81" s="0" t="n">
        <v>0.349550255418527</v>
      </c>
      <c r="AR81" s="0" t="n">
        <v>0.922833750923602</v>
      </c>
      <c r="AS81" s="0" t="n">
        <v>9824375</v>
      </c>
      <c r="AT81" s="0" t="n">
        <v>6833825</v>
      </c>
      <c r="AU81" s="0" t="n">
        <v>1.43760997684313</v>
      </c>
      <c r="AV81" s="0" t="n">
        <v>0.523672326128107</v>
      </c>
      <c r="AW81" s="0" t="n">
        <v>0.682273216416805</v>
      </c>
      <c r="AX81" s="0" t="n">
        <v>0.0886545808990765</v>
      </c>
      <c r="AY81" s="0" t="n">
        <v>9454000</v>
      </c>
      <c r="AZ81" s="0" t="n">
        <v>7762375</v>
      </c>
      <c r="BA81" s="0" t="n">
        <v>1.21792621459283</v>
      </c>
      <c r="BB81" s="0" t="n">
        <v>0.284426733354698</v>
      </c>
      <c r="BC81" s="0" t="n">
        <v>-0.00685379517636509</v>
      </c>
      <c r="BD81" s="0" t="n">
        <v>0.242744689900209</v>
      </c>
    </row>
    <row r="82" customFormat="false" ht="15.75" hidden="false" customHeight="false" outlineLevel="0" collapsed="false">
      <c r="A82" s="0" t="s">
        <v>332</v>
      </c>
      <c r="B82" s="0" t="s">
        <v>333</v>
      </c>
      <c r="C82" s="0" t="s">
        <v>334</v>
      </c>
      <c r="D82" s="0" t="n">
        <v>19</v>
      </c>
      <c r="E82" s="15" t="n">
        <v>493530000</v>
      </c>
      <c r="F82" s="15" t="n">
        <v>575190000</v>
      </c>
      <c r="G82" s="15" t="n">
        <v>543360000</v>
      </c>
      <c r="H82" s="15" t="n">
        <v>412510000</v>
      </c>
      <c r="I82" s="15" t="n">
        <v>436010000</v>
      </c>
      <c r="J82" s="15" t="n">
        <v>490070000</v>
      </c>
      <c r="K82" s="15" t="n">
        <v>394150000</v>
      </c>
      <c r="L82" s="15" t="n">
        <v>300130000</v>
      </c>
      <c r="M82" s="15" t="n">
        <v>348180000</v>
      </c>
      <c r="N82" s="15" t="n">
        <v>430730000</v>
      </c>
      <c r="O82" s="15" t="n">
        <v>486000000</v>
      </c>
      <c r="P82" s="15" t="n">
        <v>395460000</v>
      </c>
      <c r="Q82" s="15" t="n">
        <v>548030000</v>
      </c>
      <c r="R82" s="15" t="n">
        <v>502240000</v>
      </c>
      <c r="S82" s="15" t="n">
        <v>345970000</v>
      </c>
      <c r="T82" s="15" t="n">
        <v>366220000</v>
      </c>
      <c r="U82" s="15" t="n">
        <v>506147500</v>
      </c>
      <c r="V82" s="15" t="n">
        <v>415092500</v>
      </c>
      <c r="W82" s="0" t="n">
        <v>1.21936074489421</v>
      </c>
      <c r="X82" s="0" t="n">
        <v>0.286125006906557</v>
      </c>
      <c r="Y82" s="0" t="n">
        <v>0.123805479929733</v>
      </c>
      <c r="Z82" s="0" t="n">
        <v>0.141741151383153</v>
      </c>
      <c r="AA82" s="0" t="n">
        <v>405090000</v>
      </c>
      <c r="AB82" s="0" t="n">
        <v>440615000</v>
      </c>
      <c r="AC82" s="0" t="n">
        <v>0.919374056716181</v>
      </c>
      <c r="AD82" s="0" t="n">
        <v>-0.121276138733721</v>
      </c>
      <c r="AE82" s="0" t="n">
        <v>-0.283046300007911</v>
      </c>
      <c r="AF82" s="0" t="n">
        <v>0.627441118251459</v>
      </c>
      <c r="AG82" s="0" t="n">
        <v>440615000</v>
      </c>
      <c r="AH82" s="0" t="n">
        <v>415092500</v>
      </c>
      <c r="AI82" s="0" t="n">
        <v>1.06148629522335</v>
      </c>
      <c r="AJ82" s="0" t="n">
        <v>0.0860857448269557</v>
      </c>
      <c r="AK82" s="0" t="n">
        <v>0.125702518488487</v>
      </c>
      <c r="AL82" s="0" t="n">
        <v>0.746835794752517</v>
      </c>
      <c r="AM82" s="0" t="n">
        <v>405090000</v>
      </c>
      <c r="AN82" s="0" t="n">
        <v>506147500</v>
      </c>
      <c r="AO82" s="0" t="n">
        <v>0.800339821889864</v>
      </c>
      <c r="AP82" s="0" t="n">
        <v>-0.321315400813322</v>
      </c>
      <c r="AQ82" s="0" t="n">
        <v>-0.150136594804992</v>
      </c>
      <c r="AR82" s="0" t="n">
        <v>0.144434410150303</v>
      </c>
      <c r="AS82" s="0" t="n">
        <v>405090000</v>
      </c>
      <c r="AT82" s="0" t="n">
        <v>415092500</v>
      </c>
      <c r="AU82" s="0" t="n">
        <v>0.975902961388124</v>
      </c>
      <c r="AV82" s="0" t="n">
        <v>-0.0351903939067649</v>
      </c>
      <c r="AW82" s="0" t="n">
        <v>-0.142243700854371</v>
      </c>
      <c r="AX82" s="0" t="n">
        <v>0.823722205532219</v>
      </c>
      <c r="AY82" s="0" t="n">
        <v>506147500</v>
      </c>
      <c r="AZ82" s="0" t="n">
        <v>440615000</v>
      </c>
      <c r="BA82" s="0" t="n">
        <v>1.14872961655867</v>
      </c>
      <c r="BB82" s="0" t="n">
        <v>0.200039262079602</v>
      </c>
      <c r="BC82" s="0" t="n">
        <v>-0.0902286209181379</v>
      </c>
      <c r="BD82" s="0" t="n">
        <v>0.326649776551526</v>
      </c>
    </row>
    <row r="83" customFormat="false" ht="15.75" hidden="false" customHeight="false" outlineLevel="0" collapsed="false">
      <c r="A83" s="0" t="s">
        <v>335</v>
      </c>
      <c r="B83" s="0" t="s">
        <v>336</v>
      </c>
      <c r="C83" s="0" t="s">
        <v>337</v>
      </c>
      <c r="D83" s="0" t="n">
        <v>19</v>
      </c>
      <c r="E83" s="15" t="n">
        <v>67986000</v>
      </c>
      <c r="F83" s="15" t="n">
        <v>66077000</v>
      </c>
      <c r="G83" s="15" t="n">
        <v>58517000</v>
      </c>
      <c r="H83" s="15" t="n">
        <v>44006000</v>
      </c>
      <c r="I83" s="15" t="n">
        <v>52325000</v>
      </c>
      <c r="J83" s="15" t="n">
        <v>55366000</v>
      </c>
      <c r="K83" s="15" t="n">
        <v>45600000</v>
      </c>
      <c r="L83" s="15" t="n">
        <v>41325000</v>
      </c>
      <c r="M83" s="15" t="n">
        <v>53822000</v>
      </c>
      <c r="N83" s="15" t="n">
        <v>46492000</v>
      </c>
      <c r="O83" s="15" t="n">
        <v>45504000</v>
      </c>
      <c r="P83" s="15" t="n">
        <v>34044000</v>
      </c>
      <c r="Q83" s="15" t="n">
        <v>60765000</v>
      </c>
      <c r="R83" s="15" t="n">
        <v>61585000</v>
      </c>
      <c r="S83" s="15" t="n">
        <v>42685000</v>
      </c>
      <c r="T83" s="15" t="n">
        <v>44647000</v>
      </c>
      <c r="U83" s="15" t="n">
        <v>59146500</v>
      </c>
      <c r="V83" s="15" t="n">
        <v>44965500</v>
      </c>
      <c r="W83" s="0" t="n">
        <v>1.31537512092604</v>
      </c>
      <c r="X83" s="0" t="n">
        <v>0.395474288433436</v>
      </c>
      <c r="Y83" s="0" t="n">
        <v>0.285341150425695</v>
      </c>
      <c r="Z83" s="0" t="n">
        <v>0.100884573851652</v>
      </c>
      <c r="AA83" s="0" t="n">
        <v>48654000</v>
      </c>
      <c r="AB83" s="0" t="n">
        <v>52420500</v>
      </c>
      <c r="AC83" s="0" t="n">
        <v>0.928148338913211</v>
      </c>
      <c r="AD83" s="0" t="n">
        <v>-0.107572696094939</v>
      </c>
      <c r="AE83" s="0" t="n">
        <v>-0.262543322768607</v>
      </c>
      <c r="AF83" s="0" t="n">
        <v>0.632920940044786</v>
      </c>
      <c r="AG83" s="0" t="n">
        <v>52420500</v>
      </c>
      <c r="AH83" s="0" t="n">
        <v>44965500</v>
      </c>
      <c r="AI83" s="0" t="n">
        <v>1.16579377522767</v>
      </c>
      <c r="AJ83" s="0" t="n">
        <v>0.221312603487074</v>
      </c>
      <c r="AK83" s="0" t="n">
        <v>0.26239615117879</v>
      </c>
      <c r="AL83" s="0" t="n">
        <v>0.323798368053993</v>
      </c>
      <c r="AM83" s="0" t="n">
        <v>48654000</v>
      </c>
      <c r="AN83" s="0" t="n">
        <v>59146500</v>
      </c>
      <c r="AO83" s="0" t="n">
        <v>0.822601506428952</v>
      </c>
      <c r="AP83" s="0" t="n">
        <v>-0.281734381041301</v>
      </c>
      <c r="AQ83" s="0" t="n">
        <v>-0.0976407981082739</v>
      </c>
      <c r="AR83" s="0" t="n">
        <v>0.209530360604464</v>
      </c>
      <c r="AS83" s="0" t="n">
        <v>48654000</v>
      </c>
      <c r="AT83" s="0" t="n">
        <v>44965500</v>
      </c>
      <c r="AU83" s="0" t="n">
        <v>1.08202955599293</v>
      </c>
      <c r="AV83" s="0" t="n">
        <v>0.113739907392134</v>
      </c>
      <c r="AW83" s="0" t="n">
        <v>0.0774803002519722</v>
      </c>
      <c r="AX83" s="0" t="n">
        <v>0.547678089811208</v>
      </c>
      <c r="AY83" s="0" t="n">
        <v>59146500</v>
      </c>
      <c r="AZ83" s="0" t="n">
        <v>52420500</v>
      </c>
      <c r="BA83" s="0" t="n">
        <v>1.12830858156637</v>
      </c>
      <c r="BB83" s="0" t="n">
        <v>0.174161684946363</v>
      </c>
      <c r="BC83" s="0" t="n">
        <v>-0.115795668389791</v>
      </c>
      <c r="BD83" s="0" t="n">
        <v>0.434177103120604</v>
      </c>
    </row>
    <row r="84" customFormat="false" ht="15.75" hidden="false" customHeight="false" outlineLevel="0" collapsed="false">
      <c r="A84" s="0" t="s">
        <v>338</v>
      </c>
      <c r="B84" s="0" t="s">
        <v>339</v>
      </c>
      <c r="C84" s="0" t="s">
        <v>340</v>
      </c>
      <c r="D84" s="0" t="n">
        <v>19</v>
      </c>
      <c r="E84" s="15" t="n">
        <v>117530000</v>
      </c>
      <c r="F84" s="15" t="n">
        <v>93703000</v>
      </c>
      <c r="G84" s="15" t="n">
        <v>90395000</v>
      </c>
      <c r="H84" s="15" t="n">
        <v>87309000</v>
      </c>
      <c r="I84" s="15" t="n">
        <v>98302000</v>
      </c>
      <c r="J84" s="15" t="n">
        <v>98528000</v>
      </c>
      <c r="K84" s="15" t="n">
        <v>88639000</v>
      </c>
      <c r="L84" s="15" t="n">
        <v>69097000</v>
      </c>
      <c r="M84" s="15" t="n">
        <v>76599000</v>
      </c>
      <c r="N84" s="15" t="n">
        <v>87532000</v>
      </c>
      <c r="O84" s="15" t="n">
        <v>103150000</v>
      </c>
      <c r="P84" s="15" t="n">
        <v>74726000</v>
      </c>
      <c r="Q84" s="15" t="n">
        <v>110920000</v>
      </c>
      <c r="R84" s="15" t="n">
        <v>108310000</v>
      </c>
      <c r="S84" s="15" t="n">
        <v>76478000</v>
      </c>
      <c r="T84" s="15" t="n">
        <v>95730000</v>
      </c>
      <c r="U84" s="15" t="n">
        <v>97234250</v>
      </c>
      <c r="V84" s="15" t="n">
        <v>85501750</v>
      </c>
      <c r="W84" s="0" t="n">
        <v>1.13721941363773</v>
      </c>
      <c r="X84" s="0" t="n">
        <v>0.185510632794818</v>
      </c>
      <c r="Y84" s="0" t="n">
        <v>-0.0248265929721473</v>
      </c>
      <c r="Z84" s="0" t="n">
        <v>0.311772472964904</v>
      </c>
      <c r="AA84" s="0" t="n">
        <v>88641500</v>
      </c>
      <c r="AB84" s="0" t="n">
        <v>97859500</v>
      </c>
      <c r="AC84" s="0" t="n">
        <v>0.905803728815291</v>
      </c>
      <c r="AD84" s="0" t="n">
        <v>-0.142729616514731</v>
      </c>
      <c r="AE84" s="0" t="n">
        <v>-0.315144815559262</v>
      </c>
      <c r="AF84" s="0" t="n">
        <v>0.487097739708297</v>
      </c>
      <c r="AG84" s="0" t="n">
        <v>97859500</v>
      </c>
      <c r="AH84" s="0" t="n">
        <v>85501750</v>
      </c>
      <c r="AI84" s="0" t="n">
        <v>1.14453212945934</v>
      </c>
      <c r="AJ84" s="0" t="n">
        <v>0.194757962990615</v>
      </c>
      <c r="AK84" s="0" t="n">
        <v>0.235553478722948</v>
      </c>
      <c r="AL84" s="0" t="n">
        <v>0.328095367014546</v>
      </c>
      <c r="AM84" s="0" t="n">
        <v>88641500</v>
      </c>
      <c r="AN84" s="0" t="n">
        <v>97234250</v>
      </c>
      <c r="AO84" s="0" t="n">
        <v>0.911628361405575</v>
      </c>
      <c r="AP84" s="0" t="n">
        <v>-0.133482286318935</v>
      </c>
      <c r="AQ84" s="0" t="n">
        <v>0.0989840455474559</v>
      </c>
      <c r="AR84" s="0" t="n">
        <v>0.48381101345291</v>
      </c>
      <c r="AS84" s="0" t="n">
        <v>88641500</v>
      </c>
      <c r="AT84" s="0" t="n">
        <v>85501750</v>
      </c>
      <c r="AU84" s="0" t="n">
        <v>1.03672147061317</v>
      </c>
      <c r="AV84" s="0" t="n">
        <v>0.0520283464758837</v>
      </c>
      <c r="AW84" s="0" t="n">
        <v>-0.0135657189984879</v>
      </c>
      <c r="AX84" s="0" t="n">
        <v>0.802275250141556</v>
      </c>
      <c r="AY84" s="0" t="n">
        <v>97234250</v>
      </c>
      <c r="AZ84" s="0" t="n">
        <v>97859500</v>
      </c>
      <c r="BA84" s="0" t="n">
        <v>0.993610737843541</v>
      </c>
      <c r="BB84" s="0" t="n">
        <v>-0.00924733019579661</v>
      </c>
      <c r="BC84" s="0" t="n">
        <v>-0.297003784309013</v>
      </c>
      <c r="BD84" s="0" t="n">
        <v>0.981688183952588</v>
      </c>
    </row>
    <row r="85" customFormat="false" ht="15.75" hidden="false" customHeight="false" outlineLevel="0" collapsed="false">
      <c r="A85" s="0" t="s">
        <v>341</v>
      </c>
      <c r="B85" s="0" t="s">
        <v>342</v>
      </c>
      <c r="C85" s="0" t="s">
        <v>343</v>
      </c>
      <c r="D85" s="0" t="n">
        <v>18</v>
      </c>
      <c r="E85" s="15" t="n">
        <v>162150000</v>
      </c>
      <c r="F85" s="15" t="n">
        <v>102670000</v>
      </c>
      <c r="G85" s="15" t="n">
        <v>126770000</v>
      </c>
      <c r="H85" s="15" t="n">
        <v>101240000</v>
      </c>
      <c r="I85" s="15" t="n">
        <v>301200000</v>
      </c>
      <c r="J85" s="15" t="n">
        <v>368580000</v>
      </c>
      <c r="K85" s="15" t="n">
        <v>181490000</v>
      </c>
      <c r="L85" s="15" t="n">
        <v>234910000</v>
      </c>
      <c r="M85" s="15" t="n">
        <v>157930000</v>
      </c>
      <c r="N85" s="15" t="n">
        <v>105990000</v>
      </c>
      <c r="O85" s="15" t="n">
        <v>188320000</v>
      </c>
      <c r="P85" s="15" t="n">
        <v>157970000</v>
      </c>
      <c r="Q85" s="15" t="n">
        <v>299090000</v>
      </c>
      <c r="R85" s="15" t="n">
        <v>211590000</v>
      </c>
      <c r="S85" s="15" t="n">
        <v>410740000</v>
      </c>
      <c r="T85" s="15" t="n">
        <v>447450000</v>
      </c>
      <c r="U85" s="15" t="n">
        <v>123207500</v>
      </c>
      <c r="V85" s="15" t="n">
        <v>152552500</v>
      </c>
      <c r="W85" s="0" t="n">
        <v>0.807639992789368</v>
      </c>
      <c r="X85" s="0" t="n">
        <v>-0.308215742947129</v>
      </c>
      <c r="Y85" s="0" t="n">
        <v>-0.754181372751038</v>
      </c>
      <c r="Z85" s="0" t="n">
        <v>0.241096452376068</v>
      </c>
      <c r="AA85" s="0" t="n">
        <v>271545000</v>
      </c>
      <c r="AB85" s="0" t="n">
        <v>342217500</v>
      </c>
      <c r="AC85" s="0" t="n">
        <v>0.793486598435206</v>
      </c>
      <c r="AD85" s="0" t="n">
        <v>-0.333722237969743</v>
      </c>
      <c r="AE85" s="0" t="n">
        <v>-0.600906391959401</v>
      </c>
      <c r="AF85" s="0" t="n">
        <v>0.326967810008356</v>
      </c>
      <c r="AG85" s="0" t="n">
        <v>342217500</v>
      </c>
      <c r="AH85" s="0" t="n">
        <v>152552500</v>
      </c>
      <c r="AI85" s="0" t="n">
        <v>2.24327690467216</v>
      </c>
      <c r="AJ85" s="0" t="n">
        <v>1.16560771420053</v>
      </c>
      <c r="AK85" s="0" t="n">
        <v>1.21693380955585</v>
      </c>
      <c r="AL85" s="0" t="n">
        <v>0.00470583269993761</v>
      </c>
      <c r="AM85" s="0" t="n">
        <v>271545000</v>
      </c>
      <c r="AN85" s="0" t="n">
        <v>123207500</v>
      </c>
      <c r="AO85" s="0" t="n">
        <v>2.20396485603555</v>
      </c>
      <c r="AP85" s="0" t="n">
        <v>1.14010121917791</v>
      </c>
      <c r="AQ85" s="0" t="n">
        <v>1.78812144438013</v>
      </c>
      <c r="AR85" s="0" t="n">
        <v>0.00302548854716476</v>
      </c>
      <c r="AS85" s="0" t="n">
        <v>271545000</v>
      </c>
      <c r="AT85" s="0" t="n">
        <v>152552500</v>
      </c>
      <c r="AU85" s="0" t="n">
        <v>1.78001016043657</v>
      </c>
      <c r="AV85" s="0" t="n">
        <v>0.831885476230785</v>
      </c>
      <c r="AW85" s="0" t="n">
        <v>1.13699482742217</v>
      </c>
      <c r="AX85" s="0" t="n">
        <v>0.0195986172079341</v>
      </c>
      <c r="AY85" s="0" t="n">
        <v>123207500</v>
      </c>
      <c r="AZ85" s="0" t="n">
        <v>342217500</v>
      </c>
      <c r="BA85" s="0" t="n">
        <v>0.36002688348784</v>
      </c>
      <c r="BB85" s="0" t="n">
        <v>-1.47382345714766</v>
      </c>
      <c r="BC85" s="0" t="n">
        <v>-1.74400506927591</v>
      </c>
      <c r="BD85" s="0" t="n">
        <v>0.000929906657290826</v>
      </c>
    </row>
    <row r="86" customFormat="false" ht="15.75" hidden="false" customHeight="false" outlineLevel="0" collapsed="false">
      <c r="A86" s="0" t="s">
        <v>344</v>
      </c>
      <c r="B86" s="0" t="s">
        <v>345</v>
      </c>
      <c r="C86" s="0" t="s">
        <v>346</v>
      </c>
      <c r="D86" s="0" t="n">
        <v>18</v>
      </c>
      <c r="E86" s="15" t="n">
        <v>1523900000</v>
      </c>
      <c r="F86" s="15" t="n">
        <v>200090000</v>
      </c>
      <c r="G86" s="15" t="n">
        <v>339810000</v>
      </c>
      <c r="H86" s="15" t="n">
        <v>531050000</v>
      </c>
      <c r="I86" s="15" t="n">
        <v>258530000</v>
      </c>
      <c r="J86" s="15" t="n">
        <v>448080000</v>
      </c>
      <c r="K86" s="15" t="n">
        <v>74993000</v>
      </c>
      <c r="L86" s="15" t="n">
        <v>46441000</v>
      </c>
      <c r="M86" s="15" t="n">
        <v>167070000</v>
      </c>
      <c r="N86" s="15" t="n">
        <v>219980000</v>
      </c>
      <c r="O86" s="15" t="n">
        <v>224770000</v>
      </c>
      <c r="P86" s="15" t="n">
        <v>106890000</v>
      </c>
      <c r="Q86" s="15" t="n">
        <v>31305000</v>
      </c>
      <c r="R86" s="15" t="n">
        <v>49104000</v>
      </c>
      <c r="S86" s="15" t="n">
        <v>37005000</v>
      </c>
      <c r="T86" s="15" t="n">
        <v>113480000</v>
      </c>
      <c r="U86" s="15" t="n">
        <v>648712500</v>
      </c>
      <c r="V86" s="15" t="n">
        <v>179677500</v>
      </c>
      <c r="W86" s="0" t="n">
        <v>3.61042701506866</v>
      </c>
      <c r="X86" s="0" t="n">
        <v>1.85216947868846</v>
      </c>
      <c r="Y86" s="0" t="n">
        <v>2.43723671828315</v>
      </c>
      <c r="Z86" s="0" t="n">
        <v>0.0400140252647228</v>
      </c>
      <c r="AA86" s="0" t="n">
        <v>207011000</v>
      </c>
      <c r="AB86" s="0" t="n">
        <v>57723500</v>
      </c>
      <c r="AC86" s="0" t="n">
        <v>3.58625169991425</v>
      </c>
      <c r="AD86" s="0" t="n">
        <v>1.842476746844</v>
      </c>
      <c r="AE86" s="0" t="n">
        <v>2.65510448282321</v>
      </c>
      <c r="AF86" s="0" t="n">
        <v>0.0821370131894285</v>
      </c>
      <c r="AG86" s="0" t="n">
        <v>57723500</v>
      </c>
      <c r="AH86" s="0" t="n">
        <v>179677500</v>
      </c>
      <c r="AI86" s="0" t="n">
        <v>0.321261704999235</v>
      </c>
      <c r="AJ86" s="0" t="n">
        <v>-1.63817907579729</v>
      </c>
      <c r="AK86" s="0" t="n">
        <v>-1.61726499836869</v>
      </c>
      <c r="AL86" s="0" t="n">
        <v>0.00405921916419388</v>
      </c>
      <c r="AM86" s="0" t="n">
        <v>207011000</v>
      </c>
      <c r="AN86" s="0" t="n">
        <v>648712500</v>
      </c>
      <c r="AO86" s="0" t="n">
        <v>0.319110545888972</v>
      </c>
      <c r="AP86" s="0" t="n">
        <v>-1.64787180764175</v>
      </c>
      <c r="AQ86" s="0" t="n">
        <v>-1.90953127035149</v>
      </c>
      <c r="AR86" s="0" t="n">
        <v>0.069968207482873</v>
      </c>
      <c r="AS86" s="0" t="n">
        <v>207011000</v>
      </c>
      <c r="AT86" s="0" t="n">
        <v>179677500</v>
      </c>
      <c r="AU86" s="0" t="n">
        <v>1.15212533567085</v>
      </c>
      <c r="AV86" s="0" t="n">
        <v>0.204297671046703</v>
      </c>
      <c r="AW86" s="0" t="n">
        <v>0.211084502941996</v>
      </c>
      <c r="AX86" s="0" t="n">
        <v>0.700483109396016</v>
      </c>
      <c r="AY86" s="0" t="n">
        <v>648712500</v>
      </c>
      <c r="AZ86" s="0" t="n">
        <v>57723500</v>
      </c>
      <c r="BA86" s="0" t="n">
        <v>11.2382738399439</v>
      </c>
      <c r="BB86" s="0" t="n">
        <v>3.49034855448575</v>
      </c>
      <c r="BC86" s="0" t="n">
        <v>3.16059712069709</v>
      </c>
      <c r="BD86" s="0" t="n">
        <v>0.00116298196470408</v>
      </c>
    </row>
    <row r="87" customFormat="false" ht="15.75" hidden="false" customHeight="false" outlineLevel="0" collapsed="false">
      <c r="A87" s="0" t="s">
        <v>347</v>
      </c>
      <c r="B87" s="0" t="s">
        <v>348</v>
      </c>
      <c r="C87" s="0" t="s">
        <v>349</v>
      </c>
      <c r="D87" s="0" t="n">
        <v>18</v>
      </c>
      <c r="E87" s="15" t="n">
        <v>76997000</v>
      </c>
      <c r="F87" s="15" t="n">
        <v>113110000</v>
      </c>
      <c r="G87" s="15" t="n">
        <v>100980000</v>
      </c>
      <c r="H87" s="15" t="n">
        <v>75158000</v>
      </c>
      <c r="I87" s="15" t="n">
        <v>76016000</v>
      </c>
      <c r="J87" s="15" t="n">
        <v>57242000</v>
      </c>
      <c r="K87" s="15" t="n">
        <v>74841000</v>
      </c>
      <c r="L87" s="15" t="n">
        <v>53753000</v>
      </c>
      <c r="M87" s="15" t="n">
        <v>82273000</v>
      </c>
      <c r="N87" s="15" t="n">
        <v>75095000</v>
      </c>
      <c r="O87" s="15" t="n">
        <v>72515000</v>
      </c>
      <c r="P87" s="15" t="n">
        <v>49943000</v>
      </c>
      <c r="Q87" s="15" t="n">
        <v>81588000</v>
      </c>
      <c r="R87" s="15" t="n">
        <v>86797000</v>
      </c>
      <c r="S87" s="15" t="n">
        <v>56587000</v>
      </c>
      <c r="T87" s="15" t="n">
        <v>48390000</v>
      </c>
      <c r="U87" s="15" t="n">
        <v>91561250</v>
      </c>
      <c r="V87" s="15" t="n">
        <v>69956500</v>
      </c>
      <c r="W87" s="0" t="n">
        <v>1.30883120224711</v>
      </c>
      <c r="X87" s="0" t="n">
        <v>0.388279047333764</v>
      </c>
      <c r="Y87" s="0" t="n">
        <v>0.274712017072588</v>
      </c>
      <c r="Z87" s="0" t="n">
        <v>0.120300991300223</v>
      </c>
      <c r="AA87" s="0" t="n">
        <v>65463000</v>
      </c>
      <c r="AB87" s="0" t="n">
        <v>68340500</v>
      </c>
      <c r="AC87" s="0" t="n">
        <v>0.957894659828359</v>
      </c>
      <c r="AD87" s="0" t="n">
        <v>-0.062061084123445</v>
      </c>
      <c r="AE87" s="0" t="n">
        <v>-0.194449226345364</v>
      </c>
      <c r="AF87" s="0" t="n">
        <v>0.883175280257082</v>
      </c>
      <c r="AG87" s="0" t="n">
        <v>68340500</v>
      </c>
      <c r="AH87" s="0" t="n">
        <v>69956500</v>
      </c>
      <c r="AI87" s="0" t="n">
        <v>0.976899930671203</v>
      </c>
      <c r="AJ87" s="0" t="n">
        <v>-0.033717308454641</v>
      </c>
      <c r="AK87" s="0" t="n">
        <v>0.00459998957733376</v>
      </c>
      <c r="AL87" s="0" t="n">
        <v>0.844780646919824</v>
      </c>
      <c r="AM87" s="0" t="n">
        <v>65463000</v>
      </c>
      <c r="AN87" s="0" t="n">
        <v>91561250</v>
      </c>
      <c r="AO87" s="0" t="n">
        <v>0.714964026812653</v>
      </c>
      <c r="AP87" s="0" t="n">
        <v>-0.48405743991185</v>
      </c>
      <c r="AQ87" s="0" t="n">
        <v>-0.365979265047782</v>
      </c>
      <c r="AR87" s="0" t="n">
        <v>0.0543425417604422</v>
      </c>
      <c r="AS87" s="0" t="n">
        <v>65463000</v>
      </c>
      <c r="AT87" s="0" t="n">
        <v>69956500</v>
      </c>
      <c r="AU87" s="0" t="n">
        <v>0.93576722677664</v>
      </c>
      <c r="AV87" s="0" t="n">
        <v>-0.0957783925780858</v>
      </c>
      <c r="AW87" s="0" t="n">
        <v>-0.231632074952737</v>
      </c>
      <c r="AX87" s="0" t="n">
        <v>0.699655415585624</v>
      </c>
      <c r="AY87" s="0" t="n">
        <v>91561250</v>
      </c>
      <c r="AZ87" s="0" t="n">
        <v>68340500</v>
      </c>
      <c r="BA87" s="0" t="n">
        <v>1.33978021817224</v>
      </c>
      <c r="BB87" s="0" t="n">
        <v>0.421996355788405</v>
      </c>
      <c r="BC87" s="0" t="n">
        <v>0.129064998507842</v>
      </c>
      <c r="BD87" s="0" t="n">
        <v>0.113390616383818</v>
      </c>
    </row>
    <row r="88" customFormat="false" ht="15.75" hidden="false" customHeight="false" outlineLevel="0" collapsed="false">
      <c r="A88" s="0" t="s">
        <v>350</v>
      </c>
      <c r="B88" s="0" t="s">
        <v>351</v>
      </c>
      <c r="C88" s="0" t="s">
        <v>352</v>
      </c>
      <c r="D88" s="0" t="n">
        <v>18</v>
      </c>
      <c r="E88" s="15" t="n">
        <v>48729000</v>
      </c>
      <c r="F88" s="15" t="n">
        <v>38466000</v>
      </c>
      <c r="G88" s="15" t="n">
        <v>43460000</v>
      </c>
      <c r="H88" s="15" t="n">
        <v>41603000</v>
      </c>
      <c r="I88" s="15" t="n">
        <v>35654000</v>
      </c>
      <c r="J88" s="15" t="n">
        <v>50660000</v>
      </c>
      <c r="K88" s="15" t="n">
        <v>29799000</v>
      </c>
      <c r="L88" s="15" t="n">
        <v>28180000</v>
      </c>
      <c r="M88" s="15" t="n">
        <v>48248000</v>
      </c>
      <c r="N88" s="15" t="n">
        <v>35718000</v>
      </c>
      <c r="O88" s="15" t="n">
        <v>32965000</v>
      </c>
      <c r="P88" s="15" t="n">
        <v>21973000</v>
      </c>
      <c r="Q88" s="15" t="n">
        <v>39488000</v>
      </c>
      <c r="R88" s="15" t="n">
        <v>35951000</v>
      </c>
      <c r="S88" s="15" t="n">
        <v>34012000</v>
      </c>
      <c r="T88" s="15" t="n">
        <v>45351000</v>
      </c>
      <c r="U88" s="15" t="n">
        <v>43064500</v>
      </c>
      <c r="V88" s="15" t="n">
        <v>34726000</v>
      </c>
      <c r="W88" s="0" t="n">
        <v>1.240122674653</v>
      </c>
      <c r="X88" s="0" t="n">
        <v>0.310482841063422</v>
      </c>
      <c r="Y88" s="0" t="n">
        <v>0.159787966667804</v>
      </c>
      <c r="Z88" s="0" t="n">
        <v>0.182605247456436</v>
      </c>
      <c r="AA88" s="0" t="n">
        <v>36073250</v>
      </c>
      <c r="AB88" s="0" t="n">
        <v>38700500</v>
      </c>
      <c r="AC88" s="0" t="n">
        <v>0.932113280190178</v>
      </c>
      <c r="AD88" s="0" t="n">
        <v>-0.101422797907582</v>
      </c>
      <c r="AE88" s="0" t="n">
        <v>-0.253341896099183</v>
      </c>
      <c r="AF88" s="0" t="n">
        <v>0.566619920586267</v>
      </c>
      <c r="AG88" s="0" t="n">
        <v>38700500</v>
      </c>
      <c r="AH88" s="0" t="n">
        <v>34726000</v>
      </c>
      <c r="AI88" s="0" t="n">
        <v>1.11445314749755</v>
      </c>
      <c r="AJ88" s="0" t="n">
        <v>0.156335965818154</v>
      </c>
      <c r="AK88" s="0" t="n">
        <v>0.196714727155697</v>
      </c>
      <c r="AL88" s="0" t="n">
        <v>0.44013437183717</v>
      </c>
      <c r="AM88" s="0" t="n">
        <v>36073250</v>
      </c>
      <c r="AN88" s="0" t="n">
        <v>43064500</v>
      </c>
      <c r="AO88" s="0" t="n">
        <v>0.837656306238317</v>
      </c>
      <c r="AP88" s="0" t="n">
        <v>-0.255569673152849</v>
      </c>
      <c r="AQ88" s="0" t="n">
        <v>-0.0629388830527115</v>
      </c>
      <c r="AR88" s="0" t="n">
        <v>0.222256743952685</v>
      </c>
      <c r="AS88" s="0" t="n">
        <v>36073250</v>
      </c>
      <c r="AT88" s="0" t="n">
        <v>34726000</v>
      </c>
      <c r="AU88" s="0" t="n">
        <v>1.03879657893221</v>
      </c>
      <c r="AV88" s="0" t="n">
        <v>0.0549131679105723</v>
      </c>
      <c r="AW88" s="0" t="n">
        <v>-0.00930960387229239</v>
      </c>
      <c r="AX88" s="0" t="n">
        <v>0.816858851187272</v>
      </c>
      <c r="AY88" s="0" t="n">
        <v>43064500</v>
      </c>
      <c r="AZ88" s="0" t="n">
        <v>38700500</v>
      </c>
      <c r="BA88" s="0" t="n">
        <v>1.11276340098965</v>
      </c>
      <c r="BB88" s="0" t="n">
        <v>0.154146875245267</v>
      </c>
      <c r="BC88" s="0" t="n">
        <v>-0.135570301352113</v>
      </c>
      <c r="BD88" s="0" t="n">
        <v>0.341902500883252</v>
      </c>
    </row>
    <row r="89" customFormat="false" ht="15.75" hidden="false" customHeight="false" outlineLevel="0" collapsed="false">
      <c r="A89" s="0" t="s">
        <v>353</v>
      </c>
      <c r="B89" s="0" t="s">
        <v>354</v>
      </c>
      <c r="C89" s="0" t="s">
        <v>355</v>
      </c>
      <c r="D89" s="0" t="n">
        <v>18</v>
      </c>
      <c r="E89" s="15" t="n">
        <v>441100000</v>
      </c>
      <c r="F89" s="15" t="n">
        <v>232410000</v>
      </c>
      <c r="G89" s="15" t="n">
        <v>236070000</v>
      </c>
      <c r="H89" s="15" t="n">
        <v>193040000</v>
      </c>
      <c r="I89" s="15" t="n">
        <v>178050000</v>
      </c>
      <c r="J89" s="15" t="n">
        <v>300640000</v>
      </c>
      <c r="K89" s="15" t="n">
        <v>218420000</v>
      </c>
      <c r="L89" s="15" t="n">
        <v>142210000</v>
      </c>
      <c r="M89" s="15" t="n">
        <v>177480000</v>
      </c>
      <c r="N89" s="15" t="n">
        <v>201610000</v>
      </c>
      <c r="O89" s="15" t="n">
        <v>216700000</v>
      </c>
      <c r="P89" s="15" t="n">
        <v>153600000</v>
      </c>
      <c r="Q89" s="15" t="n">
        <v>211440000</v>
      </c>
      <c r="R89" s="15" t="n">
        <v>245220000</v>
      </c>
      <c r="S89" s="15" t="n">
        <v>160900000</v>
      </c>
      <c r="T89" s="15" t="n">
        <v>275100000</v>
      </c>
      <c r="U89" s="15" t="n">
        <v>275655000</v>
      </c>
      <c r="V89" s="15" t="n">
        <v>187347500</v>
      </c>
      <c r="W89" s="0" t="n">
        <v>1.47135670345214</v>
      </c>
      <c r="X89" s="0" t="n">
        <v>0.557147043953063</v>
      </c>
      <c r="Y89" s="0" t="n">
        <v>0.524171407004684</v>
      </c>
      <c r="Z89" s="0" t="n">
        <v>0.112938484167651</v>
      </c>
      <c r="AA89" s="0" t="n">
        <v>209830000</v>
      </c>
      <c r="AB89" s="0" t="n">
        <v>223165000</v>
      </c>
      <c r="AC89" s="0" t="n">
        <v>0.940246006318195</v>
      </c>
      <c r="AD89" s="0" t="n">
        <v>-0.0888898214358419</v>
      </c>
      <c r="AE89" s="0" t="n">
        <v>-0.234590160632826</v>
      </c>
      <c r="AF89" s="0" t="n">
        <v>0.683306940024832</v>
      </c>
      <c r="AG89" s="0" t="n">
        <v>223165000</v>
      </c>
      <c r="AH89" s="0" t="n">
        <v>187347500</v>
      </c>
      <c r="AI89" s="0" t="n">
        <v>1.19118216149135</v>
      </c>
      <c r="AJ89" s="0" t="n">
        <v>0.252394054163047</v>
      </c>
      <c r="AK89" s="0" t="n">
        <v>0.293814735062795</v>
      </c>
      <c r="AL89" s="0" t="n">
        <v>0.293895499836075</v>
      </c>
      <c r="AM89" s="0" t="n">
        <v>209830000</v>
      </c>
      <c r="AN89" s="0" t="n">
        <v>275655000</v>
      </c>
      <c r="AO89" s="0" t="n">
        <v>0.761205129600406</v>
      </c>
      <c r="AP89" s="0" t="n">
        <v>-0.393642811225857</v>
      </c>
      <c r="AQ89" s="0" t="n">
        <v>-0.246063507615371</v>
      </c>
      <c r="AR89" s="0" t="n">
        <v>0.284430552025617</v>
      </c>
      <c r="AS89" s="0" t="n">
        <v>209830000</v>
      </c>
      <c r="AT89" s="0" t="n">
        <v>187347500</v>
      </c>
      <c r="AU89" s="0" t="n">
        <v>1.12000427013971</v>
      </c>
      <c r="AV89" s="0" t="n">
        <v>0.163504232727205</v>
      </c>
      <c r="AW89" s="0" t="n">
        <v>0.150899991071199</v>
      </c>
      <c r="AX89" s="0" t="n">
        <v>0.652244205062332</v>
      </c>
      <c r="AY89" s="0" t="n">
        <v>275655000</v>
      </c>
      <c r="AZ89" s="0" t="n">
        <v>223165000</v>
      </c>
      <c r="BA89" s="0" t="n">
        <v>1.23520713373513</v>
      </c>
      <c r="BB89" s="0" t="n">
        <v>0.304752989790015</v>
      </c>
      <c r="BC89" s="0" t="n">
        <v>0.0132285471745813</v>
      </c>
      <c r="BD89" s="0" t="n">
        <v>0.409217199759859</v>
      </c>
    </row>
    <row r="90" customFormat="false" ht="15.75" hidden="false" customHeight="false" outlineLevel="0" collapsed="false">
      <c r="A90" s="0" t="s">
        <v>356</v>
      </c>
      <c r="B90" s="0" t="s">
        <v>357</v>
      </c>
      <c r="C90" s="0" t="s">
        <v>358</v>
      </c>
      <c r="D90" s="0" t="n">
        <v>18</v>
      </c>
      <c r="E90" s="15" t="n">
        <v>8887800</v>
      </c>
      <c r="F90" s="15" t="n">
        <v>6540300</v>
      </c>
      <c r="G90" s="15" t="n">
        <v>6292500</v>
      </c>
      <c r="H90" s="15" t="n">
        <v>5696900</v>
      </c>
      <c r="I90" s="15" t="n">
        <v>7058600</v>
      </c>
      <c r="J90" s="15" t="n">
        <v>7951100</v>
      </c>
      <c r="K90" s="15" t="n">
        <v>7337200</v>
      </c>
      <c r="L90" s="15" t="n">
        <v>4754000</v>
      </c>
      <c r="M90" s="15" t="n">
        <v>6571500</v>
      </c>
      <c r="N90" s="15" t="n">
        <v>6414300</v>
      </c>
      <c r="O90" s="15" t="n">
        <v>5362600</v>
      </c>
      <c r="P90" s="15" t="n">
        <v>5615100</v>
      </c>
      <c r="Q90" s="15" t="n">
        <v>5756000</v>
      </c>
      <c r="R90" s="15" t="n">
        <v>5734700</v>
      </c>
      <c r="S90" s="15" t="n">
        <v>6055900</v>
      </c>
      <c r="T90" s="15" t="n">
        <v>7031200</v>
      </c>
      <c r="U90" s="15" t="n">
        <v>6854375</v>
      </c>
      <c r="V90" s="15" t="n">
        <v>5990875</v>
      </c>
      <c r="W90" s="0" t="n">
        <v>1.14413587330732</v>
      </c>
      <c r="X90" s="0" t="n">
        <v>0.19425839137039</v>
      </c>
      <c r="Y90" s="0" t="n">
        <v>-0.0119040110666182</v>
      </c>
      <c r="Z90" s="0" t="n">
        <v>0.353173700115576</v>
      </c>
      <c r="AA90" s="0" t="n">
        <v>6775225</v>
      </c>
      <c r="AB90" s="0" t="n">
        <v>6144450</v>
      </c>
      <c r="AC90" s="0" t="n">
        <v>1.10265768294965</v>
      </c>
      <c r="AD90" s="0" t="n">
        <v>0.140984979722027</v>
      </c>
      <c r="AE90" s="0" t="n">
        <v>0.109346610605293</v>
      </c>
      <c r="AF90" s="0" t="n">
        <v>0.566324238273132</v>
      </c>
      <c r="AG90" s="0" t="n">
        <v>6144450</v>
      </c>
      <c r="AH90" s="0" t="n">
        <v>5990875</v>
      </c>
      <c r="AI90" s="0" t="n">
        <v>1.02563481962151</v>
      </c>
      <c r="AJ90" s="0" t="n">
        <v>0.0365171464399606</v>
      </c>
      <c r="AK90" s="0" t="n">
        <v>0.0755962611367929</v>
      </c>
      <c r="AL90" s="0" t="n">
        <v>0.805793458924758</v>
      </c>
      <c r="AM90" s="0" t="n">
        <v>6775225</v>
      </c>
      <c r="AN90" s="0" t="n">
        <v>6854375</v>
      </c>
      <c r="AO90" s="0" t="n">
        <v>0.98845263061913</v>
      </c>
      <c r="AP90" s="0" t="n">
        <v>-0.0167562652084029</v>
      </c>
      <c r="AQ90" s="0" t="n">
        <v>0.253796263846258</v>
      </c>
      <c r="AR90" s="0" t="n">
        <v>0.923617062663049</v>
      </c>
      <c r="AS90" s="0" t="n">
        <v>6775225</v>
      </c>
      <c r="AT90" s="0" t="n">
        <v>5990875</v>
      </c>
      <c r="AU90" s="0" t="n">
        <v>1.13092411375634</v>
      </c>
      <c r="AV90" s="0" t="n">
        <v>0.177502126161987</v>
      </c>
      <c r="AW90" s="0" t="n">
        <v>0.171551753175526</v>
      </c>
      <c r="AX90" s="0" t="n">
        <v>0.467156160391117</v>
      </c>
      <c r="AY90" s="0" t="n">
        <v>6854375</v>
      </c>
      <c r="AZ90" s="0" t="n">
        <v>6144450</v>
      </c>
      <c r="BA90" s="0" t="n">
        <v>1.1155392264564</v>
      </c>
      <c r="BB90" s="0" t="n">
        <v>0.15774124493043</v>
      </c>
      <c r="BC90" s="0" t="n">
        <v>-0.132019063927602</v>
      </c>
      <c r="BD90" s="0" t="n">
        <v>0.452331643604866</v>
      </c>
    </row>
    <row r="91" customFormat="false" ht="15.75" hidden="false" customHeight="false" outlineLevel="0" collapsed="false">
      <c r="A91" s="0" t="s">
        <v>359</v>
      </c>
      <c r="B91" s="0" t="s">
        <v>360</v>
      </c>
      <c r="C91" s="0" t="s">
        <v>361</v>
      </c>
      <c r="D91" s="0" t="n">
        <v>18</v>
      </c>
      <c r="E91" s="15" t="n">
        <v>112520000</v>
      </c>
      <c r="F91" s="15" t="n">
        <v>149190000</v>
      </c>
      <c r="G91" s="15" t="n">
        <v>115760000</v>
      </c>
      <c r="H91" s="15" t="n">
        <v>116100000</v>
      </c>
      <c r="I91" s="15" t="n">
        <v>100400000</v>
      </c>
      <c r="J91" s="15" t="n">
        <v>81896000</v>
      </c>
      <c r="K91" s="15" t="n">
        <v>119220000</v>
      </c>
      <c r="L91" s="15" t="n">
        <v>100630000</v>
      </c>
      <c r="M91" s="15" t="n">
        <v>117740000</v>
      </c>
      <c r="N91" s="15" t="n">
        <v>87867000</v>
      </c>
      <c r="O91" s="15" t="n">
        <v>106530000</v>
      </c>
      <c r="P91" s="15" t="n">
        <v>85762000</v>
      </c>
      <c r="Q91" s="15" t="n">
        <v>142470000</v>
      </c>
      <c r="R91" s="15" t="n">
        <v>113140000</v>
      </c>
      <c r="S91" s="15" t="n">
        <v>103550000</v>
      </c>
      <c r="T91" s="15" t="n">
        <v>89856000</v>
      </c>
      <c r="U91" s="15" t="n">
        <v>123392500</v>
      </c>
      <c r="V91" s="15" t="n">
        <v>99474750</v>
      </c>
      <c r="W91" s="0" t="n">
        <v>1.2404404132707</v>
      </c>
      <c r="X91" s="0" t="n">
        <v>0.310852434510009</v>
      </c>
      <c r="Y91" s="0" t="n">
        <v>0.160333946708749</v>
      </c>
      <c r="Z91" s="0" t="n">
        <v>0.110897999143985</v>
      </c>
      <c r="AA91" s="0" t="n">
        <v>100536500</v>
      </c>
      <c r="AB91" s="0" t="n">
        <v>112254000</v>
      </c>
      <c r="AC91" s="0" t="n">
        <v>0.895616191850624</v>
      </c>
      <c r="AD91" s="0" t="n">
        <v>-0.159047483968585</v>
      </c>
      <c r="AE91" s="0" t="n">
        <v>-0.339559473526561</v>
      </c>
      <c r="AF91" s="0" t="n">
        <v>0.469538656045134</v>
      </c>
      <c r="AG91" s="0" t="n">
        <v>112254000</v>
      </c>
      <c r="AH91" s="0" t="n">
        <v>99474750</v>
      </c>
      <c r="AI91" s="0" t="n">
        <v>1.12846727435857</v>
      </c>
      <c r="AJ91" s="0" t="n">
        <v>0.17436458086454</v>
      </c>
      <c r="AK91" s="0" t="n">
        <v>0.214938894362446</v>
      </c>
      <c r="AL91" s="0" t="n">
        <v>0.417251665860315</v>
      </c>
      <c r="AM91" s="0" t="n">
        <v>100536500</v>
      </c>
      <c r="AN91" s="0" t="n">
        <v>123392500</v>
      </c>
      <c r="AO91" s="0" t="n">
        <v>0.814769941447009</v>
      </c>
      <c r="AP91" s="0" t="n">
        <v>-0.295535337614054</v>
      </c>
      <c r="AQ91" s="0" t="n">
        <v>-0.115944829046244</v>
      </c>
      <c r="AR91" s="0" t="n">
        <v>0.140519465520738</v>
      </c>
      <c r="AS91" s="0" t="n">
        <v>100536500</v>
      </c>
      <c r="AT91" s="0" t="n">
        <v>99474750</v>
      </c>
      <c r="AU91" s="0" t="n">
        <v>1.01067356288907</v>
      </c>
      <c r="AV91" s="0" t="n">
        <v>0.0153170968959543</v>
      </c>
      <c r="AW91" s="0" t="n">
        <v>-0.0677275824538415</v>
      </c>
      <c r="AX91" s="0" t="n">
        <v>0.93710076271503</v>
      </c>
      <c r="AY91" s="0" t="n">
        <v>123392500</v>
      </c>
      <c r="AZ91" s="0" t="n">
        <v>112254000</v>
      </c>
      <c r="BA91" s="0" t="n">
        <v>1.09922586277549</v>
      </c>
      <c r="BB91" s="0" t="n">
        <v>0.136487853645469</v>
      </c>
      <c r="BC91" s="0" t="n">
        <v>-0.153017415555284</v>
      </c>
      <c r="BD91" s="0" t="n">
        <v>0.45884325126623</v>
      </c>
    </row>
    <row r="92" customFormat="false" ht="15.75" hidden="false" customHeight="false" outlineLevel="0" collapsed="false">
      <c r="A92" s="0" t="s">
        <v>362</v>
      </c>
      <c r="B92" s="0" t="s">
        <v>363</v>
      </c>
      <c r="C92" s="0" t="s">
        <v>364</v>
      </c>
      <c r="D92" s="0" t="n">
        <v>18</v>
      </c>
      <c r="E92" s="15" t="n">
        <v>30562000</v>
      </c>
      <c r="F92" s="15" t="n">
        <v>36021000</v>
      </c>
      <c r="G92" s="15" t="n">
        <v>33202000</v>
      </c>
      <c r="H92" s="15" t="n">
        <v>29600000</v>
      </c>
      <c r="I92" s="15" t="n">
        <v>31277000</v>
      </c>
      <c r="J92" s="15" t="n">
        <v>32806000</v>
      </c>
      <c r="K92" s="15" t="n">
        <v>31980000</v>
      </c>
      <c r="L92" s="15" t="n">
        <v>24112000</v>
      </c>
      <c r="M92" s="15" t="n">
        <v>31296000</v>
      </c>
      <c r="N92" s="15" t="n">
        <v>31840000</v>
      </c>
      <c r="O92" s="15" t="n">
        <v>31916000</v>
      </c>
      <c r="P92" s="15" t="n">
        <v>26575000</v>
      </c>
      <c r="Q92" s="15" t="n">
        <v>34241000</v>
      </c>
      <c r="R92" s="15" t="n">
        <v>33549000</v>
      </c>
      <c r="S92" s="15" t="n">
        <v>28717000</v>
      </c>
      <c r="T92" s="15" t="n">
        <v>29890000</v>
      </c>
      <c r="U92" s="15" t="n">
        <v>32346250</v>
      </c>
      <c r="V92" s="15" t="n">
        <v>30406750</v>
      </c>
      <c r="W92" s="0" t="n">
        <v>1.06378517927763</v>
      </c>
      <c r="X92" s="0" t="n">
        <v>0.0892068424918893</v>
      </c>
      <c r="Y92" s="0" t="n">
        <v>-0.167090877845955</v>
      </c>
      <c r="Z92" s="0" t="n">
        <v>0.548043470767064</v>
      </c>
      <c r="AA92" s="0" t="n">
        <v>30043750</v>
      </c>
      <c r="AB92" s="0" t="n">
        <v>31599250</v>
      </c>
      <c r="AC92" s="0" t="n">
        <v>0.950774148120604</v>
      </c>
      <c r="AD92" s="0" t="n">
        <v>-0.0728254184530898</v>
      </c>
      <c r="AE92" s="0" t="n">
        <v>-0.210554734105317</v>
      </c>
      <c r="AF92" s="0" t="n">
        <v>0.642005623139723</v>
      </c>
      <c r="AG92" s="0" t="n">
        <v>31599250</v>
      </c>
      <c r="AH92" s="0" t="n">
        <v>30406750</v>
      </c>
      <c r="AI92" s="0" t="n">
        <v>1.03921826568114</v>
      </c>
      <c r="AJ92" s="0" t="n">
        <v>0.0554986934581057</v>
      </c>
      <c r="AK92" s="0" t="n">
        <v>0.0947836965449725</v>
      </c>
      <c r="AL92" s="0" t="n">
        <v>0.700370710724082</v>
      </c>
      <c r="AM92" s="0" t="n">
        <v>30043750</v>
      </c>
      <c r="AN92" s="0" t="n">
        <v>32346250</v>
      </c>
      <c r="AO92" s="0" t="n">
        <v>0.928817096263091</v>
      </c>
      <c r="AP92" s="0" t="n">
        <v>-0.106533567486874</v>
      </c>
      <c r="AQ92" s="0" t="n">
        <v>0.134725784219002</v>
      </c>
      <c r="AR92" s="0" t="n">
        <v>0.522824148304921</v>
      </c>
      <c r="AS92" s="0" t="n">
        <v>30043750</v>
      </c>
      <c r="AT92" s="0" t="n">
        <v>30406750</v>
      </c>
      <c r="AU92" s="0" t="n">
        <v>0.988061861264357</v>
      </c>
      <c r="AV92" s="0" t="n">
        <v>-0.0173267249949842</v>
      </c>
      <c r="AW92" s="0" t="n">
        <v>-0.115888575178113</v>
      </c>
      <c r="AX92" s="0" t="n">
        <v>0.891297955238054</v>
      </c>
      <c r="AY92" s="0" t="n">
        <v>32346250</v>
      </c>
      <c r="AZ92" s="0" t="n">
        <v>31599250</v>
      </c>
      <c r="BA92" s="0" t="n">
        <v>1.02363980157757</v>
      </c>
      <c r="BB92" s="0" t="n">
        <v>0.033708149033784</v>
      </c>
      <c r="BC92" s="0" t="n">
        <v>-0.25456376873199</v>
      </c>
      <c r="BD92" s="0" t="n">
        <v>0.819709690697675</v>
      </c>
    </row>
    <row r="93" customFormat="false" ht="15.75" hidden="false" customHeight="false" outlineLevel="0" collapsed="false">
      <c r="A93" s="0" t="s">
        <v>365</v>
      </c>
      <c r="B93" s="0" t="s">
        <v>366</v>
      </c>
      <c r="C93" s="0" t="s">
        <v>367</v>
      </c>
      <c r="D93" s="0" t="n">
        <v>17</v>
      </c>
      <c r="E93" s="15" t="n">
        <v>54000000</v>
      </c>
      <c r="F93" s="15" t="n">
        <v>53608000</v>
      </c>
      <c r="G93" s="15" t="n">
        <v>53472000</v>
      </c>
      <c r="H93" s="15" t="n">
        <v>46099000</v>
      </c>
      <c r="I93" s="15" t="n">
        <v>57748000</v>
      </c>
      <c r="J93" s="15" t="n">
        <v>45135000</v>
      </c>
      <c r="K93" s="15" t="n">
        <v>51853000</v>
      </c>
      <c r="L93" s="15" t="n">
        <v>47603000</v>
      </c>
      <c r="M93" s="15" t="n">
        <v>49164000</v>
      </c>
      <c r="N93" s="15" t="n">
        <v>43433000</v>
      </c>
      <c r="O93" s="15" t="n">
        <v>42056000</v>
      </c>
      <c r="P93" s="15" t="n">
        <v>31695000</v>
      </c>
      <c r="Q93" s="15" t="n">
        <v>42105000</v>
      </c>
      <c r="R93" s="15" t="n">
        <v>45963000</v>
      </c>
      <c r="S93" s="15" t="n">
        <v>39954000</v>
      </c>
      <c r="T93" s="15" t="n">
        <v>40843000</v>
      </c>
      <c r="U93" s="15" t="n">
        <v>51794750</v>
      </c>
      <c r="V93" s="15" t="n">
        <v>41587000</v>
      </c>
      <c r="W93" s="0" t="n">
        <v>1.24545531055378</v>
      </c>
      <c r="X93" s="0" t="n">
        <v>0.316673255702279</v>
      </c>
      <c r="Y93" s="0" t="n">
        <v>0.168932725237526</v>
      </c>
      <c r="Z93" s="0" t="n">
        <v>0.0940574035271987</v>
      </c>
      <c r="AA93" s="0" t="n">
        <v>50584750</v>
      </c>
      <c r="AB93" s="0" t="n">
        <v>42216250</v>
      </c>
      <c r="AC93" s="0" t="n">
        <v>1.19822935481006</v>
      </c>
      <c r="AD93" s="0" t="n">
        <v>0.260904082898882</v>
      </c>
      <c r="AE93" s="0" t="n">
        <v>0.288768578340214</v>
      </c>
      <c r="AF93" s="0" t="n">
        <v>0.123039256210845</v>
      </c>
      <c r="AG93" s="0" t="n">
        <v>42216250</v>
      </c>
      <c r="AH93" s="0" t="n">
        <v>41587000</v>
      </c>
      <c r="AI93" s="0" t="n">
        <v>1.01513093033881</v>
      </c>
      <c r="AJ93" s="0" t="n">
        <v>0.0216658164433696</v>
      </c>
      <c r="AK93" s="0" t="n">
        <v>0.0605838422458169</v>
      </c>
      <c r="AL93" s="0" t="n">
        <v>0.830467298031492</v>
      </c>
      <c r="AM93" s="0" t="n">
        <v>50584750</v>
      </c>
      <c r="AN93" s="0" t="n">
        <v>51794750</v>
      </c>
      <c r="AO93" s="0" t="n">
        <v>0.976638558927304</v>
      </c>
      <c r="AP93" s="0" t="n">
        <v>-0.0341033563600275</v>
      </c>
      <c r="AQ93" s="0" t="n">
        <v>0.230789040292638</v>
      </c>
      <c r="AR93" s="0" t="n">
        <v>0.817112920070234</v>
      </c>
      <c r="AS93" s="0" t="n">
        <v>50584750</v>
      </c>
      <c r="AT93" s="0" t="n">
        <v>41587000</v>
      </c>
      <c r="AU93" s="0" t="n">
        <v>1.2163596797076</v>
      </c>
      <c r="AV93" s="0" t="n">
        <v>0.282569899342251</v>
      </c>
      <c r="AW93" s="0" t="n">
        <v>0.326563267347973</v>
      </c>
      <c r="AX93" s="0" t="n">
        <v>0.156887730877786</v>
      </c>
      <c r="AY93" s="0" t="n">
        <v>51794750</v>
      </c>
      <c r="AZ93" s="0" t="n">
        <v>42216250</v>
      </c>
      <c r="BA93" s="0" t="n">
        <v>1.22689130370414</v>
      </c>
      <c r="BB93" s="0" t="n">
        <v>0.295007439258909</v>
      </c>
      <c r="BC93" s="0" t="n">
        <v>0.00359994277381894</v>
      </c>
      <c r="BD93" s="0" t="n">
        <v>0.0600307933835003</v>
      </c>
    </row>
    <row r="94" customFormat="false" ht="15.75" hidden="false" customHeight="false" outlineLevel="0" collapsed="false">
      <c r="A94" s="0" t="s">
        <v>368</v>
      </c>
      <c r="B94" s="0" t="s">
        <v>369</v>
      </c>
      <c r="C94" s="0" t="s">
        <v>370</v>
      </c>
      <c r="D94" s="0" t="n">
        <v>17</v>
      </c>
      <c r="E94" s="15" t="n">
        <v>496510000</v>
      </c>
      <c r="F94" s="15" t="n">
        <v>482000000</v>
      </c>
      <c r="G94" s="15" t="n">
        <v>486240000</v>
      </c>
      <c r="H94" s="15" t="n">
        <v>426640000</v>
      </c>
      <c r="I94" s="15" t="n">
        <v>371510000</v>
      </c>
      <c r="J94" s="15" t="n">
        <v>418630000</v>
      </c>
      <c r="K94" s="15" t="n">
        <v>392300000</v>
      </c>
      <c r="L94" s="15" t="n">
        <v>316910000</v>
      </c>
      <c r="M94" s="15" t="n">
        <v>387260000</v>
      </c>
      <c r="N94" s="15" t="n">
        <v>444710000</v>
      </c>
      <c r="O94" s="15" t="n">
        <v>407560000</v>
      </c>
      <c r="P94" s="15" t="n">
        <v>289570000</v>
      </c>
      <c r="Q94" s="15" t="n">
        <v>432570000</v>
      </c>
      <c r="R94" s="15" t="n">
        <v>422990000</v>
      </c>
      <c r="S94" s="15" t="n">
        <v>352320000</v>
      </c>
      <c r="T94" s="15" t="n">
        <v>338890000</v>
      </c>
      <c r="U94" s="15" t="n">
        <v>472847500</v>
      </c>
      <c r="V94" s="15" t="n">
        <v>382275000</v>
      </c>
      <c r="W94" s="0" t="n">
        <v>1.23693022039108</v>
      </c>
      <c r="X94" s="0" t="n">
        <v>0.306764115079613</v>
      </c>
      <c r="Y94" s="0" t="n">
        <v>0.154294497604292</v>
      </c>
      <c r="Z94" s="0" t="n">
        <v>0.100218617137764</v>
      </c>
      <c r="AA94" s="0" t="n">
        <v>374837500</v>
      </c>
      <c r="AB94" s="0" t="n">
        <v>386692500</v>
      </c>
      <c r="AC94" s="0" t="n">
        <v>0.969342565475151</v>
      </c>
      <c r="AD94" s="0" t="n">
        <v>-0.0449214909872485</v>
      </c>
      <c r="AE94" s="0" t="n">
        <v>-0.168805109226367</v>
      </c>
      <c r="AF94" s="0" t="n">
        <v>0.798008836121602</v>
      </c>
      <c r="AG94" s="0" t="n">
        <v>386692500</v>
      </c>
      <c r="AH94" s="0" t="n">
        <v>382275000</v>
      </c>
      <c r="AI94" s="0" t="n">
        <v>1.01155581714734</v>
      </c>
      <c r="AJ94" s="0" t="n">
        <v>0.0165759292880912</v>
      </c>
      <c r="AK94" s="0" t="n">
        <v>0.0554387462779556</v>
      </c>
      <c r="AL94" s="0" t="n">
        <v>0.890412683288087</v>
      </c>
      <c r="AM94" s="0" t="n">
        <v>374837500</v>
      </c>
      <c r="AN94" s="0" t="n">
        <v>472847500</v>
      </c>
      <c r="AO94" s="0" t="n">
        <v>0.792723869746588</v>
      </c>
      <c r="AP94" s="0" t="n">
        <v>-0.33510967677877</v>
      </c>
      <c r="AQ94" s="0" t="n">
        <v>-0.168431765339544</v>
      </c>
      <c r="AR94" s="0" t="n">
        <v>0.0629193766330727</v>
      </c>
      <c r="AS94" s="0" t="n">
        <v>374837500</v>
      </c>
      <c r="AT94" s="0" t="n">
        <v>382275000</v>
      </c>
      <c r="AU94" s="0" t="n">
        <v>0.980544110914917</v>
      </c>
      <c r="AV94" s="0" t="n">
        <v>-0.0283455616991573</v>
      </c>
      <c r="AW94" s="0" t="n">
        <v>-0.1321451923142</v>
      </c>
      <c r="AX94" s="0" t="n">
        <v>0.92725765157934</v>
      </c>
      <c r="AY94" s="0" t="n">
        <v>472847500</v>
      </c>
      <c r="AZ94" s="0" t="n">
        <v>386692500</v>
      </c>
      <c r="BA94" s="0" t="n">
        <v>1.22279976984296</v>
      </c>
      <c r="BB94" s="0" t="n">
        <v>0.290188185791522</v>
      </c>
      <c r="BC94" s="0" t="n">
        <v>-0.00116147988736009</v>
      </c>
      <c r="BD94" s="0" t="n">
        <v>0.0822871635267612</v>
      </c>
    </row>
    <row r="95" customFormat="false" ht="15.75" hidden="false" customHeight="false" outlineLevel="0" collapsed="false">
      <c r="A95" s="0" t="s">
        <v>371</v>
      </c>
      <c r="B95" s="0" t="s">
        <v>372</v>
      </c>
      <c r="C95" s="0" t="s">
        <v>373</v>
      </c>
      <c r="D95" s="0" t="n">
        <v>17</v>
      </c>
      <c r="E95" s="15" t="n">
        <v>255890000</v>
      </c>
      <c r="F95" s="15" t="n">
        <v>279370000</v>
      </c>
      <c r="G95" s="15" t="n">
        <v>281600000</v>
      </c>
      <c r="H95" s="15" t="n">
        <v>251930000</v>
      </c>
      <c r="I95" s="15" t="n">
        <v>207070000</v>
      </c>
      <c r="J95" s="15" t="n">
        <v>234350000</v>
      </c>
      <c r="K95" s="15" t="n">
        <v>227570000</v>
      </c>
      <c r="L95" s="15" t="n">
        <v>172880000</v>
      </c>
      <c r="M95" s="15" t="n">
        <v>237680000</v>
      </c>
      <c r="N95" s="15" t="n">
        <v>230410000</v>
      </c>
      <c r="O95" s="15" t="n">
        <v>221150000</v>
      </c>
      <c r="P95" s="15" t="n">
        <v>148050000</v>
      </c>
      <c r="Q95" s="15" t="n">
        <v>254500000</v>
      </c>
      <c r="R95" s="15" t="n">
        <v>235950000</v>
      </c>
      <c r="S95" s="15" t="n">
        <v>194450000</v>
      </c>
      <c r="T95" s="15" t="n">
        <v>191000000</v>
      </c>
      <c r="U95" s="15" t="n">
        <v>267197500</v>
      </c>
      <c r="V95" s="15" t="n">
        <v>209322500</v>
      </c>
      <c r="W95" s="0" t="n">
        <v>1.27648723859117</v>
      </c>
      <c r="X95" s="0" t="n">
        <v>0.352179114781253</v>
      </c>
      <c r="Y95" s="0" t="n">
        <v>0.221383575145007</v>
      </c>
      <c r="Z95" s="0" t="n">
        <v>0.0817013672609745</v>
      </c>
      <c r="AA95" s="0" t="n">
        <v>210467500</v>
      </c>
      <c r="AB95" s="0" t="n">
        <v>218975000</v>
      </c>
      <c r="AC95" s="0" t="n">
        <v>0.96114853293755</v>
      </c>
      <c r="AD95" s="0" t="n">
        <v>-0.057168697006052</v>
      </c>
      <c r="AE95" s="0" t="n">
        <v>-0.187129277310813</v>
      </c>
      <c r="AF95" s="0" t="n">
        <v>0.759383296058214</v>
      </c>
      <c r="AG95" s="0" t="n">
        <v>218975000</v>
      </c>
      <c r="AH95" s="0" t="n">
        <v>209322500</v>
      </c>
      <c r="AI95" s="0" t="n">
        <v>1.04611305521384</v>
      </c>
      <c r="AJ95" s="0" t="n">
        <v>0.0650387745127407</v>
      </c>
      <c r="AK95" s="0" t="n">
        <v>0.104427256622011</v>
      </c>
      <c r="AL95" s="0" t="n">
        <v>0.708709904215844</v>
      </c>
      <c r="AM95" s="0" t="n">
        <v>210467500</v>
      </c>
      <c r="AN95" s="0" t="n">
        <v>267197500</v>
      </c>
      <c r="AO95" s="0" t="n">
        <v>0.787685139269641</v>
      </c>
      <c r="AP95" s="0" t="n">
        <v>-0.344309037274564</v>
      </c>
      <c r="AQ95" s="0" t="n">
        <v>-0.180632758671918</v>
      </c>
      <c r="AR95" s="0" t="n">
        <v>0.0606626316101352</v>
      </c>
      <c r="AS95" s="0" t="n">
        <v>210467500</v>
      </c>
      <c r="AT95" s="0" t="n">
        <v>209322500</v>
      </c>
      <c r="AU95" s="0" t="n">
        <v>1.00547002830561</v>
      </c>
      <c r="AV95" s="0" t="n">
        <v>0.00787007750668877</v>
      </c>
      <c r="AW95" s="0" t="n">
        <v>-0.078714526562965</v>
      </c>
      <c r="AX95" s="0" t="n">
        <v>0.916754227575867</v>
      </c>
      <c r="AY95" s="0" t="n">
        <v>267197500</v>
      </c>
      <c r="AZ95" s="0" t="n">
        <v>218975000</v>
      </c>
      <c r="BA95" s="0" t="n">
        <v>1.22021920310538</v>
      </c>
      <c r="BB95" s="0" t="n">
        <v>0.287140340268512</v>
      </c>
      <c r="BC95" s="0" t="n">
        <v>-0.00417275141296854</v>
      </c>
      <c r="BD95" s="0" t="n">
        <v>0.0896543496507773</v>
      </c>
    </row>
    <row r="96" customFormat="false" ht="15.75" hidden="false" customHeight="false" outlineLevel="0" collapsed="false">
      <c r="A96" s="0" t="s">
        <v>374</v>
      </c>
      <c r="B96" s="0" t="s">
        <v>375</v>
      </c>
      <c r="C96" s="0" t="s">
        <v>376</v>
      </c>
      <c r="D96" s="0" t="n">
        <v>17</v>
      </c>
      <c r="E96" s="15" t="n">
        <v>527310000</v>
      </c>
      <c r="F96" s="15" t="n">
        <v>719230000</v>
      </c>
      <c r="G96" s="15" t="n">
        <v>653340000</v>
      </c>
      <c r="H96" s="15" t="n">
        <v>493480000</v>
      </c>
      <c r="I96" s="15" t="n">
        <v>519750000</v>
      </c>
      <c r="J96" s="15" t="n">
        <v>501260000</v>
      </c>
      <c r="K96" s="15" t="n">
        <v>511610000</v>
      </c>
      <c r="L96" s="15" t="n">
        <v>426650000</v>
      </c>
      <c r="M96" s="15" t="n">
        <v>571030000</v>
      </c>
      <c r="N96" s="15" t="n">
        <v>482470000</v>
      </c>
      <c r="O96" s="15" t="n">
        <v>549080000</v>
      </c>
      <c r="P96" s="15" t="n">
        <v>372770000</v>
      </c>
      <c r="Q96" s="15" t="n">
        <v>540630000</v>
      </c>
      <c r="R96" s="15" t="n">
        <v>519090000</v>
      </c>
      <c r="S96" s="15" t="n">
        <v>434700000</v>
      </c>
      <c r="T96" s="15" t="n">
        <v>330980000</v>
      </c>
      <c r="U96" s="15" t="n">
        <v>598340000</v>
      </c>
      <c r="V96" s="15" t="n">
        <v>493837500</v>
      </c>
      <c r="W96" s="0" t="n">
        <v>1.21161313185005</v>
      </c>
      <c r="X96" s="0" t="n">
        <v>0.276929119720238</v>
      </c>
      <c r="Y96" s="0" t="n">
        <v>0.110220902311066</v>
      </c>
      <c r="Z96" s="0" t="n">
        <v>0.209810121212923</v>
      </c>
      <c r="AA96" s="0" t="n">
        <v>489817500</v>
      </c>
      <c r="AB96" s="0" t="n">
        <v>456350000</v>
      </c>
      <c r="AC96" s="0" t="n">
        <v>1.07333735071765</v>
      </c>
      <c r="AD96" s="0" t="n">
        <v>0.102103587478599</v>
      </c>
      <c r="AE96" s="0" t="n">
        <v>0.0511725939575802</v>
      </c>
      <c r="AF96" s="0" t="n">
        <v>0.546916163944647</v>
      </c>
      <c r="AG96" s="0" t="n">
        <v>456350000</v>
      </c>
      <c r="AH96" s="0" t="n">
        <v>493837500</v>
      </c>
      <c r="AI96" s="0" t="n">
        <v>0.924089401878148</v>
      </c>
      <c r="AJ96" s="0" t="n">
        <v>-0.113895661636806</v>
      </c>
      <c r="AK96" s="0" t="n">
        <v>-0.0764480394029378</v>
      </c>
      <c r="AL96" s="0" t="n">
        <v>0.59914294794668</v>
      </c>
      <c r="AM96" s="0" t="n">
        <v>489817500</v>
      </c>
      <c r="AN96" s="0" t="n">
        <v>598340000</v>
      </c>
      <c r="AO96" s="0" t="n">
        <v>0.818627369054384</v>
      </c>
      <c r="AP96" s="0" t="n">
        <v>-0.288721193878446</v>
      </c>
      <c r="AQ96" s="0" t="n">
        <v>-0.106907317979902</v>
      </c>
      <c r="AR96" s="0" t="n">
        <v>0.165876692116404</v>
      </c>
      <c r="AS96" s="0" t="n">
        <v>489817500</v>
      </c>
      <c r="AT96" s="0" t="n">
        <v>493837500</v>
      </c>
      <c r="AU96" s="0" t="n">
        <v>0.99185967043815</v>
      </c>
      <c r="AV96" s="0" t="n">
        <v>-0.0117920741582079</v>
      </c>
      <c r="AW96" s="0" t="n">
        <v>-0.107723039917814</v>
      </c>
      <c r="AX96" s="0" t="n">
        <v>0.987460909659836</v>
      </c>
      <c r="AY96" s="0" t="n">
        <v>598340000</v>
      </c>
      <c r="AZ96" s="0" t="n">
        <v>456350000</v>
      </c>
      <c r="BA96" s="0" t="n">
        <v>1.31114276322998</v>
      </c>
      <c r="BB96" s="0" t="n">
        <v>0.390824781357044</v>
      </c>
      <c r="BC96" s="0" t="n">
        <v>0.0982674814470557</v>
      </c>
      <c r="BD96" s="0" t="n">
        <v>0.100438949087317</v>
      </c>
    </row>
    <row r="97" customFormat="false" ht="15.75" hidden="false" customHeight="false" outlineLevel="0" collapsed="false">
      <c r="A97" s="0" t="s">
        <v>377</v>
      </c>
      <c r="B97" s="0" t="s">
        <v>378</v>
      </c>
      <c r="C97" s="0" t="s">
        <v>379</v>
      </c>
      <c r="D97" s="0" t="n">
        <v>17</v>
      </c>
      <c r="E97" s="15" t="n">
        <v>21088000</v>
      </c>
      <c r="F97" s="15" t="n">
        <v>14821000</v>
      </c>
      <c r="G97" s="15" t="n">
        <v>16946000</v>
      </c>
      <c r="H97" s="15" t="n">
        <v>12511000</v>
      </c>
      <c r="I97" s="15" t="n">
        <v>13239000</v>
      </c>
      <c r="J97" s="15" t="n">
        <v>22263000</v>
      </c>
      <c r="K97" s="15" t="n">
        <v>13891000</v>
      </c>
      <c r="L97" s="15" t="n">
        <v>9517700</v>
      </c>
      <c r="M97" s="15" t="n">
        <v>9834500</v>
      </c>
      <c r="N97" s="15" t="n">
        <v>11440000</v>
      </c>
      <c r="O97" s="15" t="n">
        <v>14943000</v>
      </c>
      <c r="P97" s="15" t="n">
        <v>11504000</v>
      </c>
      <c r="Q97" s="15" t="n">
        <v>11528000</v>
      </c>
      <c r="R97" s="15" t="n">
        <v>13831000</v>
      </c>
      <c r="S97" s="15" t="n">
        <v>10801000</v>
      </c>
      <c r="T97" s="15" t="n">
        <v>14459000</v>
      </c>
      <c r="U97" s="15" t="n">
        <v>16341500</v>
      </c>
      <c r="V97" s="15" t="n">
        <v>11930375</v>
      </c>
      <c r="W97" s="0" t="n">
        <v>1.36973900652746</v>
      </c>
      <c r="X97" s="0" t="n">
        <v>0.453901024675491</v>
      </c>
      <c r="Y97" s="0" t="n">
        <v>0.371651749653831</v>
      </c>
      <c r="Z97" s="0" t="n">
        <v>0.0731054902655556</v>
      </c>
      <c r="AA97" s="0" t="n">
        <v>14727675</v>
      </c>
      <c r="AB97" s="0" t="n">
        <v>12654750</v>
      </c>
      <c r="AC97" s="0" t="n">
        <v>1.16380608072068</v>
      </c>
      <c r="AD97" s="0" t="n">
        <v>0.218850689097259</v>
      </c>
      <c r="AE97" s="0" t="n">
        <v>0.225848639265194</v>
      </c>
      <c r="AF97" s="0" t="n">
        <v>0.560150127606248</v>
      </c>
      <c r="AG97" s="0" t="n">
        <v>12654750</v>
      </c>
      <c r="AH97" s="0" t="n">
        <v>11930375</v>
      </c>
      <c r="AI97" s="0" t="n">
        <v>1.06071686765923</v>
      </c>
      <c r="AJ97" s="0" t="n">
        <v>0.0850396155975428</v>
      </c>
      <c r="AK97" s="0" t="n">
        <v>0.124645042140602</v>
      </c>
      <c r="AL97" s="0" t="n">
        <v>0.631811898574341</v>
      </c>
      <c r="AM97" s="0" t="n">
        <v>14727675</v>
      </c>
      <c r="AN97" s="0" t="n">
        <v>16341500</v>
      </c>
      <c r="AO97" s="0" t="n">
        <v>0.901243765872166</v>
      </c>
      <c r="AP97" s="0" t="n">
        <v>-0.15001071998069</v>
      </c>
      <c r="AQ97" s="0" t="n">
        <v>0.0770625968778585</v>
      </c>
      <c r="AR97" s="0" t="n">
        <v>0.524491581490569</v>
      </c>
      <c r="AS97" s="0" t="n">
        <v>14727675</v>
      </c>
      <c r="AT97" s="0" t="n">
        <v>11930375</v>
      </c>
      <c r="AU97" s="0" t="n">
        <v>1.2344687405048</v>
      </c>
      <c r="AV97" s="0" t="n">
        <v>0.303890304694802</v>
      </c>
      <c r="AW97" s="0" t="n">
        <v>0.358018281729967</v>
      </c>
      <c r="AX97" s="0" t="n">
        <v>0.390248994667649</v>
      </c>
      <c r="AY97" s="0" t="n">
        <v>16341500</v>
      </c>
      <c r="AZ97" s="0" t="n">
        <v>12654750</v>
      </c>
      <c r="BA97" s="0" t="n">
        <v>1.29133329382248</v>
      </c>
      <c r="BB97" s="0" t="n">
        <v>0.368861409077948</v>
      </c>
      <c r="BC97" s="0" t="n">
        <v>0.0765676685624894</v>
      </c>
      <c r="BD97" s="0" t="n">
        <v>0.120338648912303</v>
      </c>
    </row>
    <row r="98" customFormat="false" ht="15.75" hidden="false" customHeight="false" outlineLevel="0" collapsed="false">
      <c r="A98" s="0" t="s">
        <v>380</v>
      </c>
      <c r="B98" s="0" t="s">
        <v>381</v>
      </c>
      <c r="C98" s="0" t="s">
        <v>382</v>
      </c>
      <c r="D98" s="0" t="n">
        <v>17</v>
      </c>
      <c r="E98" s="15" t="n">
        <v>123540000</v>
      </c>
      <c r="F98" s="15" t="n">
        <v>150270000</v>
      </c>
      <c r="G98" s="15" t="n">
        <v>132060000</v>
      </c>
      <c r="H98" s="15" t="n">
        <v>116690000</v>
      </c>
      <c r="I98" s="15" t="n">
        <v>105450000</v>
      </c>
      <c r="J98" s="15" t="n">
        <v>99545000</v>
      </c>
      <c r="K98" s="15" t="n">
        <v>116190000</v>
      </c>
      <c r="L98" s="15" t="n">
        <v>83556000</v>
      </c>
      <c r="M98" s="15" t="n">
        <v>96530000</v>
      </c>
      <c r="N98" s="15" t="n">
        <v>120330000</v>
      </c>
      <c r="O98" s="15" t="n">
        <v>111310000</v>
      </c>
      <c r="P98" s="15" t="n">
        <v>94006000</v>
      </c>
      <c r="Q98" s="15" t="n">
        <v>131560000</v>
      </c>
      <c r="R98" s="15" t="n">
        <v>136060000</v>
      </c>
      <c r="S98" s="15" t="n">
        <v>102180000</v>
      </c>
      <c r="T98" s="15" t="n">
        <v>84838000</v>
      </c>
      <c r="U98" s="15" t="n">
        <v>130640000</v>
      </c>
      <c r="V98" s="15" t="n">
        <v>105544000</v>
      </c>
      <c r="W98" s="0" t="n">
        <v>1.23777760933829</v>
      </c>
      <c r="X98" s="0" t="n">
        <v>0.307752129797902</v>
      </c>
      <c r="Y98" s="0" t="n">
        <v>0.155754037326457</v>
      </c>
      <c r="Z98" s="0" t="n">
        <v>0.0838059356128665</v>
      </c>
      <c r="AA98" s="0" t="n">
        <v>101185250</v>
      </c>
      <c r="AB98" s="0" t="n">
        <v>113659500</v>
      </c>
      <c r="AC98" s="0" t="n">
        <v>0.890248945314734</v>
      </c>
      <c r="AD98" s="0" t="n">
        <v>-0.167719273470722</v>
      </c>
      <c r="AE98" s="0" t="n">
        <v>-0.352534133068184</v>
      </c>
      <c r="AF98" s="0" t="n">
        <v>0.483834161556484</v>
      </c>
      <c r="AG98" s="0" t="n">
        <v>113659500</v>
      </c>
      <c r="AH98" s="0" t="n">
        <v>105544000</v>
      </c>
      <c r="AI98" s="0" t="n">
        <v>1.0768921018722</v>
      </c>
      <c r="AJ98" s="0" t="n">
        <v>0.106873707735477</v>
      </c>
      <c r="AK98" s="0" t="n">
        <v>0.146715963556668</v>
      </c>
      <c r="AL98" s="0" t="n">
        <v>0.667256171548542</v>
      </c>
      <c r="AM98" s="0" t="n">
        <v>101185250</v>
      </c>
      <c r="AN98" s="0" t="n">
        <v>130640000</v>
      </c>
      <c r="AO98" s="0" t="n">
        <v>0.774534981628904</v>
      </c>
      <c r="AP98" s="0" t="n">
        <v>-0.368597695533147</v>
      </c>
      <c r="AQ98" s="0" t="n">
        <v>-0.212846493268012</v>
      </c>
      <c r="AR98" s="0" t="n">
        <v>0.0617855010161774</v>
      </c>
      <c r="AS98" s="0" t="n">
        <v>101185250</v>
      </c>
      <c r="AT98" s="0" t="n">
        <v>105544000</v>
      </c>
      <c r="AU98" s="0" t="n">
        <v>0.958702057909497</v>
      </c>
      <c r="AV98" s="0" t="n">
        <v>-0.0608455657352452</v>
      </c>
      <c r="AW98" s="0" t="n">
        <v>-0.180094003674285</v>
      </c>
      <c r="AX98" s="0" t="n">
        <v>0.72449118757576</v>
      </c>
      <c r="AY98" s="0" t="n">
        <v>130640000</v>
      </c>
      <c r="AZ98" s="0" t="n">
        <v>113659500</v>
      </c>
      <c r="BA98" s="0" t="n">
        <v>1.14939798257075</v>
      </c>
      <c r="BB98" s="0" t="n">
        <v>0.200878422062425</v>
      </c>
      <c r="BC98" s="0" t="n">
        <v>-0.0893995308141194</v>
      </c>
      <c r="BD98" s="0" t="n">
        <v>0.293565924234781</v>
      </c>
    </row>
    <row r="99" customFormat="false" ht="15.75" hidden="false" customHeight="false" outlineLevel="0" collapsed="false">
      <c r="A99" s="0" t="s">
        <v>383</v>
      </c>
      <c r="B99" s="0" t="s">
        <v>384</v>
      </c>
      <c r="C99" s="0" t="s">
        <v>385</v>
      </c>
      <c r="D99" s="0" t="n">
        <v>17</v>
      </c>
      <c r="E99" s="15" t="n">
        <v>1668600000</v>
      </c>
      <c r="F99" s="15" t="n">
        <v>2137800000</v>
      </c>
      <c r="G99" s="15" t="n">
        <v>2461500000</v>
      </c>
      <c r="H99" s="15" t="n">
        <v>1893400000</v>
      </c>
      <c r="I99" s="15" t="n">
        <v>1921100000</v>
      </c>
      <c r="J99" s="15" t="n">
        <v>1348900000</v>
      </c>
      <c r="K99" s="15" t="n">
        <v>2144100000</v>
      </c>
      <c r="L99" s="15" t="n">
        <v>1345800000</v>
      </c>
      <c r="M99" s="15" t="n">
        <v>1555200000</v>
      </c>
      <c r="N99" s="15" t="n">
        <v>1738700000</v>
      </c>
      <c r="O99" s="15" t="n">
        <v>1875800000</v>
      </c>
      <c r="P99" s="15" t="n">
        <v>1704300000</v>
      </c>
      <c r="Q99" s="15" t="n">
        <v>2391600000</v>
      </c>
      <c r="R99" s="15" t="n">
        <v>2051900000</v>
      </c>
      <c r="S99" s="15" t="n">
        <v>1458700000</v>
      </c>
      <c r="T99" s="15" t="n">
        <v>1214700000</v>
      </c>
      <c r="U99" s="15" t="n">
        <v>2040325000</v>
      </c>
      <c r="V99" s="15" t="n">
        <v>1718500000</v>
      </c>
      <c r="W99" s="0" t="n">
        <v>1.18727087576375</v>
      </c>
      <c r="X99" s="0" t="n">
        <v>0.247649123301792</v>
      </c>
      <c r="Y99" s="0" t="n">
        <v>0.0669671763831981</v>
      </c>
      <c r="Z99" s="0" t="n">
        <v>0.193733154884179</v>
      </c>
      <c r="AA99" s="0" t="n">
        <v>1689975000</v>
      </c>
      <c r="AB99" s="0" t="n">
        <v>1779225000</v>
      </c>
      <c r="AC99" s="0" t="n">
        <v>0.949837710239009</v>
      </c>
      <c r="AD99" s="0" t="n">
        <v>-0.0742470600063163</v>
      </c>
      <c r="AE99" s="0" t="n">
        <v>-0.212681782408184</v>
      </c>
      <c r="AF99" s="0" t="n">
        <v>0.847592937094589</v>
      </c>
      <c r="AG99" s="0" t="n">
        <v>1779225000</v>
      </c>
      <c r="AH99" s="0" t="n">
        <v>1718500000</v>
      </c>
      <c r="AI99" s="0" t="n">
        <v>1.03533604887984</v>
      </c>
      <c r="AJ99" s="0" t="n">
        <v>0.0500991130030951</v>
      </c>
      <c r="AK99" s="0" t="n">
        <v>0.0893255481067685</v>
      </c>
      <c r="AL99" s="0" t="n">
        <v>0.993021689487793</v>
      </c>
      <c r="AM99" s="0" t="n">
        <v>1689975000</v>
      </c>
      <c r="AN99" s="0" t="n">
        <v>2040325000</v>
      </c>
      <c r="AO99" s="0" t="n">
        <v>0.828287160133802</v>
      </c>
      <c r="AP99" s="0" t="n">
        <v>-0.271797070305014</v>
      </c>
      <c r="AQ99" s="0" t="n">
        <v>-0.0844610708771673</v>
      </c>
      <c r="AR99" s="0" t="n">
        <v>0.234563729737062</v>
      </c>
      <c r="AS99" s="0" t="n">
        <v>1689975000</v>
      </c>
      <c r="AT99" s="0" t="n">
        <v>1718500000</v>
      </c>
      <c r="AU99" s="0" t="n">
        <v>0.983401221995927</v>
      </c>
      <c r="AV99" s="0" t="n">
        <v>-0.0241479470032211</v>
      </c>
      <c r="AW99" s="0" t="n">
        <v>-0.1259522504612</v>
      </c>
      <c r="AX99" s="0" t="n">
        <v>0.8060099523085</v>
      </c>
      <c r="AY99" s="0" t="n">
        <v>2040325000</v>
      </c>
      <c r="AZ99" s="0" t="n">
        <v>1779225000</v>
      </c>
      <c r="BA99" s="0" t="n">
        <v>1.14674928690863</v>
      </c>
      <c r="BB99" s="0" t="n">
        <v>0.197550010298698</v>
      </c>
      <c r="BC99" s="0" t="n">
        <v>-0.092688001799261</v>
      </c>
      <c r="BD99" s="0" t="n">
        <v>0.378901265738112</v>
      </c>
    </row>
    <row r="100" customFormat="false" ht="15.75" hidden="false" customHeight="false" outlineLevel="0" collapsed="false">
      <c r="A100" s="0" t="s">
        <v>386</v>
      </c>
      <c r="B100" s="0" t="s">
        <v>387</v>
      </c>
      <c r="C100" s="0" t="s">
        <v>388</v>
      </c>
      <c r="D100" s="0" t="n">
        <v>17</v>
      </c>
      <c r="E100" s="15" t="n">
        <v>323750000</v>
      </c>
      <c r="F100" s="15" t="n">
        <v>229340000</v>
      </c>
      <c r="G100" s="15" t="n">
        <v>268290000</v>
      </c>
      <c r="H100" s="15" t="n">
        <v>171140000</v>
      </c>
      <c r="I100" s="15" t="n">
        <v>236470000</v>
      </c>
      <c r="J100" s="15" t="n">
        <v>352270000</v>
      </c>
      <c r="K100" s="15" t="n">
        <v>233800000</v>
      </c>
      <c r="L100" s="15" t="n">
        <v>190690000</v>
      </c>
      <c r="M100" s="15" t="n">
        <v>184860000</v>
      </c>
      <c r="N100" s="15" t="n">
        <v>153760000</v>
      </c>
      <c r="O100" s="15" t="n">
        <v>232890000</v>
      </c>
      <c r="P100" s="15" t="n">
        <v>162590000</v>
      </c>
      <c r="Q100" s="15" t="n">
        <v>217530000</v>
      </c>
      <c r="R100" s="15" t="n">
        <v>199770000</v>
      </c>
      <c r="S100" s="15" t="n">
        <v>161180000</v>
      </c>
      <c r="T100" s="15" t="n">
        <v>286110000</v>
      </c>
      <c r="U100" s="15" t="n">
        <v>248130000</v>
      </c>
      <c r="V100" s="15" t="n">
        <v>183525000</v>
      </c>
      <c r="W100" s="0" t="n">
        <v>1.35202288516551</v>
      </c>
      <c r="X100" s="0" t="n">
        <v>0.435119571764595</v>
      </c>
      <c r="Y100" s="0" t="n">
        <v>0.343906943775941</v>
      </c>
      <c r="Z100" s="0" t="n">
        <v>0.121797194272404</v>
      </c>
      <c r="AA100" s="0" t="n">
        <v>253307500</v>
      </c>
      <c r="AB100" s="0" t="n">
        <v>216147500</v>
      </c>
      <c r="AC100" s="0" t="n">
        <v>1.17191963821002</v>
      </c>
      <c r="AD100" s="0" t="n">
        <v>0.22887364353928</v>
      </c>
      <c r="AE100" s="0" t="n">
        <v>0.240844900585233</v>
      </c>
      <c r="AF100" s="0" t="n">
        <v>0.401298863589785</v>
      </c>
      <c r="AG100" s="0" t="n">
        <v>216147500</v>
      </c>
      <c r="AH100" s="0" t="n">
        <v>183525000</v>
      </c>
      <c r="AI100" s="0" t="n">
        <v>1.17775507424057</v>
      </c>
      <c r="AJ100" s="0" t="n">
        <v>0.236039547727279</v>
      </c>
      <c r="AK100" s="0" t="n">
        <v>0.277282835130245</v>
      </c>
      <c r="AL100" s="0" t="n">
        <v>0.345162662145404</v>
      </c>
      <c r="AM100" s="0" t="n">
        <v>253307500</v>
      </c>
      <c r="AN100" s="0" t="n">
        <v>248130000</v>
      </c>
      <c r="AO100" s="0" t="n">
        <v>1.02086607826543</v>
      </c>
      <c r="AP100" s="0" t="n">
        <v>0.0297936195019639</v>
      </c>
      <c r="AQ100" s="0" t="n">
        <v>0.315534776347608</v>
      </c>
      <c r="AR100" s="0" t="n">
        <v>0.910332994469492</v>
      </c>
      <c r="AS100" s="0" t="n">
        <v>253307500</v>
      </c>
      <c r="AT100" s="0" t="n">
        <v>183525000</v>
      </c>
      <c r="AU100" s="0" t="n">
        <v>1.38023430050402</v>
      </c>
      <c r="AV100" s="0" t="n">
        <v>0.464913191266559</v>
      </c>
      <c r="AW100" s="0" t="n">
        <v>0.595583052623912</v>
      </c>
      <c r="AX100" s="0" t="n">
        <v>0.097605072279535</v>
      </c>
      <c r="AY100" s="0" t="n">
        <v>248130000</v>
      </c>
      <c r="AZ100" s="0" t="n">
        <v>216147500</v>
      </c>
      <c r="BA100" s="0" t="n">
        <v>1.14796608797233</v>
      </c>
      <c r="BB100" s="0" t="n">
        <v>0.199080024037316</v>
      </c>
      <c r="BC100" s="0" t="n">
        <v>-0.0911763481507715</v>
      </c>
      <c r="BD100" s="0" t="n">
        <v>0.474283387593651</v>
      </c>
    </row>
    <row r="101" customFormat="false" ht="15.75" hidden="false" customHeight="false" outlineLevel="0" collapsed="false">
      <c r="A101" s="0" t="s">
        <v>389</v>
      </c>
      <c r="B101" s="0" t="s">
        <v>390</v>
      </c>
      <c r="C101" s="0" t="s">
        <v>391</v>
      </c>
      <c r="D101" s="0" t="n">
        <v>16</v>
      </c>
      <c r="E101" s="15" t="n">
        <v>36830000</v>
      </c>
      <c r="F101" s="15" t="n">
        <v>26347000</v>
      </c>
      <c r="G101" s="15" t="n">
        <v>17522000</v>
      </c>
      <c r="H101" s="15" t="n">
        <v>12660000</v>
      </c>
      <c r="I101" s="15" t="n">
        <v>11260000</v>
      </c>
      <c r="J101" s="15" t="n">
        <v>23440000</v>
      </c>
      <c r="K101" s="15" t="n">
        <v>12181000</v>
      </c>
      <c r="L101" s="15" t="n">
        <v>8522400</v>
      </c>
      <c r="M101" s="15" t="n">
        <v>9292200</v>
      </c>
      <c r="N101" s="15" t="n">
        <v>16254000</v>
      </c>
      <c r="O101" s="15" t="n">
        <v>15370000</v>
      </c>
      <c r="P101" s="15" t="n">
        <v>12059000</v>
      </c>
      <c r="Q101" s="15" t="n">
        <v>13447000</v>
      </c>
      <c r="R101" s="15" t="n">
        <v>14107000</v>
      </c>
      <c r="S101" s="15" t="n">
        <v>7321900</v>
      </c>
      <c r="T101" s="15" t="n">
        <v>18167000</v>
      </c>
      <c r="U101" s="15" t="n">
        <v>23339750</v>
      </c>
      <c r="V101" s="15" t="n">
        <v>13243800</v>
      </c>
      <c r="W101" s="0" t="n">
        <v>1.7623151965448</v>
      </c>
      <c r="X101" s="0" t="n">
        <v>0.817471978642193</v>
      </c>
      <c r="Y101" s="0" t="n">
        <v>0.908735093977694</v>
      </c>
      <c r="Z101" s="0" t="n">
        <v>0.0760799601713757</v>
      </c>
      <c r="AA101" s="0" t="n">
        <v>13850850</v>
      </c>
      <c r="AB101" s="0" t="n">
        <v>13260725</v>
      </c>
      <c r="AC101" s="0" t="n">
        <v>1.04450171464984</v>
      </c>
      <c r="AD101" s="0" t="n">
        <v>0.0628148607293781</v>
      </c>
      <c r="AE101" s="0" t="n">
        <v>-0.00761087319984673</v>
      </c>
      <c r="AF101" s="0" t="n">
        <v>0.939330376943353</v>
      </c>
      <c r="AG101" s="0" t="n">
        <v>13260725</v>
      </c>
      <c r="AH101" s="0" t="n">
        <v>13243800</v>
      </c>
      <c r="AI101" s="0" t="n">
        <v>1.00127795647775</v>
      </c>
      <c r="AJ101" s="0" t="n">
        <v>0.00184252439053223</v>
      </c>
      <c r="AK101" s="0" t="n">
        <v>0.0405455315919119</v>
      </c>
      <c r="AL101" s="0" t="n">
        <v>0.90856040077391</v>
      </c>
      <c r="AM101" s="0" t="n">
        <v>13850850</v>
      </c>
      <c r="AN101" s="0" t="n">
        <v>23339750</v>
      </c>
      <c r="AO101" s="0" t="n">
        <v>0.593444659861395</v>
      </c>
      <c r="AP101" s="0" t="n">
        <v>-0.752814593522283</v>
      </c>
      <c r="AQ101" s="0" t="n">
        <v>-0.722428416130419</v>
      </c>
      <c r="AR101" s="0" t="n">
        <v>0.108712364341803</v>
      </c>
      <c r="AS101" s="0" t="n">
        <v>13850850</v>
      </c>
      <c r="AT101" s="0" t="n">
        <v>13243800</v>
      </c>
      <c r="AU101" s="0" t="n">
        <v>1.0458365423821</v>
      </c>
      <c r="AV101" s="0" t="n">
        <v>0.0646573851199101</v>
      </c>
      <c r="AW101" s="0" t="n">
        <v>0.00506650612152257</v>
      </c>
      <c r="AX101" s="0" t="n">
        <v>0.98235846408333</v>
      </c>
      <c r="AY101" s="0" t="n">
        <v>23339750</v>
      </c>
      <c r="AZ101" s="0" t="n">
        <v>13260725</v>
      </c>
      <c r="BA101" s="0" t="n">
        <v>1.76006590891524</v>
      </c>
      <c r="BB101" s="0" t="n">
        <v>0.815629454251661</v>
      </c>
      <c r="BC101" s="0" t="n">
        <v>0.517974519016882</v>
      </c>
      <c r="BD101" s="0" t="n">
        <v>0.088474315292815</v>
      </c>
    </row>
    <row r="102" customFormat="false" ht="15.75" hidden="false" customHeight="false" outlineLevel="0" collapsed="false">
      <c r="A102" s="0" t="s">
        <v>392</v>
      </c>
      <c r="B102" s="0" t="s">
        <v>393</v>
      </c>
      <c r="C102" s="0" t="s">
        <v>394</v>
      </c>
      <c r="D102" s="0" t="n">
        <v>16</v>
      </c>
      <c r="E102" s="15" t="n">
        <v>2078500000</v>
      </c>
      <c r="F102" s="15" t="n">
        <v>1486600000</v>
      </c>
      <c r="G102" s="15" t="n">
        <v>1584900000</v>
      </c>
      <c r="H102" s="15" t="n">
        <v>1404800000</v>
      </c>
      <c r="I102" s="15" t="n">
        <v>1419100000</v>
      </c>
      <c r="J102" s="15" t="n">
        <v>1713800000</v>
      </c>
      <c r="K102" s="15" t="n">
        <v>1530100000</v>
      </c>
      <c r="L102" s="15" t="n">
        <v>1150900000</v>
      </c>
      <c r="M102" s="15" t="n">
        <v>1354500000</v>
      </c>
      <c r="N102" s="15" t="n">
        <v>1352300000</v>
      </c>
      <c r="O102" s="15" t="n">
        <v>1417100000</v>
      </c>
      <c r="P102" s="15" t="n">
        <v>1083200000</v>
      </c>
      <c r="Q102" s="15" t="n">
        <v>1431000000</v>
      </c>
      <c r="R102" s="15" t="n">
        <v>1348900000</v>
      </c>
      <c r="S102" s="15" t="n">
        <v>1222500000</v>
      </c>
      <c r="T102" s="15" t="n">
        <v>1422600000</v>
      </c>
      <c r="U102" s="15" t="n">
        <v>1638700000</v>
      </c>
      <c r="V102" s="15" t="n">
        <v>1301775000</v>
      </c>
      <c r="W102" s="0" t="n">
        <v>1.25881968850224</v>
      </c>
      <c r="X102" s="0" t="n">
        <v>0.33207164832032</v>
      </c>
      <c r="Y102" s="0" t="n">
        <v>0.191679922488236</v>
      </c>
      <c r="Z102" s="0" t="n">
        <v>0.110205958086022</v>
      </c>
      <c r="AA102" s="0" t="n">
        <v>1453475000</v>
      </c>
      <c r="AB102" s="0" t="n">
        <v>1356250000</v>
      </c>
      <c r="AC102" s="0" t="n">
        <v>1.0716866359447</v>
      </c>
      <c r="AD102" s="0" t="n">
        <v>0.0998831195474406</v>
      </c>
      <c r="AE102" s="0" t="n">
        <v>0.0478503482523811</v>
      </c>
      <c r="AF102" s="0" t="n">
        <v>0.620730136973231</v>
      </c>
      <c r="AG102" s="0" t="n">
        <v>1356250000</v>
      </c>
      <c r="AH102" s="0" t="n">
        <v>1301775000</v>
      </c>
      <c r="AI102" s="0" t="n">
        <v>1.04184670930076</v>
      </c>
      <c r="AJ102" s="0" t="n">
        <v>0.0591430242572692</v>
      </c>
      <c r="AK102" s="0" t="n">
        <v>0.0984675565458537</v>
      </c>
      <c r="AL102" s="0" t="n">
        <v>0.673193448926849</v>
      </c>
      <c r="AM102" s="0" t="n">
        <v>1453475000</v>
      </c>
      <c r="AN102" s="0" t="n">
        <v>1638700000</v>
      </c>
      <c r="AO102" s="0" t="n">
        <v>0.886968328553121</v>
      </c>
      <c r="AP102" s="0" t="n">
        <v>-0.17304550451561</v>
      </c>
      <c r="AQ102" s="0" t="n">
        <v>0.046511858850824</v>
      </c>
      <c r="AR102" s="0" t="n">
        <v>0.417099014609488</v>
      </c>
      <c r="AS102" s="0" t="n">
        <v>1453475000</v>
      </c>
      <c r="AT102" s="0" t="n">
        <v>1301775000</v>
      </c>
      <c r="AU102" s="0" t="n">
        <v>1.11653319506059</v>
      </c>
      <c r="AV102" s="0" t="n">
        <v>0.15902614380471</v>
      </c>
      <c r="AW102" s="0" t="n">
        <v>0.144293252168644</v>
      </c>
      <c r="AX102" s="0" t="n">
        <v>0.435321509513629</v>
      </c>
      <c r="AY102" s="0" t="n">
        <v>1638700000</v>
      </c>
      <c r="AZ102" s="0" t="n">
        <v>1356250000</v>
      </c>
      <c r="BA102" s="0" t="n">
        <v>1.20825806451613</v>
      </c>
      <c r="BB102" s="0" t="n">
        <v>0.27292862406305</v>
      </c>
      <c r="BC102" s="0" t="n">
        <v>-0.0182139277181481</v>
      </c>
      <c r="BD102" s="0" t="n">
        <v>0.16192893121045</v>
      </c>
    </row>
    <row r="103" customFormat="false" ht="15.75" hidden="false" customHeight="false" outlineLevel="0" collapsed="false">
      <c r="A103" s="0" t="s">
        <v>395</v>
      </c>
      <c r="B103" s="0" t="s">
        <v>396</v>
      </c>
      <c r="C103" s="0" t="s">
        <v>397</v>
      </c>
      <c r="D103" s="0" t="n">
        <v>16</v>
      </c>
      <c r="E103" s="15" t="n">
        <v>23020000</v>
      </c>
      <c r="F103" s="15" t="n">
        <v>24685000</v>
      </c>
      <c r="G103" s="15" t="n">
        <v>21596000</v>
      </c>
      <c r="H103" s="15" t="n">
        <v>17539000</v>
      </c>
      <c r="I103" s="15" t="n">
        <v>22908000</v>
      </c>
      <c r="J103" s="15" t="n">
        <v>23963000</v>
      </c>
      <c r="K103" s="15" t="n">
        <v>17551000</v>
      </c>
      <c r="L103" s="15" t="n">
        <v>16087000</v>
      </c>
      <c r="M103" s="15" t="n">
        <v>18234000</v>
      </c>
      <c r="N103" s="15" t="n">
        <v>12770000</v>
      </c>
      <c r="O103" s="15" t="n">
        <v>22429000</v>
      </c>
      <c r="P103" s="15" t="n">
        <v>17015000</v>
      </c>
      <c r="Q103" s="15" t="n">
        <v>20231000</v>
      </c>
      <c r="R103" s="15" t="n">
        <v>19133000</v>
      </c>
      <c r="S103" s="15" t="n">
        <v>16162000</v>
      </c>
      <c r="T103" s="15" t="n">
        <v>19350000</v>
      </c>
      <c r="U103" s="15" t="n">
        <v>21710000</v>
      </c>
      <c r="V103" s="15" t="n">
        <v>17612000</v>
      </c>
      <c r="W103" s="0" t="n">
        <v>1.23268226209403</v>
      </c>
      <c r="X103" s="0" t="n">
        <v>0.301800976565613</v>
      </c>
      <c r="Y103" s="0" t="n">
        <v>0.146962726453823</v>
      </c>
      <c r="Z103" s="0" t="n">
        <v>0.17101006396876</v>
      </c>
      <c r="AA103" s="0" t="n">
        <v>20127250</v>
      </c>
      <c r="AB103" s="0" t="n">
        <v>18719000</v>
      </c>
      <c r="AC103" s="0" t="n">
        <v>1.07523104866713</v>
      </c>
      <c r="AD103" s="0" t="n">
        <v>0.104646703489123</v>
      </c>
      <c r="AE103" s="0" t="n">
        <v>0.0549775830435433</v>
      </c>
      <c r="AF103" s="0" t="n">
        <v>0.645334397801931</v>
      </c>
      <c r="AG103" s="0" t="n">
        <v>18719000</v>
      </c>
      <c r="AH103" s="0" t="n">
        <v>17612000</v>
      </c>
      <c r="AI103" s="0" t="n">
        <v>1.0628548716784</v>
      </c>
      <c r="AJ103" s="0" t="n">
        <v>0.087944616432603</v>
      </c>
      <c r="AK103" s="0" t="n">
        <v>0.127581552838604</v>
      </c>
      <c r="AL103" s="0" t="n">
        <v>0.588505501901569</v>
      </c>
      <c r="AM103" s="0" t="n">
        <v>20127250</v>
      </c>
      <c r="AN103" s="0" t="n">
        <v>21710000</v>
      </c>
      <c r="AO103" s="0" t="n">
        <v>0.927095808383234</v>
      </c>
      <c r="AP103" s="0" t="n">
        <v>-0.109209656643888</v>
      </c>
      <c r="AQ103" s="0" t="n">
        <v>0.131176521639664</v>
      </c>
      <c r="AR103" s="0" t="n">
        <v>0.57324030310467</v>
      </c>
      <c r="AS103" s="0" t="n">
        <v>20127250</v>
      </c>
      <c r="AT103" s="0" t="n">
        <v>17612000</v>
      </c>
      <c r="AU103" s="0" t="n">
        <v>1.14281455825573</v>
      </c>
      <c r="AV103" s="0" t="n">
        <v>0.192591319921726</v>
      </c>
      <c r="AW103" s="0" t="n">
        <v>0.193813562877398</v>
      </c>
      <c r="AX103" s="0" t="n">
        <v>0.412168767812051</v>
      </c>
      <c r="AY103" s="0" t="n">
        <v>21710000</v>
      </c>
      <c r="AZ103" s="0" t="n">
        <v>18719000</v>
      </c>
      <c r="BA103" s="0" t="n">
        <v>1.15978417650516</v>
      </c>
      <c r="BB103" s="0" t="n">
        <v>0.21385636013301</v>
      </c>
      <c r="BC103" s="0" t="n">
        <v>-0.0765773273664627</v>
      </c>
      <c r="BD103" s="0" t="n">
        <v>0.239125953437645</v>
      </c>
    </row>
    <row r="104" customFormat="false" ht="15.75" hidden="false" customHeight="false" outlineLevel="0" collapsed="false">
      <c r="A104" s="0" t="s">
        <v>398</v>
      </c>
      <c r="B104" s="0" t="s">
        <v>399</v>
      </c>
      <c r="C104" s="0" t="s">
        <v>400</v>
      </c>
      <c r="D104" s="0" t="n">
        <v>16</v>
      </c>
      <c r="E104" s="15" t="n">
        <v>31623000</v>
      </c>
      <c r="F104" s="15" t="n">
        <v>22245000</v>
      </c>
      <c r="G104" s="15" t="n">
        <v>25711000</v>
      </c>
      <c r="H104" s="15" t="n">
        <v>25248000</v>
      </c>
      <c r="I104" s="15" t="n">
        <v>29434000</v>
      </c>
      <c r="J104" s="15" t="n">
        <v>36743000</v>
      </c>
      <c r="K104" s="15" t="n">
        <v>28552000</v>
      </c>
      <c r="L104" s="15" t="n">
        <v>21169000</v>
      </c>
      <c r="M104" s="15" t="n">
        <v>20151000</v>
      </c>
      <c r="N104" s="15" t="n">
        <v>17470000</v>
      </c>
      <c r="O104" s="15" t="n">
        <v>25603000</v>
      </c>
      <c r="P104" s="15" t="n">
        <v>17543000</v>
      </c>
      <c r="Q104" s="15" t="n">
        <v>24908000</v>
      </c>
      <c r="R104" s="15" t="n">
        <v>25674000</v>
      </c>
      <c r="S104" s="15" t="n">
        <v>26819000</v>
      </c>
      <c r="T104" s="15" t="n">
        <v>34968000</v>
      </c>
      <c r="U104" s="15" t="n">
        <v>26206750</v>
      </c>
      <c r="V104" s="15" t="n">
        <v>20191750</v>
      </c>
      <c r="W104" s="0" t="n">
        <v>1.29789394183268</v>
      </c>
      <c r="X104" s="0" t="n">
        <v>0.37617249747919</v>
      </c>
      <c r="Y104" s="0" t="n">
        <v>0.256827677817276</v>
      </c>
      <c r="Z104" s="0" t="n">
        <v>0.0782030417795011</v>
      </c>
      <c r="AA104" s="0" t="n">
        <v>28974500</v>
      </c>
      <c r="AB104" s="0" t="n">
        <v>28092250</v>
      </c>
      <c r="AC104" s="0" t="n">
        <v>1.03140545880091</v>
      </c>
      <c r="AD104" s="0" t="n">
        <v>0.0446115862559038</v>
      </c>
      <c r="AE104" s="0" t="n">
        <v>-0.03484646151502</v>
      </c>
      <c r="AF104" s="0" t="n">
        <v>0.887384673675064</v>
      </c>
      <c r="AG104" s="0" t="n">
        <v>28092250</v>
      </c>
      <c r="AH104" s="0" t="n">
        <v>20191750</v>
      </c>
      <c r="AI104" s="0" t="n">
        <v>1.39127366374881</v>
      </c>
      <c r="AJ104" s="0" t="n">
        <v>0.476406226135226</v>
      </c>
      <c r="AK104" s="0" t="n">
        <v>0.52025671454178</v>
      </c>
      <c r="AL104" s="0" t="n">
        <v>0.0358762798184427</v>
      </c>
      <c r="AM104" s="0" t="n">
        <v>28974500</v>
      </c>
      <c r="AN104" s="0" t="n">
        <v>26206750</v>
      </c>
      <c r="AO104" s="0" t="n">
        <v>1.1056121037519</v>
      </c>
      <c r="AP104" s="0" t="n">
        <v>0.144845314911939</v>
      </c>
      <c r="AQ104" s="0" t="n">
        <v>0.468126358036066</v>
      </c>
      <c r="AR104" s="0" t="n">
        <v>0.560464099564375</v>
      </c>
      <c r="AS104" s="0" t="n">
        <v>28974500</v>
      </c>
      <c r="AT104" s="0" t="n">
        <v>20191750</v>
      </c>
      <c r="AU104" s="0" t="n">
        <v>1.43496725147647</v>
      </c>
      <c r="AV104" s="0" t="n">
        <v>0.52101781239113</v>
      </c>
      <c r="AW104" s="0" t="n">
        <v>0.678356885259255</v>
      </c>
      <c r="AX104" s="0" t="n">
        <v>0.051825046945172</v>
      </c>
      <c r="AY104" s="0" t="n">
        <v>26206750</v>
      </c>
      <c r="AZ104" s="0" t="n">
        <v>28092250</v>
      </c>
      <c r="BA104" s="0" t="n">
        <v>0.932881844636866</v>
      </c>
      <c r="BB104" s="0" t="n">
        <v>-0.100233728656036</v>
      </c>
      <c r="BC104" s="0" t="n">
        <v>-0.386898350432037</v>
      </c>
      <c r="BD104" s="0" t="n">
        <v>0.598109685488379</v>
      </c>
    </row>
    <row r="105" customFormat="false" ht="15.75" hidden="false" customHeight="false" outlineLevel="0" collapsed="false">
      <c r="A105" s="0" t="s">
        <v>401</v>
      </c>
      <c r="B105" s="0" t="s">
        <v>402</v>
      </c>
      <c r="C105" s="0" t="s">
        <v>403</v>
      </c>
      <c r="D105" s="0" t="n">
        <v>16</v>
      </c>
      <c r="E105" s="15" t="n">
        <v>964020000</v>
      </c>
      <c r="F105" s="15" t="n">
        <v>968180000</v>
      </c>
      <c r="G105" s="15" t="n">
        <v>1010500000</v>
      </c>
      <c r="H105" s="15" t="n">
        <v>767360000</v>
      </c>
      <c r="I105" s="15" t="n">
        <v>834800000</v>
      </c>
      <c r="J105" s="15" t="n">
        <v>860930000</v>
      </c>
      <c r="K105" s="15" t="n">
        <v>884610000</v>
      </c>
      <c r="L105" s="15" t="n">
        <v>686110000</v>
      </c>
      <c r="M105" s="15" t="n">
        <v>915500000</v>
      </c>
      <c r="N105" s="15" t="n">
        <v>876400000</v>
      </c>
      <c r="O105" s="15" t="n">
        <v>972150000</v>
      </c>
      <c r="P105" s="15" t="n">
        <v>750300000</v>
      </c>
      <c r="Q105" s="15" t="n">
        <v>1106200000</v>
      </c>
      <c r="R105" s="15" t="n">
        <v>973280000</v>
      </c>
      <c r="S105" s="15" t="n">
        <v>789730000</v>
      </c>
      <c r="T105" s="15" t="n">
        <v>768440000</v>
      </c>
      <c r="U105" s="15" t="n">
        <v>927515000</v>
      </c>
      <c r="V105" s="15" t="n">
        <v>878587500</v>
      </c>
      <c r="W105" s="0" t="n">
        <v>1.05568881870047</v>
      </c>
      <c r="X105" s="0" t="n">
        <v>0.0781846397368421</v>
      </c>
      <c r="Y105" s="0" t="n">
        <v>-0.183373370858416</v>
      </c>
      <c r="Z105" s="0" t="n">
        <v>0.641840459068099</v>
      </c>
      <c r="AA105" s="0" t="n">
        <v>816612500</v>
      </c>
      <c r="AB105" s="0" t="n">
        <v>909412500</v>
      </c>
      <c r="AC105" s="0" t="n">
        <v>0.897956098030322</v>
      </c>
      <c r="AD105" s="0" t="n">
        <v>-0.155283182996912</v>
      </c>
      <c r="AE105" s="0" t="n">
        <v>-0.333927357628496</v>
      </c>
      <c r="AF105" s="0" t="n">
        <v>0.445466874621155</v>
      </c>
      <c r="AG105" s="0" t="n">
        <v>909412500</v>
      </c>
      <c r="AH105" s="0" t="n">
        <v>878587500</v>
      </c>
      <c r="AI105" s="0" t="n">
        <v>1.03508472405993</v>
      </c>
      <c r="AJ105" s="0" t="n">
        <v>0.0497488604574693</v>
      </c>
      <c r="AK105" s="0" t="n">
        <v>0.0889714964539015</v>
      </c>
      <c r="AL105" s="0" t="n">
        <v>0.825662558985395</v>
      </c>
      <c r="AM105" s="0" t="n">
        <v>816612500</v>
      </c>
      <c r="AN105" s="0" t="n">
        <v>927515000</v>
      </c>
      <c r="AO105" s="0" t="n">
        <v>0.880430505167032</v>
      </c>
      <c r="AP105" s="0" t="n">
        <v>-0.183718962276285</v>
      </c>
      <c r="AQ105" s="0" t="n">
        <v>0.0323557893032806</v>
      </c>
      <c r="AR105" s="0" t="n">
        <v>0.312590516155134</v>
      </c>
      <c r="AS105" s="0" t="n">
        <v>816612500</v>
      </c>
      <c r="AT105" s="0" t="n">
        <v>878587500</v>
      </c>
      <c r="AU105" s="0" t="n">
        <v>0.929460639947643</v>
      </c>
      <c r="AV105" s="0" t="n">
        <v>-0.105534322539443</v>
      </c>
      <c r="AW105" s="0" t="n">
        <v>-0.246025465330162</v>
      </c>
      <c r="AX105" s="0" t="n">
        <v>0.539766156253049</v>
      </c>
      <c r="AY105" s="0" t="n">
        <v>927515000</v>
      </c>
      <c r="AZ105" s="0" t="n">
        <v>909412500</v>
      </c>
      <c r="BA105" s="0" t="n">
        <v>1.01990570835567</v>
      </c>
      <c r="BB105" s="0" t="n">
        <v>0.0284357792793726</v>
      </c>
      <c r="BC105" s="0" t="n">
        <v>-0.259772870306882</v>
      </c>
      <c r="BD105" s="0" t="n">
        <v>0.842362478727535</v>
      </c>
    </row>
    <row r="106" customFormat="false" ht="15.75" hidden="false" customHeight="false" outlineLevel="0" collapsed="false">
      <c r="A106" s="0" t="s">
        <v>404</v>
      </c>
      <c r="B106" s="0" t="s">
        <v>405</v>
      </c>
      <c r="C106" s="0" t="s">
        <v>406</v>
      </c>
      <c r="D106" s="0" t="n">
        <v>16</v>
      </c>
      <c r="E106" s="15" t="n">
        <v>68834000</v>
      </c>
      <c r="F106" s="15" t="n">
        <v>69207000</v>
      </c>
      <c r="G106" s="15" t="n">
        <v>62747000</v>
      </c>
      <c r="H106" s="15" t="n">
        <v>52258000</v>
      </c>
      <c r="I106" s="15" t="n">
        <v>58556000</v>
      </c>
      <c r="J106" s="15" t="n">
        <v>44302000</v>
      </c>
      <c r="K106" s="15" t="n">
        <v>60908000</v>
      </c>
      <c r="L106" s="15" t="n">
        <v>40203000</v>
      </c>
      <c r="M106" s="15" t="n">
        <v>64813000</v>
      </c>
      <c r="N106" s="15" t="n">
        <v>63701000</v>
      </c>
      <c r="O106" s="15" t="n">
        <v>63540000</v>
      </c>
      <c r="P106" s="15" t="n">
        <v>45760000</v>
      </c>
      <c r="Q106" s="15" t="n">
        <v>76932000</v>
      </c>
      <c r="R106" s="15" t="n">
        <v>85592000</v>
      </c>
      <c r="S106" s="15" t="n">
        <v>49906000</v>
      </c>
      <c r="T106" s="15" t="n">
        <v>47120000</v>
      </c>
      <c r="U106" s="15" t="n">
        <v>63261500</v>
      </c>
      <c r="V106" s="15" t="n">
        <v>59453500</v>
      </c>
      <c r="W106" s="0" t="n">
        <v>1.06405005592606</v>
      </c>
      <c r="X106" s="0" t="n">
        <v>0.0895660208932923</v>
      </c>
      <c r="Y106" s="0" t="n">
        <v>-0.166560283377586</v>
      </c>
      <c r="Z106" s="0" t="n">
        <v>0.611839847612281</v>
      </c>
      <c r="AA106" s="0" t="n">
        <v>50992250</v>
      </c>
      <c r="AB106" s="0" t="n">
        <v>64887500</v>
      </c>
      <c r="AC106" s="0" t="n">
        <v>0.785856289732229</v>
      </c>
      <c r="AD106" s="0" t="n">
        <v>-0.347662585262012</v>
      </c>
      <c r="AE106" s="0" t="n">
        <v>-0.621763823976704</v>
      </c>
      <c r="AF106" s="0" t="n">
        <v>0.249408092943416</v>
      </c>
      <c r="AG106" s="0" t="n">
        <v>64887500</v>
      </c>
      <c r="AH106" s="0" t="n">
        <v>59453500</v>
      </c>
      <c r="AI106" s="0" t="n">
        <v>1.09139916068861</v>
      </c>
      <c r="AJ106" s="0" t="n">
        <v>0.126178839357505</v>
      </c>
      <c r="AK106" s="0" t="n">
        <v>0.16623049341506</v>
      </c>
      <c r="AL106" s="0" t="n">
        <v>0.720701863602124</v>
      </c>
      <c r="AM106" s="0" t="n">
        <v>50992250</v>
      </c>
      <c r="AN106" s="0" t="n">
        <v>63261500</v>
      </c>
      <c r="AO106" s="0" t="n">
        <v>0.806055025568474</v>
      </c>
      <c r="AP106" s="0" t="n">
        <v>-0.311049766797799</v>
      </c>
      <c r="AQ106" s="0" t="n">
        <v>-0.136521416637633</v>
      </c>
      <c r="AR106" s="0" t="n">
        <v>0.144118244008672</v>
      </c>
      <c r="AS106" s="0" t="n">
        <v>50992250</v>
      </c>
      <c r="AT106" s="0" t="n">
        <v>59453500</v>
      </c>
      <c r="AU106" s="0" t="n">
        <v>0.857682895035616</v>
      </c>
      <c r="AV106" s="0" t="n">
        <v>-0.221483745904507</v>
      </c>
      <c r="AW106" s="0" t="n">
        <v>-0.417091198801108</v>
      </c>
      <c r="AX106" s="0" t="n">
        <v>0.310672303148166</v>
      </c>
      <c r="AY106" s="0" t="n">
        <v>63261500</v>
      </c>
      <c r="AZ106" s="0" t="n">
        <v>64887500</v>
      </c>
      <c r="BA106" s="0" t="n">
        <v>0.974941244461568</v>
      </c>
      <c r="BB106" s="0" t="n">
        <v>-0.0366128184642126</v>
      </c>
      <c r="BC106" s="0" t="n">
        <v>-0.324040888054898</v>
      </c>
      <c r="BD106" s="0" t="n">
        <v>0.989757398749516</v>
      </c>
    </row>
    <row r="107" customFormat="false" ht="15.75" hidden="false" customHeight="false" outlineLevel="0" collapsed="false">
      <c r="A107" s="0" t="s">
        <v>407</v>
      </c>
      <c r="B107" s="0" t="s">
        <v>408</v>
      </c>
      <c r="C107" s="0" t="s">
        <v>409</v>
      </c>
      <c r="D107" s="0" t="n">
        <v>15</v>
      </c>
      <c r="E107" s="15" t="n">
        <v>94685000</v>
      </c>
      <c r="F107" s="15" t="n">
        <v>93494000</v>
      </c>
      <c r="G107" s="15" t="n">
        <v>90091000</v>
      </c>
      <c r="H107" s="15" t="n">
        <v>85801000</v>
      </c>
      <c r="I107" s="15" t="n">
        <v>73049000</v>
      </c>
      <c r="J107" s="15" t="n">
        <v>67534000</v>
      </c>
      <c r="K107" s="15" t="n">
        <v>95113000</v>
      </c>
      <c r="L107" s="15" t="n">
        <v>50996000</v>
      </c>
      <c r="M107" s="15" t="n">
        <v>73947000</v>
      </c>
      <c r="N107" s="15" t="n">
        <v>70121000</v>
      </c>
      <c r="O107" s="15" t="n">
        <v>72910000</v>
      </c>
      <c r="P107" s="15" t="n">
        <v>52631000</v>
      </c>
      <c r="Q107" s="15" t="n">
        <v>78420000</v>
      </c>
      <c r="R107" s="15" t="n">
        <v>54039000</v>
      </c>
      <c r="S107" s="15" t="n">
        <v>55563000</v>
      </c>
      <c r="T107" s="15" t="n">
        <v>81543000</v>
      </c>
      <c r="U107" s="15" t="n">
        <v>91017750</v>
      </c>
      <c r="V107" s="15" t="n">
        <v>67402250</v>
      </c>
      <c r="W107" s="0" t="n">
        <v>1.35036664206314</v>
      </c>
      <c r="X107" s="0" t="n">
        <v>0.433351170884261</v>
      </c>
      <c r="Y107" s="0" t="n">
        <v>0.341294582561294</v>
      </c>
      <c r="Z107" s="0" t="n">
        <v>0.0235625706886415</v>
      </c>
      <c r="AA107" s="0" t="n">
        <v>71673000</v>
      </c>
      <c r="AB107" s="0" t="n">
        <v>67391250</v>
      </c>
      <c r="AC107" s="0" t="n">
        <v>1.06353569639976</v>
      </c>
      <c r="AD107" s="0" t="n">
        <v>0.0888684565751633</v>
      </c>
      <c r="AE107" s="0" t="n">
        <v>0.0313703008531908</v>
      </c>
      <c r="AF107" s="0" t="n">
        <v>0.753787932693086</v>
      </c>
      <c r="AG107" s="0" t="n">
        <v>67391250</v>
      </c>
      <c r="AH107" s="0" t="n">
        <v>67402250</v>
      </c>
      <c r="AI107" s="0" t="n">
        <v>0.999836800700273</v>
      </c>
      <c r="AJ107" s="0" t="n">
        <v>-0.000235466034860827</v>
      </c>
      <c r="AK107" s="0" t="n">
        <v>0.0384450016915865</v>
      </c>
      <c r="AL107" s="0" t="n">
        <v>0.952104494843055</v>
      </c>
      <c r="AM107" s="0" t="n">
        <v>71673000</v>
      </c>
      <c r="AN107" s="0" t="n">
        <v>91017750</v>
      </c>
      <c r="AO107" s="0" t="n">
        <v>0.787461786299925</v>
      </c>
      <c r="AP107" s="0" t="n">
        <v>-0.344718180343958</v>
      </c>
      <c r="AQ107" s="0" t="n">
        <v>-0.181175399854851</v>
      </c>
      <c r="AR107" s="0" t="n">
        <v>0.106339658452255</v>
      </c>
      <c r="AS107" s="0" t="n">
        <v>71673000</v>
      </c>
      <c r="AT107" s="0" t="n">
        <v>67402250</v>
      </c>
      <c r="AU107" s="0" t="n">
        <v>1.06336212811887</v>
      </c>
      <c r="AV107" s="0" t="n">
        <v>0.0886329905403027</v>
      </c>
      <c r="AW107" s="0" t="n">
        <v>0.0404388642378392</v>
      </c>
      <c r="AX107" s="0" t="n">
        <v>0.780589411389426</v>
      </c>
      <c r="AY107" s="0" t="n">
        <v>91017750</v>
      </c>
      <c r="AZ107" s="0" t="n">
        <v>67391250</v>
      </c>
      <c r="BA107" s="0" t="n">
        <v>1.35058705692505</v>
      </c>
      <c r="BB107" s="0" t="n">
        <v>0.433586636919122</v>
      </c>
      <c r="BC107" s="0" t="n">
        <v>0.140516196831128</v>
      </c>
      <c r="BD107" s="0" t="n">
        <v>0.0377989995831769</v>
      </c>
    </row>
    <row r="108" customFormat="false" ht="15.75" hidden="false" customHeight="false" outlineLevel="0" collapsed="false">
      <c r="A108" s="0" t="s">
        <v>410</v>
      </c>
      <c r="B108" s="0" t="s">
        <v>411</v>
      </c>
      <c r="C108" s="0" t="s">
        <v>412</v>
      </c>
      <c r="D108" s="0" t="n">
        <v>15</v>
      </c>
      <c r="E108" s="15" t="n">
        <v>420760000</v>
      </c>
      <c r="F108" s="15" t="n">
        <v>439780000</v>
      </c>
      <c r="G108" s="15" t="n">
        <v>408530000</v>
      </c>
      <c r="H108" s="15" t="n">
        <v>357050000</v>
      </c>
      <c r="I108" s="15" t="n">
        <v>366020000</v>
      </c>
      <c r="J108" s="15" t="n">
        <v>297610000</v>
      </c>
      <c r="K108" s="15" t="n">
        <v>353860000</v>
      </c>
      <c r="L108" s="15" t="n">
        <v>246850000</v>
      </c>
      <c r="M108" s="15" t="n">
        <v>289120000</v>
      </c>
      <c r="N108" s="15" t="n">
        <v>329200000</v>
      </c>
      <c r="O108" s="15" t="n">
        <v>357540000</v>
      </c>
      <c r="P108" s="15" t="n">
        <v>278490000</v>
      </c>
      <c r="Q108" s="15" t="n">
        <v>374390000</v>
      </c>
      <c r="R108" s="15" t="n">
        <v>323880000</v>
      </c>
      <c r="S108" s="15" t="n">
        <v>277870000</v>
      </c>
      <c r="T108" s="15" t="n">
        <v>272380000</v>
      </c>
      <c r="U108" s="15" t="n">
        <v>406530000</v>
      </c>
      <c r="V108" s="15" t="n">
        <v>313587500</v>
      </c>
      <c r="W108" s="0" t="n">
        <v>1.29638458165584</v>
      </c>
      <c r="X108" s="0" t="n">
        <v>0.37449376740605</v>
      </c>
      <c r="Y108" s="0" t="n">
        <v>0.254347782346909</v>
      </c>
      <c r="Z108" s="0" t="n">
        <v>0.0371147283156156</v>
      </c>
      <c r="AA108" s="0" t="n">
        <v>316085000</v>
      </c>
      <c r="AB108" s="0" t="n">
        <v>312130000</v>
      </c>
      <c r="AC108" s="0" t="n">
        <v>1.01267100246692</v>
      </c>
      <c r="AD108" s="0" t="n">
        <v>0.0181655461011975</v>
      </c>
      <c r="AE108" s="0" t="n">
        <v>-0.0744148074886909</v>
      </c>
      <c r="AF108" s="0" t="n">
        <v>0.947882378777423</v>
      </c>
      <c r="AG108" s="0" t="n">
        <v>312130000</v>
      </c>
      <c r="AH108" s="0" t="n">
        <v>313587500</v>
      </c>
      <c r="AI108" s="0" t="n">
        <v>0.995352174432973</v>
      </c>
      <c r="AJ108" s="0" t="n">
        <v>-0.00672102610226948</v>
      </c>
      <c r="AK108" s="0" t="n">
        <v>0.0318890942747509</v>
      </c>
      <c r="AL108" s="0" t="n">
        <v>0.946135207614182</v>
      </c>
      <c r="AM108" s="0" t="n">
        <v>316085000</v>
      </c>
      <c r="AN108" s="0" t="n">
        <v>406530000</v>
      </c>
      <c r="AO108" s="0" t="n">
        <v>0.777519494256266</v>
      </c>
      <c r="AP108" s="0" t="n">
        <v>-0.363049247407122</v>
      </c>
      <c r="AQ108" s="0" t="n">
        <v>-0.205487657985754</v>
      </c>
      <c r="AR108" s="0" t="n">
        <v>0.0728107349362893</v>
      </c>
      <c r="AS108" s="0" t="n">
        <v>316085000</v>
      </c>
      <c r="AT108" s="0" t="n">
        <v>313587500</v>
      </c>
      <c r="AU108" s="0" t="n">
        <v>1.00796428429067</v>
      </c>
      <c r="AV108" s="0" t="n">
        <v>0.011444519998928</v>
      </c>
      <c r="AW108" s="0" t="n">
        <v>-0.0734409804862464</v>
      </c>
      <c r="AX108" s="0" t="n">
        <v>0.994052347402424</v>
      </c>
      <c r="AY108" s="0" t="n">
        <v>406530000</v>
      </c>
      <c r="AZ108" s="0" t="n">
        <v>312130000</v>
      </c>
      <c r="BA108" s="0" t="n">
        <v>1.30243808669465</v>
      </c>
      <c r="BB108" s="0" t="n">
        <v>0.38121479350832</v>
      </c>
      <c r="BC108" s="0" t="n">
        <v>0.088772812983108</v>
      </c>
      <c r="BD108" s="0" t="n">
        <v>0.0428340529970905</v>
      </c>
    </row>
    <row r="109" customFormat="false" ht="15.75" hidden="false" customHeight="false" outlineLevel="0" collapsed="false">
      <c r="A109" s="0" t="s">
        <v>413</v>
      </c>
      <c r="B109" s="0" t="s">
        <v>414</v>
      </c>
      <c r="C109" s="0" t="s">
        <v>415</v>
      </c>
      <c r="D109" s="0" t="n">
        <v>15</v>
      </c>
      <c r="E109" s="15" t="n">
        <v>32532000</v>
      </c>
      <c r="F109" s="15" t="n">
        <v>32824000</v>
      </c>
      <c r="G109" s="15" t="n">
        <v>33061000</v>
      </c>
      <c r="H109" s="15" t="n">
        <v>29023000</v>
      </c>
      <c r="I109" s="15" t="n">
        <v>24139000</v>
      </c>
      <c r="J109" s="15" t="n">
        <v>27206000</v>
      </c>
      <c r="K109" s="15" t="n">
        <v>29242000</v>
      </c>
      <c r="L109" s="15" t="n">
        <v>20679000</v>
      </c>
      <c r="M109" s="15" t="n">
        <v>23168000</v>
      </c>
      <c r="N109" s="15" t="n">
        <v>28132000</v>
      </c>
      <c r="O109" s="15" t="n">
        <v>30130000</v>
      </c>
      <c r="P109" s="15" t="n">
        <v>23220000</v>
      </c>
      <c r="Q109" s="15" t="n">
        <v>26245000</v>
      </c>
      <c r="R109" s="15" t="n">
        <v>32221000</v>
      </c>
      <c r="S109" s="15" t="n">
        <v>22727000</v>
      </c>
      <c r="T109" s="15" t="n">
        <v>23557000</v>
      </c>
      <c r="U109" s="15" t="n">
        <v>31860000</v>
      </c>
      <c r="V109" s="15" t="n">
        <v>26162500</v>
      </c>
      <c r="W109" s="0" t="n">
        <v>1.21777353081701</v>
      </c>
      <c r="X109" s="0" t="n">
        <v>0.284245860382238</v>
      </c>
      <c r="Y109" s="0" t="n">
        <v>0.121029520275244</v>
      </c>
      <c r="Z109" s="0" t="n">
        <v>0.0897155247270545</v>
      </c>
      <c r="AA109" s="0" t="n">
        <v>25316500</v>
      </c>
      <c r="AB109" s="0" t="n">
        <v>26187500</v>
      </c>
      <c r="AC109" s="0" t="n">
        <v>0.966739856801909</v>
      </c>
      <c r="AD109" s="0" t="n">
        <v>-0.048800372500255</v>
      </c>
      <c r="AE109" s="0" t="n">
        <v>-0.174608659580208</v>
      </c>
      <c r="AF109" s="0" t="n">
        <v>0.805638572575857</v>
      </c>
      <c r="AG109" s="0" t="n">
        <v>26187500</v>
      </c>
      <c r="AH109" s="0" t="n">
        <v>26162500</v>
      </c>
      <c r="AI109" s="0" t="n">
        <v>1.00095556617296</v>
      </c>
      <c r="AJ109" s="0" t="n">
        <v>0.00137793233100476</v>
      </c>
      <c r="AK109" s="0" t="n">
        <v>0.0400759002112444</v>
      </c>
      <c r="AL109" s="0" t="n">
        <v>0.988591999222619</v>
      </c>
      <c r="AM109" s="0" t="n">
        <v>25316500</v>
      </c>
      <c r="AN109" s="0" t="n">
        <v>31860000</v>
      </c>
      <c r="AO109" s="0" t="n">
        <v>0.79461707470182</v>
      </c>
      <c r="AP109" s="0" t="n">
        <v>-0.331668300551489</v>
      </c>
      <c r="AQ109" s="0" t="n">
        <v>-0.163867512376258</v>
      </c>
      <c r="AR109" s="0" t="n">
        <v>0.0745925213334195</v>
      </c>
      <c r="AS109" s="0" t="n">
        <v>25316500</v>
      </c>
      <c r="AT109" s="0" t="n">
        <v>26162500</v>
      </c>
      <c r="AU109" s="0" t="n">
        <v>0.967663640707119</v>
      </c>
      <c r="AV109" s="0" t="n">
        <v>-0.0474224401692502</v>
      </c>
      <c r="AW109" s="0" t="n">
        <v>-0.160290224114383</v>
      </c>
      <c r="AX109" s="0" t="n">
        <v>0.792065892745337</v>
      </c>
      <c r="AY109" s="0" t="n">
        <v>31860000</v>
      </c>
      <c r="AZ109" s="0" t="n">
        <v>26187500</v>
      </c>
      <c r="BA109" s="0" t="n">
        <v>1.21661097852029</v>
      </c>
      <c r="BB109" s="0" t="n">
        <v>0.282867928051233</v>
      </c>
      <c r="BC109" s="0" t="n">
        <v>-0.00839389489232955</v>
      </c>
      <c r="BD109" s="0" t="n">
        <v>0.102106255050292</v>
      </c>
    </row>
    <row r="110" customFormat="false" ht="15.75" hidden="false" customHeight="false" outlineLevel="0" collapsed="false">
      <c r="A110" s="0" t="s">
        <v>416</v>
      </c>
      <c r="B110" s="0" t="s">
        <v>417</v>
      </c>
      <c r="C110" s="0" t="s">
        <v>418</v>
      </c>
      <c r="D110" s="0" t="n">
        <v>15</v>
      </c>
      <c r="E110" s="15" t="n">
        <v>36115000</v>
      </c>
      <c r="F110" s="15" t="n">
        <v>27529000</v>
      </c>
      <c r="G110" s="15" t="n">
        <v>25758000</v>
      </c>
      <c r="H110" s="15" t="n">
        <v>27089000</v>
      </c>
      <c r="I110" s="15" t="n">
        <v>26359000</v>
      </c>
      <c r="J110" s="15" t="n">
        <v>30258000</v>
      </c>
      <c r="K110" s="15" t="n">
        <v>20930000</v>
      </c>
      <c r="L110" s="15" t="n">
        <v>18576000</v>
      </c>
      <c r="M110" s="15" t="n">
        <v>28693000</v>
      </c>
      <c r="N110" s="15" t="n">
        <v>27187000</v>
      </c>
      <c r="O110" s="15" t="n">
        <v>25368000</v>
      </c>
      <c r="P110" s="15" t="n">
        <v>15034000</v>
      </c>
      <c r="Q110" s="15" t="n">
        <v>26297000</v>
      </c>
      <c r="R110" s="15" t="n">
        <v>22404000</v>
      </c>
      <c r="S110" s="15" t="n">
        <v>24427000</v>
      </c>
      <c r="T110" s="15" t="n">
        <v>24079000</v>
      </c>
      <c r="U110" s="15" t="n">
        <v>29122750</v>
      </c>
      <c r="V110" s="15" t="n">
        <v>24070500</v>
      </c>
      <c r="W110" s="0" t="n">
        <v>1.20989385347209</v>
      </c>
      <c r="X110" s="0" t="n">
        <v>0.27488048238686</v>
      </c>
      <c r="Y110" s="0" t="n">
        <v>0.107194563220133</v>
      </c>
      <c r="Z110" s="0" t="n">
        <v>0.246585417742661</v>
      </c>
      <c r="AA110" s="0" t="n">
        <v>24030750</v>
      </c>
      <c r="AB110" s="0" t="n">
        <v>24301750</v>
      </c>
      <c r="AC110" s="0" t="n">
        <v>0.988848539714218</v>
      </c>
      <c r="AD110" s="0" t="n">
        <v>-0.016178532180851</v>
      </c>
      <c r="AE110" s="0" t="n">
        <v>-0.125800132613409</v>
      </c>
      <c r="AF110" s="0" t="n">
        <v>0.839251850847412</v>
      </c>
      <c r="AG110" s="0" t="n">
        <v>24301750</v>
      </c>
      <c r="AH110" s="0" t="n">
        <v>24070500</v>
      </c>
      <c r="AI110" s="0" t="n">
        <v>1.0096071955298</v>
      </c>
      <c r="AJ110" s="0" t="n">
        <v>0.0137940976420566</v>
      </c>
      <c r="AK110" s="0" t="n">
        <v>0.0526267407562932</v>
      </c>
      <c r="AL110" s="0" t="n">
        <v>0.813542638331339</v>
      </c>
      <c r="AM110" s="0" t="n">
        <v>24030750</v>
      </c>
      <c r="AN110" s="0" t="n">
        <v>29122750</v>
      </c>
      <c r="AO110" s="0" t="n">
        <v>0.825153874548248</v>
      </c>
      <c r="AP110" s="0" t="n">
        <v>-0.277264916925654</v>
      </c>
      <c r="AQ110" s="0" t="n">
        <v>-0.091713005421029</v>
      </c>
      <c r="AR110" s="0" t="n">
        <v>0.208031802409218</v>
      </c>
      <c r="AS110" s="0" t="n">
        <v>24030750</v>
      </c>
      <c r="AT110" s="0" t="n">
        <v>24070500</v>
      </c>
      <c r="AU110" s="0" t="n">
        <v>0.998348600984608</v>
      </c>
      <c r="AV110" s="0" t="n">
        <v>-0.00238443453879436</v>
      </c>
      <c r="AW110" s="0" t="n">
        <v>-0.0938434989505566</v>
      </c>
      <c r="AX110" s="0" t="n">
        <v>0.956760206268462</v>
      </c>
      <c r="AY110" s="0" t="n">
        <v>29122750</v>
      </c>
      <c r="AZ110" s="0" t="n">
        <v>24301750</v>
      </c>
      <c r="BA110" s="0" t="n">
        <v>1.19838077504706</v>
      </c>
      <c r="BB110" s="0" t="n">
        <v>0.261086384744803</v>
      </c>
      <c r="BC110" s="0" t="n">
        <v>-0.0299140607430203</v>
      </c>
      <c r="BD110" s="0" t="n">
        <v>0.152521246138095</v>
      </c>
    </row>
    <row r="111" customFormat="false" ht="15.75" hidden="false" customHeight="false" outlineLevel="0" collapsed="false">
      <c r="A111" s="0" t="s">
        <v>419</v>
      </c>
      <c r="B111" s="0" t="s">
        <v>420</v>
      </c>
      <c r="C111" s="0" t="s">
        <v>421</v>
      </c>
      <c r="D111" s="0" t="n">
        <v>15</v>
      </c>
      <c r="E111" s="15" t="n">
        <v>44716000</v>
      </c>
      <c r="F111" s="15" t="n">
        <v>47259000</v>
      </c>
      <c r="G111" s="15" t="n">
        <v>42601000</v>
      </c>
      <c r="H111" s="15" t="n">
        <v>34078000</v>
      </c>
      <c r="I111" s="15" t="n">
        <v>42584000</v>
      </c>
      <c r="J111" s="15" t="n">
        <v>38449000</v>
      </c>
      <c r="K111" s="15" t="n">
        <v>35514000</v>
      </c>
      <c r="L111" s="15" t="n">
        <v>31593000</v>
      </c>
      <c r="M111" s="15" t="n">
        <v>32325000</v>
      </c>
      <c r="N111" s="15" t="n">
        <v>34384000</v>
      </c>
      <c r="O111" s="15" t="n">
        <v>33446000</v>
      </c>
      <c r="P111" s="15" t="n">
        <v>32381000</v>
      </c>
      <c r="Q111" s="15" t="n">
        <v>35792000</v>
      </c>
      <c r="R111" s="15" t="n">
        <v>41630000</v>
      </c>
      <c r="S111" s="15" t="n">
        <v>33070000</v>
      </c>
      <c r="T111" s="15" t="n">
        <v>35878000</v>
      </c>
      <c r="U111" s="15" t="n">
        <v>42163500</v>
      </c>
      <c r="V111" s="15" t="n">
        <v>33134000</v>
      </c>
      <c r="W111" s="0" t="n">
        <v>1.27251463753244</v>
      </c>
      <c r="X111" s="0" t="n">
        <v>0.347682251486835</v>
      </c>
      <c r="Y111" s="0" t="n">
        <v>0.214740606693367</v>
      </c>
      <c r="Z111" s="0" t="n">
        <v>0.0558548625821739</v>
      </c>
      <c r="AA111" s="0" t="n">
        <v>37035000</v>
      </c>
      <c r="AB111" s="0" t="n">
        <v>36592500</v>
      </c>
      <c r="AC111" s="0" t="n">
        <v>1.01209264193482</v>
      </c>
      <c r="AD111" s="0" t="n">
        <v>0.0173413532167545</v>
      </c>
      <c r="AE111" s="0" t="n">
        <v>-0.0756479580477122</v>
      </c>
      <c r="AF111" s="0" t="n">
        <v>0.933678673865843</v>
      </c>
      <c r="AG111" s="0" t="n">
        <v>36592500</v>
      </c>
      <c r="AH111" s="0" t="n">
        <v>33134000</v>
      </c>
      <c r="AI111" s="0" t="n">
        <v>1.1043791875415</v>
      </c>
      <c r="AJ111" s="0" t="n">
        <v>0.143235605141487</v>
      </c>
      <c r="AK111" s="0" t="n">
        <v>0.18347226993832</v>
      </c>
      <c r="AL111" s="0" t="n">
        <v>0.32382769565594</v>
      </c>
      <c r="AM111" s="0" t="n">
        <v>37035000</v>
      </c>
      <c r="AN111" s="0" t="n">
        <v>42163500</v>
      </c>
      <c r="AO111" s="0" t="n">
        <v>0.878366359528976</v>
      </c>
      <c r="AP111" s="0" t="n">
        <v>-0.187105293128593</v>
      </c>
      <c r="AQ111" s="0" t="n">
        <v>0.0278645423118062</v>
      </c>
      <c r="AR111" s="0" t="n">
        <v>0.328776273421331</v>
      </c>
      <c r="AS111" s="0" t="n">
        <v>37035000</v>
      </c>
      <c r="AT111" s="0" t="n">
        <v>33134000</v>
      </c>
      <c r="AU111" s="0" t="n">
        <v>1.11773404961671</v>
      </c>
      <c r="AV111" s="0" t="n">
        <v>0.160576958358241</v>
      </c>
      <c r="AW111" s="0" t="n">
        <v>0.146581243099328</v>
      </c>
      <c r="AX111" s="0" t="n">
        <v>0.353328036450745</v>
      </c>
      <c r="AY111" s="0" t="n">
        <v>42163500</v>
      </c>
      <c r="AZ111" s="0" t="n">
        <v>36592500</v>
      </c>
      <c r="BA111" s="0" t="n">
        <v>1.15224431235909</v>
      </c>
      <c r="BB111" s="0" t="n">
        <v>0.204446646345348</v>
      </c>
      <c r="BC111" s="0" t="n">
        <v>-0.0858741250482987</v>
      </c>
      <c r="BD111" s="0" t="n">
        <v>0.252413201369529</v>
      </c>
    </row>
    <row r="112" customFormat="false" ht="15.75" hidden="false" customHeight="false" outlineLevel="0" collapsed="false">
      <c r="A112" s="0" t="s">
        <v>422</v>
      </c>
      <c r="B112" s="0" t="s">
        <v>423</v>
      </c>
      <c r="C112" s="0" t="s">
        <v>424</v>
      </c>
      <c r="D112" s="0" t="n">
        <v>15</v>
      </c>
      <c r="E112" s="15" t="n">
        <v>1004800000</v>
      </c>
      <c r="F112" s="15" t="n">
        <v>1652100000</v>
      </c>
      <c r="G112" s="15" t="n">
        <v>1443200000</v>
      </c>
      <c r="H112" s="15" t="n">
        <v>1173300000</v>
      </c>
      <c r="I112" s="15" t="n">
        <v>1026000000</v>
      </c>
      <c r="J112" s="15" t="n">
        <v>614640000</v>
      </c>
      <c r="K112" s="15" t="n">
        <v>1113200000</v>
      </c>
      <c r="L112" s="15" t="n">
        <v>902660000</v>
      </c>
      <c r="M112" s="15" t="n">
        <v>1232700000</v>
      </c>
      <c r="N112" s="15" t="n">
        <v>1129100000</v>
      </c>
      <c r="O112" s="15" t="n">
        <v>1186100000</v>
      </c>
      <c r="P112" s="15" t="n">
        <v>873210000</v>
      </c>
      <c r="Q112" s="15" t="n">
        <v>1383700000</v>
      </c>
      <c r="R112" s="15" t="n">
        <v>1232400000</v>
      </c>
      <c r="S112" s="15" t="n">
        <v>1034100000</v>
      </c>
      <c r="T112" s="15" t="n">
        <v>530350000</v>
      </c>
      <c r="U112" s="15" t="n">
        <v>1318350000</v>
      </c>
      <c r="V112" s="15" t="n">
        <v>1105277500</v>
      </c>
      <c r="W112" s="0" t="n">
        <v>1.19277737943639</v>
      </c>
      <c r="X112" s="0" t="n">
        <v>0.254324802837617</v>
      </c>
      <c r="Y112" s="0" t="n">
        <v>0.0768287900561741</v>
      </c>
      <c r="Z112" s="0" t="n">
        <v>0.281677682084842</v>
      </c>
      <c r="AA112" s="0" t="n">
        <v>914125000</v>
      </c>
      <c r="AB112" s="0" t="n">
        <v>1045137500</v>
      </c>
      <c r="AC112" s="0" t="n">
        <v>0.874645680592267</v>
      </c>
      <c r="AD112" s="0" t="n">
        <v>-0.19322939608759</v>
      </c>
      <c r="AE112" s="0" t="n">
        <v>-0.390702166982908</v>
      </c>
      <c r="AF112" s="0" t="n">
        <v>0.687091904892776</v>
      </c>
      <c r="AG112" s="0" t="n">
        <v>1045137500</v>
      </c>
      <c r="AH112" s="0" t="n">
        <v>1105277500</v>
      </c>
      <c r="AI112" s="0" t="n">
        <v>0.945588325103877</v>
      </c>
      <c r="AJ112" s="0" t="n">
        <v>-0.0807158717859603</v>
      </c>
      <c r="AK112" s="0" t="n">
        <v>-0.0429083561510141</v>
      </c>
      <c r="AL112" s="0" t="n">
        <v>0.630620375657338</v>
      </c>
      <c r="AM112" s="0" t="n">
        <v>914125000</v>
      </c>
      <c r="AN112" s="0" t="n">
        <v>1318350000</v>
      </c>
      <c r="AO112" s="0" t="n">
        <v>0.693385671483294</v>
      </c>
      <c r="AP112" s="0" t="n">
        <v>-0.528270070711167</v>
      </c>
      <c r="AQ112" s="0" t="n">
        <v>-0.424617907792117</v>
      </c>
      <c r="AR112" s="0" t="n">
        <v>0.0632352269783514</v>
      </c>
      <c r="AS112" s="0" t="n">
        <v>914125000</v>
      </c>
      <c r="AT112" s="0" t="n">
        <v>1105277500</v>
      </c>
      <c r="AU112" s="0" t="n">
        <v>0.827054744170582</v>
      </c>
      <c r="AV112" s="0" t="n">
        <v>-0.273945267873551</v>
      </c>
      <c r="AW112" s="0" t="n">
        <v>-0.494490192898569</v>
      </c>
      <c r="AX112" s="0" t="n">
        <v>0.238200459305705</v>
      </c>
      <c r="AY112" s="0" t="n">
        <v>1318350000</v>
      </c>
      <c r="AZ112" s="0" t="n">
        <v>1045137500</v>
      </c>
      <c r="BA112" s="0" t="n">
        <v>1.26141297197737</v>
      </c>
      <c r="BB112" s="0" t="n">
        <v>0.335040674623577</v>
      </c>
      <c r="BC112" s="0" t="n">
        <v>0.0431527812695682</v>
      </c>
      <c r="BD112" s="0" t="n">
        <v>0.257227197235658</v>
      </c>
    </row>
    <row r="113" customFormat="false" ht="15.75" hidden="false" customHeight="false" outlineLevel="0" collapsed="false">
      <c r="A113" s="0" t="s">
        <v>425</v>
      </c>
      <c r="B113" s="0" t="s">
        <v>426</v>
      </c>
      <c r="C113" s="0" t="s">
        <v>427</v>
      </c>
      <c r="D113" s="0" t="n">
        <v>15</v>
      </c>
      <c r="E113" s="15" t="n">
        <v>7145200000</v>
      </c>
      <c r="F113" s="15" t="n">
        <v>7498300000</v>
      </c>
      <c r="G113" s="15" t="n">
        <v>7786300000</v>
      </c>
      <c r="H113" s="15" t="n">
        <v>7432700000</v>
      </c>
      <c r="I113" s="15" t="n">
        <v>6988100000</v>
      </c>
      <c r="J113" s="15" t="n">
        <v>6637500000</v>
      </c>
      <c r="K113" s="15" t="n">
        <v>7592900000</v>
      </c>
      <c r="L113" s="15" t="n">
        <v>6328000000</v>
      </c>
      <c r="M113" s="15" t="n">
        <v>7250500000</v>
      </c>
      <c r="N113" s="15" t="n">
        <v>7388500000</v>
      </c>
      <c r="O113" s="15" t="n">
        <v>7205700000</v>
      </c>
      <c r="P113" s="15" t="n">
        <v>7031100000</v>
      </c>
      <c r="Q113" s="15" t="n">
        <v>7074200000</v>
      </c>
      <c r="R113" s="15" t="n">
        <v>8044900000</v>
      </c>
      <c r="S113" s="15" t="n">
        <v>5694900000</v>
      </c>
      <c r="T113" s="15" t="n">
        <v>5578200000</v>
      </c>
      <c r="U113" s="15" t="n">
        <v>7465625000</v>
      </c>
      <c r="V113" s="15" t="n">
        <v>7218950000</v>
      </c>
      <c r="W113" s="0" t="n">
        <v>1.03417048185678</v>
      </c>
      <c r="X113" s="0" t="n">
        <v>0.048474031934914</v>
      </c>
      <c r="Y113" s="0" t="n">
        <v>-0.227263215264456</v>
      </c>
      <c r="Z113" s="0" t="n">
        <v>0.700287617394703</v>
      </c>
      <c r="AA113" s="0" t="n">
        <v>6886625000</v>
      </c>
      <c r="AB113" s="0" t="n">
        <v>6598050000</v>
      </c>
      <c r="AC113" s="0" t="n">
        <v>1.04373640696873</v>
      </c>
      <c r="AD113" s="0" t="n">
        <v>0.0617574088666819</v>
      </c>
      <c r="AE113" s="0" t="n">
        <v>-0.0091930239078127</v>
      </c>
      <c r="AF113" s="0" t="n">
        <v>0.677525574406792</v>
      </c>
      <c r="AG113" s="0" t="n">
        <v>6598050000</v>
      </c>
      <c r="AH113" s="0" t="n">
        <v>7218950000</v>
      </c>
      <c r="AI113" s="0" t="n">
        <v>0.913990261741666</v>
      </c>
      <c r="AJ113" s="0" t="n">
        <v>-0.129749300951775</v>
      </c>
      <c r="AK113" s="0" t="n">
        <v>-0.0924736394264634</v>
      </c>
      <c r="AL113" s="0" t="n">
        <v>0.390727318446136</v>
      </c>
      <c r="AM113" s="0" t="n">
        <v>6886625000</v>
      </c>
      <c r="AN113" s="0" t="n">
        <v>7465625000</v>
      </c>
      <c r="AO113" s="0" t="n">
        <v>0.922444537463374</v>
      </c>
      <c r="AP113" s="0" t="n">
        <v>-0.116465924020007</v>
      </c>
      <c r="AQ113" s="0" t="n">
        <v>0.121552627683726</v>
      </c>
      <c r="AR113" s="0" t="n">
        <v>0.430398608532865</v>
      </c>
      <c r="AS113" s="0" t="n">
        <v>6886625000</v>
      </c>
      <c r="AT113" s="0" t="n">
        <v>7218950000</v>
      </c>
      <c r="AU113" s="0" t="n">
        <v>0.953964911794652</v>
      </c>
      <c r="AV113" s="0" t="n">
        <v>-0.0679918920850931</v>
      </c>
      <c r="AW113" s="0" t="n">
        <v>-0.190637320951599</v>
      </c>
      <c r="AX113" s="0" t="n">
        <v>0.627854068058524</v>
      </c>
      <c r="AY113" s="0" t="n">
        <v>7465625000</v>
      </c>
      <c r="AZ113" s="0" t="n">
        <v>6598050000</v>
      </c>
      <c r="BA113" s="0" t="n">
        <v>1.13148960677776</v>
      </c>
      <c r="BB113" s="0" t="n">
        <v>0.178223332886689</v>
      </c>
      <c r="BC113" s="0" t="n">
        <v>-0.111782760026353</v>
      </c>
      <c r="BD113" s="0" t="n">
        <v>0.270400034843631</v>
      </c>
    </row>
    <row r="114" customFormat="false" ht="15.75" hidden="false" customHeight="false" outlineLevel="0" collapsed="false">
      <c r="A114" s="0" t="s">
        <v>428</v>
      </c>
      <c r="B114" s="0" t="s">
        <v>429</v>
      </c>
      <c r="C114" s="0" t="s">
        <v>430</v>
      </c>
      <c r="D114" s="0" t="n">
        <v>15</v>
      </c>
      <c r="E114" s="15" t="n">
        <v>19053000000</v>
      </c>
      <c r="F114" s="15" t="n">
        <v>15993000000</v>
      </c>
      <c r="G114" s="15" t="n">
        <v>17727000000</v>
      </c>
      <c r="H114" s="15" t="n">
        <v>15400000000</v>
      </c>
      <c r="I114" s="15" t="n">
        <v>18886000000</v>
      </c>
      <c r="J114" s="15" t="n">
        <v>15093000000</v>
      </c>
      <c r="K114" s="15" t="n">
        <v>18005000000</v>
      </c>
      <c r="L114" s="15" t="n">
        <v>13420000000</v>
      </c>
      <c r="M114" s="15" t="n">
        <v>16703000000</v>
      </c>
      <c r="N114" s="15" t="n">
        <v>14655000000</v>
      </c>
      <c r="O114" s="15" t="n">
        <v>15568000000</v>
      </c>
      <c r="P114" s="15" t="n">
        <v>13881000000</v>
      </c>
      <c r="Q114" s="15" t="n">
        <v>16745000000</v>
      </c>
      <c r="R114" s="15" t="n">
        <v>15627000000</v>
      </c>
      <c r="S114" s="15" t="n">
        <v>13644000000</v>
      </c>
      <c r="T114" s="15" t="n">
        <v>15383000000</v>
      </c>
      <c r="U114" s="15" t="n">
        <v>17043250000</v>
      </c>
      <c r="V114" s="15" t="n">
        <v>15201750000</v>
      </c>
      <c r="W114" s="0" t="n">
        <v>1.12113736905291</v>
      </c>
      <c r="X114" s="0" t="n">
        <v>0.164963057366933</v>
      </c>
      <c r="Y114" s="0" t="n">
        <v>-0.0551803943640095</v>
      </c>
      <c r="Z114" s="0" t="n">
        <v>0.284804091714393</v>
      </c>
      <c r="AA114" s="15" t="n">
        <v>16351000000</v>
      </c>
      <c r="AB114" s="0" t="n">
        <v>15349750000</v>
      </c>
      <c r="AC114" s="0" t="n">
        <v>1.06522907539211</v>
      </c>
      <c r="AD114" s="0" t="n">
        <v>0.0911637125116437</v>
      </c>
      <c r="AE114" s="0" t="n">
        <v>0.0348044437517682</v>
      </c>
      <c r="AF114" s="0" t="n">
        <v>0.642728607928155</v>
      </c>
      <c r="AG114" s="0" t="n">
        <v>15349750000</v>
      </c>
      <c r="AH114" s="0" t="n">
        <v>15201750000</v>
      </c>
      <c r="AI114" s="0" t="n">
        <v>1.00973572121631</v>
      </c>
      <c r="AJ114" s="0" t="n">
        <v>0.0139777448762801</v>
      </c>
      <c r="AK114" s="0" t="n">
        <v>0.0528123799690078</v>
      </c>
      <c r="AL114" s="0" t="n">
        <v>0.923649665563863</v>
      </c>
      <c r="AM114" s="15" t="n">
        <v>16351000000</v>
      </c>
      <c r="AN114" s="0" t="n">
        <v>17043250000</v>
      </c>
      <c r="AO114" s="0" t="n">
        <v>0.959382746835257</v>
      </c>
      <c r="AP114" s="0" t="n">
        <v>-0.0598215999790097</v>
      </c>
      <c r="AQ114" s="0" t="n">
        <v>0.19667926504695</v>
      </c>
      <c r="AR114" s="0" t="n">
        <v>0.708644648876171</v>
      </c>
      <c r="AS114" s="15" t="n">
        <v>16351000000</v>
      </c>
      <c r="AT114" s="0" t="n">
        <v>15201750000</v>
      </c>
      <c r="AU114" s="0" t="n">
        <v>1.07559984870163</v>
      </c>
      <c r="AV114" s="0" t="n">
        <v>0.105141457387924</v>
      </c>
      <c r="AW114" s="0" t="n">
        <v>0.0647945954507291</v>
      </c>
      <c r="AX114" s="0" t="n">
        <v>0.595657355965231</v>
      </c>
      <c r="AY114" s="0" t="n">
        <v>17043250000</v>
      </c>
      <c r="AZ114" s="0" t="n">
        <v>15349750000</v>
      </c>
      <c r="BA114" s="0" t="n">
        <v>1.11032752976433</v>
      </c>
      <c r="BB114" s="0" t="n">
        <v>0.150985312490653</v>
      </c>
      <c r="BC114" s="0" t="n">
        <v>-0.138693925508101</v>
      </c>
      <c r="BD114" s="0" t="n">
        <v>0.329383622935484</v>
      </c>
    </row>
    <row r="115" customFormat="false" ht="15.75" hidden="false" customHeight="false" outlineLevel="0" collapsed="false">
      <c r="A115" s="0" t="s">
        <v>431</v>
      </c>
      <c r="B115" s="0" t="s">
        <v>432</v>
      </c>
      <c r="C115" s="0" t="s">
        <v>433</v>
      </c>
      <c r="D115" s="0" t="n">
        <v>15</v>
      </c>
      <c r="E115" s="15" t="n">
        <v>430830000</v>
      </c>
      <c r="F115" s="15" t="n">
        <v>440930000</v>
      </c>
      <c r="G115" s="15" t="n">
        <v>458410000</v>
      </c>
      <c r="H115" s="15" t="n">
        <v>316520000</v>
      </c>
      <c r="I115" s="15" t="n">
        <v>391260000</v>
      </c>
      <c r="J115" s="15" t="n">
        <v>396340000</v>
      </c>
      <c r="K115" s="15" t="n">
        <v>387730000</v>
      </c>
      <c r="L115" s="15" t="n">
        <v>307960000</v>
      </c>
      <c r="M115" s="15" t="n">
        <v>405070000</v>
      </c>
      <c r="N115" s="15" t="n">
        <v>373070000</v>
      </c>
      <c r="O115" s="15" t="n">
        <v>391330000</v>
      </c>
      <c r="P115" s="15" t="n">
        <v>275020000</v>
      </c>
      <c r="Q115" s="15" t="n">
        <v>467270000</v>
      </c>
      <c r="R115" s="15" t="n">
        <v>441140000</v>
      </c>
      <c r="S115" s="15" t="n">
        <v>327580000</v>
      </c>
      <c r="T115" s="15" t="n">
        <v>350490000</v>
      </c>
      <c r="U115" s="15" t="n">
        <v>411672500</v>
      </c>
      <c r="V115" s="15" t="n">
        <v>361122500</v>
      </c>
      <c r="W115" s="0" t="n">
        <v>1.13998020062444</v>
      </c>
      <c r="X115" s="0" t="n">
        <v>0.189008767627749</v>
      </c>
      <c r="Y115" s="0" t="n">
        <v>-0.0196589910653721</v>
      </c>
      <c r="Z115" s="0" t="n">
        <v>0.360858354068807</v>
      </c>
      <c r="AA115" s="0" t="n">
        <v>370822500</v>
      </c>
      <c r="AB115" s="0" t="n">
        <v>396620000</v>
      </c>
      <c r="AC115" s="0" t="n">
        <v>0.934956633553527</v>
      </c>
      <c r="AD115" s="0" t="n">
        <v>-0.0970286454039035</v>
      </c>
      <c r="AE115" s="0" t="n">
        <v>-0.246767401562023</v>
      </c>
      <c r="AF115" s="0" t="n">
        <v>0.640763831528612</v>
      </c>
      <c r="AG115" s="0" t="n">
        <v>396620000</v>
      </c>
      <c r="AH115" s="0" t="n">
        <v>361122500</v>
      </c>
      <c r="AI115" s="0" t="n">
        <v>1.09829766907351</v>
      </c>
      <c r="AJ115" s="0" t="n">
        <v>0.135269117635543</v>
      </c>
      <c r="AK115" s="0" t="n">
        <v>0.175419371810246</v>
      </c>
      <c r="AL115" s="0" t="n">
        <v>0.507888250815202</v>
      </c>
      <c r="AM115" s="0" t="n">
        <v>370822500</v>
      </c>
      <c r="AN115" s="0" t="n">
        <v>411672500</v>
      </c>
      <c r="AO115" s="0" t="n">
        <v>0.900770636853324</v>
      </c>
      <c r="AP115" s="0" t="n">
        <v>-0.150768295396109</v>
      </c>
      <c r="AQ115" s="0" t="n">
        <v>0.0760578343624059</v>
      </c>
      <c r="AR115" s="0" t="n">
        <v>0.46107038889572</v>
      </c>
      <c r="AS115" s="0" t="n">
        <v>370822500</v>
      </c>
      <c r="AT115" s="0" t="n">
        <v>361122500</v>
      </c>
      <c r="AU115" s="0" t="n">
        <v>1.02686069131666</v>
      </c>
      <c r="AV115" s="0" t="n">
        <v>0.0382404722316398</v>
      </c>
      <c r="AW115" s="0" t="n">
        <v>-0.0339076297397829</v>
      </c>
      <c r="AX115" s="0" t="n">
        <v>0.809996983007026</v>
      </c>
      <c r="AY115" s="0" t="n">
        <v>411672500</v>
      </c>
      <c r="AZ115" s="0" t="n">
        <v>396620000</v>
      </c>
      <c r="BA115" s="0" t="n">
        <v>1.03795194392618</v>
      </c>
      <c r="BB115" s="0" t="n">
        <v>0.0537396499922059</v>
      </c>
      <c r="BC115" s="0" t="n">
        <v>-0.234772644806614</v>
      </c>
      <c r="BD115" s="0" t="n">
        <v>0.783474969541008</v>
      </c>
    </row>
    <row r="116" customFormat="false" ht="15.75" hidden="false" customHeight="false" outlineLevel="0" collapsed="false">
      <c r="A116" s="0" t="s">
        <v>434</v>
      </c>
      <c r="B116" s="0" t="s">
        <v>435</v>
      </c>
      <c r="C116" s="0" t="s">
        <v>436</v>
      </c>
      <c r="D116" s="0" t="n">
        <v>15</v>
      </c>
      <c r="E116" s="15" t="n">
        <v>20136000</v>
      </c>
      <c r="F116" s="15" t="n">
        <v>11654000</v>
      </c>
      <c r="G116" s="15" t="n">
        <v>13939000</v>
      </c>
      <c r="H116" s="15" t="n">
        <v>12587000</v>
      </c>
      <c r="I116" s="15" t="n">
        <v>13520000</v>
      </c>
      <c r="J116" s="15" t="n">
        <v>21110000</v>
      </c>
      <c r="K116" s="15" t="n">
        <v>15445000</v>
      </c>
      <c r="L116" s="15" t="n">
        <v>11094000</v>
      </c>
      <c r="M116" s="15" t="n">
        <v>13232000</v>
      </c>
      <c r="N116" s="15" t="n">
        <v>10856000</v>
      </c>
      <c r="O116" s="15" t="n">
        <v>14345000</v>
      </c>
      <c r="P116" s="15" t="n">
        <v>12567000</v>
      </c>
      <c r="Q116" s="15" t="n">
        <v>15592000</v>
      </c>
      <c r="R116" s="15" t="n">
        <v>15272000</v>
      </c>
      <c r="S116" s="15" t="n">
        <v>10863000</v>
      </c>
      <c r="T116" s="15" t="n">
        <v>17302000</v>
      </c>
      <c r="U116" s="15" t="n">
        <v>14579000</v>
      </c>
      <c r="V116" s="15" t="n">
        <v>12750000</v>
      </c>
      <c r="W116" s="0" t="n">
        <v>1.14345098039216</v>
      </c>
      <c r="X116" s="0" t="n">
        <v>0.193394518910052</v>
      </c>
      <c r="Y116" s="0" t="n">
        <v>-0.013180162269033</v>
      </c>
      <c r="Z116" s="0" t="n">
        <v>0.44517477414138</v>
      </c>
      <c r="AA116" s="0" t="n">
        <v>15292250</v>
      </c>
      <c r="AB116" s="0" t="n">
        <v>14757250</v>
      </c>
      <c r="AC116" s="0" t="n">
        <v>1.03625336698911</v>
      </c>
      <c r="AD116" s="0" t="n">
        <v>0.0513767893259432</v>
      </c>
      <c r="AE116" s="0" t="n">
        <v>-0.0247244207825883</v>
      </c>
      <c r="AF116" s="0" t="n">
        <v>0.89925255038034</v>
      </c>
      <c r="AG116" s="0" t="n">
        <v>14757250</v>
      </c>
      <c r="AH116" s="0" t="n">
        <v>12750000</v>
      </c>
      <c r="AI116" s="0" t="n">
        <v>1.15743137254902</v>
      </c>
      <c r="AJ116" s="0" t="n">
        <v>0.210926654463145</v>
      </c>
      <c r="AK116" s="0" t="n">
        <v>0.25189754820092</v>
      </c>
      <c r="AL116" s="0" t="n">
        <v>0.325097416696787</v>
      </c>
      <c r="AM116" s="0" t="n">
        <v>15292250</v>
      </c>
      <c r="AN116" s="0" t="n">
        <v>14579000</v>
      </c>
      <c r="AO116" s="0" t="n">
        <v>1.04892310858084</v>
      </c>
      <c r="AP116" s="0" t="n">
        <v>0.0689089248790359</v>
      </c>
      <c r="AQ116" s="0" t="n">
        <v>0.367412902040981</v>
      </c>
      <c r="AR116" s="0" t="n">
        <v>0.817682746739238</v>
      </c>
      <c r="AS116" s="0" t="n">
        <v>15292250</v>
      </c>
      <c r="AT116" s="0" t="n">
        <v>12750000</v>
      </c>
      <c r="AU116" s="0" t="n">
        <v>1.19939215686275</v>
      </c>
      <c r="AV116" s="0" t="n">
        <v>0.262303443789088</v>
      </c>
      <c r="AW116" s="0" t="n">
        <v>0.296663195545609</v>
      </c>
      <c r="AX116" s="0" t="n">
        <v>0.341791486812816</v>
      </c>
      <c r="AY116" s="0" t="n">
        <v>14579000</v>
      </c>
      <c r="AZ116" s="0" t="n">
        <v>14757250</v>
      </c>
      <c r="BA116" s="0" t="n">
        <v>0.987921191278863</v>
      </c>
      <c r="BB116" s="0" t="n">
        <v>-0.0175321355530925</v>
      </c>
      <c r="BC116" s="0" t="n">
        <v>-0.3051891724067</v>
      </c>
      <c r="BD116" s="0" t="n">
        <v>0.899613826803369</v>
      </c>
    </row>
    <row r="117" customFormat="false" ht="15.75" hidden="false" customHeight="false" outlineLevel="0" collapsed="false">
      <c r="A117" s="0" t="s">
        <v>437</v>
      </c>
      <c r="B117" s="0" t="s">
        <v>438</v>
      </c>
      <c r="C117" s="0" t="s">
        <v>439</v>
      </c>
      <c r="D117" s="0" t="n">
        <v>14</v>
      </c>
      <c r="E117" s="15" t="n">
        <v>12357000</v>
      </c>
      <c r="F117" s="15" t="n">
        <v>10716000</v>
      </c>
      <c r="G117" s="15" t="n">
        <v>9589800</v>
      </c>
      <c r="H117" s="15" t="n">
        <v>6617500</v>
      </c>
      <c r="I117" s="15" t="n">
        <v>11172000</v>
      </c>
      <c r="J117" s="15" t="n">
        <v>15881000</v>
      </c>
      <c r="K117" s="15" t="n">
        <v>16129000</v>
      </c>
      <c r="L117" s="15" t="n">
        <v>10089000</v>
      </c>
      <c r="M117" s="15" t="n">
        <v>9099100</v>
      </c>
      <c r="N117" s="15" t="n">
        <v>9057500</v>
      </c>
      <c r="O117" s="15" t="n">
        <v>12658000</v>
      </c>
      <c r="P117" s="15" t="n">
        <v>7509300</v>
      </c>
      <c r="Q117" s="15" t="n">
        <v>12208000</v>
      </c>
      <c r="R117" s="15" t="n">
        <v>14679000</v>
      </c>
      <c r="S117" s="15" t="n">
        <v>13181000</v>
      </c>
      <c r="T117" s="15" t="n">
        <v>13962000</v>
      </c>
      <c r="U117" s="15" t="n">
        <v>9820075</v>
      </c>
      <c r="V117" s="15" t="n">
        <v>9580975</v>
      </c>
      <c r="W117" s="0" t="n">
        <v>1.02495570649125</v>
      </c>
      <c r="X117" s="0" t="n">
        <v>0.0355615649442214</v>
      </c>
      <c r="Y117" s="0" t="n">
        <v>-0.24633809151397</v>
      </c>
      <c r="Z117" s="0" t="n">
        <v>0.921612694562935</v>
      </c>
      <c r="AA117" s="0" t="n">
        <v>13317750</v>
      </c>
      <c r="AB117" s="0" t="n">
        <v>13507500</v>
      </c>
      <c r="AC117" s="0" t="n">
        <v>0.985952248750694</v>
      </c>
      <c r="AD117" s="0" t="n">
        <v>-0.0204103186277672</v>
      </c>
      <c r="AE117" s="0" t="n">
        <v>-0.132131696402874</v>
      </c>
      <c r="AF117" s="0" t="n">
        <v>0.818399805446436</v>
      </c>
      <c r="AG117" s="0" t="n">
        <v>13507500</v>
      </c>
      <c r="AH117" s="0" t="n">
        <v>9580975</v>
      </c>
      <c r="AI117" s="0" t="n">
        <v>1.40982520046237</v>
      </c>
      <c r="AJ117" s="0" t="n">
        <v>0.495516298752391</v>
      </c>
      <c r="AK117" s="0" t="n">
        <v>0.539574069636017</v>
      </c>
      <c r="AL117" s="0" t="n">
        <v>0.0247524358355909</v>
      </c>
      <c r="AM117" s="0" t="n">
        <v>13317750</v>
      </c>
      <c r="AN117" s="0" t="n">
        <v>9820075</v>
      </c>
      <c r="AO117" s="0" t="n">
        <v>1.35617599661917</v>
      </c>
      <c r="AP117" s="0" t="n">
        <v>0.439544415180402</v>
      </c>
      <c r="AQ117" s="0" t="n">
        <v>0.858981978823652</v>
      </c>
      <c r="AR117" s="0" t="n">
        <v>0.123123690392816</v>
      </c>
      <c r="AS117" s="0" t="n">
        <v>13317750</v>
      </c>
      <c r="AT117" s="0" t="n">
        <v>9580975</v>
      </c>
      <c r="AU117" s="0" t="n">
        <v>1.39002032674128</v>
      </c>
      <c r="AV117" s="0" t="n">
        <v>0.475105980124624</v>
      </c>
      <c r="AW117" s="0" t="n">
        <v>0.610620961839119</v>
      </c>
      <c r="AX117" s="0" t="n">
        <v>0.0882009627761839</v>
      </c>
      <c r="AY117" s="0" t="n">
        <v>9820075</v>
      </c>
      <c r="AZ117" s="0" t="n">
        <v>13507500</v>
      </c>
      <c r="BA117" s="0" t="n">
        <v>0.727009069035721</v>
      </c>
      <c r="BB117" s="0" t="n">
        <v>-0.459954733808169</v>
      </c>
      <c r="BC117" s="0" t="n">
        <v>-0.742302721093223</v>
      </c>
      <c r="BD117" s="0" t="n">
        <v>0.0484981526148786</v>
      </c>
    </row>
    <row r="118" customFormat="false" ht="15.75" hidden="false" customHeight="false" outlineLevel="0" collapsed="false">
      <c r="A118" s="0" t="s">
        <v>440</v>
      </c>
      <c r="B118" s="0" t="s">
        <v>441</v>
      </c>
      <c r="C118" s="0" t="s">
        <v>442</v>
      </c>
      <c r="D118" s="0" t="n">
        <v>14</v>
      </c>
      <c r="E118" s="15" t="n">
        <v>33933000</v>
      </c>
      <c r="F118" s="15" t="n">
        <v>35352000</v>
      </c>
      <c r="G118" s="15" t="n">
        <v>20029000</v>
      </c>
      <c r="H118" s="15" t="n">
        <v>27801000</v>
      </c>
      <c r="I118" s="15" t="n">
        <v>26715000</v>
      </c>
      <c r="J118" s="15" t="n">
        <v>18201000</v>
      </c>
      <c r="K118" s="15" t="n">
        <v>31113000</v>
      </c>
      <c r="L118" s="15" t="n">
        <v>20131000</v>
      </c>
      <c r="M118" s="15" t="n">
        <v>15223000</v>
      </c>
      <c r="N118" s="15" t="n">
        <v>30088000</v>
      </c>
      <c r="O118" s="15" t="n">
        <v>22506000</v>
      </c>
      <c r="P118" s="15" t="n">
        <v>12712000</v>
      </c>
      <c r="Q118" s="15" t="n">
        <v>15702000</v>
      </c>
      <c r="R118" s="15" t="n">
        <v>19621000</v>
      </c>
      <c r="S118" s="15" t="n">
        <v>21172000</v>
      </c>
      <c r="T118" s="15" t="n">
        <v>24857000</v>
      </c>
      <c r="U118" s="15" t="n">
        <v>29278750</v>
      </c>
      <c r="V118" s="15" t="n">
        <v>20132250</v>
      </c>
      <c r="W118" s="0" t="n">
        <v>1.45432080368563</v>
      </c>
      <c r="X118" s="0" t="n">
        <v>0.540345543560429</v>
      </c>
      <c r="Y118" s="0" t="n">
        <v>0.499351475923609</v>
      </c>
      <c r="Z118" s="0" t="n">
        <v>0.104974786488247</v>
      </c>
      <c r="AA118" s="0" t="n">
        <v>24040000</v>
      </c>
      <c r="AB118" s="0" t="n">
        <v>20338000</v>
      </c>
      <c r="AC118" s="0" t="n">
        <v>1.18202379781689</v>
      </c>
      <c r="AD118" s="0" t="n">
        <v>0.241259081747933</v>
      </c>
      <c r="AE118" s="0" t="n">
        <v>0.259375890525831</v>
      </c>
      <c r="AF118" s="0" t="n">
        <v>0.355261631831171</v>
      </c>
      <c r="AG118" s="0" t="n">
        <v>20338000</v>
      </c>
      <c r="AH118" s="0" t="n">
        <v>20132250</v>
      </c>
      <c r="AI118" s="0" t="n">
        <v>1.01021992077388</v>
      </c>
      <c r="AJ118" s="0" t="n">
        <v>0.0146693960188822</v>
      </c>
      <c r="AK118" s="0" t="n">
        <v>0.0535115332893872</v>
      </c>
      <c r="AL118" s="0" t="n">
        <v>0.80311164543365</v>
      </c>
      <c r="AM118" s="0" t="n">
        <v>24040000</v>
      </c>
      <c r="AN118" s="0" t="n">
        <v>29278750</v>
      </c>
      <c r="AO118" s="0" t="n">
        <v>0.821073304017419</v>
      </c>
      <c r="AP118" s="0" t="n">
        <v>-0.284417065793614</v>
      </c>
      <c r="AQ118" s="0" t="n">
        <v>-0.101198808340701</v>
      </c>
      <c r="AR118" s="0" t="n">
        <v>0.304496771136356</v>
      </c>
      <c r="AS118" s="0" t="n">
        <v>24040000</v>
      </c>
      <c r="AT118" s="0" t="n">
        <v>20132250</v>
      </c>
      <c r="AU118" s="0" t="n">
        <v>1.19410398738343</v>
      </c>
      <c r="AV118" s="0" t="n">
        <v>0.255928477766815</v>
      </c>
      <c r="AW118" s="0" t="n">
        <v>0.287257903075815</v>
      </c>
      <c r="AX118" s="0" t="n">
        <v>0.365709889544027</v>
      </c>
      <c r="AY118" s="0" t="n">
        <v>29278750</v>
      </c>
      <c r="AZ118" s="0" t="n">
        <v>20338000</v>
      </c>
      <c r="BA118" s="0" t="n">
        <v>1.43960812272593</v>
      </c>
      <c r="BB118" s="0" t="n">
        <v>0.525676147541547</v>
      </c>
      <c r="BC118" s="0" t="n">
        <v>0.231500637824274</v>
      </c>
      <c r="BD118" s="0" t="n">
        <v>0.0615915266577632</v>
      </c>
    </row>
    <row r="119" customFormat="false" ht="15.75" hidden="false" customHeight="false" outlineLevel="0" collapsed="false">
      <c r="A119" s="0" t="s">
        <v>443</v>
      </c>
      <c r="B119" s="0" t="s">
        <v>444</v>
      </c>
      <c r="C119" s="0" t="s">
        <v>445</v>
      </c>
      <c r="D119" s="0" t="n">
        <v>14</v>
      </c>
      <c r="E119" s="15" t="n">
        <v>44503000</v>
      </c>
      <c r="F119" s="15" t="n">
        <v>34139000</v>
      </c>
      <c r="G119" s="15" t="n">
        <v>38201000</v>
      </c>
      <c r="H119" s="15" t="n">
        <v>34106000</v>
      </c>
      <c r="I119" s="15" t="n">
        <v>35369000</v>
      </c>
      <c r="J119" s="15" t="n">
        <v>39793000</v>
      </c>
      <c r="K119" s="15" t="n">
        <v>32086000</v>
      </c>
      <c r="L119" s="15" t="n">
        <v>26116000</v>
      </c>
      <c r="M119" s="15" t="n">
        <v>31896000</v>
      </c>
      <c r="N119" s="15" t="n">
        <v>27820000</v>
      </c>
      <c r="O119" s="15" t="n">
        <v>41691000</v>
      </c>
      <c r="P119" s="15" t="n">
        <v>29203000</v>
      </c>
      <c r="Q119" s="15" t="n">
        <v>32729000</v>
      </c>
      <c r="R119" s="15" t="n">
        <v>33831000</v>
      </c>
      <c r="S119" s="15" t="n">
        <v>29734000</v>
      </c>
      <c r="T119" s="15" t="n">
        <v>30867000</v>
      </c>
      <c r="U119" s="15" t="n">
        <v>37737250</v>
      </c>
      <c r="V119" s="15" t="n">
        <v>32652500</v>
      </c>
      <c r="W119" s="0" t="n">
        <v>1.15572314524156</v>
      </c>
      <c r="X119" s="0" t="n">
        <v>0.208795840032692</v>
      </c>
      <c r="Y119" s="0" t="n">
        <v>0.00957136110021416</v>
      </c>
      <c r="Z119" s="0" t="n">
        <v>0.267962370853193</v>
      </c>
      <c r="AA119" s="0" t="n">
        <v>33341000</v>
      </c>
      <c r="AB119" s="0" t="n">
        <v>31790250</v>
      </c>
      <c r="AC119" s="0" t="n">
        <v>1.04878067961089</v>
      </c>
      <c r="AD119" s="0" t="n">
        <v>0.0687130139309829</v>
      </c>
      <c r="AE119" s="0" t="n">
        <v>0.00121389470951017</v>
      </c>
      <c r="AF119" s="0" t="n">
        <v>0.763667558322843</v>
      </c>
      <c r="AG119" s="0" t="n">
        <v>31790250</v>
      </c>
      <c r="AH119" s="0" t="n">
        <v>32652500</v>
      </c>
      <c r="AI119" s="0" t="n">
        <v>0.973593139882092</v>
      </c>
      <c r="AJ119" s="0" t="n">
        <v>-0.0386090922968491</v>
      </c>
      <c r="AK119" s="0" t="n">
        <v>-0.000344854297268298</v>
      </c>
      <c r="AL119" s="0" t="n">
        <v>0.897983701636358</v>
      </c>
      <c r="AM119" s="0" t="n">
        <v>33341000</v>
      </c>
      <c r="AN119" s="0" t="n">
        <v>37737250</v>
      </c>
      <c r="AO119" s="0" t="n">
        <v>0.88350369992514</v>
      </c>
      <c r="AP119" s="0" t="n">
        <v>-0.178691918398558</v>
      </c>
      <c r="AQ119" s="0" t="n">
        <v>0.0390230928470162</v>
      </c>
      <c r="AR119" s="0" t="n">
        <v>0.352914413126277</v>
      </c>
      <c r="AS119" s="0" t="n">
        <v>33341000</v>
      </c>
      <c r="AT119" s="0" t="n">
        <v>32652500</v>
      </c>
      <c r="AU119" s="0" t="n">
        <v>1.02108567491004</v>
      </c>
      <c r="AV119" s="0" t="n">
        <v>0.0301039216341337</v>
      </c>
      <c r="AW119" s="0" t="n">
        <v>-0.0459118722404421</v>
      </c>
      <c r="AX119" s="0" t="n">
        <v>0.882054484519108</v>
      </c>
      <c r="AY119" s="0" t="n">
        <v>37737250</v>
      </c>
      <c r="AZ119" s="0" t="n">
        <v>31790250</v>
      </c>
      <c r="BA119" s="0" t="n">
        <v>1.18706993496434</v>
      </c>
      <c r="BB119" s="0" t="n">
        <v>0.247404932329541</v>
      </c>
      <c r="BC119" s="0" t="n">
        <v>-0.043431336397582</v>
      </c>
      <c r="BD119" s="0" t="n">
        <v>0.142030714440511</v>
      </c>
    </row>
    <row r="120" customFormat="false" ht="15.75" hidden="false" customHeight="false" outlineLevel="0" collapsed="false">
      <c r="A120" s="0" t="s">
        <v>446</v>
      </c>
      <c r="B120" s="0" t="s">
        <v>447</v>
      </c>
      <c r="C120" s="0" t="s">
        <v>448</v>
      </c>
      <c r="D120" s="0" t="n">
        <v>14</v>
      </c>
      <c r="E120" s="15" t="n">
        <v>29495000</v>
      </c>
      <c r="F120" s="15" t="n">
        <v>35037000</v>
      </c>
      <c r="G120" s="15" t="n">
        <v>38563000</v>
      </c>
      <c r="H120" s="15" t="n">
        <v>40399000</v>
      </c>
      <c r="I120" s="15" t="n">
        <v>38675000</v>
      </c>
      <c r="J120" s="15" t="n">
        <v>31948000</v>
      </c>
      <c r="K120" s="15" t="n">
        <v>33563000</v>
      </c>
      <c r="L120" s="15" t="n">
        <v>30505000</v>
      </c>
      <c r="M120" s="15" t="n">
        <v>31143000</v>
      </c>
      <c r="N120" s="15" t="n">
        <v>26065000</v>
      </c>
      <c r="O120" s="15" t="n">
        <v>41077000</v>
      </c>
      <c r="P120" s="15" t="n">
        <v>24700000</v>
      </c>
      <c r="Q120" s="15" t="n">
        <v>29407000</v>
      </c>
      <c r="R120" s="15" t="n">
        <v>30555000</v>
      </c>
      <c r="S120" s="15" t="n">
        <v>34882000</v>
      </c>
      <c r="T120" s="15" t="n">
        <v>22679000</v>
      </c>
      <c r="U120" s="15" t="n">
        <v>35873500</v>
      </c>
      <c r="V120" s="15" t="n">
        <v>30746250</v>
      </c>
      <c r="W120" s="0" t="n">
        <v>1.16676017400496</v>
      </c>
      <c r="X120" s="0" t="n">
        <v>0.222508047479906</v>
      </c>
      <c r="Y120" s="0" t="n">
        <v>0.0298276498753819</v>
      </c>
      <c r="Z120" s="0" t="n">
        <v>0.278572190690787</v>
      </c>
      <c r="AA120" s="0" t="n">
        <v>33672750</v>
      </c>
      <c r="AB120" s="0" t="n">
        <v>29380750</v>
      </c>
      <c r="AC120" s="0" t="n">
        <v>1.14608204351489</v>
      </c>
      <c r="AD120" s="0" t="n">
        <v>0.196710324666688</v>
      </c>
      <c r="AE120" s="0" t="n">
        <v>0.192722409604832</v>
      </c>
      <c r="AF120" s="0" t="n">
        <v>0.283834564868772</v>
      </c>
      <c r="AG120" s="0" t="n">
        <v>29380750</v>
      </c>
      <c r="AH120" s="0" t="n">
        <v>30746250</v>
      </c>
      <c r="AI120" s="0" t="n">
        <v>0.955588079847136</v>
      </c>
      <c r="AJ120" s="0" t="n">
        <v>-0.0655392373809816</v>
      </c>
      <c r="AK120" s="0" t="n">
        <v>-0.0275671043510046</v>
      </c>
      <c r="AL120" s="0" t="n">
        <v>0.813920255420587</v>
      </c>
      <c r="AM120" s="0" t="n">
        <v>33672750</v>
      </c>
      <c r="AN120" s="0" t="n">
        <v>35873500</v>
      </c>
      <c r="AO120" s="0" t="n">
        <v>0.938652487212009</v>
      </c>
      <c r="AP120" s="0" t="n">
        <v>-0.0913369601941995</v>
      </c>
      <c r="AQ120" s="0" t="n">
        <v>0.154880848729998</v>
      </c>
      <c r="AR120" s="0" t="n">
        <v>0.624366535426883</v>
      </c>
      <c r="AS120" s="0" t="n">
        <v>33672750</v>
      </c>
      <c r="AT120" s="0" t="n">
        <v>30746250</v>
      </c>
      <c r="AU120" s="0" t="n">
        <v>1.09518233930967</v>
      </c>
      <c r="AV120" s="0" t="n">
        <v>0.131171087285707</v>
      </c>
      <c r="AW120" s="0" t="n">
        <v>0.103197354181336</v>
      </c>
      <c r="AX120" s="0" t="n">
        <v>0.472513067055239</v>
      </c>
      <c r="AY120" s="0" t="n">
        <v>35873500</v>
      </c>
      <c r="AZ120" s="0" t="n">
        <v>29380750</v>
      </c>
      <c r="BA120" s="0" t="n">
        <v>1.2209865302962</v>
      </c>
      <c r="BB120" s="0" t="n">
        <v>0.288047284860888</v>
      </c>
      <c r="BC120" s="0" t="n">
        <v>-0.00327669011140079</v>
      </c>
      <c r="BD120" s="0" t="n">
        <v>0.152059304230162</v>
      </c>
    </row>
    <row r="121" customFormat="false" ht="15.75" hidden="false" customHeight="false" outlineLevel="0" collapsed="false">
      <c r="A121" s="0" t="s">
        <v>449</v>
      </c>
      <c r="B121" s="0" t="s">
        <v>450</v>
      </c>
      <c r="C121" s="0" t="s">
        <v>451</v>
      </c>
      <c r="D121" s="0" t="n">
        <v>14</v>
      </c>
      <c r="E121" s="15" t="n">
        <v>450440000</v>
      </c>
      <c r="F121" s="15" t="n">
        <v>341630000</v>
      </c>
      <c r="G121" s="15" t="n">
        <v>378370000</v>
      </c>
      <c r="H121" s="15" t="n">
        <v>290490000</v>
      </c>
      <c r="I121" s="15" t="n">
        <v>254900000</v>
      </c>
      <c r="J121" s="15" t="n">
        <v>303420000</v>
      </c>
      <c r="K121" s="15" t="n">
        <v>277860000</v>
      </c>
      <c r="L121" s="15" t="n">
        <v>242350000</v>
      </c>
      <c r="M121" s="15" t="n">
        <v>233720000</v>
      </c>
      <c r="N121" s="15" t="n">
        <v>243680000</v>
      </c>
      <c r="O121" s="15" t="n">
        <v>318970000</v>
      </c>
      <c r="P121" s="15" t="n">
        <v>189700000</v>
      </c>
      <c r="Q121" s="15" t="n">
        <v>328840000</v>
      </c>
      <c r="R121" s="15" t="n">
        <v>340500000</v>
      </c>
      <c r="S121" s="15" t="n">
        <v>238480000</v>
      </c>
      <c r="T121" s="15" t="n">
        <v>269710000</v>
      </c>
      <c r="U121" s="15" t="n">
        <v>365232500</v>
      </c>
      <c r="V121" s="15" t="n">
        <v>246517500</v>
      </c>
      <c r="W121" s="0" t="n">
        <v>1.48156824566207</v>
      </c>
      <c r="X121" s="0" t="n">
        <v>0.56712508287062</v>
      </c>
      <c r="Y121" s="0" t="n">
        <v>0.538911414293952</v>
      </c>
      <c r="Z121" s="0" t="n">
        <v>0.0292512706396952</v>
      </c>
      <c r="AA121" s="0" t="n">
        <v>269632500</v>
      </c>
      <c r="AB121" s="0" t="n">
        <v>294382500</v>
      </c>
      <c r="AC121" s="0" t="n">
        <v>0.915925708899136</v>
      </c>
      <c r="AD121" s="0" t="n">
        <v>-0.126697509391958</v>
      </c>
      <c r="AE121" s="0" t="n">
        <v>-0.291157709829638</v>
      </c>
      <c r="AF121" s="0" t="n">
        <v>0.524783737433301</v>
      </c>
      <c r="AG121" s="0" t="n">
        <v>294382500</v>
      </c>
      <c r="AH121" s="0" t="n">
        <v>246517500</v>
      </c>
      <c r="AI121" s="0" t="n">
        <v>1.1941647144726</v>
      </c>
      <c r="AJ121" s="0" t="n">
        <v>0.256001845282248</v>
      </c>
      <c r="AK121" s="0" t="n">
        <v>0.297461659046372</v>
      </c>
      <c r="AL121" s="0" t="n">
        <v>0.237326631294347</v>
      </c>
      <c r="AM121" s="0" t="n">
        <v>269632500</v>
      </c>
      <c r="AN121" s="0" t="n">
        <v>365232500</v>
      </c>
      <c r="AO121" s="0" t="n">
        <v>0.738248923630838</v>
      </c>
      <c r="AP121" s="0" t="n">
        <v>-0.43782074698033</v>
      </c>
      <c r="AQ121" s="0" t="n">
        <v>-0.304656134768621</v>
      </c>
      <c r="AR121" s="0" t="n">
        <v>0.0505713922112233</v>
      </c>
      <c r="AS121" s="0" t="n">
        <v>269632500</v>
      </c>
      <c r="AT121" s="0" t="n">
        <v>246517500</v>
      </c>
      <c r="AU121" s="0" t="n">
        <v>1.09376616264565</v>
      </c>
      <c r="AV121" s="0" t="n">
        <v>0.12930433589029</v>
      </c>
      <c r="AW121" s="0" t="n">
        <v>0.100443246507514</v>
      </c>
      <c r="AX121" s="0" t="n">
        <v>0.472993147033513</v>
      </c>
      <c r="AY121" s="0" t="n">
        <v>365232500</v>
      </c>
      <c r="AZ121" s="0" t="n">
        <v>294382500</v>
      </c>
      <c r="BA121" s="0" t="n">
        <v>1.24067327371702</v>
      </c>
      <c r="BB121" s="0" t="n">
        <v>0.311123237588371</v>
      </c>
      <c r="BC121" s="0" t="n">
        <v>0.0195223523105173</v>
      </c>
      <c r="BD121" s="0" t="n">
        <v>0.156468502154783</v>
      </c>
    </row>
    <row r="122" customFormat="false" ht="15.75" hidden="false" customHeight="false" outlineLevel="0" collapsed="false">
      <c r="A122" s="0" t="s">
        <v>452</v>
      </c>
      <c r="B122" s="0" t="s">
        <v>453</v>
      </c>
      <c r="C122" s="0" t="s">
        <v>454</v>
      </c>
      <c r="D122" s="0" t="n">
        <v>14</v>
      </c>
      <c r="E122" s="15" t="n">
        <v>630360000</v>
      </c>
      <c r="F122" s="15" t="n">
        <v>578650000</v>
      </c>
      <c r="G122" s="15" t="n">
        <v>603620000</v>
      </c>
      <c r="H122" s="15" t="n">
        <v>465340000</v>
      </c>
      <c r="I122" s="15" t="n">
        <v>576970000</v>
      </c>
      <c r="J122" s="15" t="n">
        <v>488210000</v>
      </c>
      <c r="K122" s="15" t="n">
        <v>499840000</v>
      </c>
      <c r="L122" s="15" t="n">
        <v>401020000</v>
      </c>
      <c r="M122" s="15" t="n">
        <v>508780000</v>
      </c>
      <c r="N122" s="15" t="n">
        <v>476240000</v>
      </c>
      <c r="O122" s="15" t="n">
        <v>483630000</v>
      </c>
      <c r="P122" s="15" t="n">
        <v>381420000</v>
      </c>
      <c r="Q122" s="15" t="n">
        <v>561880000</v>
      </c>
      <c r="R122" s="15" t="n">
        <v>539400000</v>
      </c>
      <c r="S122" s="15" t="n">
        <v>437870000</v>
      </c>
      <c r="T122" s="15" t="n">
        <v>464830000</v>
      </c>
      <c r="U122" s="15" t="n">
        <v>569492500</v>
      </c>
      <c r="V122" s="15" t="n">
        <v>462517500</v>
      </c>
      <c r="W122" s="0" t="n">
        <v>1.23128854583881</v>
      </c>
      <c r="X122" s="0" t="n">
        <v>0.300168889255342</v>
      </c>
      <c r="Y122" s="0" t="n">
        <v>0.144551733767896</v>
      </c>
      <c r="Z122" s="0" t="n">
        <v>0.112032195047195</v>
      </c>
      <c r="AA122" s="0" t="n">
        <v>491510000</v>
      </c>
      <c r="AB122" s="0" t="n">
        <v>500995000</v>
      </c>
      <c r="AC122" s="0" t="n">
        <v>0.981067675326101</v>
      </c>
      <c r="AD122" s="0" t="n">
        <v>-0.027575436027161</v>
      </c>
      <c r="AE122" s="0" t="n">
        <v>-0.142852085638565</v>
      </c>
      <c r="AF122" s="0" t="n">
        <v>0.859057450495095</v>
      </c>
      <c r="AG122" s="0" t="n">
        <v>500995000</v>
      </c>
      <c r="AH122" s="0" t="n">
        <v>462517500</v>
      </c>
      <c r="AI122" s="0" t="n">
        <v>1.08319144681012</v>
      </c>
      <c r="AJ122" s="0" t="n">
        <v>0.115288252137308</v>
      </c>
      <c r="AK122" s="0" t="n">
        <v>0.155221778548726</v>
      </c>
      <c r="AL122" s="0" t="n">
        <v>0.488294928076595</v>
      </c>
      <c r="AM122" s="0" t="n">
        <v>491510000</v>
      </c>
      <c r="AN122" s="0" t="n">
        <v>569492500</v>
      </c>
      <c r="AO122" s="0" t="n">
        <v>0.863066677787679</v>
      </c>
      <c r="AP122" s="0" t="n">
        <v>-0.212456073145195</v>
      </c>
      <c r="AQ122" s="0" t="n">
        <v>-0.00575787069119339</v>
      </c>
      <c r="AR122" s="0" t="n">
        <v>0.271910852686935</v>
      </c>
      <c r="AS122" s="0" t="n">
        <v>491510000</v>
      </c>
      <c r="AT122" s="0" t="n">
        <v>462517500</v>
      </c>
      <c r="AU122" s="0" t="n">
        <v>1.06268411465512</v>
      </c>
      <c r="AV122" s="0" t="n">
        <v>0.0877128161101467</v>
      </c>
      <c r="AW122" s="0" t="n">
        <v>0.0390812868627431</v>
      </c>
      <c r="AX122" s="0" t="n">
        <v>0.652888783783142</v>
      </c>
      <c r="AY122" s="0" t="n">
        <v>569492500</v>
      </c>
      <c r="AZ122" s="0" t="n">
        <v>500995000</v>
      </c>
      <c r="BA122" s="0" t="n">
        <v>1.13672292138644</v>
      </c>
      <c r="BB122" s="0" t="n">
        <v>0.184880637118034</v>
      </c>
      <c r="BC122" s="0" t="n">
        <v>-0.105205343120603</v>
      </c>
      <c r="BD122" s="0" t="n">
        <v>0.297362594968705</v>
      </c>
    </row>
    <row r="123" customFormat="false" ht="15.75" hidden="false" customHeight="false" outlineLevel="0" collapsed="false">
      <c r="A123" s="0" t="s">
        <v>455</v>
      </c>
      <c r="B123" s="0" t="s">
        <v>456</v>
      </c>
      <c r="C123" s="0" t="s">
        <v>457</v>
      </c>
      <c r="D123" s="0" t="n">
        <v>14</v>
      </c>
      <c r="E123" s="15" t="n">
        <v>33952000</v>
      </c>
      <c r="F123" s="15" t="n">
        <v>19602000</v>
      </c>
      <c r="G123" s="15" t="n">
        <v>23627000</v>
      </c>
      <c r="H123" s="15" t="n">
        <v>19747000</v>
      </c>
      <c r="I123" s="15" t="n">
        <v>22131000</v>
      </c>
      <c r="J123" s="15" t="n">
        <v>28355000</v>
      </c>
      <c r="K123" s="15" t="n">
        <v>20132000</v>
      </c>
      <c r="L123" s="15" t="n">
        <v>18894000</v>
      </c>
      <c r="M123" s="15" t="n">
        <v>26381000</v>
      </c>
      <c r="N123" s="15" t="n">
        <v>26452000</v>
      </c>
      <c r="O123" s="15" t="n">
        <v>22858000</v>
      </c>
      <c r="P123" s="15" t="n">
        <v>9895200</v>
      </c>
      <c r="Q123" s="15" t="n">
        <v>15561000</v>
      </c>
      <c r="R123" s="15" t="n">
        <v>19282000</v>
      </c>
      <c r="S123" s="15" t="n">
        <v>20366000</v>
      </c>
      <c r="T123" s="15" t="n">
        <v>26155000</v>
      </c>
      <c r="U123" s="15" t="n">
        <v>24232000</v>
      </c>
      <c r="V123" s="15" t="n">
        <v>21396550</v>
      </c>
      <c r="W123" s="0" t="n">
        <v>1.13251902760024</v>
      </c>
      <c r="X123" s="0" t="n">
        <v>0.179535289383128</v>
      </c>
      <c r="Y123" s="0" t="n">
        <v>-0.0336536386643845</v>
      </c>
      <c r="Z123" s="0" t="n">
        <v>0.520179964320897</v>
      </c>
      <c r="AA123" s="0" t="n">
        <v>22378000</v>
      </c>
      <c r="AB123" s="0" t="n">
        <v>20341000</v>
      </c>
      <c r="AC123" s="0" t="n">
        <v>1.10014256919522</v>
      </c>
      <c r="AD123" s="0" t="n">
        <v>0.137690496970759</v>
      </c>
      <c r="AE123" s="0" t="n">
        <v>0.104417432832596</v>
      </c>
      <c r="AF123" s="0" t="n">
        <v>0.518463928833016</v>
      </c>
      <c r="AG123" s="0" t="n">
        <v>20341000</v>
      </c>
      <c r="AH123" s="0" t="n">
        <v>21396550</v>
      </c>
      <c r="AI123" s="0" t="n">
        <v>0.950667280472786</v>
      </c>
      <c r="AJ123" s="0" t="n">
        <v>-0.0729875874511792</v>
      </c>
      <c r="AK123" s="0" t="n">
        <v>-0.0350962449280507</v>
      </c>
      <c r="AL123" s="0" t="n">
        <v>0.989991334119137</v>
      </c>
      <c r="AM123" s="0" t="n">
        <v>22378000</v>
      </c>
      <c r="AN123" s="0" t="n">
        <v>24232000</v>
      </c>
      <c r="AO123" s="0" t="n">
        <v>0.923489600528227</v>
      </c>
      <c r="AP123" s="0" t="n">
        <v>-0.114832379863548</v>
      </c>
      <c r="AQ123" s="0" t="n">
        <v>0.123719176257425</v>
      </c>
      <c r="AR123" s="0" t="n">
        <v>0.696565511625739</v>
      </c>
      <c r="AS123" s="0" t="n">
        <v>22378000</v>
      </c>
      <c r="AT123" s="0" t="n">
        <v>21396550</v>
      </c>
      <c r="AU123" s="0" t="n">
        <v>1.04586954438917</v>
      </c>
      <c r="AV123" s="0" t="n">
        <v>0.0647029095195798</v>
      </c>
      <c r="AW123" s="0" t="n">
        <v>0.00513367044709074</v>
      </c>
      <c r="AX123" s="0" t="n">
        <v>0.674785509224133</v>
      </c>
      <c r="AY123" s="0" t="n">
        <v>24232000</v>
      </c>
      <c r="AZ123" s="0" t="n">
        <v>20341000</v>
      </c>
      <c r="BA123" s="0" t="n">
        <v>1.19128853055405</v>
      </c>
      <c r="BB123" s="0" t="n">
        <v>0.252522876834307</v>
      </c>
      <c r="BC123" s="0" t="n">
        <v>-0.0383748069768826</v>
      </c>
      <c r="BD123" s="0" t="n">
        <v>0.350201636734782</v>
      </c>
    </row>
    <row r="124" customFormat="false" ht="15.75" hidden="false" customHeight="false" outlineLevel="0" collapsed="false">
      <c r="A124" s="0" t="s">
        <v>458</v>
      </c>
      <c r="B124" s="0" t="s">
        <v>459</v>
      </c>
      <c r="C124" s="0" t="s">
        <v>460</v>
      </c>
      <c r="D124" s="0" t="n">
        <v>14</v>
      </c>
      <c r="E124" s="15" t="n">
        <v>20739000</v>
      </c>
      <c r="F124" s="15" t="n">
        <v>12529000</v>
      </c>
      <c r="G124" s="15" t="n">
        <v>15532000</v>
      </c>
      <c r="H124" s="15" t="n">
        <v>10282000</v>
      </c>
      <c r="I124" s="15" t="n">
        <v>13321000</v>
      </c>
      <c r="J124" s="15" t="n">
        <v>19885000</v>
      </c>
      <c r="K124" s="15" t="n">
        <v>14026000</v>
      </c>
      <c r="L124" s="15" t="n">
        <v>9629400</v>
      </c>
      <c r="M124" s="15" t="n">
        <v>10028000</v>
      </c>
      <c r="N124" s="15" t="n">
        <v>7434600</v>
      </c>
      <c r="O124" s="15" t="n">
        <v>14267000</v>
      </c>
      <c r="P124" s="15" t="n">
        <v>10967000</v>
      </c>
      <c r="Q124" s="15" t="n">
        <v>15633000</v>
      </c>
      <c r="R124" s="15" t="n">
        <v>14354000</v>
      </c>
      <c r="S124" s="15" t="n">
        <v>13738000</v>
      </c>
      <c r="T124" s="15" t="n">
        <v>21470000</v>
      </c>
      <c r="U124" s="15" t="n">
        <v>14770500</v>
      </c>
      <c r="V124" s="15" t="n">
        <v>10674150</v>
      </c>
      <c r="W124" s="0" t="n">
        <v>1.38376357836455</v>
      </c>
      <c r="X124" s="0" t="n">
        <v>0.46859747371367</v>
      </c>
      <c r="Y124" s="0" t="n">
        <v>0.393362004317995</v>
      </c>
      <c r="Z124" s="0" t="n">
        <v>0.145663051372316</v>
      </c>
      <c r="AA124" s="0" t="n">
        <v>14215350</v>
      </c>
      <c r="AB124" s="0" t="n">
        <v>16298750</v>
      </c>
      <c r="AC124" s="0" t="n">
        <v>0.872174246491295</v>
      </c>
      <c r="AD124" s="0" t="n">
        <v>-0.197311703651328</v>
      </c>
      <c r="AE124" s="0" t="n">
        <v>-0.396810081706927</v>
      </c>
      <c r="AF124" s="0" t="n">
        <v>0.411165552761552</v>
      </c>
      <c r="AG124" s="0" t="n">
        <v>16298750</v>
      </c>
      <c r="AH124" s="0" t="n">
        <v>10674150</v>
      </c>
      <c r="AI124" s="0" t="n">
        <v>1.52693657106186</v>
      </c>
      <c r="AJ124" s="0" t="n">
        <v>0.610640133834107</v>
      </c>
      <c r="AK124" s="0" t="n">
        <v>0.655946625964579</v>
      </c>
      <c r="AL124" s="0" t="n">
        <v>0.0334635375418958</v>
      </c>
      <c r="AM124" s="0" t="n">
        <v>14215350</v>
      </c>
      <c r="AN124" s="0" t="n">
        <v>14770500</v>
      </c>
      <c r="AO124" s="0" t="n">
        <v>0.962414948715345</v>
      </c>
      <c r="AP124" s="0" t="n">
        <v>-0.0552690435308914</v>
      </c>
      <c r="AQ124" s="0" t="n">
        <v>0.202717262024474</v>
      </c>
      <c r="AR124" s="0" t="n">
        <v>0.85956991720709</v>
      </c>
      <c r="AS124" s="0" t="n">
        <v>14215350</v>
      </c>
      <c r="AT124" s="0" t="n">
        <v>10674150</v>
      </c>
      <c r="AU124" s="0" t="n">
        <v>1.33175475330588</v>
      </c>
      <c r="AV124" s="0" t="n">
        <v>0.413328430182778</v>
      </c>
      <c r="AW124" s="0" t="n">
        <v>0.519477585821054</v>
      </c>
      <c r="AX124" s="0" t="n">
        <v>0.192042785937741</v>
      </c>
      <c r="AY124" s="0" t="n">
        <v>14770500</v>
      </c>
      <c r="AZ124" s="0" t="n">
        <v>16298750</v>
      </c>
      <c r="BA124" s="0" t="n">
        <v>0.906235140731651</v>
      </c>
      <c r="BB124" s="0" t="n">
        <v>-0.142042660120437</v>
      </c>
      <c r="BC124" s="0" t="n">
        <v>-0.428205576761058</v>
      </c>
      <c r="BD124" s="0" t="n">
        <v>0.53032992277287</v>
      </c>
    </row>
    <row r="125" customFormat="false" ht="15.75" hidden="false" customHeight="false" outlineLevel="0" collapsed="false">
      <c r="A125" s="0" t="s">
        <v>461</v>
      </c>
      <c r="B125" s="0" t="s">
        <v>462</v>
      </c>
      <c r="C125" s="0" t="s">
        <v>463</v>
      </c>
      <c r="D125" s="0" t="n">
        <v>14</v>
      </c>
      <c r="E125" s="15" t="n">
        <v>24654000</v>
      </c>
      <c r="F125" s="15" t="n">
        <v>66900000</v>
      </c>
      <c r="G125" s="15" t="n">
        <v>58112000</v>
      </c>
      <c r="H125" s="15" t="n">
        <v>48696000</v>
      </c>
      <c r="I125" s="15" t="n">
        <v>151920000</v>
      </c>
      <c r="J125" s="15" t="n">
        <v>20912000</v>
      </c>
      <c r="K125" s="15" t="n">
        <v>73793000</v>
      </c>
      <c r="L125" s="15" t="n">
        <v>59222000</v>
      </c>
      <c r="M125" s="15" t="n">
        <v>69366000</v>
      </c>
      <c r="N125" s="15" t="n">
        <v>63513000</v>
      </c>
      <c r="O125" s="15" t="n">
        <v>61429000</v>
      </c>
      <c r="P125" s="15" t="n">
        <v>60966000</v>
      </c>
      <c r="Q125" s="15" t="n">
        <v>89795000</v>
      </c>
      <c r="R125" s="15" t="n">
        <v>83408000</v>
      </c>
      <c r="S125" s="15" t="n">
        <v>62275000</v>
      </c>
      <c r="T125" s="15" t="n">
        <v>15461000</v>
      </c>
      <c r="U125" s="15" t="n">
        <v>49590500</v>
      </c>
      <c r="V125" s="15" t="n">
        <v>63818500</v>
      </c>
      <c r="W125" s="0" t="n">
        <v>0.777055242602067</v>
      </c>
      <c r="X125" s="0" t="n">
        <v>-0.363910928178421</v>
      </c>
      <c r="Y125" s="0" t="n">
        <v>-0.836456802128433</v>
      </c>
      <c r="Z125" s="0" t="n">
        <v>0.178714394217942</v>
      </c>
      <c r="AA125" s="0" t="n">
        <v>76461750</v>
      </c>
      <c r="AB125" s="0" t="n">
        <v>62734750</v>
      </c>
      <c r="AC125" s="0" t="n">
        <v>1.21881014908006</v>
      </c>
      <c r="AD125" s="0" t="n">
        <v>0.285473418565411</v>
      </c>
      <c r="AE125" s="0" t="n">
        <v>0.325529014621389</v>
      </c>
      <c r="AF125" s="0" t="n">
        <v>0.75398276478587</v>
      </c>
      <c r="AG125" s="0" t="n">
        <v>62734750</v>
      </c>
      <c r="AH125" s="0" t="n">
        <v>63818500</v>
      </c>
      <c r="AI125" s="0" t="n">
        <v>0.983018247060022</v>
      </c>
      <c r="AJ125" s="0" t="n">
        <v>-0.0247098983635438</v>
      </c>
      <c r="AK125" s="0" t="n">
        <v>0.0137051009337843</v>
      </c>
      <c r="AL125" s="0" t="n">
        <v>0.593256934165869</v>
      </c>
      <c r="AM125" s="0" t="n">
        <v>76461750</v>
      </c>
      <c r="AN125" s="0" t="n">
        <v>49590500</v>
      </c>
      <c r="AO125" s="0" t="n">
        <v>1.54186285679717</v>
      </c>
      <c r="AP125" s="0" t="n">
        <v>0.624674448380288</v>
      </c>
      <c r="AQ125" s="0" t="n">
        <v>1.10451755727249</v>
      </c>
      <c r="AR125" s="0" t="n">
        <v>0.52356453332265</v>
      </c>
      <c r="AS125" s="0" t="n">
        <v>76461750</v>
      </c>
      <c r="AT125" s="0" t="n">
        <v>63818500</v>
      </c>
      <c r="AU125" s="0" t="n">
        <v>1.19811261624764</v>
      </c>
      <c r="AV125" s="0" t="n">
        <v>0.260763520201867</v>
      </c>
      <c r="AW125" s="0" t="n">
        <v>0.29439127257875</v>
      </c>
      <c r="AX125" s="0" t="n">
        <v>0.909722201392797</v>
      </c>
      <c r="AY125" s="0" t="n">
        <v>49590500</v>
      </c>
      <c r="AZ125" s="0" t="n">
        <v>62734750</v>
      </c>
      <c r="BA125" s="0" t="n">
        <v>0.7904789610224</v>
      </c>
      <c r="BB125" s="0" t="n">
        <v>-0.339201029814878</v>
      </c>
      <c r="BC125" s="0" t="n">
        <v>-0.622998055649533</v>
      </c>
      <c r="BD125" s="0" t="n">
        <v>0.799639963084083</v>
      </c>
    </row>
    <row r="126" customFormat="false" ht="15.75" hidden="false" customHeight="false" outlineLevel="0" collapsed="false">
      <c r="A126" s="0" t="s">
        <v>464</v>
      </c>
      <c r="B126" s="0" t="s">
        <v>465</v>
      </c>
      <c r="C126" s="0" t="s">
        <v>466</v>
      </c>
      <c r="D126" s="0" t="n">
        <v>14</v>
      </c>
      <c r="E126" s="15" t="n">
        <v>36875000</v>
      </c>
      <c r="F126" s="15" t="n">
        <v>22091000</v>
      </c>
      <c r="G126" s="15" t="n">
        <v>21064000</v>
      </c>
      <c r="H126" s="15" t="n">
        <v>17495000</v>
      </c>
      <c r="I126" s="15" t="n">
        <v>18492000</v>
      </c>
      <c r="J126" s="15" t="n">
        <v>29163000</v>
      </c>
      <c r="K126" s="15" t="n">
        <v>20189000</v>
      </c>
      <c r="L126" s="15" t="n">
        <v>15121000</v>
      </c>
      <c r="M126" s="15" t="n">
        <v>23108000</v>
      </c>
      <c r="N126" s="15" t="n">
        <v>14283000</v>
      </c>
      <c r="O126" s="15" t="n">
        <v>22602000</v>
      </c>
      <c r="P126" s="15" t="n">
        <v>15474000</v>
      </c>
      <c r="Q126" s="15" t="n">
        <v>19143000</v>
      </c>
      <c r="R126" s="15" t="n">
        <v>18307000</v>
      </c>
      <c r="S126" s="15" t="n">
        <v>22872000</v>
      </c>
      <c r="T126" s="15" t="n">
        <v>32267000</v>
      </c>
      <c r="U126" s="15" t="n">
        <v>24381250</v>
      </c>
      <c r="V126" s="15" t="n">
        <v>18866750</v>
      </c>
      <c r="W126" s="0" t="n">
        <v>1.29228669484675</v>
      </c>
      <c r="X126" s="0" t="n">
        <v>0.36992616859999</v>
      </c>
      <c r="Y126" s="0" t="n">
        <v>0.247600320220126</v>
      </c>
      <c r="Z126" s="0" t="n">
        <v>0.261054696781926</v>
      </c>
      <c r="AA126" s="0" t="n">
        <v>20741250</v>
      </c>
      <c r="AB126" s="0" t="n">
        <v>23147250</v>
      </c>
      <c r="AC126" s="0" t="n">
        <v>0.89605676700256</v>
      </c>
      <c r="AD126" s="0" t="n">
        <v>-0.158337962070064</v>
      </c>
      <c r="AE126" s="0" t="n">
        <v>-0.338497892745758</v>
      </c>
      <c r="AF126" s="0" t="n">
        <v>0.556448479571576</v>
      </c>
      <c r="AG126" s="0" t="n">
        <v>23147250</v>
      </c>
      <c r="AH126" s="0" t="n">
        <v>18866750</v>
      </c>
      <c r="AI126" s="0" t="n">
        <v>1.2268806233188</v>
      </c>
      <c r="AJ126" s="0" t="n">
        <v>0.294994880195211</v>
      </c>
      <c r="AK126" s="0" t="n">
        <v>0.33687764226661</v>
      </c>
      <c r="AL126" s="0" t="n">
        <v>0.289037063271904</v>
      </c>
      <c r="AM126" s="0" t="n">
        <v>20741250</v>
      </c>
      <c r="AN126" s="0" t="n">
        <v>24381250</v>
      </c>
      <c r="AO126" s="0" t="n">
        <v>0.850704947449372</v>
      </c>
      <c r="AP126" s="0" t="n">
        <v>-0.233269250474843</v>
      </c>
      <c r="AQ126" s="0" t="n">
        <v>-0.0333621196974878</v>
      </c>
      <c r="AR126" s="0" t="n">
        <v>0.479190050018839</v>
      </c>
      <c r="AS126" s="0" t="n">
        <v>20741250</v>
      </c>
      <c r="AT126" s="0" t="n">
        <v>18866750</v>
      </c>
      <c r="AU126" s="0" t="n">
        <v>1.09935468482913</v>
      </c>
      <c r="AV126" s="0" t="n">
        <v>0.136656918125147</v>
      </c>
      <c r="AW126" s="0" t="n">
        <v>0.111290862963106</v>
      </c>
      <c r="AX126" s="0" t="n">
        <v>0.645362582084117</v>
      </c>
      <c r="AY126" s="0" t="n">
        <v>24381250</v>
      </c>
      <c r="AZ126" s="0" t="n">
        <v>23147250</v>
      </c>
      <c r="BA126" s="0" t="n">
        <v>1.0533108684617</v>
      </c>
      <c r="BB126" s="0" t="n">
        <v>0.0749312884047789</v>
      </c>
      <c r="BC126" s="0" t="n">
        <v>-0.213835305019868</v>
      </c>
      <c r="BD126" s="0" t="n">
        <v>0.854520744843874</v>
      </c>
    </row>
    <row r="127" customFormat="false" ht="15.75" hidden="false" customHeight="false" outlineLevel="0" collapsed="false">
      <c r="A127" s="0" t="s">
        <v>467</v>
      </c>
      <c r="B127" s="0" t="s">
        <v>468</v>
      </c>
      <c r="C127" s="0" t="s">
        <v>469</v>
      </c>
      <c r="D127" s="0" t="n">
        <v>13</v>
      </c>
      <c r="E127" s="15" t="n">
        <v>261120000</v>
      </c>
      <c r="F127" s="15" t="n">
        <v>291750000</v>
      </c>
      <c r="G127" s="15" t="n">
        <v>291260000</v>
      </c>
      <c r="H127" s="15" t="n">
        <v>291040000</v>
      </c>
      <c r="I127" s="15" t="n">
        <v>240530000</v>
      </c>
      <c r="J127" s="15" t="n">
        <v>225660000</v>
      </c>
      <c r="K127" s="15" t="n">
        <v>259820000</v>
      </c>
      <c r="L127" s="15" t="n">
        <v>211300000</v>
      </c>
      <c r="M127" s="15" t="n">
        <v>284910000</v>
      </c>
      <c r="N127" s="15" t="n">
        <v>244580000</v>
      </c>
      <c r="O127" s="15" t="n">
        <v>239780000</v>
      </c>
      <c r="P127" s="15" t="n">
        <v>177460000</v>
      </c>
      <c r="Q127" s="15" t="n">
        <v>257490000</v>
      </c>
      <c r="R127" s="15" t="n">
        <v>253830000</v>
      </c>
      <c r="S127" s="15" t="n">
        <v>216840000</v>
      </c>
      <c r="T127" s="15" t="n">
        <v>220100000</v>
      </c>
      <c r="U127" s="15" t="n">
        <v>283792500</v>
      </c>
      <c r="V127" s="15" t="n">
        <v>236682500</v>
      </c>
      <c r="W127" s="0" t="n">
        <v>1.19904302176967</v>
      </c>
      <c r="X127" s="0" t="n">
        <v>0.261883423706474</v>
      </c>
      <c r="Y127" s="0" t="n">
        <v>0.0879947243268574</v>
      </c>
      <c r="Z127" s="0" t="n">
        <v>0.150752420335556</v>
      </c>
      <c r="AA127" s="0" t="n">
        <v>234327500</v>
      </c>
      <c r="AB127" s="0" t="n">
        <v>237065000</v>
      </c>
      <c r="AC127" s="0" t="n">
        <v>0.988452534115116</v>
      </c>
      <c r="AD127" s="0" t="n">
        <v>-0.0167564060607462</v>
      </c>
      <c r="AE127" s="0" t="n">
        <v>-0.126664742720445</v>
      </c>
      <c r="AF127" s="0" t="n">
        <v>0.915181876593585</v>
      </c>
      <c r="AG127" s="0" t="n">
        <v>237065000</v>
      </c>
      <c r="AH127" s="0" t="n">
        <v>236682500</v>
      </c>
      <c r="AI127" s="0" t="n">
        <v>1.00161608906446</v>
      </c>
      <c r="AJ127" s="0" t="n">
        <v>0.00232964173130052</v>
      </c>
      <c r="AK127" s="0" t="n">
        <v>0.0410379325802644</v>
      </c>
      <c r="AL127" s="0" t="n">
        <v>0.921700290428276</v>
      </c>
      <c r="AM127" s="0" t="n">
        <v>234327500</v>
      </c>
      <c r="AN127" s="0" t="n">
        <v>283792500</v>
      </c>
      <c r="AO127" s="0" t="n">
        <v>0.825700115401217</v>
      </c>
      <c r="AP127" s="0" t="n">
        <v>-0.27631018803592</v>
      </c>
      <c r="AQ127" s="0" t="n">
        <v>-0.0904467607920457</v>
      </c>
      <c r="AR127" s="0" t="n">
        <v>0.0956273512431083</v>
      </c>
      <c r="AS127" s="0" t="n">
        <v>234327500</v>
      </c>
      <c r="AT127" s="0" t="n">
        <v>236682500</v>
      </c>
      <c r="AU127" s="0" t="n">
        <v>0.990049961446241</v>
      </c>
      <c r="AV127" s="0" t="n">
        <v>-0.0144267643294459</v>
      </c>
      <c r="AW127" s="0" t="n">
        <v>-0.111610124420102</v>
      </c>
      <c r="AX127" s="0" t="n">
        <v>0.992692927933333</v>
      </c>
      <c r="AY127" s="0" t="n">
        <v>283792500</v>
      </c>
      <c r="AZ127" s="0" t="n">
        <v>237065000</v>
      </c>
      <c r="BA127" s="0" t="n">
        <v>1.19710838799485</v>
      </c>
      <c r="BB127" s="0" t="n">
        <v>0.259553781975173</v>
      </c>
      <c r="BC127" s="0" t="n">
        <v>-0.0314282723542762</v>
      </c>
      <c r="BD127" s="0" t="n">
        <v>0.0912412563506335</v>
      </c>
    </row>
    <row r="128" customFormat="false" ht="15.75" hidden="false" customHeight="false" outlineLevel="0" collapsed="false">
      <c r="A128" s="0" t="s">
        <v>470</v>
      </c>
      <c r="B128" s="0" t="s">
        <v>471</v>
      </c>
      <c r="C128" s="0" t="s">
        <v>472</v>
      </c>
      <c r="D128" s="0" t="n">
        <v>13</v>
      </c>
      <c r="E128" s="15" t="n">
        <v>17518000</v>
      </c>
      <c r="F128" s="15" t="n">
        <v>23254000</v>
      </c>
      <c r="G128" s="15" t="n">
        <v>21413000</v>
      </c>
      <c r="H128" s="15" t="n">
        <v>21667000</v>
      </c>
      <c r="I128" s="15" t="n">
        <v>18751000</v>
      </c>
      <c r="J128" s="15" t="n">
        <v>14379000</v>
      </c>
      <c r="K128" s="15" t="n">
        <v>16590000</v>
      </c>
      <c r="L128" s="15" t="n">
        <v>12029000</v>
      </c>
      <c r="M128" s="15" t="n">
        <v>17796000</v>
      </c>
      <c r="N128" s="15" t="n">
        <v>15984000</v>
      </c>
      <c r="O128" s="15" t="n">
        <v>18813000</v>
      </c>
      <c r="P128" s="15" t="n">
        <v>13907000</v>
      </c>
      <c r="Q128" s="15" t="n">
        <v>21155000</v>
      </c>
      <c r="R128" s="15" t="n">
        <v>20145000</v>
      </c>
      <c r="S128" s="15" t="n">
        <v>14405000</v>
      </c>
      <c r="T128" s="15" t="n">
        <v>15748000</v>
      </c>
      <c r="U128" s="15" t="n">
        <v>20963000</v>
      </c>
      <c r="V128" s="15" t="n">
        <v>16625000</v>
      </c>
      <c r="W128" s="0" t="n">
        <v>1.26093233082707</v>
      </c>
      <c r="X128" s="0" t="n">
        <v>0.33449085409614</v>
      </c>
      <c r="Y128" s="0" t="n">
        <v>0.195253681927787</v>
      </c>
      <c r="Z128" s="0" t="n">
        <v>0.0764277645538314</v>
      </c>
      <c r="AA128" s="0" t="n">
        <v>15437250</v>
      </c>
      <c r="AB128" s="0" t="n">
        <v>17863250</v>
      </c>
      <c r="AC128" s="0" t="n">
        <v>0.864190446867171</v>
      </c>
      <c r="AD128" s="0" t="n">
        <v>-0.210578812042953</v>
      </c>
      <c r="AE128" s="0" t="n">
        <v>-0.416660219263971</v>
      </c>
      <c r="AF128" s="0" t="n">
        <v>0.340920325912384</v>
      </c>
      <c r="AG128" s="0" t="n">
        <v>17863250</v>
      </c>
      <c r="AH128" s="0" t="n">
        <v>16625000</v>
      </c>
      <c r="AI128" s="0" t="n">
        <v>1.07448120300752</v>
      </c>
      <c r="AJ128" s="0" t="n">
        <v>0.103640244454818</v>
      </c>
      <c r="AK128" s="0" t="n">
        <v>0.143447427657931</v>
      </c>
      <c r="AL128" s="0" t="n">
        <v>0.625403709265208</v>
      </c>
      <c r="AM128" s="0" t="n">
        <v>15437250</v>
      </c>
      <c r="AN128" s="0" t="n">
        <v>20963000</v>
      </c>
      <c r="AO128" s="0" t="n">
        <v>0.736404617659686</v>
      </c>
      <c r="AP128" s="0" t="n">
        <v>-0.441429421684276</v>
      </c>
      <c r="AQ128" s="0" t="n">
        <v>-0.309442273546603</v>
      </c>
      <c r="AR128" s="0" t="n">
        <v>0.0464138837478577</v>
      </c>
      <c r="AS128" s="0" t="n">
        <v>15437250</v>
      </c>
      <c r="AT128" s="0" t="n">
        <v>16625000</v>
      </c>
      <c r="AU128" s="0" t="n">
        <v>0.928556390977444</v>
      </c>
      <c r="AV128" s="0" t="n">
        <v>-0.106938567588136</v>
      </c>
      <c r="AW128" s="0" t="n">
        <v>-0.248097215255742</v>
      </c>
      <c r="AX128" s="0" t="n">
        <v>0.568329018416394</v>
      </c>
      <c r="AY128" s="0" t="n">
        <v>20963000</v>
      </c>
      <c r="AZ128" s="0" t="n">
        <v>17863250</v>
      </c>
      <c r="BA128" s="0" t="n">
        <v>1.17352665388437</v>
      </c>
      <c r="BB128" s="0" t="n">
        <v>0.230850609641322</v>
      </c>
      <c r="BC128" s="0" t="n">
        <v>-0.0597870080221517</v>
      </c>
      <c r="BD128" s="0" t="n">
        <v>0.225041326404591</v>
      </c>
    </row>
    <row r="129" customFormat="false" ht="15.75" hidden="false" customHeight="false" outlineLevel="0" collapsed="false">
      <c r="A129" s="0" t="s">
        <v>473</v>
      </c>
      <c r="B129" s="0" t="s">
        <v>474</v>
      </c>
      <c r="C129" s="0" t="s">
        <v>475</v>
      </c>
      <c r="D129" s="0" t="n">
        <v>13</v>
      </c>
      <c r="E129" s="15" t="n">
        <v>155980000</v>
      </c>
      <c r="F129" s="15" t="n">
        <v>165190000</v>
      </c>
      <c r="G129" s="15" t="n">
        <v>125970000</v>
      </c>
      <c r="H129" s="15" t="n">
        <v>109010000</v>
      </c>
      <c r="I129" s="15" t="n">
        <v>126760000</v>
      </c>
      <c r="J129" s="15" t="n">
        <v>115140000</v>
      </c>
      <c r="K129" s="15" t="n">
        <v>126510000</v>
      </c>
      <c r="L129" s="15" t="n">
        <v>96503000</v>
      </c>
      <c r="M129" s="15" t="n">
        <v>127060000</v>
      </c>
      <c r="N129" s="15" t="n">
        <v>129830000</v>
      </c>
      <c r="O129" s="15" t="n">
        <v>92255000</v>
      </c>
      <c r="P129" s="15" t="n">
        <v>71161000</v>
      </c>
      <c r="Q129" s="15" t="n">
        <v>149870000</v>
      </c>
      <c r="R129" s="15" t="n">
        <v>138390000</v>
      </c>
      <c r="S129" s="15" t="n">
        <v>100450000</v>
      </c>
      <c r="T129" s="15" t="n">
        <v>95069000</v>
      </c>
      <c r="U129" s="15" t="n">
        <v>139037500</v>
      </c>
      <c r="V129" s="15" t="n">
        <v>105076500</v>
      </c>
      <c r="W129" s="0" t="n">
        <v>1.32320261904422</v>
      </c>
      <c r="X129" s="0" t="n">
        <v>0.404033995182866</v>
      </c>
      <c r="Y129" s="0" t="n">
        <v>0.297985933726608</v>
      </c>
      <c r="Z129" s="0" t="n">
        <v>0.126767013498192</v>
      </c>
      <c r="AA129" s="0" t="n">
        <v>116228250</v>
      </c>
      <c r="AB129" s="0" t="n">
        <v>120944750</v>
      </c>
      <c r="AC129" s="0" t="n">
        <v>0.961002854609233</v>
      </c>
      <c r="AD129" s="0" t="n">
        <v>-0.0573873784310348</v>
      </c>
      <c r="AE129" s="0" t="n">
        <v>-0.18745646664544</v>
      </c>
      <c r="AF129" s="0" t="n">
        <v>0.857597189130627</v>
      </c>
      <c r="AG129" s="0" t="n">
        <v>120944750</v>
      </c>
      <c r="AH129" s="0" t="n">
        <v>105076500</v>
      </c>
      <c r="AI129" s="0" t="n">
        <v>1.15101616441355</v>
      </c>
      <c r="AJ129" s="0" t="n">
        <v>0.202908094248172</v>
      </c>
      <c r="AK129" s="0" t="n">
        <v>0.243792012543351</v>
      </c>
      <c r="AL129" s="0" t="n">
        <v>0.426223225848245</v>
      </c>
      <c r="AM129" s="0" t="n">
        <v>116228250</v>
      </c>
      <c r="AN129" s="0" t="n">
        <v>139037500</v>
      </c>
      <c r="AO129" s="0" t="n">
        <v>0.835948934639935</v>
      </c>
      <c r="AP129" s="0" t="n">
        <v>-0.258513279365729</v>
      </c>
      <c r="AQ129" s="0" t="n">
        <v>-0.0668429500574671</v>
      </c>
      <c r="AR129" s="0" t="n">
        <v>0.240334775174606</v>
      </c>
      <c r="AS129" s="0" t="n">
        <v>116228250</v>
      </c>
      <c r="AT129" s="0" t="n">
        <v>105076500</v>
      </c>
      <c r="AU129" s="0" t="n">
        <v>1.10612981970279</v>
      </c>
      <c r="AV129" s="0" t="n">
        <v>0.145520715817137</v>
      </c>
      <c r="AW129" s="0" t="n">
        <v>0.124368047907307</v>
      </c>
      <c r="AX129" s="0" t="n">
        <v>0.469939355773</v>
      </c>
      <c r="AY129" s="0" t="n">
        <v>139037500</v>
      </c>
      <c r="AZ129" s="0" t="n">
        <v>120944750</v>
      </c>
      <c r="BA129" s="0" t="n">
        <v>1.14959516638796</v>
      </c>
      <c r="BB129" s="0" t="n">
        <v>0.201125900934694</v>
      </c>
      <c r="BC129" s="0" t="n">
        <v>-0.089155021676229</v>
      </c>
      <c r="BD129" s="0" t="n">
        <v>0.373171999444363</v>
      </c>
    </row>
    <row r="130" customFormat="false" ht="15.75" hidden="false" customHeight="false" outlineLevel="0" collapsed="false">
      <c r="A130" s="0" t="s">
        <v>476</v>
      </c>
      <c r="B130" s="0" t="s">
        <v>477</v>
      </c>
      <c r="C130" s="0" t="s">
        <v>478</v>
      </c>
      <c r="D130" s="0" t="n">
        <v>13</v>
      </c>
      <c r="E130" s="15" t="n">
        <v>24556000</v>
      </c>
      <c r="F130" s="15" t="n">
        <v>20425000</v>
      </c>
      <c r="G130" s="15" t="n">
        <v>16992000</v>
      </c>
      <c r="H130" s="15" t="n">
        <v>13358000</v>
      </c>
      <c r="I130" s="15" t="n">
        <v>13378000</v>
      </c>
      <c r="J130" s="15" t="n">
        <v>20128000</v>
      </c>
      <c r="K130" s="15" t="n">
        <v>14849000</v>
      </c>
      <c r="L130" s="15" t="n">
        <v>11016000</v>
      </c>
      <c r="M130" s="15" t="n">
        <v>15537000</v>
      </c>
      <c r="N130" s="15" t="n">
        <v>13222000</v>
      </c>
      <c r="O130" s="15" t="n">
        <v>14554000</v>
      </c>
      <c r="P130" s="15" t="n">
        <v>10533000</v>
      </c>
      <c r="Q130" s="15" t="n">
        <v>16092000</v>
      </c>
      <c r="R130" s="15" t="n">
        <v>17678000</v>
      </c>
      <c r="S130" s="15" t="n">
        <v>12636000</v>
      </c>
      <c r="T130" s="15" t="n">
        <v>17614000</v>
      </c>
      <c r="U130" s="15" t="n">
        <v>18832750</v>
      </c>
      <c r="V130" s="15" t="n">
        <v>13461500</v>
      </c>
      <c r="W130" s="0" t="n">
        <v>1.39900828288081</v>
      </c>
      <c r="X130" s="0" t="n">
        <v>0.484404504057843</v>
      </c>
      <c r="Y130" s="0" t="n">
        <v>0.416712859573211</v>
      </c>
      <c r="Z130" s="0" t="n">
        <v>0.0804488826271206</v>
      </c>
      <c r="AA130" s="0" t="n">
        <v>14842750</v>
      </c>
      <c r="AB130" s="0" t="n">
        <v>16005000</v>
      </c>
      <c r="AC130" s="0" t="n">
        <v>0.927382068103718</v>
      </c>
      <c r="AD130" s="0" t="n">
        <v>-0.108764263913497</v>
      </c>
      <c r="AE130" s="0" t="n">
        <v>-0.264326136657567</v>
      </c>
      <c r="AF130" s="0" t="n">
        <v>0.574646101658782</v>
      </c>
      <c r="AG130" s="0" t="n">
        <v>16005000</v>
      </c>
      <c r="AH130" s="0" t="n">
        <v>13461500</v>
      </c>
      <c r="AI130" s="0" t="n">
        <v>1.18894625413215</v>
      </c>
      <c r="AJ130" s="0" t="n">
        <v>0.24968350007134</v>
      </c>
      <c r="AK130" s="0" t="n">
        <v>0.291074780226379</v>
      </c>
      <c r="AL130" s="0" t="n">
        <v>0.215963693179056</v>
      </c>
      <c r="AM130" s="0" t="n">
        <v>14842750</v>
      </c>
      <c r="AN130" s="0" t="n">
        <v>18832750</v>
      </c>
      <c r="AO130" s="0" t="n">
        <v>0.78813503073104</v>
      </c>
      <c r="AP130" s="0" t="n">
        <v>-0.343485267900001</v>
      </c>
      <c r="AQ130" s="0" t="n">
        <v>-0.179540203961071</v>
      </c>
      <c r="AR130" s="0" t="n">
        <v>0.223879714108229</v>
      </c>
      <c r="AS130" s="0" t="n">
        <v>14842750</v>
      </c>
      <c r="AT130" s="0" t="n">
        <v>13461500</v>
      </c>
      <c r="AU130" s="0" t="n">
        <v>1.10260743602125</v>
      </c>
      <c r="AV130" s="0" t="n">
        <v>0.140919236157842</v>
      </c>
      <c r="AW130" s="0" t="n">
        <v>0.11757926474544</v>
      </c>
      <c r="AX130" s="0" t="n">
        <v>0.615449463315813</v>
      </c>
      <c r="AY130" s="0" t="n">
        <v>18832750</v>
      </c>
      <c r="AZ130" s="0" t="n">
        <v>16005000</v>
      </c>
      <c r="BA130" s="0" t="n">
        <v>1.17667916276164</v>
      </c>
      <c r="BB130" s="0" t="n">
        <v>0.234721003986504</v>
      </c>
      <c r="BC130" s="0" t="n">
        <v>-0.05596305822006</v>
      </c>
      <c r="BD130" s="0" t="n">
        <v>0.37500066279414</v>
      </c>
    </row>
    <row r="131" customFormat="false" ht="15.75" hidden="false" customHeight="false" outlineLevel="0" collapsed="false">
      <c r="A131" s="0" t="s">
        <v>479</v>
      </c>
      <c r="B131" s="0" t="s">
        <v>480</v>
      </c>
      <c r="C131" s="0" t="s">
        <v>481</v>
      </c>
      <c r="D131" s="0" t="n">
        <v>13</v>
      </c>
      <c r="E131" s="15" t="n">
        <v>12006000</v>
      </c>
      <c r="F131" s="15" t="n">
        <v>9086500</v>
      </c>
      <c r="G131" s="15" t="n">
        <v>11214000</v>
      </c>
      <c r="H131" s="15" t="n">
        <v>9710800</v>
      </c>
      <c r="I131" s="15" t="n">
        <v>10408000</v>
      </c>
      <c r="J131" s="15" t="n">
        <v>17087000</v>
      </c>
      <c r="K131" s="15" t="n">
        <v>11263000</v>
      </c>
      <c r="L131" s="15" t="n">
        <v>6604600</v>
      </c>
      <c r="M131" s="15" t="n">
        <v>7142000</v>
      </c>
      <c r="N131" s="15" t="n">
        <v>4847700</v>
      </c>
      <c r="O131" s="15" t="n">
        <v>10947000</v>
      </c>
      <c r="P131" s="15" t="n">
        <v>11339000</v>
      </c>
      <c r="Q131" s="15" t="n">
        <v>10895000</v>
      </c>
      <c r="R131" s="15" t="n">
        <v>9015200</v>
      </c>
      <c r="S131" s="15" t="n">
        <v>7048900</v>
      </c>
      <c r="T131" s="15" t="n">
        <v>10885000</v>
      </c>
      <c r="U131" s="15" t="n">
        <v>10504325</v>
      </c>
      <c r="V131" s="15" t="n">
        <v>8568925</v>
      </c>
      <c r="W131" s="0" t="n">
        <v>1.22586263737867</v>
      </c>
      <c r="X131" s="0" t="n">
        <v>0.293797328559548</v>
      </c>
      <c r="Y131" s="0" t="n">
        <v>0.135139378106028</v>
      </c>
      <c r="Z131" s="0" t="n">
        <v>0.247668502200595</v>
      </c>
      <c r="AA131" s="0" t="n">
        <v>11340650</v>
      </c>
      <c r="AB131" s="0" t="n">
        <v>9461025</v>
      </c>
      <c r="AC131" s="0" t="n">
        <v>1.19867033434538</v>
      </c>
      <c r="AD131" s="0" t="n">
        <v>0.261434934480867</v>
      </c>
      <c r="AE131" s="0" t="n">
        <v>0.289562834075054</v>
      </c>
      <c r="AF131" s="0" t="n">
        <v>0.518911269840681</v>
      </c>
      <c r="AG131" s="0" t="n">
        <v>9461025</v>
      </c>
      <c r="AH131" s="0" t="n">
        <v>8568925</v>
      </c>
      <c r="AI131" s="0" t="n">
        <v>1.10410874176166</v>
      </c>
      <c r="AJ131" s="0" t="n">
        <v>0.14288226765462</v>
      </c>
      <c r="AK131" s="0" t="n">
        <v>0.183115099882578</v>
      </c>
      <c r="AL131" s="0" t="n">
        <v>0.531010606388476</v>
      </c>
      <c r="AM131" s="0" t="n">
        <v>11340650</v>
      </c>
      <c r="AN131" s="0" t="n">
        <v>10504325</v>
      </c>
      <c r="AO131" s="0" t="n">
        <v>1.07961720529401</v>
      </c>
      <c r="AP131" s="0" t="n">
        <v>0.110519873575939</v>
      </c>
      <c r="AQ131" s="0" t="n">
        <v>0.422600967324087</v>
      </c>
      <c r="AR131" s="0" t="n">
        <v>0.895405950818411</v>
      </c>
      <c r="AS131" s="0" t="n">
        <v>11340650</v>
      </c>
      <c r="AT131" s="0" t="n">
        <v>8568925</v>
      </c>
      <c r="AU131" s="0" t="n">
        <v>1.3234623946411</v>
      </c>
      <c r="AV131" s="0" t="n">
        <v>0.404317202135488</v>
      </c>
      <c r="AW131" s="0" t="n">
        <v>0.506182889817864</v>
      </c>
      <c r="AX131" s="0" t="n">
        <v>0.310735153362195</v>
      </c>
      <c r="AY131" s="0" t="n">
        <v>10504325</v>
      </c>
      <c r="AZ131" s="0" t="n">
        <v>9461025</v>
      </c>
      <c r="BA131" s="0" t="n">
        <v>1.11027346402742</v>
      </c>
      <c r="BB131" s="0" t="n">
        <v>0.150915060904928</v>
      </c>
      <c r="BC131" s="0" t="n">
        <v>-0.138763334078229</v>
      </c>
      <c r="BD131" s="0" t="n">
        <v>0.42098442639088</v>
      </c>
    </row>
    <row r="132" customFormat="false" ht="15.75" hidden="false" customHeight="false" outlineLevel="0" collapsed="false">
      <c r="A132" s="0" t="s">
        <v>482</v>
      </c>
      <c r="B132" s="0" t="s">
        <v>483</v>
      </c>
      <c r="C132" s="0" t="s">
        <v>484</v>
      </c>
      <c r="D132" s="0" t="n">
        <v>13</v>
      </c>
      <c r="E132" s="15" t="n">
        <v>1604600000</v>
      </c>
      <c r="F132" s="15" t="n">
        <v>1210900000</v>
      </c>
      <c r="G132" s="15" t="n">
        <v>1012500000</v>
      </c>
      <c r="H132" s="15" t="n">
        <v>740870000</v>
      </c>
      <c r="I132" s="15" t="n">
        <v>1106200000</v>
      </c>
      <c r="J132" s="15" t="n">
        <v>1030300000</v>
      </c>
      <c r="K132" s="15" t="n">
        <v>789110000</v>
      </c>
      <c r="L132" s="15" t="n">
        <v>734430000</v>
      </c>
      <c r="M132" s="15" t="n">
        <v>979890000</v>
      </c>
      <c r="N132" s="15" t="n">
        <v>886990000</v>
      </c>
      <c r="O132" s="15" t="n">
        <v>948280000</v>
      </c>
      <c r="P132" s="15" t="n">
        <v>609370000</v>
      </c>
      <c r="Q132" s="15" t="n">
        <v>932800000</v>
      </c>
      <c r="R132" s="15" t="n">
        <v>1001800000</v>
      </c>
      <c r="S132" s="15" t="n">
        <v>886340000</v>
      </c>
      <c r="T132" s="15" t="n">
        <v>1018500000</v>
      </c>
      <c r="U132" s="15" t="n">
        <v>1142217500</v>
      </c>
      <c r="V132" s="15" t="n">
        <v>856132500</v>
      </c>
      <c r="W132" s="0" t="n">
        <v>1.33415972410813</v>
      </c>
      <c r="X132" s="0" t="n">
        <v>0.415931394696825</v>
      </c>
      <c r="Y132" s="0" t="n">
        <v>0.315561306704009</v>
      </c>
      <c r="Z132" s="0" t="n">
        <v>0.202384551059188</v>
      </c>
      <c r="AA132" s="0" t="n">
        <v>915010000</v>
      </c>
      <c r="AB132" s="0" t="n">
        <v>959860000</v>
      </c>
      <c r="AC132" s="0" t="n">
        <v>0.953274435855229</v>
      </c>
      <c r="AD132" s="0" t="n">
        <v>-0.0690364869949095</v>
      </c>
      <c r="AE132" s="0" t="n">
        <v>-0.20488576627759</v>
      </c>
      <c r="AF132" s="0" t="n">
        <v>0.640982792410221</v>
      </c>
      <c r="AG132" s="0" t="n">
        <v>959860000</v>
      </c>
      <c r="AH132" s="0" t="n">
        <v>856132500</v>
      </c>
      <c r="AI132" s="0" t="n">
        <v>1.12115823193256</v>
      </c>
      <c r="AJ132" s="0" t="n">
        <v>0.164989903758641</v>
      </c>
      <c r="AK132" s="0" t="n">
        <v>0.205462532331995</v>
      </c>
      <c r="AL132" s="0" t="n">
        <v>0.343392060080934</v>
      </c>
      <c r="AM132" s="0" t="n">
        <v>915010000</v>
      </c>
      <c r="AN132" s="0" t="n">
        <v>1142217500</v>
      </c>
      <c r="AO132" s="0" t="n">
        <v>0.801082105641001</v>
      </c>
      <c r="AP132" s="0" t="n">
        <v>-0.319977977933094</v>
      </c>
      <c r="AQ132" s="0" t="n">
        <v>-0.148362788065741</v>
      </c>
      <c r="AR132" s="0" t="n">
        <v>0.320802053487019</v>
      </c>
      <c r="AS132" s="0" t="n">
        <v>915010000</v>
      </c>
      <c r="AT132" s="0" t="n">
        <v>856132500</v>
      </c>
      <c r="AU132" s="0" t="n">
        <v>1.06877148104995</v>
      </c>
      <c r="AV132" s="0" t="n">
        <v>0.0959534167637309</v>
      </c>
      <c r="AW132" s="0" t="n">
        <v>0.0512390393908275</v>
      </c>
      <c r="AX132" s="0" t="n">
        <v>0.676037919430478</v>
      </c>
      <c r="AY132" s="0" t="n">
        <v>1142217500</v>
      </c>
      <c r="AZ132" s="0" t="n">
        <v>959860000</v>
      </c>
      <c r="BA132" s="0" t="n">
        <v>1.18998343508428</v>
      </c>
      <c r="BB132" s="0" t="n">
        <v>0.250941490938184</v>
      </c>
      <c r="BC132" s="0" t="n">
        <v>-0.0399372163194961</v>
      </c>
      <c r="BD132" s="0" t="n">
        <v>0.433705001260911</v>
      </c>
    </row>
    <row r="133" customFormat="false" ht="15.75" hidden="false" customHeight="false" outlineLevel="0" collapsed="false">
      <c r="A133" s="0" t="s">
        <v>485</v>
      </c>
      <c r="B133" s="0" t="s">
        <v>486</v>
      </c>
      <c r="C133" s="0" t="s">
        <v>487</v>
      </c>
      <c r="D133" s="0" t="n">
        <v>13</v>
      </c>
      <c r="E133" s="15" t="n">
        <v>37101000</v>
      </c>
      <c r="F133" s="15" t="n">
        <v>17470000</v>
      </c>
      <c r="G133" s="15" t="n">
        <v>22083000</v>
      </c>
      <c r="H133" s="15" t="n">
        <v>17272000</v>
      </c>
      <c r="I133" s="15" t="n">
        <v>24038000</v>
      </c>
      <c r="J133" s="15" t="n">
        <v>40987000</v>
      </c>
      <c r="K133" s="15" t="n">
        <v>19534000</v>
      </c>
      <c r="L133" s="15" t="n">
        <v>14396000</v>
      </c>
      <c r="M133" s="15" t="n">
        <v>18529000</v>
      </c>
      <c r="N133" s="15" t="n">
        <v>12922000</v>
      </c>
      <c r="O133" s="15" t="n">
        <v>16931000</v>
      </c>
      <c r="P133" s="15" t="n">
        <v>14016000</v>
      </c>
      <c r="Q133" s="15" t="n">
        <v>27361000</v>
      </c>
      <c r="R133" s="15" t="n">
        <v>23882000</v>
      </c>
      <c r="S133" s="15" t="n">
        <v>20748000</v>
      </c>
      <c r="T133" s="15" t="n">
        <v>32347000</v>
      </c>
      <c r="U133" s="15" t="n">
        <v>23481500</v>
      </c>
      <c r="V133" s="15" t="n">
        <v>15599500</v>
      </c>
      <c r="W133" s="0" t="n">
        <v>1.50527260489118</v>
      </c>
      <c r="X133" s="0" t="n">
        <v>0.590024782739433</v>
      </c>
      <c r="Y133" s="0" t="n">
        <v>0.572739879564259</v>
      </c>
      <c r="Z133" s="0" t="n">
        <v>0.0939669610469101</v>
      </c>
      <c r="AA133" s="0" t="n">
        <v>24738750</v>
      </c>
      <c r="AB133" s="0" t="n">
        <v>26084500</v>
      </c>
      <c r="AC133" s="0" t="n">
        <v>0.948408058425502</v>
      </c>
      <c r="AD133" s="0" t="n">
        <v>-0.0764201737364448</v>
      </c>
      <c r="AE133" s="0" t="n">
        <v>-0.215933177150491</v>
      </c>
      <c r="AF133" s="0" t="n">
        <v>0.621663490736827</v>
      </c>
      <c r="AG133" s="0" t="n">
        <v>26084500</v>
      </c>
      <c r="AH133" s="0" t="n">
        <v>15599500</v>
      </c>
      <c r="AI133" s="0" t="n">
        <v>1.67213692746562</v>
      </c>
      <c r="AJ133" s="0" t="n">
        <v>0.741692991250829</v>
      </c>
      <c r="AK133" s="0" t="n">
        <v>0.788420982998649</v>
      </c>
      <c r="AL133" s="0" t="n">
        <v>0.00609486075586102</v>
      </c>
      <c r="AM133" s="0" t="n">
        <v>24738750</v>
      </c>
      <c r="AN133" s="0" t="n">
        <v>23481500</v>
      </c>
      <c r="AO133" s="0" t="n">
        <v>1.05354215020335</v>
      </c>
      <c r="AP133" s="0" t="n">
        <v>0.0752480347749513</v>
      </c>
      <c r="AQ133" s="0" t="n">
        <v>0.375820381844454</v>
      </c>
      <c r="AR133" s="0" t="n">
        <v>0.9153074626183</v>
      </c>
      <c r="AS133" s="0" t="n">
        <v>24738750</v>
      </c>
      <c r="AT133" s="0" t="n">
        <v>15599500</v>
      </c>
      <c r="AU133" s="0" t="n">
        <v>1.58586813679926</v>
      </c>
      <c r="AV133" s="0" t="n">
        <v>0.665272817514384</v>
      </c>
      <c r="AW133" s="0" t="n">
        <v>0.891183198164402</v>
      </c>
      <c r="AX133" s="0" t="n">
        <v>0.115257566174373</v>
      </c>
      <c r="AY133" s="0" t="n">
        <v>23481500</v>
      </c>
      <c r="AZ133" s="0" t="n">
        <v>26084500</v>
      </c>
      <c r="BA133" s="0" t="n">
        <v>0.900208936341505</v>
      </c>
      <c r="BB133" s="0" t="n">
        <v>-0.151668208511396</v>
      </c>
      <c r="BC133" s="0" t="n">
        <v>-0.437715619041494</v>
      </c>
      <c r="BD133" s="0" t="n">
        <v>0.482803512590033</v>
      </c>
    </row>
    <row r="134" customFormat="false" ht="15.75" hidden="false" customHeight="false" outlineLevel="0" collapsed="false">
      <c r="A134" s="0" t="s">
        <v>488</v>
      </c>
      <c r="B134" s="0" t="s">
        <v>489</v>
      </c>
      <c r="C134" s="0" t="s">
        <v>490</v>
      </c>
      <c r="D134" s="0" t="n">
        <v>13</v>
      </c>
      <c r="E134" s="15" t="n">
        <v>4930000000</v>
      </c>
      <c r="F134" s="15" t="n">
        <v>1120400000</v>
      </c>
      <c r="G134" s="15" t="n">
        <v>3641100000</v>
      </c>
      <c r="H134" s="15" t="n">
        <v>3539900000</v>
      </c>
      <c r="I134" s="15" t="n">
        <v>3011400000</v>
      </c>
      <c r="J134" s="15" t="n">
        <v>6775300000</v>
      </c>
      <c r="K134" s="15" t="n">
        <v>8098300000</v>
      </c>
      <c r="L134" s="15" t="n">
        <v>2703900000</v>
      </c>
      <c r="M134" s="15" t="n">
        <v>1685000000</v>
      </c>
      <c r="N134" s="15" t="n">
        <v>927130000</v>
      </c>
      <c r="O134" s="15" t="n">
        <v>8155900000</v>
      </c>
      <c r="P134" s="15" t="n">
        <v>8761000000</v>
      </c>
      <c r="Q134" s="15" t="n">
        <v>4892400000</v>
      </c>
      <c r="R134" s="15" t="n">
        <v>3125400000</v>
      </c>
      <c r="S134" s="15" t="n">
        <v>1552900000</v>
      </c>
      <c r="T134" s="15" t="n">
        <v>6643500000</v>
      </c>
      <c r="U134" s="15" t="n">
        <v>3307850000</v>
      </c>
      <c r="V134" s="15" t="n">
        <v>4882257500</v>
      </c>
      <c r="W134" s="0" t="n">
        <v>0.677524690166383</v>
      </c>
      <c r="X134" s="0" t="n">
        <v>-0.561654573171322</v>
      </c>
      <c r="Y134" s="0" t="n">
        <v>-1.12857259689378</v>
      </c>
      <c r="Z134" s="0" t="n">
        <v>0.851987105961038</v>
      </c>
      <c r="AA134" s="0" t="n">
        <v>5147225000</v>
      </c>
      <c r="AB134" s="0" t="n">
        <v>4053550000</v>
      </c>
      <c r="AC134" s="0" t="n">
        <v>1.2698067126346</v>
      </c>
      <c r="AD134" s="0" t="n">
        <v>0.34460890963855</v>
      </c>
      <c r="AE134" s="0" t="n">
        <v>0.414007045979459</v>
      </c>
      <c r="AF134" s="0" t="n">
        <v>0.503183032185689</v>
      </c>
      <c r="AG134" s="0" t="n">
        <v>4053550000</v>
      </c>
      <c r="AH134" s="0" t="n">
        <v>4882257500</v>
      </c>
      <c r="AI134" s="0" t="n">
        <v>0.830261410833001</v>
      </c>
      <c r="AJ134" s="0" t="n">
        <v>-0.268362449108724</v>
      </c>
      <c r="AK134" s="0" t="n">
        <v>-0.23259029190181</v>
      </c>
      <c r="AL134" s="0" t="n">
        <v>0.88448948142206</v>
      </c>
      <c r="AM134" s="0" t="n">
        <v>5147225000</v>
      </c>
      <c r="AN134" s="0" t="n">
        <v>3307850000</v>
      </c>
      <c r="AO134" s="0" t="n">
        <v>1.55606360626993</v>
      </c>
      <c r="AP134" s="0" t="n">
        <v>0.637901033701147</v>
      </c>
      <c r="AQ134" s="0" t="n">
        <v>1.12205980701731</v>
      </c>
      <c r="AR134" s="0" t="n">
        <v>0.259005751410625</v>
      </c>
      <c r="AS134" s="0" t="n">
        <v>5147225000</v>
      </c>
      <c r="AT134" s="0" t="n">
        <v>4882257500</v>
      </c>
      <c r="AU134" s="0" t="n">
        <v>1.05427151271722</v>
      </c>
      <c r="AV134" s="0" t="n">
        <v>0.0762464605298254</v>
      </c>
      <c r="AW134" s="0" t="n">
        <v>0.0221644237110342</v>
      </c>
      <c r="AX134" s="0" t="n">
        <v>0.549916842141345</v>
      </c>
      <c r="AY134" s="0" t="n">
        <v>3307850000</v>
      </c>
      <c r="AZ134" s="0" t="n">
        <v>4053550000</v>
      </c>
      <c r="BA134" s="0" t="n">
        <v>0.816037794032391</v>
      </c>
      <c r="BB134" s="0" t="n">
        <v>-0.293292124062597</v>
      </c>
      <c r="BC134" s="0" t="n">
        <v>-0.577640054523821</v>
      </c>
      <c r="BD134" s="0" t="n">
        <v>0.635524157642268</v>
      </c>
    </row>
    <row r="135" customFormat="false" ht="15.75" hidden="false" customHeight="false" outlineLevel="0" collapsed="false">
      <c r="A135" s="0" t="s">
        <v>491</v>
      </c>
      <c r="B135" s="0" t="s">
        <v>492</v>
      </c>
      <c r="C135" s="0" t="s">
        <v>493</v>
      </c>
      <c r="D135" s="0" t="n">
        <v>13</v>
      </c>
      <c r="E135" s="15" t="n">
        <v>24378000</v>
      </c>
      <c r="F135" s="15" t="n">
        <v>32555000</v>
      </c>
      <c r="G135" s="15" t="n">
        <v>27731000</v>
      </c>
      <c r="H135" s="15" t="n">
        <v>28340000</v>
      </c>
      <c r="I135" s="15" t="n">
        <v>31603000</v>
      </c>
      <c r="J135" s="15" t="n">
        <v>20986000</v>
      </c>
      <c r="K135" s="15" t="n">
        <v>28502000</v>
      </c>
      <c r="L135" s="15" t="n">
        <v>22244000</v>
      </c>
      <c r="M135" s="15" t="n">
        <v>27691000</v>
      </c>
      <c r="N135" s="15" t="n">
        <v>25472000</v>
      </c>
      <c r="O135" s="15" t="n">
        <v>26649000</v>
      </c>
      <c r="P135" s="15" t="n">
        <v>19559000</v>
      </c>
      <c r="Q135" s="15" t="n">
        <v>30204000</v>
      </c>
      <c r="R135" s="15" t="n">
        <v>26352000</v>
      </c>
      <c r="S135" s="15" t="n">
        <v>29289000</v>
      </c>
      <c r="T135" s="15" t="n">
        <v>21563000</v>
      </c>
      <c r="U135" s="15" t="n">
        <v>28251000</v>
      </c>
      <c r="V135" s="15" t="n">
        <v>24842750</v>
      </c>
      <c r="W135" s="0" t="n">
        <v>1.13719294361534</v>
      </c>
      <c r="X135" s="0" t="n">
        <v>0.185477052103158</v>
      </c>
      <c r="Y135" s="0" t="n">
        <v>-0.0248761998782682</v>
      </c>
      <c r="Z135" s="0" t="n">
        <v>0.300766037862799</v>
      </c>
      <c r="AA135" s="0" t="n">
        <v>25833750</v>
      </c>
      <c r="AB135" s="0" t="n">
        <v>26852000</v>
      </c>
      <c r="AC135" s="0" t="n">
        <v>0.962079174735588</v>
      </c>
      <c r="AD135" s="0" t="n">
        <v>-0.0557724687733669</v>
      </c>
      <c r="AE135" s="0" t="n">
        <v>-0.185040252207399</v>
      </c>
      <c r="AF135" s="0" t="n">
        <v>0.755309764266616</v>
      </c>
      <c r="AG135" s="0" t="n">
        <v>26852000</v>
      </c>
      <c r="AH135" s="0" t="n">
        <v>24842750</v>
      </c>
      <c r="AI135" s="0" t="n">
        <v>1.08087872719405</v>
      </c>
      <c r="AJ135" s="0" t="n">
        <v>0.112204664154465</v>
      </c>
      <c r="AK135" s="0" t="n">
        <v>0.152104743610021</v>
      </c>
      <c r="AL135" s="0" t="n">
        <v>0.549895110046521</v>
      </c>
      <c r="AM135" s="0" t="n">
        <v>25833750</v>
      </c>
      <c r="AN135" s="0" t="n">
        <v>28251000</v>
      </c>
      <c r="AO135" s="0" t="n">
        <v>0.914436657109483</v>
      </c>
      <c r="AP135" s="0" t="n">
        <v>-0.129044856722059</v>
      </c>
      <c r="AQ135" s="0" t="n">
        <v>0.104869351265077</v>
      </c>
      <c r="AR135" s="0" t="n">
        <v>0.484817522835382</v>
      </c>
      <c r="AS135" s="0" t="n">
        <v>25833750</v>
      </c>
      <c r="AT135" s="0" t="n">
        <v>24842750</v>
      </c>
      <c r="AU135" s="0" t="n">
        <v>1.0398909138481</v>
      </c>
      <c r="AV135" s="0" t="n">
        <v>0.0564321953810981</v>
      </c>
      <c r="AW135" s="0" t="n">
        <v>-0.00706850994645303</v>
      </c>
      <c r="AX135" s="0" t="n">
        <v>0.819420406621959</v>
      </c>
      <c r="AY135" s="0" t="n">
        <v>28251000</v>
      </c>
      <c r="AZ135" s="0" t="n">
        <v>26852000</v>
      </c>
      <c r="BA135" s="0" t="n">
        <v>1.05210040220468</v>
      </c>
      <c r="BB135" s="0" t="n">
        <v>0.0732723879486927</v>
      </c>
      <c r="BC135" s="0" t="n">
        <v>-0.215474298751512</v>
      </c>
      <c r="BD135" s="0" t="n">
        <v>0.659273586994516</v>
      </c>
    </row>
    <row r="136" customFormat="false" ht="15.75" hidden="false" customHeight="false" outlineLevel="0" collapsed="false">
      <c r="A136" s="0" t="s">
        <v>494</v>
      </c>
      <c r="B136" s="0" t="s">
        <v>495</v>
      </c>
      <c r="C136" s="0" t="s">
        <v>496</v>
      </c>
      <c r="D136" s="0" t="n">
        <v>13</v>
      </c>
      <c r="E136" s="15" t="n">
        <v>19260000</v>
      </c>
      <c r="F136" s="15" t="n">
        <v>13159000</v>
      </c>
      <c r="G136" s="15" t="n">
        <v>10168000</v>
      </c>
      <c r="H136" s="15" t="n">
        <v>10077000</v>
      </c>
      <c r="I136" s="15" t="n">
        <v>12330000</v>
      </c>
      <c r="J136" s="15" t="n">
        <v>13830000</v>
      </c>
      <c r="K136" s="15" t="n">
        <v>11518000</v>
      </c>
      <c r="L136" s="15" t="n">
        <v>7786200</v>
      </c>
      <c r="M136" s="15" t="n">
        <v>8395500</v>
      </c>
      <c r="N136" s="15" t="n">
        <v>8312200</v>
      </c>
      <c r="O136" s="15" t="n">
        <v>12364000</v>
      </c>
      <c r="P136" s="15" t="n">
        <v>7573400</v>
      </c>
      <c r="Q136" s="15" t="n">
        <v>10957000</v>
      </c>
      <c r="R136" s="15" t="n">
        <v>12646000</v>
      </c>
      <c r="S136" s="15" t="n">
        <v>9891300</v>
      </c>
      <c r="T136" s="15" t="n">
        <v>13987000</v>
      </c>
      <c r="U136" s="15" t="n">
        <v>13166000</v>
      </c>
      <c r="V136" s="15" t="n">
        <v>9161275</v>
      </c>
      <c r="W136" s="0" t="n">
        <v>1.43713620647781</v>
      </c>
      <c r="X136" s="0" t="n">
        <v>0.523196801598866</v>
      </c>
      <c r="Y136" s="0" t="n">
        <v>0.474018583999281</v>
      </c>
      <c r="Z136" s="0" t="n">
        <v>0.0995193998971284</v>
      </c>
      <c r="AA136" s="0" t="n">
        <v>11366050</v>
      </c>
      <c r="AB136" s="0" t="n">
        <v>11870325</v>
      </c>
      <c r="AC136" s="0" t="n">
        <v>0.957518012354337</v>
      </c>
      <c r="AD136" s="0" t="n">
        <v>-0.062628468330337</v>
      </c>
      <c r="AE136" s="0" t="n">
        <v>-0.195298141890639</v>
      </c>
      <c r="AF136" s="0" t="n">
        <v>0.72242083414182</v>
      </c>
      <c r="AG136" s="0" t="n">
        <v>11870325</v>
      </c>
      <c r="AH136" s="0" t="n">
        <v>9161275</v>
      </c>
      <c r="AI136" s="0" t="n">
        <v>1.29570665655163</v>
      </c>
      <c r="AJ136" s="0" t="n">
        <v>0.373739134086186</v>
      </c>
      <c r="AK136" s="0" t="n">
        <v>0.416476016616923</v>
      </c>
      <c r="AL136" s="0" t="n">
        <v>0.0953411802899934</v>
      </c>
      <c r="AM136" s="0" t="n">
        <v>11366050</v>
      </c>
      <c r="AN136" s="0" t="n">
        <v>13166000</v>
      </c>
      <c r="AO136" s="0" t="n">
        <v>0.863288014583017</v>
      </c>
      <c r="AP136" s="0" t="n">
        <v>-0.212086135843017</v>
      </c>
      <c r="AQ136" s="0" t="n">
        <v>-0.00526722761232531</v>
      </c>
      <c r="AR136" s="0" t="n">
        <v>0.509681677431769</v>
      </c>
      <c r="AS136" s="0" t="n">
        <v>11366050</v>
      </c>
      <c r="AT136" s="0" t="n">
        <v>9161275</v>
      </c>
      <c r="AU136" s="0" t="n">
        <v>1.2406624623756</v>
      </c>
      <c r="AV136" s="0" t="n">
        <v>0.311110665755849</v>
      </c>
      <c r="AW136" s="0" t="n">
        <v>0.368670825959913</v>
      </c>
      <c r="AX136" s="0" t="n">
        <v>0.247402898231919</v>
      </c>
      <c r="AY136" s="0" t="n">
        <v>13166000</v>
      </c>
      <c r="AZ136" s="0" t="n">
        <v>11870325</v>
      </c>
      <c r="BA136" s="0" t="n">
        <v>1.10915244527846</v>
      </c>
      <c r="BB136" s="0" t="n">
        <v>0.14945766751268</v>
      </c>
      <c r="BC136" s="0" t="n">
        <v>-0.140203238820958</v>
      </c>
      <c r="BD136" s="0" t="n">
        <v>0.666634270628523</v>
      </c>
    </row>
    <row r="137" customFormat="false" ht="15.75" hidden="false" customHeight="false" outlineLevel="0" collapsed="false">
      <c r="A137" s="0" t="s">
        <v>497</v>
      </c>
      <c r="B137" s="0" t="s">
        <v>498</v>
      </c>
      <c r="C137" s="0" t="s">
        <v>499</v>
      </c>
      <c r="D137" s="0" t="n">
        <v>13</v>
      </c>
      <c r="E137" s="15" t="n">
        <v>1040700000</v>
      </c>
      <c r="F137" s="15" t="n">
        <v>1756600000</v>
      </c>
      <c r="G137" s="15" t="n">
        <v>1090900000</v>
      </c>
      <c r="H137" s="15" t="n">
        <v>1420900000</v>
      </c>
      <c r="I137" s="15" t="n">
        <v>1298600000</v>
      </c>
      <c r="J137" s="15" t="n">
        <v>1627700000</v>
      </c>
      <c r="K137" s="15" t="n">
        <v>1383200000</v>
      </c>
      <c r="L137" s="15" t="n">
        <v>913320000</v>
      </c>
      <c r="M137" s="15" t="n">
        <v>2115000000</v>
      </c>
      <c r="N137" s="15" t="n">
        <v>1571500000</v>
      </c>
      <c r="O137" s="15" t="n">
        <v>1154200000</v>
      </c>
      <c r="P137" s="15" t="n">
        <v>849120000</v>
      </c>
      <c r="Q137" s="15" t="n">
        <v>1373700000</v>
      </c>
      <c r="R137" s="15" t="n">
        <v>1867700000</v>
      </c>
      <c r="S137" s="15" t="n">
        <v>952330000</v>
      </c>
      <c r="T137" s="15" t="n">
        <v>1300300000</v>
      </c>
      <c r="U137" s="15" t="n">
        <v>1327275000</v>
      </c>
      <c r="V137" s="15" t="n">
        <v>1422455000</v>
      </c>
      <c r="W137" s="0" t="n">
        <v>0.933087514192013</v>
      </c>
      <c r="X137" s="0" t="n">
        <v>-0.0999156972295602</v>
      </c>
      <c r="Y137" s="0" t="n">
        <v>-0.446471188655717</v>
      </c>
      <c r="Z137" s="0" t="n">
        <v>0.878332855919588</v>
      </c>
      <c r="AA137" s="0" t="n">
        <v>1305705000</v>
      </c>
      <c r="AB137" s="0" t="n">
        <v>1373507500</v>
      </c>
      <c r="AC137" s="0" t="n">
        <v>0.950635507996862</v>
      </c>
      <c r="AD137" s="0" t="n">
        <v>-0.073035804908951</v>
      </c>
      <c r="AE137" s="0" t="n">
        <v>-0.210869512575931</v>
      </c>
      <c r="AF137" s="0" t="n">
        <v>0.816188388034005</v>
      </c>
      <c r="AG137" s="0" t="n">
        <v>1373507500</v>
      </c>
      <c r="AH137" s="0" t="n">
        <v>1422455000</v>
      </c>
      <c r="AI137" s="0" t="n">
        <v>0.965589421106467</v>
      </c>
      <c r="AJ137" s="0" t="n">
        <v>-0.0505182247190782</v>
      </c>
      <c r="AK137" s="0" t="n">
        <v>-0.0123831622866298</v>
      </c>
      <c r="AL137" s="0" t="n">
        <v>0.978673154741741</v>
      </c>
      <c r="AM137" s="0" t="n">
        <v>1305705000</v>
      </c>
      <c r="AN137" s="0" t="n">
        <v>1327275000</v>
      </c>
      <c r="AO137" s="0" t="n">
        <v>0.983748657964627</v>
      </c>
      <c r="AP137" s="0" t="n">
        <v>-0.0236383323984692</v>
      </c>
      <c r="AQ137" s="0" t="n">
        <v>0.244668666777163</v>
      </c>
      <c r="AR137" s="0" t="n">
        <v>0.934108047529515</v>
      </c>
      <c r="AS137" s="0" t="n">
        <v>1305705000</v>
      </c>
      <c r="AT137" s="0" t="n">
        <v>1422455000</v>
      </c>
      <c r="AU137" s="0" t="n">
        <v>0.917923589849942</v>
      </c>
      <c r="AV137" s="0" t="n">
        <v>-0.123554029628029</v>
      </c>
      <c r="AW137" s="0" t="n">
        <v>-0.272610801596435</v>
      </c>
      <c r="AX137" s="0" t="n">
        <v>0.827610260660275</v>
      </c>
      <c r="AY137" s="0" t="n">
        <v>1327275000</v>
      </c>
      <c r="AZ137" s="0" t="n">
        <v>1373507500</v>
      </c>
      <c r="BA137" s="0" t="n">
        <v>0.966339827048633</v>
      </c>
      <c r="BB137" s="0" t="n">
        <v>-0.049397472510482</v>
      </c>
      <c r="BC137" s="0" t="n">
        <v>-0.33667212687709</v>
      </c>
      <c r="BD137" s="0" t="n">
        <v>0.877945422818184</v>
      </c>
    </row>
    <row r="138" customFormat="false" ht="15.75" hidden="false" customHeight="false" outlineLevel="0" collapsed="false">
      <c r="A138" s="0" t="s">
        <v>500</v>
      </c>
      <c r="B138" s="0" t="s">
        <v>501</v>
      </c>
      <c r="C138" s="0" t="s">
        <v>502</v>
      </c>
      <c r="D138" s="0" t="n">
        <v>13</v>
      </c>
      <c r="E138" s="15" t="n">
        <v>12825000</v>
      </c>
      <c r="F138" s="15" t="n">
        <v>11079000</v>
      </c>
      <c r="G138" s="15" t="n">
        <v>12520000</v>
      </c>
      <c r="H138" s="15" t="n">
        <v>4057100</v>
      </c>
      <c r="I138" s="15" t="n">
        <v>11040000</v>
      </c>
      <c r="J138" s="15" t="n">
        <v>8905800</v>
      </c>
      <c r="K138" s="15" t="n">
        <v>8761700</v>
      </c>
      <c r="L138" s="15" t="n">
        <v>7148500</v>
      </c>
      <c r="M138" s="15" t="n">
        <v>7991400</v>
      </c>
      <c r="N138" s="15" t="n">
        <v>6941100</v>
      </c>
      <c r="O138" s="15" t="n">
        <v>4095800</v>
      </c>
      <c r="P138" s="15" t="n">
        <v>7224000</v>
      </c>
      <c r="Q138" s="15" t="n">
        <v>11320000</v>
      </c>
      <c r="R138" s="15" t="n">
        <v>8094800</v>
      </c>
      <c r="S138" s="15" t="n">
        <v>8192600</v>
      </c>
      <c r="T138" s="15" t="n">
        <v>9307300</v>
      </c>
      <c r="U138" s="15" t="n">
        <v>10120275</v>
      </c>
      <c r="V138" s="15" t="n">
        <v>6563075</v>
      </c>
      <c r="W138" s="0" t="n">
        <v>1.54200203410749</v>
      </c>
      <c r="X138" s="0" t="n">
        <v>0.624804668362448</v>
      </c>
      <c r="Y138" s="0" t="n">
        <v>0.624118288872834</v>
      </c>
      <c r="Z138" s="0" t="n">
        <v>0.237242042017641</v>
      </c>
      <c r="AA138" s="0" t="n">
        <v>8964000</v>
      </c>
      <c r="AB138" s="0" t="n">
        <v>9228675</v>
      </c>
      <c r="AC138" s="0" t="n">
        <v>0.97132036830856</v>
      </c>
      <c r="AD138" s="0" t="n">
        <v>-0.0419808800467104</v>
      </c>
      <c r="AE138" s="0" t="n">
        <v>-0.164405391522374</v>
      </c>
      <c r="AF138" s="0" t="n">
        <v>0.820355482940128</v>
      </c>
      <c r="AG138" s="0" t="n">
        <v>9228675</v>
      </c>
      <c r="AH138" s="0" t="n">
        <v>6563075</v>
      </c>
      <c r="AI138" s="0" t="n">
        <v>1.40615108009584</v>
      </c>
      <c r="AJ138" s="0" t="n">
        <v>0.491751609200938</v>
      </c>
      <c r="AK138" s="0" t="n">
        <v>0.53576854537968</v>
      </c>
      <c r="AL138" s="0" t="n">
        <v>0.0654213296271745</v>
      </c>
      <c r="AM138" s="0" t="n">
        <v>8964000</v>
      </c>
      <c r="AN138" s="0" t="n">
        <v>10120275</v>
      </c>
      <c r="AO138" s="0" t="n">
        <v>0.885746681784833</v>
      </c>
      <c r="AP138" s="0" t="n">
        <v>-0.17503393920822</v>
      </c>
      <c r="AQ138" s="0" t="n">
        <v>0.043874623530229</v>
      </c>
      <c r="AR138" s="0" t="n">
        <v>0.884292275495114</v>
      </c>
      <c r="AS138" s="0" t="n">
        <v>8964000</v>
      </c>
      <c r="AT138" s="0" t="n">
        <v>6563075</v>
      </c>
      <c r="AU138" s="0" t="n">
        <v>1.36582318501617</v>
      </c>
      <c r="AV138" s="0" t="n">
        <v>0.449770729154228</v>
      </c>
      <c r="AW138" s="0" t="n">
        <v>0.57324265357211</v>
      </c>
      <c r="AX138" s="0" t="n">
        <v>0.0987028221804675</v>
      </c>
      <c r="AY138" s="0" t="n">
        <v>10120275</v>
      </c>
      <c r="AZ138" s="0" t="n">
        <v>9228675</v>
      </c>
      <c r="BA138" s="0" t="n">
        <v>1.09661191882908</v>
      </c>
      <c r="BB138" s="0" t="n">
        <v>0.133053059161509</v>
      </c>
      <c r="BC138" s="0" t="n">
        <v>-0.156410992673211</v>
      </c>
      <c r="BD138" s="0" t="n">
        <v>0.976123661537202</v>
      </c>
    </row>
    <row r="139" customFormat="false" ht="15.75" hidden="false" customHeight="false" outlineLevel="0" collapsed="false">
      <c r="A139" s="0" t="s">
        <v>503</v>
      </c>
      <c r="B139" s="0" t="s">
        <v>504</v>
      </c>
      <c r="C139" s="0" t="s">
        <v>505</v>
      </c>
      <c r="D139" s="0" t="n">
        <v>12</v>
      </c>
      <c r="E139" s="15" t="n">
        <v>169920000</v>
      </c>
      <c r="F139" s="15" t="n">
        <v>157060000</v>
      </c>
      <c r="G139" s="15" t="n">
        <v>142950000</v>
      </c>
      <c r="H139" s="15" t="n">
        <v>148140000</v>
      </c>
      <c r="I139" s="15" t="n">
        <v>113720000</v>
      </c>
      <c r="J139" s="15" t="n">
        <v>110690000</v>
      </c>
      <c r="K139" s="15" t="n">
        <v>114790000</v>
      </c>
      <c r="L139" s="15" t="n">
        <v>75442000</v>
      </c>
      <c r="M139" s="15" t="n">
        <v>114950000</v>
      </c>
      <c r="N139" s="15" t="n">
        <v>143040000</v>
      </c>
      <c r="O139" s="15" t="n">
        <v>134980000</v>
      </c>
      <c r="P139" s="15" t="n">
        <v>101750000</v>
      </c>
      <c r="Q139" s="15" t="n">
        <v>104970000</v>
      </c>
      <c r="R139" s="15" t="n">
        <v>116170000</v>
      </c>
      <c r="S139" s="15" t="n">
        <v>94080000</v>
      </c>
      <c r="T139" s="15" t="n">
        <v>108830000</v>
      </c>
      <c r="U139" s="15" t="n">
        <v>154517500</v>
      </c>
      <c r="V139" s="15" t="n">
        <v>123680000</v>
      </c>
      <c r="W139" s="0" t="n">
        <v>1.24933295601552</v>
      </c>
      <c r="X139" s="0" t="n">
        <v>0.32115801655987</v>
      </c>
      <c r="Y139" s="0" t="n">
        <v>0.175557815425859</v>
      </c>
      <c r="Z139" s="0" t="n">
        <v>0.0749855985968182</v>
      </c>
      <c r="AA139" s="0" t="n">
        <v>103660500</v>
      </c>
      <c r="AB139" s="0" t="n">
        <v>106012500</v>
      </c>
      <c r="AC139" s="0" t="n">
        <v>0.977813937035727</v>
      </c>
      <c r="AD139" s="0" t="n">
        <v>-0.0323681262880569</v>
      </c>
      <c r="AE139" s="0" t="n">
        <v>-0.150022869063169</v>
      </c>
      <c r="AF139" s="0" t="n">
        <v>0.800358242646914</v>
      </c>
      <c r="AG139" s="0" t="n">
        <v>106012500</v>
      </c>
      <c r="AH139" s="0" t="n">
        <v>123680000</v>
      </c>
      <c r="AI139" s="0" t="n">
        <v>0.857151520051746</v>
      </c>
      <c r="AJ139" s="0" t="n">
        <v>-0.222377840485153</v>
      </c>
      <c r="AK139" s="0" t="n">
        <v>-0.186106899010191</v>
      </c>
      <c r="AL139" s="0" t="n">
        <v>0.223274080832714</v>
      </c>
      <c r="AM139" s="0" t="n">
        <v>103660500</v>
      </c>
      <c r="AN139" s="0" t="n">
        <v>154517500</v>
      </c>
      <c r="AO139" s="0" t="n">
        <v>0.6708657595418</v>
      </c>
      <c r="AP139" s="0" t="n">
        <v>-0.57590398333308</v>
      </c>
      <c r="AQ139" s="0" t="n">
        <v>-0.487794152549631</v>
      </c>
      <c r="AR139" s="0" t="n">
        <v>0.0133430044676218</v>
      </c>
      <c r="AS139" s="0" t="n">
        <v>103660500</v>
      </c>
      <c r="AT139" s="0" t="n">
        <v>123680000</v>
      </c>
      <c r="AU139" s="0" t="n">
        <v>0.838134702457956</v>
      </c>
      <c r="AV139" s="0" t="n">
        <v>-0.254745966773211</v>
      </c>
      <c r="AW139" s="0" t="n">
        <v>-0.466164545133004</v>
      </c>
      <c r="AX139" s="0" t="n">
        <v>0.240727482102983</v>
      </c>
      <c r="AY139" s="0" t="n">
        <v>154517500</v>
      </c>
      <c r="AZ139" s="0" t="n">
        <v>106012500</v>
      </c>
      <c r="BA139" s="0" t="n">
        <v>1.45754038438863</v>
      </c>
      <c r="BB139" s="0" t="n">
        <v>0.543535857045023</v>
      </c>
      <c r="BC139" s="0" t="n">
        <v>0.249146031686081</v>
      </c>
      <c r="BD139" s="0" t="n">
        <v>0.00464187591337744</v>
      </c>
    </row>
    <row r="140" customFormat="false" ht="15.75" hidden="false" customHeight="false" outlineLevel="0" collapsed="false">
      <c r="A140" s="0" t="s">
        <v>506</v>
      </c>
      <c r="B140" s="0" t="s">
        <v>507</v>
      </c>
      <c r="C140" s="0" t="s">
        <v>508</v>
      </c>
      <c r="D140" s="0" t="n">
        <v>12</v>
      </c>
      <c r="E140" s="15" t="n">
        <v>140930000</v>
      </c>
      <c r="F140" s="15" t="n">
        <v>86761000</v>
      </c>
      <c r="G140" s="15" t="n">
        <v>93152000</v>
      </c>
      <c r="H140" s="15" t="n">
        <v>87469000</v>
      </c>
      <c r="I140" s="15" t="n">
        <v>65340000</v>
      </c>
      <c r="J140" s="15" t="n">
        <v>83430000</v>
      </c>
      <c r="K140" s="15" t="n">
        <v>81918000</v>
      </c>
      <c r="L140" s="15" t="n">
        <v>53754000</v>
      </c>
      <c r="M140" s="15" t="n">
        <v>74687000</v>
      </c>
      <c r="N140" s="15" t="n">
        <v>86022000</v>
      </c>
      <c r="O140" s="15" t="n">
        <v>76838000</v>
      </c>
      <c r="P140" s="15" t="n">
        <v>63684000</v>
      </c>
      <c r="Q140" s="15" t="n">
        <v>83869000</v>
      </c>
      <c r="R140" s="15" t="n">
        <v>89548000</v>
      </c>
      <c r="S140" s="15" t="n">
        <v>56320000</v>
      </c>
      <c r="T140" s="15" t="n">
        <v>85722000</v>
      </c>
      <c r="U140" s="15" t="n">
        <v>102078000</v>
      </c>
      <c r="V140" s="15" t="n">
        <v>75307750</v>
      </c>
      <c r="W140" s="0" t="n">
        <v>1.35547802185034</v>
      </c>
      <c r="X140" s="0" t="n">
        <v>0.438801721051258</v>
      </c>
      <c r="Y140" s="0" t="n">
        <v>0.349346380099454</v>
      </c>
      <c r="Z140" s="0" t="n">
        <v>0.0778177875372692</v>
      </c>
      <c r="AA140" s="0" t="n">
        <v>71110500</v>
      </c>
      <c r="AB140" s="0" t="n">
        <v>78864750</v>
      </c>
      <c r="AC140" s="0" t="n">
        <v>0.901676604566679</v>
      </c>
      <c r="AD140" s="0" t="n">
        <v>-0.149318005803941</v>
      </c>
      <c r="AE140" s="0" t="n">
        <v>-0.325002308979058</v>
      </c>
      <c r="AF140" s="0" t="n">
        <v>0.527024677909944</v>
      </c>
      <c r="AG140" s="0" t="n">
        <v>78864750</v>
      </c>
      <c r="AH140" s="0" t="n">
        <v>75307750</v>
      </c>
      <c r="AI140" s="0" t="n">
        <v>1.04723285452029</v>
      </c>
      <c r="AJ140" s="0" t="n">
        <v>0.0665822643418955</v>
      </c>
      <c r="AK140" s="0" t="n">
        <v>0.105987488323451</v>
      </c>
      <c r="AL140" s="0" t="n">
        <v>0.799171525474577</v>
      </c>
      <c r="AM140" s="0" t="n">
        <v>71110500</v>
      </c>
      <c r="AN140" s="0" t="n">
        <v>102078000</v>
      </c>
      <c r="AO140" s="0" t="n">
        <v>0.696629048374772</v>
      </c>
      <c r="AP140" s="0" t="n">
        <v>-0.521537462513303</v>
      </c>
      <c r="AQ140" s="0" t="n">
        <v>-0.41568853625926</v>
      </c>
      <c r="AR140" s="0" t="n">
        <v>0.0588036894884623</v>
      </c>
      <c r="AS140" s="0" t="n">
        <v>71110500</v>
      </c>
      <c r="AT140" s="0" t="n">
        <v>75307750</v>
      </c>
      <c r="AU140" s="0" t="n">
        <v>0.944265364454522</v>
      </c>
      <c r="AV140" s="0" t="n">
        <v>-0.0827357414620453</v>
      </c>
      <c r="AW140" s="0" t="n">
        <v>-0.212389627557838</v>
      </c>
      <c r="AX140" s="0" t="n">
        <v>0.641391762780136</v>
      </c>
      <c r="AY140" s="0" t="n">
        <v>102078000</v>
      </c>
      <c r="AZ140" s="0" t="n">
        <v>78864750</v>
      </c>
      <c r="BA140" s="0" t="n">
        <v>1.29434252945708</v>
      </c>
      <c r="BB140" s="0" t="n">
        <v>0.372219456709362</v>
      </c>
      <c r="BC140" s="0" t="n">
        <v>0.0798854197863526</v>
      </c>
      <c r="BD140" s="0" t="n">
        <v>0.154388951516921</v>
      </c>
    </row>
    <row r="141" customFormat="false" ht="15.75" hidden="false" customHeight="false" outlineLevel="0" collapsed="false">
      <c r="A141" s="0" t="s">
        <v>509</v>
      </c>
      <c r="B141" s="0" t="s">
        <v>510</v>
      </c>
      <c r="C141" s="0" t="s">
        <v>511</v>
      </c>
      <c r="D141" s="0" t="n">
        <v>12</v>
      </c>
      <c r="E141" s="15" t="n">
        <v>32388000</v>
      </c>
      <c r="F141" s="15" t="n">
        <v>23367000</v>
      </c>
      <c r="G141" s="15" t="n">
        <v>25141000</v>
      </c>
      <c r="H141" s="15" t="n">
        <v>17759000</v>
      </c>
      <c r="I141" s="15" t="n">
        <v>25966000</v>
      </c>
      <c r="J141" s="15" t="n">
        <v>42155000</v>
      </c>
      <c r="K141" s="15" t="n">
        <v>20831000</v>
      </c>
      <c r="L141" s="15" t="n">
        <v>16474000</v>
      </c>
      <c r="M141" s="15" t="n">
        <v>17122000</v>
      </c>
      <c r="N141" s="15" t="n">
        <v>13440000</v>
      </c>
      <c r="O141" s="15" t="n">
        <v>18688000</v>
      </c>
      <c r="P141" s="15" t="n">
        <v>12701000</v>
      </c>
      <c r="Q141" s="15" t="n">
        <v>19883000</v>
      </c>
      <c r="R141" s="15" t="n">
        <v>15921000</v>
      </c>
      <c r="S141" s="15" t="n">
        <v>13568000</v>
      </c>
      <c r="T141" s="15" t="n">
        <v>27611000</v>
      </c>
      <c r="U141" s="15" t="n">
        <v>24663750</v>
      </c>
      <c r="V141" s="15" t="n">
        <v>15487750</v>
      </c>
      <c r="W141" s="0" t="n">
        <v>1.5924682410292</v>
      </c>
      <c r="X141" s="0" t="n">
        <v>0.671264600760032</v>
      </c>
      <c r="Y141" s="0" t="n">
        <v>0.692750987928987</v>
      </c>
      <c r="Z141" s="0" t="n">
        <v>0.0219851567179664</v>
      </c>
      <c r="AA141" s="0" t="n">
        <v>26356500</v>
      </c>
      <c r="AB141" s="0" t="n">
        <v>19245750</v>
      </c>
      <c r="AC141" s="0" t="n">
        <v>1.36947118194926</v>
      </c>
      <c r="AD141" s="0" t="n">
        <v>0.453618907447944</v>
      </c>
      <c r="AE141" s="0" t="n">
        <v>0.577106900728172</v>
      </c>
      <c r="AF141" s="0" t="n">
        <v>0.252263895860725</v>
      </c>
      <c r="AG141" s="0" t="n">
        <v>19245750</v>
      </c>
      <c r="AH141" s="0" t="n">
        <v>15487750</v>
      </c>
      <c r="AI141" s="0" t="n">
        <v>1.24264337944505</v>
      </c>
      <c r="AJ141" s="0" t="n">
        <v>0.313412323320973</v>
      </c>
      <c r="AK141" s="0" t="n">
        <v>0.355494855079747</v>
      </c>
      <c r="AL141" s="0" t="n">
        <v>0.307413704828936</v>
      </c>
      <c r="AM141" s="0" t="n">
        <v>26356500</v>
      </c>
      <c r="AN141" s="0" t="n">
        <v>24663750</v>
      </c>
      <c r="AO141" s="0" t="n">
        <v>1.06863311540216</v>
      </c>
      <c r="AP141" s="0" t="n">
        <v>0.0957666300088848</v>
      </c>
      <c r="AQ141" s="0" t="n">
        <v>0.403033930411594</v>
      </c>
      <c r="AR141" s="0" t="n">
        <v>0.907815896900277</v>
      </c>
      <c r="AS141" s="0" t="n">
        <v>26356500</v>
      </c>
      <c r="AT141" s="0" t="n">
        <v>15487750</v>
      </c>
      <c r="AU141" s="0" t="n">
        <v>1.70176429759003</v>
      </c>
      <c r="AV141" s="0" t="n">
        <v>0.767031230768917</v>
      </c>
      <c r="AW141" s="0" t="n">
        <v>1.04131225525699</v>
      </c>
      <c r="AX141" s="0" t="n">
        <v>0.0532983994768101</v>
      </c>
      <c r="AY141" s="0" t="n">
        <v>24663750</v>
      </c>
      <c r="AZ141" s="0" t="n">
        <v>19245750</v>
      </c>
      <c r="BA141" s="0" t="n">
        <v>1.28151669849187</v>
      </c>
      <c r="BB141" s="0" t="n">
        <v>0.357852277439059</v>
      </c>
      <c r="BC141" s="0" t="n">
        <v>0.0656906459655168</v>
      </c>
      <c r="BD141" s="0" t="n">
        <v>0.207236342482808</v>
      </c>
    </row>
    <row r="142" customFormat="false" ht="15.75" hidden="false" customHeight="false" outlineLevel="0" collapsed="false">
      <c r="A142" s="0" t="s">
        <v>512</v>
      </c>
      <c r="B142" s="0" t="s">
        <v>513</v>
      </c>
      <c r="C142" s="0" t="s">
        <v>514</v>
      </c>
      <c r="D142" s="0" t="n">
        <v>12</v>
      </c>
      <c r="E142" s="15" t="n">
        <v>45241000</v>
      </c>
      <c r="F142" s="15" t="n">
        <v>33562000</v>
      </c>
      <c r="G142" s="15" t="n">
        <v>30499000</v>
      </c>
      <c r="H142" s="15" t="n">
        <v>28062000</v>
      </c>
      <c r="I142" s="15" t="n">
        <v>33084000</v>
      </c>
      <c r="J142" s="15" t="n">
        <v>30094000</v>
      </c>
      <c r="K142" s="15" t="n">
        <v>34604000</v>
      </c>
      <c r="L142" s="15" t="n">
        <v>25045000</v>
      </c>
      <c r="M142" s="15" t="n">
        <v>25580000</v>
      </c>
      <c r="N142" s="15" t="n">
        <v>19084000</v>
      </c>
      <c r="O142" s="15" t="n">
        <v>29830000</v>
      </c>
      <c r="P142" s="15" t="n">
        <v>13228000</v>
      </c>
      <c r="Q142" s="15" t="n">
        <v>35588000</v>
      </c>
      <c r="R142" s="15" t="n">
        <v>13392000</v>
      </c>
      <c r="S142" s="15" t="n">
        <v>23467000</v>
      </c>
      <c r="T142" s="15" t="n">
        <v>37149000</v>
      </c>
      <c r="U142" s="15" t="n">
        <v>34341000</v>
      </c>
      <c r="V142" s="15" t="n">
        <v>21930500</v>
      </c>
      <c r="W142" s="0" t="n">
        <v>1.5659013702378</v>
      </c>
      <c r="X142" s="0" t="n">
        <v>0.646993345994254</v>
      </c>
      <c r="Y142" s="0" t="n">
        <v>0.65689640015646</v>
      </c>
      <c r="Z142" s="0" t="n">
        <v>0.0456861763962119</v>
      </c>
      <c r="AA142" s="0" t="n">
        <v>30706750</v>
      </c>
      <c r="AB142" s="0" t="n">
        <v>27399000</v>
      </c>
      <c r="AC142" s="0" t="n">
        <v>1.12072520894923</v>
      </c>
      <c r="AD142" s="0" t="n">
        <v>0.164432586543114</v>
      </c>
      <c r="AE142" s="0" t="n">
        <v>0.14442872548994</v>
      </c>
      <c r="AF142" s="0" t="n">
        <v>0.449553927054373</v>
      </c>
      <c r="AG142" s="0" t="n">
        <v>27399000</v>
      </c>
      <c r="AH142" s="0" t="n">
        <v>21930500</v>
      </c>
      <c r="AI142" s="0" t="n">
        <v>1.24935591983767</v>
      </c>
      <c r="AJ142" s="0" t="n">
        <v>0.321184534300954</v>
      </c>
      <c r="AK142" s="0" t="n">
        <v>0.363351369409932</v>
      </c>
      <c r="AL142" s="0" t="n">
        <v>0.502980547360524</v>
      </c>
      <c r="AM142" s="0" t="n">
        <v>30706750</v>
      </c>
      <c r="AN142" s="0" t="n">
        <v>34341000</v>
      </c>
      <c r="AO142" s="0" t="n">
        <v>0.894171689816837</v>
      </c>
      <c r="AP142" s="0" t="n">
        <v>-0.161376225150186</v>
      </c>
      <c r="AQ142" s="0" t="n">
        <v>0.0619886737659745</v>
      </c>
      <c r="AR142" s="0" t="n">
        <v>0.4920777093926</v>
      </c>
      <c r="AS142" s="0" t="n">
        <v>30706750</v>
      </c>
      <c r="AT142" s="0" t="n">
        <v>21930500</v>
      </c>
      <c r="AU142" s="0" t="n">
        <v>1.40018467431203</v>
      </c>
      <c r="AV142" s="0" t="n">
        <v>0.485617120844068</v>
      </c>
      <c r="AW142" s="0" t="n">
        <v>0.626128550791302</v>
      </c>
      <c r="AX142" s="0" t="n">
        <v>0.085379567077292</v>
      </c>
      <c r="AY142" s="0" t="n">
        <v>34341000</v>
      </c>
      <c r="AZ142" s="0" t="n">
        <v>27399000</v>
      </c>
      <c r="BA142" s="0" t="n">
        <v>1.25336691120114</v>
      </c>
      <c r="BB142" s="0" t="n">
        <v>0.325808811693301</v>
      </c>
      <c r="BC142" s="0" t="n">
        <v>0.0340317002435167</v>
      </c>
      <c r="BD142" s="0" t="n">
        <v>0.269275868008712</v>
      </c>
    </row>
    <row r="143" customFormat="false" ht="15.75" hidden="false" customHeight="false" outlineLevel="0" collapsed="false">
      <c r="A143" s="0" t="s">
        <v>515</v>
      </c>
      <c r="B143" s="0" t="s">
        <v>516</v>
      </c>
      <c r="C143" s="0" t="s">
        <v>517</v>
      </c>
      <c r="D143" s="0" t="n">
        <v>12</v>
      </c>
      <c r="E143" s="15" t="n">
        <v>6173000000</v>
      </c>
      <c r="F143" s="15" t="n">
        <v>5517400000</v>
      </c>
      <c r="G143" s="15" t="n">
        <v>6039700000</v>
      </c>
      <c r="H143" s="15" t="n">
        <v>5385400000</v>
      </c>
      <c r="I143" s="15" t="n">
        <v>7521700000</v>
      </c>
      <c r="J143" s="15" t="n">
        <v>6481500000</v>
      </c>
      <c r="K143" s="15" t="n">
        <v>6857500000</v>
      </c>
      <c r="L143" s="15" t="n">
        <v>5388200000</v>
      </c>
      <c r="M143" s="15" t="n">
        <v>6094200000</v>
      </c>
      <c r="N143" s="15" t="n">
        <v>4902800000</v>
      </c>
      <c r="O143" s="15" t="n">
        <v>6882200000</v>
      </c>
      <c r="P143" s="15" t="n">
        <v>5350000000</v>
      </c>
      <c r="Q143" s="15" t="n">
        <v>6356000000</v>
      </c>
      <c r="R143" s="15" t="n">
        <v>6717300000</v>
      </c>
      <c r="S143" s="15" t="n">
        <v>5966600000</v>
      </c>
      <c r="T143" s="15" t="n">
        <v>6323600000</v>
      </c>
      <c r="U143" s="15" t="n">
        <v>5778875000</v>
      </c>
      <c r="V143" s="15" t="n">
        <v>5807300000</v>
      </c>
      <c r="W143" s="0" t="n">
        <v>0.995105298503608</v>
      </c>
      <c r="X143" s="0" t="n">
        <v>-0.00707890029519233</v>
      </c>
      <c r="Y143" s="0" t="n">
        <v>-0.309328502118683</v>
      </c>
      <c r="Z143" s="0" t="n">
        <v>0.987631757257415</v>
      </c>
      <c r="AA143" s="0" t="n">
        <v>6562225000</v>
      </c>
      <c r="AB143" s="0" t="n">
        <v>6340875000</v>
      </c>
      <c r="AC143" s="0" t="n">
        <v>1.03490843140734</v>
      </c>
      <c r="AD143" s="0" t="n">
        <v>0.0495031238611163</v>
      </c>
      <c r="AE143" s="0" t="n">
        <v>-0.027527783513549</v>
      </c>
      <c r="AF143" s="0" t="n">
        <v>0.804555420920983</v>
      </c>
      <c r="AG143" s="0" t="n">
        <v>6340875000</v>
      </c>
      <c r="AH143" s="0" t="n">
        <v>5807300000</v>
      </c>
      <c r="AI143" s="0" t="n">
        <v>1.09188004752639</v>
      </c>
      <c r="AJ143" s="0" t="n">
        <v>0.126814372426027</v>
      </c>
      <c r="AK143" s="0" t="n">
        <v>0.166872919961767</v>
      </c>
      <c r="AL143" s="0" t="n">
        <v>0.392752616526352</v>
      </c>
      <c r="AM143" s="0" t="n">
        <v>6562225000</v>
      </c>
      <c r="AN143" s="0" t="n">
        <v>5778875000</v>
      </c>
      <c r="AO143" s="0" t="n">
        <v>1.13555406545392</v>
      </c>
      <c r="AP143" s="0" t="n">
        <v>0.183396396582335</v>
      </c>
      <c r="AQ143" s="0" t="n">
        <v>0.51925616109481</v>
      </c>
      <c r="AR143" s="0" t="n">
        <v>0.316961289358688</v>
      </c>
      <c r="AS143" s="0" t="n">
        <v>6562225000</v>
      </c>
      <c r="AT143" s="0" t="n">
        <v>5807300000</v>
      </c>
      <c r="AU143" s="0" t="n">
        <v>1.1299958672705</v>
      </c>
      <c r="AV143" s="0" t="n">
        <v>0.176317496287143</v>
      </c>
      <c r="AW143" s="0" t="n">
        <v>0.169804012026406</v>
      </c>
      <c r="AX143" s="0" t="n">
        <v>0.361786026655873</v>
      </c>
      <c r="AY143" s="0" t="n">
        <v>5778875000</v>
      </c>
      <c r="AZ143" s="0" t="n">
        <v>6340875000</v>
      </c>
      <c r="BA143" s="0" t="n">
        <v>0.91136869911487</v>
      </c>
      <c r="BB143" s="0" t="n">
        <v>-0.133893272721219</v>
      </c>
      <c r="BC143" s="0" t="n">
        <v>-0.420153981612567</v>
      </c>
      <c r="BD143" s="0" t="n">
        <v>0.329316577836377</v>
      </c>
    </row>
    <row r="144" customFormat="false" ht="15.75" hidden="false" customHeight="false" outlineLevel="0" collapsed="false">
      <c r="A144" s="0" t="s">
        <v>518</v>
      </c>
      <c r="B144" s="0" t="s">
        <v>519</v>
      </c>
      <c r="C144" s="0" t="s">
        <v>520</v>
      </c>
      <c r="D144" s="0" t="n">
        <v>12</v>
      </c>
      <c r="E144" s="15" t="n">
        <v>596670000</v>
      </c>
      <c r="F144" s="15" t="n">
        <v>469200000</v>
      </c>
      <c r="G144" s="15" t="n">
        <v>670880000</v>
      </c>
      <c r="H144" s="15" t="n">
        <v>455460000</v>
      </c>
      <c r="I144" s="15" t="n">
        <v>549930000</v>
      </c>
      <c r="J144" s="15" t="n">
        <v>636960000</v>
      </c>
      <c r="K144" s="15" t="n">
        <v>693080000</v>
      </c>
      <c r="L144" s="15" t="n">
        <v>453120000</v>
      </c>
      <c r="M144" s="15" t="n">
        <v>576470000</v>
      </c>
      <c r="N144" s="15" t="n">
        <v>464650000</v>
      </c>
      <c r="O144" s="15" t="n">
        <v>573450000</v>
      </c>
      <c r="P144" s="15" t="n">
        <v>481740000</v>
      </c>
      <c r="Q144" s="15" t="n">
        <v>690120000</v>
      </c>
      <c r="R144" s="15" t="n">
        <v>656960000</v>
      </c>
      <c r="S144" s="15" t="n">
        <v>501650000</v>
      </c>
      <c r="T144" s="15" t="n">
        <v>613610000</v>
      </c>
      <c r="U144" s="15" t="n">
        <v>548052500</v>
      </c>
      <c r="V144" s="15" t="n">
        <v>524077500</v>
      </c>
      <c r="W144" s="0" t="n">
        <v>1.04574705077016</v>
      </c>
      <c r="X144" s="0" t="n">
        <v>0.0645339292798104</v>
      </c>
      <c r="Y144" s="0" t="n">
        <v>-0.203538813517322</v>
      </c>
      <c r="Z144" s="0" t="n">
        <v>0.782130171316154</v>
      </c>
      <c r="AA144" s="0" t="n">
        <v>583272500</v>
      </c>
      <c r="AB144" s="0" t="n">
        <v>615585000</v>
      </c>
      <c r="AC144" s="0" t="n">
        <v>0.947509279790768</v>
      </c>
      <c r="AD144" s="0" t="n">
        <v>-0.0777880219544913</v>
      </c>
      <c r="AE144" s="0" t="n">
        <v>-0.217979740311347</v>
      </c>
      <c r="AF144" s="0" t="n">
        <v>0.66780443294522</v>
      </c>
      <c r="AG144" s="0" t="n">
        <v>615585000</v>
      </c>
      <c r="AH144" s="0" t="n">
        <v>524077500</v>
      </c>
      <c r="AI144" s="0" t="n">
        <v>1.17460680910743</v>
      </c>
      <c r="AJ144" s="0" t="n">
        <v>0.23217790616699</v>
      </c>
      <c r="AK144" s="0" t="n">
        <v>0.273379307249364</v>
      </c>
      <c r="AL144" s="0" t="n">
        <v>0.197728802998925</v>
      </c>
      <c r="AM144" s="0" t="n">
        <v>583272500</v>
      </c>
      <c r="AN144" s="0" t="n">
        <v>548052500</v>
      </c>
      <c r="AO144" s="0" t="n">
        <v>1.06426391632189</v>
      </c>
      <c r="AP144" s="0" t="n">
        <v>0.089855954932688</v>
      </c>
      <c r="AQ144" s="0" t="n">
        <v>0.395194678191021</v>
      </c>
      <c r="AR144" s="0" t="n">
        <v>0.678203836875935</v>
      </c>
      <c r="AS144" s="0" t="n">
        <v>583272500</v>
      </c>
      <c r="AT144" s="0" t="n">
        <v>524077500</v>
      </c>
      <c r="AU144" s="0" t="n">
        <v>1.11295085173471</v>
      </c>
      <c r="AV144" s="0" t="n">
        <v>0.154389884212499</v>
      </c>
      <c r="AW144" s="0" t="n">
        <v>0.137453156507226</v>
      </c>
      <c r="AX144" s="0" t="n">
        <v>0.47292962956288</v>
      </c>
      <c r="AY144" s="0" t="n">
        <v>548052500</v>
      </c>
      <c r="AZ144" s="0" t="n">
        <v>615585000</v>
      </c>
      <c r="BA144" s="0" t="n">
        <v>0.8902954100571</v>
      </c>
      <c r="BB144" s="0" t="n">
        <v>-0.167643976887179</v>
      </c>
      <c r="BC144" s="0" t="n">
        <v>-0.453499678977118</v>
      </c>
      <c r="BD144" s="0" t="n">
        <v>0.378635342769626</v>
      </c>
    </row>
    <row r="145" customFormat="false" ht="15.75" hidden="false" customHeight="false" outlineLevel="0" collapsed="false">
      <c r="A145" s="0" t="s">
        <v>521</v>
      </c>
      <c r="B145" s="0" t="s">
        <v>522</v>
      </c>
      <c r="C145" s="0" t="s">
        <v>523</v>
      </c>
      <c r="D145" s="0" t="n">
        <v>12</v>
      </c>
      <c r="E145" s="15" t="n">
        <v>232880000</v>
      </c>
      <c r="F145" s="15" t="n">
        <v>151030000</v>
      </c>
      <c r="G145" s="15" t="n">
        <v>132110000</v>
      </c>
      <c r="H145" s="15" t="n">
        <v>125600000</v>
      </c>
      <c r="I145" s="15" t="n">
        <v>162370000</v>
      </c>
      <c r="J145" s="15" t="n">
        <v>132090000</v>
      </c>
      <c r="K145" s="15" t="n">
        <v>153890000</v>
      </c>
      <c r="L145" s="15" t="n">
        <v>135320000</v>
      </c>
      <c r="M145" s="15" t="n">
        <v>180420000</v>
      </c>
      <c r="N145" s="15" t="n">
        <v>108480000</v>
      </c>
      <c r="O145" s="15" t="n">
        <v>131010000</v>
      </c>
      <c r="P145" s="15" t="n">
        <v>83015000</v>
      </c>
      <c r="Q145" s="15" t="n">
        <v>162530000</v>
      </c>
      <c r="R145" s="15" t="n">
        <v>165680000</v>
      </c>
      <c r="S145" s="15" t="n">
        <v>165490000</v>
      </c>
      <c r="T145" s="15" t="n">
        <v>238400000</v>
      </c>
      <c r="U145" s="15" t="n">
        <v>160405000</v>
      </c>
      <c r="V145" s="15" t="n">
        <v>125731250</v>
      </c>
      <c r="W145" s="0" t="n">
        <v>1.27577670626833</v>
      </c>
      <c r="X145" s="0" t="n">
        <v>0.351375842465239</v>
      </c>
      <c r="Y145" s="0" t="n">
        <v>0.220196945197866</v>
      </c>
      <c r="Z145" s="0" t="n">
        <v>0.259094301083344</v>
      </c>
      <c r="AA145" s="0" t="n">
        <v>145917500</v>
      </c>
      <c r="AB145" s="0" t="n">
        <v>183025000</v>
      </c>
      <c r="AC145" s="0" t="n">
        <v>0.797254473432591</v>
      </c>
      <c r="AD145" s="0" t="n">
        <v>-0.326887807356946</v>
      </c>
      <c r="AE145" s="0" t="n">
        <v>-0.590680773551571</v>
      </c>
      <c r="AF145" s="0" t="n">
        <v>0.124612124048048</v>
      </c>
      <c r="AG145" s="0" t="n">
        <v>183025000</v>
      </c>
      <c r="AH145" s="0" t="n">
        <v>125731250</v>
      </c>
      <c r="AI145" s="0" t="n">
        <v>1.45568424715415</v>
      </c>
      <c r="AJ145" s="0" t="n">
        <v>0.541697454117379</v>
      </c>
      <c r="AK145" s="0" t="n">
        <v>0.586256141165475</v>
      </c>
      <c r="AL145" s="0" t="n">
        <v>0.0611655600806022</v>
      </c>
      <c r="AM145" s="0" t="n">
        <v>145917500</v>
      </c>
      <c r="AN145" s="0" t="n">
        <v>160405000</v>
      </c>
      <c r="AO145" s="0" t="n">
        <v>0.909681743087809</v>
      </c>
      <c r="AP145" s="0" t="n">
        <v>-0.136566195704806</v>
      </c>
      <c r="AQ145" s="0" t="n">
        <v>0.0948938962515492</v>
      </c>
      <c r="AR145" s="0" t="n">
        <v>0.681964223924534</v>
      </c>
      <c r="AS145" s="0" t="n">
        <v>145917500</v>
      </c>
      <c r="AT145" s="0" t="n">
        <v>125731250</v>
      </c>
      <c r="AU145" s="0" t="n">
        <v>1.160550777949</v>
      </c>
      <c r="AV145" s="0" t="n">
        <v>0.214809646760433</v>
      </c>
      <c r="AW145" s="0" t="n">
        <v>0.226593323801209</v>
      </c>
      <c r="AX145" s="0" t="n">
        <v>0.318684907013815</v>
      </c>
      <c r="AY145" s="0" t="n">
        <v>160405000</v>
      </c>
      <c r="AZ145" s="0" t="n">
        <v>183025000</v>
      </c>
      <c r="BA145" s="0" t="n">
        <v>0.876410326458134</v>
      </c>
      <c r="BB145" s="0" t="n">
        <v>-0.19032161165214</v>
      </c>
      <c r="BC145" s="0" t="n">
        <v>-0.475905183232607</v>
      </c>
      <c r="BD145" s="0" t="n">
        <v>0.39911258334579</v>
      </c>
    </row>
    <row r="146" customFormat="false" ht="15.75" hidden="false" customHeight="false" outlineLevel="0" collapsed="false">
      <c r="A146" s="0" t="s">
        <v>524</v>
      </c>
      <c r="B146" s="0" t="s">
        <v>525</v>
      </c>
      <c r="C146" s="0" t="s">
        <v>526</v>
      </c>
      <c r="D146" s="0" t="n">
        <v>12</v>
      </c>
      <c r="E146" s="15" t="n">
        <v>6273800</v>
      </c>
      <c r="F146" s="15" t="n">
        <v>4189800</v>
      </c>
      <c r="G146" s="15" t="n">
        <v>4721700</v>
      </c>
      <c r="H146" s="15" t="n">
        <v>2991700</v>
      </c>
      <c r="I146" s="15" t="n">
        <v>4184400</v>
      </c>
      <c r="J146" s="15" t="n">
        <v>6183000</v>
      </c>
      <c r="K146" s="15" t="n">
        <v>5518700</v>
      </c>
      <c r="L146" s="15" t="n">
        <v>2823500</v>
      </c>
      <c r="M146" s="15" t="n">
        <v>5807100</v>
      </c>
      <c r="N146" s="15" t="n">
        <v>2995400</v>
      </c>
      <c r="O146" s="15" t="n">
        <v>3898700</v>
      </c>
      <c r="P146" s="15" t="n">
        <v>1313500</v>
      </c>
      <c r="Q146" s="15" t="n">
        <v>5185400</v>
      </c>
      <c r="R146" s="15" t="n">
        <v>3991500</v>
      </c>
      <c r="S146" s="15" t="n">
        <v>4384900</v>
      </c>
      <c r="T146" s="15" t="n">
        <v>6134200</v>
      </c>
      <c r="U146" s="15" t="n">
        <v>4544250</v>
      </c>
      <c r="V146" s="15" t="n">
        <v>3503675</v>
      </c>
      <c r="W146" s="0" t="n">
        <v>1.29699529779446</v>
      </c>
      <c r="X146" s="0" t="n">
        <v>0.375173249164853</v>
      </c>
      <c r="Y146" s="0" t="n">
        <v>0.25535154332243</v>
      </c>
      <c r="Z146" s="0" t="n">
        <v>0.297805030470943</v>
      </c>
      <c r="AA146" s="0" t="n">
        <v>4677400</v>
      </c>
      <c r="AB146" s="0" t="n">
        <v>4924000</v>
      </c>
      <c r="AC146" s="0" t="n">
        <v>0.949918765231519</v>
      </c>
      <c r="AD146" s="0" t="n">
        <v>-0.0741239519792453</v>
      </c>
      <c r="AE146" s="0" t="n">
        <v>-0.212497589198963</v>
      </c>
      <c r="AF146" s="0" t="n">
        <v>0.684963636757904</v>
      </c>
      <c r="AG146" s="0" t="n">
        <v>4924000</v>
      </c>
      <c r="AH146" s="0" t="n">
        <v>3503675</v>
      </c>
      <c r="AI146" s="0" t="n">
        <v>1.40538149229024</v>
      </c>
      <c r="AJ146" s="0" t="n">
        <v>0.490961804701212</v>
      </c>
      <c r="AK146" s="0" t="n">
        <v>0.534970174055726</v>
      </c>
      <c r="AL146" s="0" t="n">
        <v>0.166388317225701</v>
      </c>
      <c r="AM146" s="0" t="n">
        <v>4677400</v>
      </c>
      <c r="AN146" s="0" t="n">
        <v>4544250</v>
      </c>
      <c r="AO146" s="0" t="n">
        <v>1.02930076470265</v>
      </c>
      <c r="AP146" s="0" t="n">
        <v>0.0416646035571139</v>
      </c>
      <c r="AQ146" s="0" t="n">
        <v>0.331279109594667</v>
      </c>
      <c r="AR146" s="0" t="n">
        <v>0.927519091175888</v>
      </c>
      <c r="AS146" s="0" t="n">
        <v>4677400</v>
      </c>
      <c r="AT146" s="0" t="n">
        <v>3503675</v>
      </c>
      <c r="AU146" s="0" t="n">
        <v>1.33499825183557</v>
      </c>
      <c r="AV146" s="0" t="n">
        <v>0.416837852721967</v>
      </c>
      <c r="AW146" s="0" t="n">
        <v>0.524655204849272</v>
      </c>
      <c r="AX146" s="0" t="n">
        <v>0.279773521950249</v>
      </c>
      <c r="AY146" s="0" t="n">
        <v>4544250</v>
      </c>
      <c r="AZ146" s="0" t="n">
        <v>4924000</v>
      </c>
      <c r="BA146" s="0" t="n">
        <v>0.922877741673436</v>
      </c>
      <c r="BB146" s="0" t="n">
        <v>-0.115788555536359</v>
      </c>
      <c r="BC146" s="0" t="n">
        <v>-0.402266520149585</v>
      </c>
      <c r="BD146" s="0" t="n">
        <v>0.583694834793002</v>
      </c>
    </row>
    <row r="147" customFormat="false" ht="15.75" hidden="false" customHeight="false" outlineLevel="0" collapsed="false">
      <c r="A147" s="0" t="s">
        <v>527</v>
      </c>
      <c r="B147" s="0" t="s">
        <v>528</v>
      </c>
      <c r="C147" s="0" t="s">
        <v>529</v>
      </c>
      <c r="D147" s="0" t="n">
        <v>12</v>
      </c>
      <c r="E147" s="15" t="n">
        <v>10631000</v>
      </c>
      <c r="F147" s="15" t="n">
        <v>7141300</v>
      </c>
      <c r="G147" s="15" t="n">
        <v>8114500</v>
      </c>
      <c r="H147" s="15" t="n">
        <v>4625600</v>
      </c>
      <c r="I147" s="15" t="n">
        <v>7433200</v>
      </c>
      <c r="J147" s="15" t="n">
        <v>19095000</v>
      </c>
      <c r="K147" s="15" t="n">
        <v>7332100</v>
      </c>
      <c r="L147" s="15" t="n">
        <v>6729000</v>
      </c>
      <c r="M147" s="15" t="n">
        <v>4554300</v>
      </c>
      <c r="N147" s="15" t="n">
        <v>4261500</v>
      </c>
      <c r="O147" s="15" t="n">
        <v>7816300</v>
      </c>
      <c r="P147" s="15" t="n">
        <v>7289800</v>
      </c>
      <c r="Q147" s="15" t="n">
        <v>6818800</v>
      </c>
      <c r="R147" s="15" t="n">
        <v>6676700</v>
      </c>
      <c r="S147" s="15" t="n">
        <v>5492200</v>
      </c>
      <c r="T147" s="15" t="n">
        <v>9530500</v>
      </c>
      <c r="U147" s="15" t="n">
        <v>7628100</v>
      </c>
      <c r="V147" s="15" t="n">
        <v>5980475</v>
      </c>
      <c r="W147" s="0" t="n">
        <v>1.27550069183468</v>
      </c>
      <c r="X147" s="0" t="n">
        <v>0.351063681461898</v>
      </c>
      <c r="Y147" s="0" t="n">
        <v>0.219735806941873</v>
      </c>
      <c r="Z147" s="0" t="n">
        <v>0.318950008119949</v>
      </c>
      <c r="AA147" s="0" t="n">
        <v>10147325</v>
      </c>
      <c r="AB147" s="0" t="n">
        <v>7129550</v>
      </c>
      <c r="AC147" s="0" t="n">
        <v>1.42327706517242</v>
      </c>
      <c r="AD147" s="0" t="n">
        <v>0.509216534416405</v>
      </c>
      <c r="AE147" s="0" t="n">
        <v>0.66029160915083</v>
      </c>
      <c r="AF147" s="0" t="n">
        <v>0.31023669284927</v>
      </c>
      <c r="AG147" s="0" t="n">
        <v>7129550</v>
      </c>
      <c r="AH147" s="0" t="n">
        <v>5980475</v>
      </c>
      <c r="AI147" s="0" t="n">
        <v>1.19213774825578</v>
      </c>
      <c r="AJ147" s="0" t="n">
        <v>0.25355094489721</v>
      </c>
      <c r="AK147" s="0" t="n">
        <v>0.294984174319503</v>
      </c>
      <c r="AL147" s="0" t="n">
        <v>0.339513433542453</v>
      </c>
      <c r="AM147" s="0" t="n">
        <v>10147325</v>
      </c>
      <c r="AN147" s="0" t="n">
        <v>7628100</v>
      </c>
      <c r="AO147" s="0" t="n">
        <v>1.33025589596361</v>
      </c>
      <c r="AP147" s="0" t="n">
        <v>0.411703797851717</v>
      </c>
      <c r="AQ147" s="0" t="n">
        <v>0.822057326664212</v>
      </c>
      <c r="AR147" s="0" t="n">
        <v>0.434990102935251</v>
      </c>
      <c r="AS147" s="0" t="n">
        <v>10147325</v>
      </c>
      <c r="AT147" s="0" t="n">
        <v>5980475</v>
      </c>
      <c r="AU147" s="0" t="n">
        <v>1.69674231561874</v>
      </c>
      <c r="AV147" s="0" t="n">
        <v>0.762767479313615</v>
      </c>
      <c r="AW147" s="0" t="n">
        <v>1.03502173867768</v>
      </c>
      <c r="AX147" s="0" t="n">
        <v>0.125657473802848</v>
      </c>
      <c r="AY147" s="0" t="n">
        <v>7628100</v>
      </c>
      <c r="AZ147" s="0" t="n">
        <v>7129550</v>
      </c>
      <c r="BA147" s="0" t="n">
        <v>1.06992727451242</v>
      </c>
      <c r="BB147" s="0" t="n">
        <v>0.0975127365646876</v>
      </c>
      <c r="BC147" s="0" t="n">
        <v>-0.191524833134868</v>
      </c>
      <c r="BD147" s="0" t="n">
        <v>0.827795023150502</v>
      </c>
    </row>
    <row r="148" customFormat="false" ht="15.75" hidden="false" customHeight="false" outlineLevel="0" collapsed="false">
      <c r="A148" s="0" t="s">
        <v>530</v>
      </c>
      <c r="B148" s="0" t="s">
        <v>531</v>
      </c>
      <c r="C148" s="0" t="s">
        <v>532</v>
      </c>
      <c r="D148" s="0" t="n">
        <v>12</v>
      </c>
      <c r="E148" s="15" t="n">
        <v>27582000</v>
      </c>
      <c r="F148" s="15" t="n">
        <v>13423000</v>
      </c>
      <c r="G148" s="15" t="n">
        <v>17498000</v>
      </c>
      <c r="H148" s="15" t="n">
        <v>11815000</v>
      </c>
      <c r="I148" s="15" t="n">
        <v>15878000</v>
      </c>
      <c r="J148" s="15" t="n">
        <v>27775000</v>
      </c>
      <c r="K148" s="15" t="n">
        <v>16305000</v>
      </c>
      <c r="L148" s="15" t="n">
        <v>10207000</v>
      </c>
      <c r="M148" s="15" t="n">
        <v>12112000</v>
      </c>
      <c r="N148" s="15" t="n">
        <v>10161000</v>
      </c>
      <c r="O148" s="15" t="n">
        <v>20355000</v>
      </c>
      <c r="P148" s="15" t="n">
        <v>16905000</v>
      </c>
      <c r="Q148" s="15" t="n">
        <v>16074000</v>
      </c>
      <c r="R148" s="15" t="n">
        <v>14554000</v>
      </c>
      <c r="S148" s="15" t="n">
        <v>12197000</v>
      </c>
      <c r="T148" s="15" t="n">
        <v>22213000</v>
      </c>
      <c r="U148" s="15" t="n">
        <v>17579500</v>
      </c>
      <c r="V148" s="15" t="n">
        <v>14883250</v>
      </c>
      <c r="W148" s="0" t="n">
        <v>1.18116002889154</v>
      </c>
      <c r="X148" s="0" t="n">
        <v>0.240204440812687</v>
      </c>
      <c r="Y148" s="0" t="n">
        <v>0.0559695570050446</v>
      </c>
      <c r="Z148" s="0" t="n">
        <v>0.540516139264867</v>
      </c>
      <c r="AA148" s="0" t="n">
        <v>17541250</v>
      </c>
      <c r="AB148" s="0" t="n">
        <v>16259500</v>
      </c>
      <c r="AC148" s="0" t="n">
        <v>1.07883083735662</v>
      </c>
      <c r="AD148" s="0" t="n">
        <v>0.109468665345433</v>
      </c>
      <c r="AE148" s="0" t="n">
        <v>0.0621921623864697</v>
      </c>
      <c r="AF148" s="0" t="n">
        <v>0.874139045997268</v>
      </c>
      <c r="AG148" s="0" t="n">
        <v>16259500</v>
      </c>
      <c r="AH148" s="0" t="n">
        <v>14883250</v>
      </c>
      <c r="AI148" s="0" t="n">
        <v>1.09246972267482</v>
      </c>
      <c r="AJ148" s="0" t="n">
        <v>0.127593296611747</v>
      </c>
      <c r="AK148" s="0" t="n">
        <v>0.167660292955501</v>
      </c>
      <c r="AL148" s="0" t="n">
        <v>0.618800240881318</v>
      </c>
      <c r="AM148" s="0" t="n">
        <v>17541250</v>
      </c>
      <c r="AN148" s="0" t="n">
        <v>17579500</v>
      </c>
      <c r="AO148" s="0" t="n">
        <v>0.997824170198242</v>
      </c>
      <c r="AP148" s="0" t="n">
        <v>-0.00314247885550698</v>
      </c>
      <c r="AQ148" s="0" t="n">
        <v>0.271852053332494</v>
      </c>
      <c r="AR148" s="0" t="n">
        <v>0.968150987391273</v>
      </c>
      <c r="AS148" s="0" t="n">
        <v>17541250</v>
      </c>
      <c r="AT148" s="0" t="n">
        <v>14883250</v>
      </c>
      <c r="AU148" s="0" t="n">
        <v>1.17859002570003</v>
      </c>
      <c r="AV148" s="0" t="n">
        <v>0.23706196195718</v>
      </c>
      <c r="AW148" s="0" t="n">
        <v>0.259423229376274</v>
      </c>
      <c r="AX148" s="0" t="n">
        <v>0.58614038351037</v>
      </c>
      <c r="AY148" s="0" t="n">
        <v>17579500</v>
      </c>
      <c r="AZ148" s="0" t="n">
        <v>16259500</v>
      </c>
      <c r="BA148" s="0" t="n">
        <v>1.08118330821981</v>
      </c>
      <c r="BB148" s="0" t="n">
        <v>0.11261114420094</v>
      </c>
      <c r="BC148" s="0" t="n">
        <v>-0.176607605652756</v>
      </c>
      <c r="BD148" s="0" t="n">
        <v>0.830430181026401</v>
      </c>
    </row>
    <row r="149" customFormat="false" ht="15.75" hidden="false" customHeight="false" outlineLevel="0" collapsed="false">
      <c r="A149" s="0" t="s">
        <v>533</v>
      </c>
      <c r="B149" s="0" t="s">
        <v>534</v>
      </c>
      <c r="C149" s="0" t="s">
        <v>535</v>
      </c>
      <c r="D149" s="0" t="n">
        <v>11</v>
      </c>
      <c r="E149" s="15" t="n">
        <v>823250000</v>
      </c>
      <c r="F149" s="15" t="n">
        <v>442910000</v>
      </c>
      <c r="G149" s="15" t="n">
        <v>612250000</v>
      </c>
      <c r="H149" s="15" t="n">
        <v>449120000</v>
      </c>
      <c r="I149" s="15" t="n">
        <v>968430000</v>
      </c>
      <c r="J149" s="15" t="n">
        <v>1484800000</v>
      </c>
      <c r="K149" s="15" t="n">
        <v>898490000</v>
      </c>
      <c r="L149" s="15" t="n">
        <v>718120000</v>
      </c>
      <c r="M149" s="15" t="n">
        <v>763960000</v>
      </c>
      <c r="N149" s="15" t="n">
        <v>492470000</v>
      </c>
      <c r="O149" s="15" t="n">
        <v>967820000</v>
      </c>
      <c r="P149" s="15" t="n">
        <v>761570000</v>
      </c>
      <c r="Q149" s="15" t="n">
        <v>1059700000</v>
      </c>
      <c r="R149" s="15" t="n">
        <v>905160000</v>
      </c>
      <c r="S149" s="15" t="n">
        <v>1202300000</v>
      </c>
      <c r="T149" s="15" t="n">
        <v>1545100000</v>
      </c>
      <c r="U149" s="15" t="n">
        <v>581882500</v>
      </c>
      <c r="V149" s="15" t="n">
        <v>746455000</v>
      </c>
      <c r="W149" s="0" t="n">
        <v>0.7795279018829</v>
      </c>
      <c r="X149" s="0" t="n">
        <v>-0.359327432211035</v>
      </c>
      <c r="Y149" s="0" t="n">
        <v>-0.829685856000859</v>
      </c>
      <c r="Z149" s="0" t="n">
        <v>0.235544624454337</v>
      </c>
      <c r="AA149" s="0" t="n">
        <v>1017460000</v>
      </c>
      <c r="AB149" s="0" t="n">
        <v>1178065000</v>
      </c>
      <c r="AC149" s="0" t="n">
        <v>0.86367051054059</v>
      </c>
      <c r="AD149" s="0" t="n">
        <v>-0.211447064293647</v>
      </c>
      <c r="AE149" s="0" t="n">
        <v>-0.417959291081411</v>
      </c>
      <c r="AF149" s="0" t="n">
        <v>0.402917109474327</v>
      </c>
      <c r="AG149" s="0" t="n">
        <v>1178065000</v>
      </c>
      <c r="AH149" s="0" t="n">
        <v>746455000</v>
      </c>
      <c r="AI149" s="0" t="n">
        <v>1.57821302020885</v>
      </c>
      <c r="AJ149" s="0" t="n">
        <v>0.658291947086116</v>
      </c>
      <c r="AK149" s="0" t="n">
        <v>0.704115307262344</v>
      </c>
      <c r="AL149" s="0" t="n">
        <v>0.0318423913291519</v>
      </c>
      <c r="AM149" s="0" t="n">
        <v>1017460000</v>
      </c>
      <c r="AN149" s="0" t="n">
        <v>581882500</v>
      </c>
      <c r="AO149" s="0" t="n">
        <v>1.74856607648451</v>
      </c>
      <c r="AP149" s="0" t="n">
        <v>0.806172315003503</v>
      </c>
      <c r="AQ149" s="0" t="n">
        <v>1.34523583997513</v>
      </c>
      <c r="AR149" s="0" t="n">
        <v>0.0250286296066457</v>
      </c>
      <c r="AS149" s="0" t="n">
        <v>1017460000</v>
      </c>
      <c r="AT149" s="0" t="n">
        <v>746455000</v>
      </c>
      <c r="AU149" s="0" t="n">
        <v>1.36305604490559</v>
      </c>
      <c r="AV149" s="0" t="n">
        <v>0.446844882792469</v>
      </c>
      <c r="AW149" s="0" t="n">
        <v>0.56892601240761</v>
      </c>
      <c r="AX149" s="0" t="n">
        <v>0.173405439140347</v>
      </c>
      <c r="AY149" s="0" t="n">
        <v>581882500</v>
      </c>
      <c r="AZ149" s="0" t="n">
        <v>1178065000</v>
      </c>
      <c r="BA149" s="0" t="n">
        <v>0.493930725384423</v>
      </c>
      <c r="BB149" s="0" t="n">
        <v>-1.01761937929715</v>
      </c>
      <c r="BC149" s="0" t="n">
        <v>-1.29327541807594</v>
      </c>
      <c r="BD149" s="0" t="n">
        <v>0.00422183980323849</v>
      </c>
    </row>
    <row r="150" customFormat="false" ht="15.75" hidden="false" customHeight="false" outlineLevel="0" collapsed="false">
      <c r="A150" s="0" t="s">
        <v>536</v>
      </c>
      <c r="B150" s="0" t="s">
        <v>537</v>
      </c>
      <c r="C150" s="0" t="s">
        <v>538</v>
      </c>
      <c r="D150" s="0" t="n">
        <v>11</v>
      </c>
      <c r="E150" s="15" t="n">
        <v>62711000</v>
      </c>
      <c r="F150" s="15" t="n">
        <v>71375000</v>
      </c>
      <c r="G150" s="15" t="n">
        <v>78605000</v>
      </c>
      <c r="H150" s="15" t="n">
        <v>63571000</v>
      </c>
      <c r="I150" s="15" t="n">
        <v>58472000</v>
      </c>
      <c r="J150" s="15" t="n">
        <v>47843000</v>
      </c>
      <c r="K150" s="15" t="n">
        <v>56297000</v>
      </c>
      <c r="L150" s="15" t="n">
        <v>42832000</v>
      </c>
      <c r="M150" s="15" t="n">
        <v>56670000</v>
      </c>
      <c r="N150" s="15" t="n">
        <v>59179000</v>
      </c>
      <c r="O150" s="15" t="n">
        <v>58495000</v>
      </c>
      <c r="P150" s="15" t="n">
        <v>54036000</v>
      </c>
      <c r="Q150" s="15" t="n">
        <v>42692000</v>
      </c>
      <c r="R150" s="15" t="n">
        <v>49009000</v>
      </c>
      <c r="S150" s="15" t="n">
        <v>54723000</v>
      </c>
      <c r="T150" s="15" t="n">
        <v>42421000</v>
      </c>
      <c r="U150" s="15" t="n">
        <v>69065500</v>
      </c>
      <c r="V150" s="15" t="n">
        <v>57095000</v>
      </c>
      <c r="W150" s="0" t="n">
        <v>1.209659339697</v>
      </c>
      <c r="X150" s="0" t="n">
        <v>0.274600817643497</v>
      </c>
      <c r="Y150" s="0" t="n">
        <v>0.106781429899068</v>
      </c>
      <c r="Z150" s="0" t="n">
        <v>0.0882512216088123</v>
      </c>
      <c r="AA150" s="0" t="n">
        <v>51361000</v>
      </c>
      <c r="AB150" s="0" t="n">
        <v>47211250</v>
      </c>
      <c r="AC150" s="0" t="n">
        <v>1.08789748206201</v>
      </c>
      <c r="AD150" s="0" t="n">
        <v>0.12154261073412</v>
      </c>
      <c r="AE150" s="0" t="n">
        <v>0.0802570993529112</v>
      </c>
      <c r="AF150" s="0" t="n">
        <v>0.51371475739705</v>
      </c>
      <c r="AG150" s="0" t="n">
        <v>47211250</v>
      </c>
      <c r="AH150" s="0" t="n">
        <v>57095000</v>
      </c>
      <c r="AI150" s="0" t="n">
        <v>0.826889394868202</v>
      </c>
      <c r="AJ150" s="0" t="n">
        <v>-0.274233728183329</v>
      </c>
      <c r="AK150" s="0" t="n">
        <v>-0.238525255363939</v>
      </c>
      <c r="AL150" s="0" t="n">
        <v>0.0823561793732953</v>
      </c>
      <c r="AM150" s="0" t="n">
        <v>51361000</v>
      </c>
      <c r="AN150" s="0" t="n">
        <v>69065500</v>
      </c>
      <c r="AO150" s="0" t="n">
        <v>0.743656384157068</v>
      </c>
      <c r="AP150" s="0" t="n">
        <v>-0.427291935092706</v>
      </c>
      <c r="AQ150" s="0" t="n">
        <v>-0.290691907179382</v>
      </c>
      <c r="AR150" s="0" t="n">
        <v>0.0368411481966978</v>
      </c>
      <c r="AS150" s="0" t="n">
        <v>51361000</v>
      </c>
      <c r="AT150" s="0" t="n">
        <v>57095000</v>
      </c>
      <c r="AU150" s="0" t="n">
        <v>0.899570890620895</v>
      </c>
      <c r="AV150" s="0" t="n">
        <v>-0.15269111744921</v>
      </c>
      <c r="AW150" s="0" t="n">
        <v>-0.315598141720106</v>
      </c>
      <c r="AX150" s="0" t="n">
        <v>0.343798707847222</v>
      </c>
      <c r="AY150" s="0" t="n">
        <v>69065500</v>
      </c>
      <c r="AZ150" s="0" t="n">
        <v>47211250</v>
      </c>
      <c r="BA150" s="0" t="n">
        <v>1.46290343932855</v>
      </c>
      <c r="BB150" s="0" t="n">
        <v>0.548834545826826</v>
      </c>
      <c r="BC150" s="0" t="n">
        <v>0.254381136461321</v>
      </c>
      <c r="BD150" s="0" t="n">
        <v>0.00799688213622458</v>
      </c>
    </row>
    <row r="151" customFormat="false" ht="15.75" hidden="false" customHeight="false" outlineLevel="0" collapsed="false">
      <c r="A151" s="0" t="s">
        <v>539</v>
      </c>
      <c r="B151" s="0" t="s">
        <v>540</v>
      </c>
      <c r="C151" s="0" t="s">
        <v>541</v>
      </c>
      <c r="D151" s="0" t="n">
        <v>11</v>
      </c>
      <c r="E151" s="15" t="n">
        <v>76239000</v>
      </c>
      <c r="F151" s="15" t="n">
        <v>71448000</v>
      </c>
      <c r="G151" s="15" t="n">
        <v>57804000</v>
      </c>
      <c r="H151" s="15" t="n">
        <v>36907000</v>
      </c>
      <c r="I151" s="15" t="n">
        <v>31569000</v>
      </c>
      <c r="J151" s="15" t="n">
        <v>35842000</v>
      </c>
      <c r="K151" s="15" t="n">
        <v>29772000</v>
      </c>
      <c r="L151" s="15" t="n">
        <v>22198000</v>
      </c>
      <c r="M151" s="15" t="n">
        <v>43766000</v>
      </c>
      <c r="N151" s="15" t="n">
        <v>38480000</v>
      </c>
      <c r="O151" s="15" t="n">
        <v>41295000</v>
      </c>
      <c r="P151" s="15" t="n">
        <v>42811000</v>
      </c>
      <c r="Q151" s="15" t="n">
        <v>25392000</v>
      </c>
      <c r="R151" s="15" t="n">
        <v>34516000</v>
      </c>
      <c r="S151" s="15" t="n">
        <v>26038000</v>
      </c>
      <c r="T151" s="15" t="n">
        <v>41206000</v>
      </c>
      <c r="U151" s="15" t="n">
        <v>60599500</v>
      </c>
      <c r="V151" s="15" t="n">
        <v>41588000</v>
      </c>
      <c r="W151" s="0" t="n">
        <v>1.45713907858036</v>
      </c>
      <c r="X151" s="0" t="n">
        <v>0.543138583924263</v>
      </c>
      <c r="Y151" s="0" t="n">
        <v>0.503477480608727</v>
      </c>
      <c r="Z151" s="0" t="n">
        <v>0.0787783662176978</v>
      </c>
      <c r="AA151" s="0" t="n">
        <v>29845250</v>
      </c>
      <c r="AB151" s="0" t="n">
        <v>31788000</v>
      </c>
      <c r="AC151" s="0" t="n">
        <v>0.938884170127092</v>
      </c>
      <c r="AD151" s="0" t="n">
        <v>-0.0909809109069175</v>
      </c>
      <c r="AE151" s="0" t="n">
        <v>-0.237718831358931</v>
      </c>
      <c r="AF151" s="0" t="n">
        <v>0.728374149433324</v>
      </c>
      <c r="AG151" s="0" t="n">
        <v>31788000</v>
      </c>
      <c r="AH151" s="0" t="n">
        <v>41588000</v>
      </c>
      <c r="AI151" s="0" t="n">
        <v>0.764355102433394</v>
      </c>
      <c r="AJ151" s="0" t="n">
        <v>-0.387685056759098</v>
      </c>
      <c r="AK151" s="0" t="n">
        <v>-0.353207163900625</v>
      </c>
      <c r="AL151" s="0" t="n">
        <v>0.0621524733499877</v>
      </c>
      <c r="AM151" s="0" t="n">
        <v>29845250</v>
      </c>
      <c r="AN151" s="0" t="n">
        <v>60599500</v>
      </c>
      <c r="AO151" s="0" t="n">
        <v>0.492499938118301</v>
      </c>
      <c r="AP151" s="0" t="n">
        <v>-1.02180455159028</v>
      </c>
      <c r="AQ151" s="0" t="n">
        <v>-1.07918633276646</v>
      </c>
      <c r="AR151" s="0" t="n">
        <v>0.00644915792885955</v>
      </c>
      <c r="AS151" s="0" t="n">
        <v>29845250</v>
      </c>
      <c r="AT151" s="0" t="n">
        <v>41588000</v>
      </c>
      <c r="AU151" s="0" t="n">
        <v>0.717640906030586</v>
      </c>
      <c r="AV151" s="0" t="n">
        <v>-0.478665967666015</v>
      </c>
      <c r="AW151" s="0" t="n">
        <v>-0.796524438954467</v>
      </c>
      <c r="AX151" s="0" t="n">
        <v>0.0283959728766739</v>
      </c>
      <c r="AY151" s="0" t="n">
        <v>60599500</v>
      </c>
      <c r="AZ151" s="0" t="n">
        <v>31788000</v>
      </c>
      <c r="BA151" s="0" t="n">
        <v>1.90636403674343</v>
      </c>
      <c r="BB151" s="0" t="n">
        <v>0.930823640683361</v>
      </c>
      <c r="BC151" s="0" t="n">
        <v>0.631786380838159</v>
      </c>
      <c r="BD151" s="0" t="n">
        <v>0.0118825687519377</v>
      </c>
    </row>
    <row r="152" customFormat="false" ht="15.75" hidden="false" customHeight="false" outlineLevel="0" collapsed="false">
      <c r="A152" s="0" t="s">
        <v>542</v>
      </c>
      <c r="B152" s="0" t="s">
        <v>543</v>
      </c>
      <c r="C152" s="0" t="s">
        <v>544</v>
      </c>
      <c r="D152" s="0" t="n">
        <v>11</v>
      </c>
      <c r="E152" s="15" t="n">
        <v>12197000</v>
      </c>
      <c r="F152" s="15" t="n">
        <v>11823000</v>
      </c>
      <c r="G152" s="15" t="n">
        <v>9994900</v>
      </c>
      <c r="H152" s="15" t="n">
        <v>8658400</v>
      </c>
      <c r="I152" s="15" t="n">
        <v>10819000</v>
      </c>
      <c r="J152" s="15" t="n">
        <v>9240400</v>
      </c>
      <c r="K152" s="15" t="n">
        <v>8657700</v>
      </c>
      <c r="L152" s="15" t="n">
        <v>8126200</v>
      </c>
      <c r="M152" s="15" t="n">
        <v>6519900</v>
      </c>
      <c r="N152" s="15" t="n">
        <v>7593700</v>
      </c>
      <c r="O152" s="15" t="n">
        <v>8981600</v>
      </c>
      <c r="P152" s="15" t="n">
        <v>8410600</v>
      </c>
      <c r="Q152" s="15" t="n">
        <v>7780700</v>
      </c>
      <c r="R152" s="15" t="n">
        <v>8411900</v>
      </c>
      <c r="S152" s="15" t="n">
        <v>6913900</v>
      </c>
      <c r="T152" s="15" t="n">
        <v>7040300</v>
      </c>
      <c r="U152" s="15" t="n">
        <v>10668325</v>
      </c>
      <c r="V152" s="15" t="n">
        <v>7876450</v>
      </c>
      <c r="W152" s="0" t="n">
        <v>1.35445854414108</v>
      </c>
      <c r="X152" s="0" t="n">
        <v>0.437716237705786</v>
      </c>
      <c r="Y152" s="0" t="n">
        <v>0.347742855343053</v>
      </c>
      <c r="Z152" s="0" t="n">
        <v>0.0423999499436788</v>
      </c>
      <c r="AA152" s="0" t="n">
        <v>9210825</v>
      </c>
      <c r="AB152" s="0" t="n">
        <v>7536700</v>
      </c>
      <c r="AC152" s="0" t="n">
        <v>1.22212971194289</v>
      </c>
      <c r="AD152" s="0" t="n">
        <v>0.289397415144807</v>
      </c>
      <c r="AE152" s="0" t="n">
        <v>0.331400065763441</v>
      </c>
      <c r="AF152" s="0" t="n">
        <v>0.109929131797066</v>
      </c>
      <c r="AG152" s="0" t="n">
        <v>7536700</v>
      </c>
      <c r="AH152" s="0" t="n">
        <v>7876450</v>
      </c>
      <c r="AI152" s="0" t="n">
        <v>0.956865085158923</v>
      </c>
      <c r="AJ152" s="0" t="n">
        <v>-0.063612571109592</v>
      </c>
      <c r="AK152" s="0" t="n">
        <v>-0.0256195399823012</v>
      </c>
      <c r="AL152" s="0" t="n">
        <v>0.721490227653547</v>
      </c>
      <c r="AM152" s="0" t="n">
        <v>9210825</v>
      </c>
      <c r="AN152" s="0" t="n">
        <v>10668325</v>
      </c>
      <c r="AO152" s="0" t="n">
        <v>0.863380615045005</v>
      </c>
      <c r="AP152" s="0" t="n">
        <v>-0.21193139367057</v>
      </c>
      <c r="AQ152" s="0" t="n">
        <v>-0.00506199506217993</v>
      </c>
      <c r="AR152" s="0" t="n">
        <v>0.288688494345576</v>
      </c>
      <c r="AS152" s="0" t="n">
        <v>9210825</v>
      </c>
      <c r="AT152" s="0" t="n">
        <v>7876450</v>
      </c>
      <c r="AU152" s="0" t="n">
        <v>1.16941325089349</v>
      </c>
      <c r="AV152" s="0" t="n">
        <v>0.225784844035215</v>
      </c>
      <c r="AW152" s="0" t="n">
        <v>0.242785557598593</v>
      </c>
      <c r="AX152" s="0" t="n">
        <v>0.231499116402809</v>
      </c>
      <c r="AY152" s="0" t="n">
        <v>10668325</v>
      </c>
      <c r="AZ152" s="0" t="n">
        <v>7536700</v>
      </c>
      <c r="BA152" s="0" t="n">
        <v>1.41551673809492</v>
      </c>
      <c r="BB152" s="0" t="n">
        <v>0.501328808815378</v>
      </c>
      <c r="BC152" s="0" t="n">
        <v>0.207445465973552</v>
      </c>
      <c r="BD152" s="0" t="n">
        <v>0.0180447958620487</v>
      </c>
    </row>
    <row r="153" customFormat="false" ht="15.75" hidden="false" customHeight="false" outlineLevel="0" collapsed="false">
      <c r="A153" s="0" t="s">
        <v>545</v>
      </c>
      <c r="B153" s="0" t="s">
        <v>546</v>
      </c>
      <c r="C153" s="0" t="s">
        <v>547</v>
      </c>
      <c r="D153" s="0" t="n">
        <v>11</v>
      </c>
      <c r="E153" s="15" t="n">
        <v>115760000</v>
      </c>
      <c r="F153" s="15" t="n">
        <v>80656000</v>
      </c>
      <c r="G153" s="15" t="n">
        <v>73518000</v>
      </c>
      <c r="H153" s="15" t="n">
        <v>43807000</v>
      </c>
      <c r="I153" s="15" t="n">
        <v>201490000</v>
      </c>
      <c r="J153" s="15" t="n">
        <v>245720000</v>
      </c>
      <c r="K153" s="15" t="n">
        <v>77820000</v>
      </c>
      <c r="L153" s="15" t="n">
        <v>132200000</v>
      </c>
      <c r="M153" s="15" t="n">
        <v>93844000</v>
      </c>
      <c r="N153" s="15" t="n">
        <v>34150000</v>
      </c>
      <c r="O153" s="15" t="n">
        <v>111050000</v>
      </c>
      <c r="P153" s="15" t="n">
        <v>57179000</v>
      </c>
      <c r="Q153" s="15" t="n">
        <v>140390000</v>
      </c>
      <c r="R153" s="15" t="n">
        <v>87951000</v>
      </c>
      <c r="S153" s="15" t="n">
        <v>198070000</v>
      </c>
      <c r="T153" s="15" t="n">
        <v>209300000</v>
      </c>
      <c r="U153" s="15" t="n">
        <v>78435250</v>
      </c>
      <c r="V153" s="15" t="n">
        <v>74055750</v>
      </c>
      <c r="W153" s="0" t="n">
        <v>1.05913787923288</v>
      </c>
      <c r="X153" s="0" t="n">
        <v>0.0828904125005367</v>
      </c>
      <c r="Y153" s="0" t="n">
        <v>-0.176421791954825</v>
      </c>
      <c r="Z153" s="0" t="n">
        <v>0.757748449053022</v>
      </c>
      <c r="AA153" s="0" t="n">
        <v>164307500</v>
      </c>
      <c r="AB153" s="0" t="n">
        <v>158927750</v>
      </c>
      <c r="AC153" s="0" t="n">
        <v>1.03385028731609</v>
      </c>
      <c r="AD153" s="0" t="n">
        <v>0.0480272829597127</v>
      </c>
      <c r="AE153" s="0" t="n">
        <v>-0.0297359244317059</v>
      </c>
      <c r="AF153" s="0" t="n">
        <v>0.996711820746786</v>
      </c>
      <c r="AG153" s="0" t="n">
        <v>158927750</v>
      </c>
      <c r="AH153" s="0" t="n">
        <v>74055750</v>
      </c>
      <c r="AI153" s="0" t="n">
        <v>2.14605550548067</v>
      </c>
      <c r="AJ153" s="0" t="n">
        <v>1.10168739037502</v>
      </c>
      <c r="AK153" s="0" t="n">
        <v>1.15232015696476</v>
      </c>
      <c r="AL153" s="0" t="n">
        <v>0.0298136509392781</v>
      </c>
      <c r="AM153" s="0" t="n">
        <v>164307500</v>
      </c>
      <c r="AN153" s="0" t="n">
        <v>78435250</v>
      </c>
      <c r="AO153" s="0" t="n">
        <v>2.09481706248147</v>
      </c>
      <c r="AP153" s="0" t="n">
        <v>1.06682426083419</v>
      </c>
      <c r="AQ153" s="0" t="n">
        <v>1.69093515837936</v>
      </c>
      <c r="AR153" s="0" t="n">
        <v>0.0411209567951305</v>
      </c>
      <c r="AS153" s="0" t="n">
        <v>164307500</v>
      </c>
      <c r="AT153" s="0" t="n">
        <v>74055750</v>
      </c>
      <c r="AU153" s="0" t="n">
        <v>2.21870010093747</v>
      </c>
      <c r="AV153" s="0" t="n">
        <v>1.14971467333473</v>
      </c>
      <c r="AW153" s="0" t="n">
        <v>1.60590345277934</v>
      </c>
      <c r="AX153" s="0" t="n">
        <v>0.0420631054174979</v>
      </c>
      <c r="AY153" s="0" t="n">
        <v>78435250</v>
      </c>
      <c r="AZ153" s="0" t="n">
        <v>158927750</v>
      </c>
      <c r="BA153" s="0" t="n">
        <v>0.493527719356752</v>
      </c>
      <c r="BB153" s="0" t="n">
        <v>-1.01879697787448</v>
      </c>
      <c r="BC153" s="0" t="n">
        <v>-1.29443888552786</v>
      </c>
      <c r="BD153" s="0" t="n">
        <v>0.026115398860087</v>
      </c>
    </row>
    <row r="154" customFormat="false" ht="15.75" hidden="false" customHeight="false" outlineLevel="0" collapsed="false">
      <c r="A154" s="0" t="s">
        <v>548</v>
      </c>
      <c r="B154" s="0" t="s">
        <v>549</v>
      </c>
      <c r="C154" s="0" t="s">
        <v>550</v>
      </c>
      <c r="D154" s="0" t="n">
        <v>11</v>
      </c>
      <c r="E154" s="15" t="n">
        <v>13282000</v>
      </c>
      <c r="F154" s="15" t="n">
        <v>5461800</v>
      </c>
      <c r="G154" s="15" t="n">
        <v>23025000</v>
      </c>
      <c r="H154" s="15" t="n">
        <v>14549000</v>
      </c>
      <c r="I154" s="15" t="n">
        <v>23294000</v>
      </c>
      <c r="J154" s="15" t="n">
        <v>23432000</v>
      </c>
      <c r="K154" s="15" t="n">
        <v>7208900</v>
      </c>
      <c r="L154" s="15" t="n">
        <v>4730800</v>
      </c>
      <c r="M154" s="15" t="n">
        <v>6601600</v>
      </c>
      <c r="N154" s="15" t="n">
        <v>775990</v>
      </c>
      <c r="O154" s="15" t="n">
        <v>132650000</v>
      </c>
      <c r="P154" s="15" t="n">
        <v>56269000</v>
      </c>
      <c r="Q154" s="15" t="n">
        <v>20646000</v>
      </c>
      <c r="R154" s="15" t="n">
        <v>35338000</v>
      </c>
      <c r="S154" s="15" t="n">
        <v>18200000</v>
      </c>
      <c r="T154" s="15" t="n">
        <v>38638000</v>
      </c>
      <c r="U154" s="15" t="n">
        <v>14079450</v>
      </c>
      <c r="V154" s="15" t="n">
        <v>49074147.5</v>
      </c>
      <c r="W154" s="0" t="n">
        <v>0.286901570730291</v>
      </c>
      <c r="X154" s="0" t="n">
        <v>-1.80137222828445</v>
      </c>
      <c r="Y154" s="0" t="n">
        <v>-2.959939203497</v>
      </c>
      <c r="Z154" s="0" t="n">
        <v>0.917260265372462</v>
      </c>
      <c r="AA154" s="0" t="n">
        <v>14666425</v>
      </c>
      <c r="AB154" s="0" t="n">
        <v>28205500</v>
      </c>
      <c r="AC154" s="0" t="n">
        <v>0.519984577476024</v>
      </c>
      <c r="AD154" s="0" t="n">
        <v>-0.943459260727512</v>
      </c>
      <c r="AE154" s="0" t="n">
        <v>-1.51318986911891</v>
      </c>
      <c r="AF154" s="0" t="n">
        <v>0.0691875248076111</v>
      </c>
      <c r="AG154" s="0" t="n">
        <v>28205500</v>
      </c>
      <c r="AH154" s="0" t="n">
        <v>49074147.5</v>
      </c>
      <c r="AI154" s="0" t="n">
        <v>0.574752724945451</v>
      </c>
      <c r="AJ154" s="0" t="n">
        <v>-0.798986694003116</v>
      </c>
      <c r="AK154" s="0" t="n">
        <v>-0.768970093568794</v>
      </c>
      <c r="AL154" s="0" t="n">
        <v>0.54721700321399</v>
      </c>
      <c r="AM154" s="0" t="n">
        <v>14666425</v>
      </c>
      <c r="AN154" s="0" t="n">
        <v>14079450</v>
      </c>
      <c r="AO154" s="0" t="n">
        <v>1.04169019386411</v>
      </c>
      <c r="AP154" s="0" t="n">
        <v>0.0589262735538216</v>
      </c>
      <c r="AQ154" s="0" t="n">
        <v>0.354173040170795</v>
      </c>
      <c r="AR154" s="0" t="n">
        <v>0.884403417744378</v>
      </c>
      <c r="AS154" s="0" t="n">
        <v>14666425</v>
      </c>
      <c r="AT154" s="0" t="n">
        <v>49074147.5</v>
      </c>
      <c r="AU154" s="0" t="n">
        <v>0.298862552833954</v>
      </c>
      <c r="AV154" s="0" t="n">
        <v>-1.74244595473063</v>
      </c>
      <c r="AW154" s="0" t="n">
        <v>-2.66103953664877</v>
      </c>
      <c r="AX154" s="0" t="n">
        <v>0.870222751525059</v>
      </c>
      <c r="AY154" s="0" t="n">
        <v>14079450</v>
      </c>
      <c r="AZ154" s="0" t="n">
        <v>28205500</v>
      </c>
      <c r="BA154" s="0" t="n">
        <v>0.499173919980146</v>
      </c>
      <c r="BB154" s="0" t="n">
        <v>-1.00238553428133</v>
      </c>
      <c r="BC154" s="0" t="n">
        <v>-1.2782243784562</v>
      </c>
      <c r="BD154" s="0" t="n">
        <v>0.0446096240306426</v>
      </c>
    </row>
    <row r="155" customFormat="false" ht="15.75" hidden="false" customHeight="false" outlineLevel="0" collapsed="false">
      <c r="A155" s="0" t="s">
        <v>551</v>
      </c>
      <c r="B155" s="0" t="s">
        <v>552</v>
      </c>
      <c r="C155" s="0" t="s">
        <v>553</v>
      </c>
      <c r="D155" s="0" t="n">
        <v>11</v>
      </c>
      <c r="E155" s="15" t="n">
        <v>2407.2</v>
      </c>
      <c r="F155" s="15" t="n">
        <v>617507.2</v>
      </c>
      <c r="G155" s="15" t="n">
        <v>1788.5</v>
      </c>
      <c r="H155" s="15" t="n">
        <v>427231.5</v>
      </c>
      <c r="I155" s="15" t="n">
        <v>3060.8</v>
      </c>
      <c r="J155" s="15" t="n">
        <v>1251.6</v>
      </c>
      <c r="K155" s="15" t="n">
        <v>513830.9</v>
      </c>
      <c r="L155" s="15" t="n">
        <v>576028</v>
      </c>
      <c r="M155" s="15" t="n">
        <v>587669.2</v>
      </c>
      <c r="N155" s="15" t="n">
        <v>501620</v>
      </c>
      <c r="O155" s="15" t="n">
        <v>17598000</v>
      </c>
      <c r="P155" s="15" t="n">
        <v>1721.5</v>
      </c>
      <c r="Q155" s="15" t="n">
        <v>2284.4</v>
      </c>
      <c r="R155" s="15" t="n">
        <v>1951.7</v>
      </c>
      <c r="S155" s="15" t="n">
        <v>1579</v>
      </c>
      <c r="T155" s="15" t="n">
        <v>1730</v>
      </c>
      <c r="U155" s="15" t="s">
        <v>187</v>
      </c>
      <c r="V155" s="15" t="s">
        <v>187</v>
      </c>
      <c r="W155" s="0" t="s">
        <v>187</v>
      </c>
      <c r="X155" s="0" t="s">
        <v>187</v>
      </c>
      <c r="Y155" s="0" t="s">
        <v>187</v>
      </c>
      <c r="Z155" s="0" t="s">
        <v>187</v>
      </c>
      <c r="AA155" s="0" t="n">
        <v>273542.825</v>
      </c>
      <c r="AB155" s="0" t="n">
        <v>1886.275</v>
      </c>
      <c r="AC155" s="0" t="n">
        <v>145.017468290679</v>
      </c>
      <c r="AD155" s="0" t="n">
        <v>7.18008288241795</v>
      </c>
      <c r="AE155" s="0" t="n">
        <v>10.6411865203639</v>
      </c>
      <c r="AF155" s="0" t="n">
        <v>0.0755758256431808</v>
      </c>
      <c r="AG155" s="0" t="n">
        <v>1886.275</v>
      </c>
      <c r="AH155" s="0" t="n">
        <v>4672252.675</v>
      </c>
      <c r="AI155" s="0" t="n">
        <v>0.000403718533908272</v>
      </c>
      <c r="AJ155" s="0" t="n">
        <v>-11.2743625599746</v>
      </c>
      <c r="AK155" s="0" t="n">
        <v>-11.3579699054699</v>
      </c>
      <c r="AL155" s="0" t="n">
        <v>0.0171723523026581</v>
      </c>
      <c r="AM155" s="0" t="s">
        <v>187</v>
      </c>
      <c r="AN155" s="0" t="s">
        <v>187</v>
      </c>
      <c r="AO155" s="0" t="s">
        <v>187</v>
      </c>
      <c r="AP155" s="0" t="s">
        <v>187</v>
      </c>
      <c r="AQ155" s="0" t="s">
        <v>187</v>
      </c>
      <c r="AR155" s="0" t="s">
        <v>187</v>
      </c>
      <c r="AS155" s="0" t="s">
        <v>187</v>
      </c>
      <c r="AT155" s="0" t="s">
        <v>187</v>
      </c>
      <c r="AU155" s="0" t="s">
        <v>187</v>
      </c>
      <c r="AV155" s="0" t="s">
        <v>187</v>
      </c>
      <c r="AW155" s="0" t="s">
        <v>187</v>
      </c>
      <c r="AX155" s="0" t="s">
        <v>187</v>
      </c>
      <c r="AY155" s="0" t="n">
        <v>262233.6</v>
      </c>
      <c r="AZ155" s="0" t="n">
        <v>1886.275</v>
      </c>
      <c r="BA155" s="0" t="n">
        <v>139.021934765609</v>
      </c>
      <c r="BB155" s="0" t="n">
        <v>7.11916871791028</v>
      </c>
      <c r="BC155" s="0" t="n">
        <v>6.74587161941332</v>
      </c>
      <c r="BD155" s="0" t="n">
        <v>0.0741574520058906</v>
      </c>
    </row>
    <row r="156" customFormat="false" ht="15.75" hidden="false" customHeight="false" outlineLevel="0" collapsed="false">
      <c r="A156" s="0" t="s">
        <v>554</v>
      </c>
      <c r="B156" s="0" t="s">
        <v>555</v>
      </c>
      <c r="C156" s="0" t="s">
        <v>556</v>
      </c>
      <c r="D156" s="0" t="n">
        <v>11</v>
      </c>
      <c r="E156" s="15" t="n">
        <v>8901100</v>
      </c>
      <c r="F156" s="15" t="n">
        <v>6649100</v>
      </c>
      <c r="G156" s="15" t="n">
        <v>7392700</v>
      </c>
      <c r="H156" s="15" t="n">
        <v>6382700</v>
      </c>
      <c r="I156" s="15" t="n">
        <v>5516000</v>
      </c>
      <c r="J156" s="15" t="n">
        <v>8476700</v>
      </c>
      <c r="K156" s="15" t="n">
        <v>7119000</v>
      </c>
      <c r="L156" s="15" t="n">
        <v>3853700</v>
      </c>
      <c r="M156" s="15" t="n">
        <v>5624600</v>
      </c>
      <c r="N156" s="15" t="n">
        <v>5131800</v>
      </c>
      <c r="O156" s="15" t="n">
        <v>6463500</v>
      </c>
      <c r="P156" s="15" t="n">
        <v>4806800</v>
      </c>
      <c r="Q156" s="15" t="n">
        <v>4965300</v>
      </c>
      <c r="R156" s="15" t="n">
        <v>6938100</v>
      </c>
      <c r="S156" s="15" t="n">
        <v>4690900</v>
      </c>
      <c r="T156" s="15" t="n">
        <v>7679600</v>
      </c>
      <c r="U156" s="15" t="n">
        <v>7331400</v>
      </c>
      <c r="V156" s="15" t="n">
        <v>5506675</v>
      </c>
      <c r="W156" s="0" t="n">
        <v>1.33136602396183</v>
      </c>
      <c r="X156" s="0" t="n">
        <v>0.412907256719158</v>
      </c>
      <c r="Y156" s="0" t="n">
        <v>0.311093914243139</v>
      </c>
      <c r="Z156" s="0" t="n">
        <v>0.0452287523715551</v>
      </c>
      <c r="AA156" s="0" t="n">
        <v>6241350</v>
      </c>
      <c r="AB156" s="0" t="n">
        <v>6068475</v>
      </c>
      <c r="AC156" s="0" t="n">
        <v>1.02848738768801</v>
      </c>
      <c r="AD156" s="0" t="n">
        <v>0.0405241022424991</v>
      </c>
      <c r="AE156" s="0" t="n">
        <v>-0.0409621212001039</v>
      </c>
      <c r="AF156" s="0" t="n">
        <v>0.968129753444523</v>
      </c>
      <c r="AG156" s="0" t="n">
        <v>6068475</v>
      </c>
      <c r="AH156" s="0" t="n">
        <v>5506675</v>
      </c>
      <c r="AI156" s="0" t="n">
        <v>1.10202163737646</v>
      </c>
      <c r="AJ156" s="0" t="n">
        <v>0.140152550432898</v>
      </c>
      <c r="AK156" s="0" t="n">
        <v>0.180355774058169</v>
      </c>
      <c r="AL156" s="0" t="n">
        <v>0.591515060212155</v>
      </c>
      <c r="AM156" s="0" t="n">
        <v>6241350</v>
      </c>
      <c r="AN156" s="0" t="n">
        <v>7331400</v>
      </c>
      <c r="AO156" s="0" t="n">
        <v>0.851317620099844</v>
      </c>
      <c r="AP156" s="0" t="n">
        <v>-0.232230604043762</v>
      </c>
      <c r="AQ156" s="0" t="n">
        <v>-0.031984576314324</v>
      </c>
      <c r="AR156" s="0" t="n">
        <v>0.322027506949279</v>
      </c>
      <c r="AS156" s="0" t="n">
        <v>6241350</v>
      </c>
      <c r="AT156" s="0" t="n">
        <v>5506675</v>
      </c>
      <c r="AU156" s="0" t="n">
        <v>1.13341535500098</v>
      </c>
      <c r="AV156" s="0" t="n">
        <v>0.180676652675396</v>
      </c>
      <c r="AW156" s="0" t="n">
        <v>0.176235284069246</v>
      </c>
      <c r="AX156" s="0" t="n">
        <v>0.638474321500931</v>
      </c>
      <c r="AY156" s="0" t="n">
        <v>7331400</v>
      </c>
      <c r="AZ156" s="0" t="n">
        <v>6068475</v>
      </c>
      <c r="BA156" s="0" t="n">
        <v>1.20811241704053</v>
      </c>
      <c r="BB156" s="0" t="n">
        <v>0.272754706286261</v>
      </c>
      <c r="BC156" s="0" t="n">
        <v>-0.0183857584901114</v>
      </c>
      <c r="BD156" s="0" t="n">
        <v>0.211272219683951</v>
      </c>
    </row>
    <row r="157" customFormat="false" ht="15.75" hidden="false" customHeight="false" outlineLevel="0" collapsed="false">
      <c r="A157" s="0" t="s">
        <v>557</v>
      </c>
      <c r="B157" s="0" t="s">
        <v>558</v>
      </c>
      <c r="C157" s="0" t="s">
        <v>559</v>
      </c>
      <c r="D157" s="0" t="n">
        <v>11</v>
      </c>
      <c r="E157" s="15" t="n">
        <v>9585700</v>
      </c>
      <c r="F157" s="15" t="n">
        <v>7159900</v>
      </c>
      <c r="G157" s="15" t="n">
        <v>7747400</v>
      </c>
      <c r="H157" s="15" t="n">
        <v>6711900</v>
      </c>
      <c r="I157" s="15" t="n">
        <v>4911500</v>
      </c>
      <c r="J157" s="15" t="n">
        <v>10255000</v>
      </c>
      <c r="K157" s="15" t="n">
        <v>7018500</v>
      </c>
      <c r="L157" s="15" t="n">
        <v>4856200</v>
      </c>
      <c r="M157" s="15" t="n">
        <v>4868800</v>
      </c>
      <c r="N157" s="15" t="n">
        <v>5353500</v>
      </c>
      <c r="O157" s="15" t="n">
        <v>6883300</v>
      </c>
      <c r="P157" s="15" t="n">
        <v>5479100</v>
      </c>
      <c r="Q157" s="15" t="n">
        <v>6492400</v>
      </c>
      <c r="R157" s="15" t="n">
        <v>6503600</v>
      </c>
      <c r="S157" s="15" t="n">
        <v>5683800</v>
      </c>
      <c r="T157" s="15" t="n">
        <v>8110500</v>
      </c>
      <c r="U157" s="15" t="n">
        <v>7801225</v>
      </c>
      <c r="V157" s="15" t="n">
        <v>5646175</v>
      </c>
      <c r="W157" s="0" t="n">
        <v>1.38168317489274</v>
      </c>
      <c r="X157" s="0" t="n">
        <v>0.466426838293192</v>
      </c>
      <c r="Y157" s="0" t="n">
        <v>0.390155444172807</v>
      </c>
      <c r="Z157" s="0" t="n">
        <v>0.0333473006958344</v>
      </c>
      <c r="AA157" s="0" t="n">
        <v>6760300</v>
      </c>
      <c r="AB157" s="0" t="n">
        <v>6697575</v>
      </c>
      <c r="AC157" s="0" t="n">
        <v>1.00936532998884</v>
      </c>
      <c r="AD157" s="0" t="n">
        <v>0.0134484384379201</v>
      </c>
      <c r="AE157" s="0" t="n">
        <v>-0.0814725048575122</v>
      </c>
      <c r="AF157" s="0" t="n">
        <v>0.870668044889526</v>
      </c>
      <c r="AG157" s="0" t="n">
        <v>6697575</v>
      </c>
      <c r="AH157" s="0" t="n">
        <v>5646175</v>
      </c>
      <c r="AI157" s="0" t="n">
        <v>1.18621456118523</v>
      </c>
      <c r="AJ157" s="0" t="n">
        <v>0.246364986579535</v>
      </c>
      <c r="AK157" s="0" t="n">
        <v>0.287720271596798</v>
      </c>
      <c r="AL157" s="0" t="n">
        <v>0.198529105293676</v>
      </c>
      <c r="AM157" s="0" t="n">
        <v>6760300</v>
      </c>
      <c r="AN157" s="0" t="n">
        <v>7801225</v>
      </c>
      <c r="AO157" s="0" t="n">
        <v>0.8665690324276</v>
      </c>
      <c r="AP157" s="0" t="n">
        <v>-0.206613413275736</v>
      </c>
      <c r="AQ157" s="0" t="n">
        <v>0.00199117383675981</v>
      </c>
      <c r="AR157" s="0" t="n">
        <v>0.362236868283513</v>
      </c>
      <c r="AS157" s="0" t="n">
        <v>6760300</v>
      </c>
      <c r="AT157" s="0" t="n">
        <v>5646175</v>
      </c>
      <c r="AU157" s="0" t="n">
        <v>1.19732385198829</v>
      </c>
      <c r="AV157" s="0" t="n">
        <v>0.259813425017456</v>
      </c>
      <c r="AW157" s="0" t="n">
        <v>0.292989551682935</v>
      </c>
      <c r="AX157" s="0" t="n">
        <v>0.484443003481643</v>
      </c>
      <c r="AY157" s="0" t="n">
        <v>7801225</v>
      </c>
      <c r="AZ157" s="0" t="n">
        <v>6697575</v>
      </c>
      <c r="BA157" s="0" t="n">
        <v>1.1647835223943</v>
      </c>
      <c r="BB157" s="0" t="n">
        <v>0.220061851713657</v>
      </c>
      <c r="BC157" s="0" t="n">
        <v>-0.0704463013816714</v>
      </c>
      <c r="BD157" s="0" t="n">
        <v>0.25823911107138</v>
      </c>
    </row>
    <row r="158" customFormat="false" ht="15.75" hidden="false" customHeight="false" outlineLevel="0" collapsed="false">
      <c r="A158" s="0" t="s">
        <v>560</v>
      </c>
      <c r="B158" s="0" t="s">
        <v>561</v>
      </c>
      <c r="C158" s="0" t="s">
        <v>562</v>
      </c>
      <c r="D158" s="0" t="n">
        <v>11</v>
      </c>
      <c r="E158" s="15" t="n">
        <v>11220000</v>
      </c>
      <c r="F158" s="15" t="n">
        <v>6539400</v>
      </c>
      <c r="G158" s="15" t="n">
        <v>10012000</v>
      </c>
      <c r="H158" s="15" t="n">
        <v>6353300</v>
      </c>
      <c r="I158" s="15" t="n">
        <v>7273700</v>
      </c>
      <c r="J158" s="15" t="n">
        <v>10387000</v>
      </c>
      <c r="K158" s="15" t="n">
        <v>8196000</v>
      </c>
      <c r="L158" s="15" t="n">
        <v>5793100</v>
      </c>
      <c r="M158" s="15" t="n">
        <v>4575000</v>
      </c>
      <c r="N158" s="15" t="n">
        <v>2890500</v>
      </c>
      <c r="O158" s="15" t="n">
        <v>12227000</v>
      </c>
      <c r="P158" s="15" t="n">
        <v>12296000</v>
      </c>
      <c r="Q158" s="15" t="n">
        <v>5613100</v>
      </c>
      <c r="R158" s="15" t="n">
        <v>7419100</v>
      </c>
      <c r="S158" s="15" t="n">
        <v>5093800</v>
      </c>
      <c r="T158" s="15" t="n">
        <v>8933200</v>
      </c>
      <c r="U158" s="15" t="n">
        <v>8531175</v>
      </c>
      <c r="V158" s="15" t="n">
        <v>7997125</v>
      </c>
      <c r="W158" s="0" t="n">
        <v>1.06678024915204</v>
      </c>
      <c r="X158" s="0" t="n">
        <v>0.0932630195457358</v>
      </c>
      <c r="Y158" s="0" t="n">
        <v>-0.161098910903929</v>
      </c>
      <c r="Z158" s="0" t="n">
        <v>0.565488362380342</v>
      </c>
      <c r="AA158" s="0" t="n">
        <v>7912450</v>
      </c>
      <c r="AB158" s="0" t="n">
        <v>6764800</v>
      </c>
      <c r="AC158" s="0" t="n">
        <v>1.16965024834437</v>
      </c>
      <c r="AD158" s="0" t="n">
        <v>0.2260771961226</v>
      </c>
      <c r="AE158" s="0" t="n">
        <v>0.236660879150151</v>
      </c>
      <c r="AF158" s="0" t="n">
        <v>0.3901780593457</v>
      </c>
      <c r="AG158" s="0" t="n">
        <v>6764800</v>
      </c>
      <c r="AH158" s="0" t="n">
        <v>7997125</v>
      </c>
      <c r="AI158" s="0" t="n">
        <v>0.845903996748832</v>
      </c>
      <c r="AJ158" s="0" t="n">
        <v>-0.241434156451807</v>
      </c>
      <c r="AK158" s="0" t="n">
        <v>-0.205369914368132</v>
      </c>
      <c r="AL158" s="0" t="n">
        <v>0.973414856411562</v>
      </c>
      <c r="AM158" s="0" t="n">
        <v>7912450</v>
      </c>
      <c r="AN158" s="0" t="n">
        <v>8531175</v>
      </c>
      <c r="AO158" s="0" t="n">
        <v>0.92747482029146</v>
      </c>
      <c r="AP158" s="0" t="n">
        <v>-0.108619979874942</v>
      </c>
      <c r="AQ158" s="0" t="n">
        <v>0.131958602342931</v>
      </c>
      <c r="AR158" s="0" t="n">
        <v>0.733637003511654</v>
      </c>
      <c r="AS158" s="0" t="n">
        <v>7912450</v>
      </c>
      <c r="AT158" s="0" t="n">
        <v>7997125</v>
      </c>
      <c r="AU158" s="0" t="n">
        <v>0.989411819872767</v>
      </c>
      <c r="AV158" s="0" t="n">
        <v>-0.0153569603292062</v>
      </c>
      <c r="AW158" s="0" t="n">
        <v>-0.112982487096454</v>
      </c>
      <c r="AX158" s="0" t="n">
        <v>0.680412394964079</v>
      </c>
      <c r="AY158" s="0" t="n">
        <v>8531175</v>
      </c>
      <c r="AZ158" s="0" t="n">
        <v>6764800</v>
      </c>
      <c r="BA158" s="0" t="n">
        <v>1.26111267147588</v>
      </c>
      <c r="BB158" s="0" t="n">
        <v>0.334697175997542</v>
      </c>
      <c r="BC158" s="0" t="n">
        <v>0.0428134046102674</v>
      </c>
      <c r="BD158" s="0" t="n">
        <v>0.265689161260473</v>
      </c>
    </row>
    <row r="159" customFormat="false" ht="15.75" hidden="false" customHeight="false" outlineLevel="0" collapsed="false">
      <c r="A159" s="0" t="s">
        <v>563</v>
      </c>
      <c r="B159" s="0" t="s">
        <v>564</v>
      </c>
      <c r="C159" s="0" t="s">
        <v>565</v>
      </c>
      <c r="D159" s="0" t="n">
        <v>11</v>
      </c>
      <c r="E159" s="15" t="n">
        <v>10263000</v>
      </c>
      <c r="F159" s="15" t="n">
        <v>8190500</v>
      </c>
      <c r="G159" s="15" t="n">
        <v>6994400</v>
      </c>
      <c r="H159" s="15" t="n">
        <v>5629200</v>
      </c>
      <c r="I159" s="15" t="n">
        <v>5599800</v>
      </c>
      <c r="J159" s="15" t="n">
        <v>9299600</v>
      </c>
      <c r="K159" s="15" t="n">
        <v>7413200</v>
      </c>
      <c r="L159" s="15" t="n">
        <v>4708800</v>
      </c>
      <c r="M159" s="15" t="n">
        <v>6862200</v>
      </c>
      <c r="N159" s="15" t="n">
        <v>3876800</v>
      </c>
      <c r="O159" s="15" t="n">
        <v>5678100</v>
      </c>
      <c r="P159" s="15" t="n">
        <v>4521200</v>
      </c>
      <c r="Q159" s="15" t="n">
        <v>7065000</v>
      </c>
      <c r="R159" s="15" t="n">
        <v>5278000</v>
      </c>
      <c r="S159" s="15" t="n">
        <v>4774400</v>
      </c>
      <c r="T159" s="15" t="n">
        <v>8112600</v>
      </c>
      <c r="U159" s="15" t="n">
        <v>7769275</v>
      </c>
      <c r="V159" s="15" t="n">
        <v>5234575</v>
      </c>
      <c r="W159" s="0" t="n">
        <v>1.48422269238668</v>
      </c>
      <c r="X159" s="0" t="n">
        <v>0.569707569787912</v>
      </c>
      <c r="Y159" s="0" t="n">
        <v>0.542726379970057</v>
      </c>
      <c r="Z159" s="0" t="n">
        <v>0.0582682457149374</v>
      </c>
      <c r="AA159" s="0" t="n">
        <v>6755350</v>
      </c>
      <c r="AB159" s="0" t="n">
        <v>6307500</v>
      </c>
      <c r="AC159" s="0" t="n">
        <v>1.07100277447483</v>
      </c>
      <c r="AD159" s="0" t="n">
        <v>0.0989622174512837</v>
      </c>
      <c r="AE159" s="0" t="n">
        <v>0.0464725021727618</v>
      </c>
      <c r="AF159" s="0" t="n">
        <v>0.768595589368813</v>
      </c>
      <c r="AG159" s="0" t="n">
        <v>6307500</v>
      </c>
      <c r="AH159" s="0" t="n">
        <v>5234575</v>
      </c>
      <c r="AI159" s="0" t="n">
        <v>1.20496888477097</v>
      </c>
      <c r="AJ159" s="0" t="n">
        <v>0.268995893039308</v>
      </c>
      <c r="AK159" s="0" t="n">
        <v>0.310596650192828</v>
      </c>
      <c r="AL159" s="0" t="n">
        <v>0.315649234302216</v>
      </c>
      <c r="AM159" s="0" t="n">
        <v>6755350</v>
      </c>
      <c r="AN159" s="0" t="n">
        <v>7769275</v>
      </c>
      <c r="AO159" s="0" t="n">
        <v>0.869495544951105</v>
      </c>
      <c r="AP159" s="0" t="n">
        <v>-0.20174945929732</v>
      </c>
      <c r="AQ159" s="0" t="n">
        <v>0.00844217334773316</v>
      </c>
      <c r="AR159" s="0" t="n">
        <v>0.457427596177957</v>
      </c>
      <c r="AS159" s="0" t="n">
        <v>6755350</v>
      </c>
      <c r="AT159" s="0" t="n">
        <v>5234575</v>
      </c>
      <c r="AU159" s="0" t="n">
        <v>1.29052501874555</v>
      </c>
      <c r="AV159" s="0" t="n">
        <v>0.367958110490591</v>
      </c>
      <c r="AW159" s="0" t="n">
        <v>0.452540581817861</v>
      </c>
      <c r="AX159" s="0" t="n">
        <v>0.241213557318973</v>
      </c>
      <c r="AY159" s="0" t="n">
        <v>7769275</v>
      </c>
      <c r="AZ159" s="0" t="n">
        <v>6307500</v>
      </c>
      <c r="BA159" s="0" t="n">
        <v>1.23175188267935</v>
      </c>
      <c r="BB159" s="0" t="n">
        <v>0.300711676748604</v>
      </c>
      <c r="BC159" s="0" t="n">
        <v>0.00923572969226538</v>
      </c>
      <c r="BD159" s="0" t="n">
        <v>0.270075414957256</v>
      </c>
    </row>
    <row r="160" customFormat="false" ht="15.75" hidden="false" customHeight="false" outlineLevel="0" collapsed="false">
      <c r="A160" s="0" t="s">
        <v>566</v>
      </c>
      <c r="B160" s="0" t="s">
        <v>567</v>
      </c>
      <c r="C160" s="0" t="s">
        <v>568</v>
      </c>
      <c r="D160" s="0" t="n">
        <v>11</v>
      </c>
      <c r="E160" s="15" t="n">
        <v>26732000</v>
      </c>
      <c r="F160" s="15" t="n">
        <v>20599000</v>
      </c>
      <c r="G160" s="15" t="n">
        <v>19757000</v>
      </c>
      <c r="H160" s="15" t="n">
        <v>19535000</v>
      </c>
      <c r="I160" s="15" t="n">
        <v>16971000</v>
      </c>
      <c r="J160" s="15" t="n">
        <v>20191000</v>
      </c>
      <c r="K160" s="15" t="n">
        <v>17263000</v>
      </c>
      <c r="L160" s="15" t="n">
        <v>14273000</v>
      </c>
      <c r="M160" s="15" t="n">
        <v>15733000</v>
      </c>
      <c r="N160" s="15" t="n">
        <v>20656000</v>
      </c>
      <c r="O160" s="15" t="n">
        <v>19276000</v>
      </c>
      <c r="P160" s="15" t="n">
        <v>15046000</v>
      </c>
      <c r="Q160" s="15" t="n">
        <v>15930000</v>
      </c>
      <c r="R160" s="15" t="n">
        <v>20166000</v>
      </c>
      <c r="S160" s="15" t="n">
        <v>17041000</v>
      </c>
      <c r="T160" s="15" t="n">
        <v>21913000</v>
      </c>
      <c r="U160" s="15" t="n">
        <v>21655750</v>
      </c>
      <c r="V160" s="15" t="n">
        <v>17677750</v>
      </c>
      <c r="W160" s="0" t="n">
        <v>1.22502863769428</v>
      </c>
      <c r="X160" s="0" t="n">
        <v>0.29281547573935</v>
      </c>
      <c r="Y160" s="0" t="n">
        <v>0.133688941016506</v>
      </c>
      <c r="Z160" s="0" t="n">
        <v>0.142829393668766</v>
      </c>
      <c r="AA160" s="0" t="n">
        <v>17174500</v>
      </c>
      <c r="AB160" s="0" t="n">
        <v>18762500</v>
      </c>
      <c r="AC160" s="0" t="n">
        <v>0.915363091272485</v>
      </c>
      <c r="AD160" s="0" t="n">
        <v>-0.127583973269582</v>
      </c>
      <c r="AE160" s="0" t="n">
        <v>-0.292484029732269</v>
      </c>
      <c r="AF160" s="0" t="n">
        <v>0.501038511068749</v>
      </c>
      <c r="AG160" s="0" t="n">
        <v>18762500</v>
      </c>
      <c r="AH160" s="0" t="n">
        <v>17677750</v>
      </c>
      <c r="AI160" s="0" t="n">
        <v>1.06136244714401</v>
      </c>
      <c r="AJ160" s="0" t="n">
        <v>0.0859174096964004</v>
      </c>
      <c r="AK160" s="0" t="n">
        <v>0.125532357466239</v>
      </c>
      <c r="AL160" s="0" t="n">
        <v>0.637890384255426</v>
      </c>
      <c r="AM160" s="0" t="n">
        <v>17174500</v>
      </c>
      <c r="AN160" s="0" t="n">
        <v>21655750</v>
      </c>
      <c r="AO160" s="0" t="n">
        <v>0.793068815441626</v>
      </c>
      <c r="AP160" s="0" t="n">
        <v>-0.334482039312531</v>
      </c>
      <c r="AQ160" s="0" t="n">
        <v>-0.167599337852412</v>
      </c>
      <c r="AR160" s="0" t="n">
        <v>0.106957689153085</v>
      </c>
      <c r="AS160" s="0" t="n">
        <v>17174500</v>
      </c>
      <c r="AT160" s="0" t="n">
        <v>17677750</v>
      </c>
      <c r="AU160" s="0" t="n">
        <v>0.971532010578269</v>
      </c>
      <c r="AV160" s="0" t="n">
        <v>-0.0416665635731812</v>
      </c>
      <c r="AW160" s="0" t="n">
        <v>-0.151798303903838</v>
      </c>
      <c r="AX160" s="0" t="n">
        <v>0.836237099875226</v>
      </c>
      <c r="AY160" s="0" t="n">
        <v>21655750</v>
      </c>
      <c r="AZ160" s="0" t="n">
        <v>18762500</v>
      </c>
      <c r="BA160" s="0" t="n">
        <v>1.15420386409061</v>
      </c>
      <c r="BB160" s="0" t="n">
        <v>0.20689806604295</v>
      </c>
      <c r="BC160" s="0" t="n">
        <v>-0.0834521222673264</v>
      </c>
      <c r="BD160" s="0" t="n">
        <v>0.277981525044349</v>
      </c>
    </row>
    <row r="161" customFormat="false" ht="15.75" hidden="false" customHeight="false" outlineLevel="0" collapsed="false">
      <c r="A161" s="0" t="s">
        <v>569</v>
      </c>
      <c r="B161" s="0" t="s">
        <v>570</v>
      </c>
      <c r="C161" s="0" t="s">
        <v>571</v>
      </c>
      <c r="D161" s="0" t="n">
        <v>11</v>
      </c>
      <c r="E161" s="15" t="n">
        <v>43914000</v>
      </c>
      <c r="F161" s="15" t="n">
        <v>49438000</v>
      </c>
      <c r="G161" s="15" t="n">
        <v>33796000</v>
      </c>
      <c r="H161" s="15" t="n">
        <v>39370000</v>
      </c>
      <c r="I161" s="15" t="n">
        <v>40955000</v>
      </c>
      <c r="J161" s="15" t="n">
        <v>34984000</v>
      </c>
      <c r="K161" s="15" t="n">
        <v>34689000</v>
      </c>
      <c r="L161" s="15" t="n">
        <v>33751000</v>
      </c>
      <c r="M161" s="15" t="n">
        <v>33839000</v>
      </c>
      <c r="N161" s="15" t="n">
        <v>42939000</v>
      </c>
      <c r="O161" s="15" t="n">
        <v>36084000</v>
      </c>
      <c r="P161" s="15" t="n">
        <v>28362000</v>
      </c>
      <c r="Q161" s="15" t="n">
        <v>36575000</v>
      </c>
      <c r="R161" s="15" t="n">
        <v>41956000</v>
      </c>
      <c r="S161" s="15" t="n">
        <v>31988000</v>
      </c>
      <c r="T161" s="15" t="n">
        <v>34449000</v>
      </c>
      <c r="U161" s="15" t="n">
        <v>41629500</v>
      </c>
      <c r="V161" s="15" t="n">
        <v>35306000</v>
      </c>
      <c r="W161" s="0" t="n">
        <v>1.17910553447006</v>
      </c>
      <c r="X161" s="0" t="n">
        <v>0.237692850839081</v>
      </c>
      <c r="Y161" s="0" t="n">
        <v>0.052259323478748</v>
      </c>
      <c r="Z161" s="0" t="n">
        <v>0.245950957447833</v>
      </c>
      <c r="AA161" s="0" t="n">
        <v>36094750</v>
      </c>
      <c r="AB161" s="0" t="n">
        <v>36242000</v>
      </c>
      <c r="AC161" s="0" t="n">
        <v>0.995937034380001</v>
      </c>
      <c r="AD161" s="0" t="n">
        <v>-0.00587356048479908</v>
      </c>
      <c r="AE161" s="0" t="n">
        <v>-0.110381919416538</v>
      </c>
      <c r="AF161" s="0" t="n">
        <v>0.985643835402855</v>
      </c>
      <c r="AG161" s="0" t="n">
        <v>36242000</v>
      </c>
      <c r="AH161" s="0" t="n">
        <v>35306000</v>
      </c>
      <c r="AI161" s="0" t="n">
        <v>1.02651107460488</v>
      </c>
      <c r="AJ161" s="0" t="n">
        <v>0.0377491921726311</v>
      </c>
      <c r="AK161" s="0" t="n">
        <v>0.0768416705806565</v>
      </c>
      <c r="AL161" s="0" t="n">
        <v>0.797308030115227</v>
      </c>
      <c r="AM161" s="0" t="n">
        <v>36094750</v>
      </c>
      <c r="AN161" s="0" t="n">
        <v>41629500</v>
      </c>
      <c r="AO161" s="0" t="n">
        <v>0.867047406286408</v>
      </c>
      <c r="AP161" s="0" t="n">
        <v>-0.205817219151249</v>
      </c>
      <c r="AQ161" s="0" t="n">
        <v>0.00304715584861743</v>
      </c>
      <c r="AR161" s="0" t="n">
        <v>0.295193035436216</v>
      </c>
      <c r="AS161" s="0" t="n">
        <v>36094750</v>
      </c>
      <c r="AT161" s="0" t="n">
        <v>35306000</v>
      </c>
      <c r="AU161" s="0" t="n">
        <v>1.02234039540022</v>
      </c>
      <c r="AV161" s="0" t="n">
        <v>0.0318756316878318</v>
      </c>
      <c r="AW161" s="0" t="n">
        <v>-0.0432979836066067</v>
      </c>
      <c r="AX161" s="0" t="n">
        <v>0.813837802399215</v>
      </c>
      <c r="AY161" s="0" t="n">
        <v>41629500</v>
      </c>
      <c r="AZ161" s="0" t="n">
        <v>36242000</v>
      </c>
      <c r="BA161" s="0" t="n">
        <v>1.14865349594393</v>
      </c>
      <c r="BB161" s="0" t="n">
        <v>0.19994365866645</v>
      </c>
      <c r="BC161" s="0" t="n">
        <v>-0.0903230770950022</v>
      </c>
      <c r="BD161" s="0" t="n">
        <v>0.295408596036935</v>
      </c>
    </row>
    <row r="162" customFormat="false" ht="15.75" hidden="false" customHeight="false" outlineLevel="0" collapsed="false">
      <c r="A162" s="0" t="s">
        <v>572</v>
      </c>
      <c r="B162" s="0" t="s">
        <v>573</v>
      </c>
      <c r="C162" s="0" t="s">
        <v>574</v>
      </c>
      <c r="D162" s="0" t="n">
        <v>11</v>
      </c>
      <c r="E162" s="15" t="n">
        <v>306600000</v>
      </c>
      <c r="F162" s="15" t="n">
        <v>195810000</v>
      </c>
      <c r="G162" s="15" t="n">
        <v>188020000</v>
      </c>
      <c r="H162" s="15" t="n">
        <v>133740000</v>
      </c>
      <c r="I162" s="15" t="n">
        <v>245020000</v>
      </c>
      <c r="J162" s="15" t="n">
        <v>324560000</v>
      </c>
      <c r="K162" s="15" t="n">
        <v>210140000</v>
      </c>
      <c r="L162" s="15" t="n">
        <v>177990000</v>
      </c>
      <c r="M162" s="15" t="n">
        <v>170970000</v>
      </c>
      <c r="N162" s="15" t="n">
        <v>145810000</v>
      </c>
      <c r="O162" s="15" t="n">
        <v>183030000</v>
      </c>
      <c r="P162" s="15" t="n">
        <v>124540000</v>
      </c>
      <c r="Q162" s="15" t="n">
        <v>182930000</v>
      </c>
      <c r="R162" s="15" t="n">
        <v>232710000</v>
      </c>
      <c r="S162" s="15" t="n">
        <v>200220000</v>
      </c>
      <c r="T162" s="15" t="n">
        <v>343770000</v>
      </c>
      <c r="U162" s="15" t="n">
        <v>206042500</v>
      </c>
      <c r="V162" s="15" t="n">
        <v>156087500</v>
      </c>
      <c r="W162" s="0" t="n">
        <v>1.32004484664051</v>
      </c>
      <c r="X162" s="0" t="n">
        <v>0.400586943922214</v>
      </c>
      <c r="Y162" s="0" t="n">
        <v>0.29289379476741</v>
      </c>
      <c r="Z162" s="0" t="n">
        <v>0.229707636441654</v>
      </c>
      <c r="AA162" s="0" t="n">
        <v>239427500</v>
      </c>
      <c r="AB162" s="0" t="n">
        <v>239907500</v>
      </c>
      <c r="AC162" s="0" t="n">
        <v>0.99799922886946</v>
      </c>
      <c r="AD162" s="0" t="n">
        <v>-0.00288939406093428</v>
      </c>
      <c r="AE162" s="0" t="n">
        <v>-0.105917034359579</v>
      </c>
      <c r="AF162" s="0" t="n">
        <v>0.984259276235962</v>
      </c>
      <c r="AG162" s="0" t="n">
        <v>239907500</v>
      </c>
      <c r="AH162" s="0" t="n">
        <v>156087500</v>
      </c>
      <c r="AI162" s="0" t="n">
        <v>1.53700648674622</v>
      </c>
      <c r="AJ162" s="0" t="n">
        <v>0.620123253757929</v>
      </c>
      <c r="AK162" s="0" t="n">
        <v>0.665532607066774</v>
      </c>
      <c r="AL162" s="0" t="n">
        <v>0.038579332818884</v>
      </c>
      <c r="AM162" s="0" t="n">
        <v>239427500</v>
      </c>
      <c r="AN162" s="0" t="n">
        <v>206042500</v>
      </c>
      <c r="AO162" s="0" t="n">
        <v>1.16202967834306</v>
      </c>
      <c r="AP162" s="0" t="n">
        <v>0.216646915774781</v>
      </c>
      <c r="AQ162" s="0" t="n">
        <v>0.563355896413423</v>
      </c>
      <c r="AR162" s="0" t="n">
        <v>0.430012346493623</v>
      </c>
      <c r="AS162" s="0" t="n">
        <v>239427500</v>
      </c>
      <c r="AT162" s="0" t="n">
        <v>156087500</v>
      </c>
      <c r="AU162" s="0" t="n">
        <v>1.53393128854008</v>
      </c>
      <c r="AV162" s="0" t="n">
        <v>0.617233859696995</v>
      </c>
      <c r="AW162" s="0" t="n">
        <v>0.820309024617735</v>
      </c>
      <c r="AX162" s="0" t="n">
        <v>0.0340906347519268</v>
      </c>
      <c r="AY162" s="0" t="n">
        <v>206042500</v>
      </c>
      <c r="AZ162" s="0" t="n">
        <v>239907500</v>
      </c>
      <c r="BA162" s="0" t="n">
        <v>0.858841428467222</v>
      </c>
      <c r="BB162" s="0" t="n">
        <v>-0.219536309835715</v>
      </c>
      <c r="BC162" s="0" t="n">
        <v>-0.504769306464996</v>
      </c>
      <c r="BD162" s="0" t="n">
        <v>0.4496780176704</v>
      </c>
    </row>
    <row r="163" customFormat="false" ht="15.75" hidden="false" customHeight="false" outlineLevel="0" collapsed="false">
      <c r="A163" s="0" t="s">
        <v>575</v>
      </c>
      <c r="B163" s="0" t="s">
        <v>576</v>
      </c>
      <c r="C163" s="0" t="s">
        <v>577</v>
      </c>
      <c r="D163" s="0" t="n">
        <v>11</v>
      </c>
      <c r="E163" s="15" t="n">
        <v>9884700</v>
      </c>
      <c r="F163" s="15" t="n">
        <v>4020800</v>
      </c>
      <c r="G163" s="15" t="n">
        <v>8990500</v>
      </c>
      <c r="H163" s="15" t="n">
        <v>8423400</v>
      </c>
      <c r="I163" s="15" t="n">
        <v>5165900</v>
      </c>
      <c r="J163" s="15" t="n">
        <v>10381000</v>
      </c>
      <c r="K163" s="15" t="n">
        <v>18013000</v>
      </c>
      <c r="L163" s="15" t="n">
        <v>4635600</v>
      </c>
      <c r="M163" s="15" t="n">
        <v>2262100</v>
      </c>
      <c r="N163" s="15" t="n">
        <v>3012700</v>
      </c>
      <c r="O163" s="15" t="n">
        <v>14066000</v>
      </c>
      <c r="P163" s="15" t="n">
        <v>20734000</v>
      </c>
      <c r="Q163" s="15" t="n">
        <v>8944100</v>
      </c>
      <c r="R163" s="15" t="n">
        <v>4417300</v>
      </c>
      <c r="S163" s="15" t="n">
        <v>1923400</v>
      </c>
      <c r="T163" s="15" t="n">
        <v>13170000</v>
      </c>
      <c r="U163" s="15" t="n">
        <v>7829850</v>
      </c>
      <c r="V163" s="15" t="n">
        <v>10018700</v>
      </c>
      <c r="W163" s="0" t="n">
        <v>0.781523550959705</v>
      </c>
      <c r="X163" s="0" t="n">
        <v>-0.355638745858418</v>
      </c>
      <c r="Y163" s="0" t="n">
        <v>-0.824236762829884</v>
      </c>
      <c r="Z163" s="0" t="n">
        <v>0.848885234266408</v>
      </c>
      <c r="AA163" s="0" t="n">
        <v>9548875</v>
      </c>
      <c r="AB163" s="0" t="n">
        <v>7113700</v>
      </c>
      <c r="AC163" s="0" t="n">
        <v>1.34232185782364</v>
      </c>
      <c r="AD163" s="0" t="n">
        <v>0.424730638015181</v>
      </c>
      <c r="AE163" s="0" t="n">
        <v>0.533884511561044</v>
      </c>
      <c r="AF163" s="0" t="n">
        <v>0.440768711830351</v>
      </c>
      <c r="AG163" s="0" t="n">
        <v>7113700</v>
      </c>
      <c r="AH163" s="0" t="n">
        <v>10018700</v>
      </c>
      <c r="AI163" s="0" t="n">
        <v>0.710042221046643</v>
      </c>
      <c r="AJ163" s="0" t="n">
        <v>-0.494023281138244</v>
      </c>
      <c r="AK163" s="0" t="n">
        <v>-0.460698814067228</v>
      </c>
      <c r="AL163" s="0" t="n">
        <v>0.788359148206751</v>
      </c>
      <c r="AM163" s="0" t="n">
        <v>9548875</v>
      </c>
      <c r="AN163" s="0" t="n">
        <v>7829850</v>
      </c>
      <c r="AO163" s="0" t="n">
        <v>1.21954762862635</v>
      </c>
      <c r="AP163" s="0" t="n">
        <v>0.286346102735356</v>
      </c>
      <c r="AQ163" s="0" t="n">
        <v>0.655797030312538</v>
      </c>
      <c r="AR163" s="0" t="n">
        <v>0.775722734089696</v>
      </c>
      <c r="AS163" s="0" t="n">
        <v>9548875</v>
      </c>
      <c r="AT163" s="0" t="n">
        <v>10018700</v>
      </c>
      <c r="AU163" s="0" t="n">
        <v>0.95310519328855</v>
      </c>
      <c r="AV163" s="0" t="n">
        <v>-0.0692926431230627</v>
      </c>
      <c r="AW163" s="0" t="n">
        <v>-0.192556381210077</v>
      </c>
      <c r="AX163" s="0" t="n">
        <v>0.72658422770293</v>
      </c>
      <c r="AY163" s="0" t="n">
        <v>7829850</v>
      </c>
      <c r="AZ163" s="0" t="n">
        <v>7113700</v>
      </c>
      <c r="BA163" s="0" t="n">
        <v>1.1006719428708</v>
      </c>
      <c r="BB163" s="0" t="n">
        <v>0.138384535279825</v>
      </c>
      <c r="BC163" s="0" t="n">
        <v>-0.151143494007895</v>
      </c>
      <c r="BD163" s="0" t="n">
        <v>0.528794879571858</v>
      </c>
    </row>
    <row r="164" customFormat="false" ht="15.75" hidden="false" customHeight="false" outlineLevel="0" collapsed="false">
      <c r="A164" s="0" t="s">
        <v>578</v>
      </c>
      <c r="B164" s="0" t="s">
        <v>579</v>
      </c>
      <c r="C164" s="0" t="s">
        <v>580</v>
      </c>
      <c r="D164" s="0" t="n">
        <v>11</v>
      </c>
      <c r="E164" s="15" t="n">
        <v>162620000</v>
      </c>
      <c r="F164" s="15" t="n">
        <v>275410000</v>
      </c>
      <c r="G164" s="15" t="n">
        <v>259440000</v>
      </c>
      <c r="H164" s="15" t="n">
        <v>217940000</v>
      </c>
      <c r="I164" s="15" t="n">
        <v>276500000</v>
      </c>
      <c r="J164" s="15" t="n">
        <v>160820000</v>
      </c>
      <c r="K164" s="15" t="n">
        <v>327120000</v>
      </c>
      <c r="L164" s="15" t="n">
        <v>260410000</v>
      </c>
      <c r="M164" s="15" t="n">
        <v>193650000</v>
      </c>
      <c r="N164" s="15" t="n">
        <v>262670000</v>
      </c>
      <c r="O164" s="15" t="n">
        <v>120150000</v>
      </c>
      <c r="P164" s="15" t="n">
        <v>92400000</v>
      </c>
      <c r="Q164" s="15" t="n">
        <v>246260000</v>
      </c>
      <c r="R164" s="15" t="n">
        <v>266150000</v>
      </c>
      <c r="S164" s="15" t="n">
        <v>224230000</v>
      </c>
      <c r="T164" s="15" t="n">
        <v>146160000</v>
      </c>
      <c r="U164" s="15" t="n">
        <v>228852500</v>
      </c>
      <c r="V164" s="15" t="n">
        <v>167217500</v>
      </c>
      <c r="W164" s="0" t="n">
        <v>1.36859180408749</v>
      </c>
      <c r="X164" s="0" t="n">
        <v>0.45269221282453</v>
      </c>
      <c r="Y164" s="0" t="n">
        <v>0.369866038489369</v>
      </c>
      <c r="Z164" s="0" t="n">
        <v>0.167300753748098</v>
      </c>
      <c r="AA164" s="0" t="n">
        <v>256212500</v>
      </c>
      <c r="AB164" s="0" t="n">
        <v>220700000</v>
      </c>
      <c r="AC164" s="0" t="n">
        <v>1.16090847304033</v>
      </c>
      <c r="AD164" s="0" t="n">
        <v>0.215254233447253</v>
      </c>
      <c r="AE164" s="0" t="n">
        <v>0.220467652145538</v>
      </c>
      <c r="AF164" s="0" t="n">
        <v>0.487650944508165</v>
      </c>
      <c r="AG164" s="0" t="n">
        <v>220700000</v>
      </c>
      <c r="AH164" s="0" t="n">
        <v>167217500</v>
      </c>
      <c r="AI164" s="0" t="n">
        <v>1.31983793562277</v>
      </c>
      <c r="AJ164" s="0" t="n">
        <v>0.400360790320384</v>
      </c>
      <c r="AK164" s="0" t="n">
        <v>0.443386431714498</v>
      </c>
      <c r="AL164" s="0" t="n">
        <v>0.220926981721946</v>
      </c>
      <c r="AM164" s="0" t="n">
        <v>256212500</v>
      </c>
      <c r="AN164" s="0" t="n">
        <v>228852500</v>
      </c>
      <c r="AO164" s="0" t="n">
        <v>1.11955298718607</v>
      </c>
      <c r="AP164" s="0" t="n">
        <v>0.162922810943107</v>
      </c>
      <c r="AQ164" s="0" t="n">
        <v>0.492102308173377</v>
      </c>
      <c r="AR164" s="0" t="n">
        <v>0.608719529190036</v>
      </c>
      <c r="AS164" s="0" t="n">
        <v>256212500</v>
      </c>
      <c r="AT164" s="0" t="n">
        <v>167217500</v>
      </c>
      <c r="AU164" s="0" t="n">
        <v>1.53221104250452</v>
      </c>
      <c r="AV164" s="0" t="n">
        <v>0.615615023767637</v>
      </c>
      <c r="AW164" s="0" t="n">
        <v>0.817920678495885</v>
      </c>
      <c r="AX164" s="0" t="n">
        <v>0.104503558354054</v>
      </c>
      <c r="AY164" s="0" t="n">
        <v>228852500</v>
      </c>
      <c r="AZ164" s="0" t="n">
        <v>220700000</v>
      </c>
      <c r="BA164" s="0" t="n">
        <v>1.03693928409606</v>
      </c>
      <c r="BB164" s="0" t="n">
        <v>0.052331422504146</v>
      </c>
      <c r="BC164" s="0" t="n">
        <v>-0.236163973633603</v>
      </c>
      <c r="BD164" s="0" t="n">
        <v>0.820976360724696</v>
      </c>
    </row>
    <row r="165" customFormat="false" ht="15.75" hidden="false" customHeight="false" outlineLevel="0" collapsed="false">
      <c r="A165" s="0" t="s">
        <v>581</v>
      </c>
      <c r="B165" s="0" t="s">
        <v>582</v>
      </c>
      <c r="C165" s="0" t="s">
        <v>583</v>
      </c>
      <c r="D165" s="0" t="n">
        <v>11</v>
      </c>
      <c r="E165" s="15" t="n">
        <v>185160000</v>
      </c>
      <c r="F165" s="15" t="n">
        <v>67049000</v>
      </c>
      <c r="G165" s="15" t="n">
        <v>121620000</v>
      </c>
      <c r="H165" s="15" t="n">
        <v>119180000</v>
      </c>
      <c r="I165" s="15" t="n">
        <v>112640000</v>
      </c>
      <c r="J165" s="15" t="n">
        <v>183440000</v>
      </c>
      <c r="K165" s="15" t="n">
        <v>194890000</v>
      </c>
      <c r="L165" s="15" t="n">
        <v>84809000</v>
      </c>
      <c r="M165" s="15" t="n">
        <v>102990000</v>
      </c>
      <c r="N165" s="15" t="n">
        <v>55603000</v>
      </c>
      <c r="O165" s="15" t="n">
        <v>176370000</v>
      </c>
      <c r="P165" s="15" t="n">
        <v>177700000</v>
      </c>
      <c r="Q165" s="15" t="n">
        <v>143940000</v>
      </c>
      <c r="R165" s="15" t="n">
        <v>98792000</v>
      </c>
      <c r="S165" s="15" t="n">
        <v>70986000</v>
      </c>
      <c r="T165" s="15" t="n">
        <v>194640000</v>
      </c>
      <c r="U165" s="15" t="n">
        <v>123252250</v>
      </c>
      <c r="V165" s="15" t="n">
        <v>128165750</v>
      </c>
      <c r="W165" s="0" t="n">
        <v>0.961662924767342</v>
      </c>
      <c r="X165" s="0" t="n">
        <v>-0.0563967954692216</v>
      </c>
      <c r="Y165" s="0" t="n">
        <v>-0.382183112164092</v>
      </c>
      <c r="Z165" s="0" t="n">
        <v>0.998393832109403</v>
      </c>
      <c r="AA165" s="0" t="n">
        <v>143944750</v>
      </c>
      <c r="AB165" s="0" t="n">
        <v>127089500</v>
      </c>
      <c r="AC165" s="0" t="n">
        <v>1.13262503983413</v>
      </c>
      <c r="AD165" s="0" t="n">
        <v>0.179670330086644</v>
      </c>
      <c r="AE165" s="0" t="n">
        <v>0.167227311019622</v>
      </c>
      <c r="AF165" s="0" t="n">
        <v>0.621564467865799</v>
      </c>
      <c r="AG165" s="0" t="n">
        <v>127089500</v>
      </c>
      <c r="AH165" s="0" t="n">
        <v>128165750</v>
      </c>
      <c r="AI165" s="0" t="n">
        <v>0.991602670760324</v>
      </c>
      <c r="AJ165" s="0" t="n">
        <v>-0.0121659377351294</v>
      </c>
      <c r="AK165" s="0" t="n">
        <v>0.0263851229620399</v>
      </c>
      <c r="AL165" s="0" t="n">
        <v>0.945544277799183</v>
      </c>
      <c r="AM165" s="0" t="n">
        <v>143944750</v>
      </c>
      <c r="AN165" s="0" t="n">
        <v>123252250</v>
      </c>
      <c r="AO165" s="0" t="n">
        <v>1.16788740164987</v>
      </c>
      <c r="AP165" s="0" t="n">
        <v>0.223901187820736</v>
      </c>
      <c r="AQ165" s="0" t="n">
        <v>0.572977143988666</v>
      </c>
      <c r="AR165" s="0" t="n">
        <v>0.560032006223915</v>
      </c>
      <c r="AS165" s="0" t="n">
        <v>143944750</v>
      </c>
      <c r="AT165" s="0" t="n">
        <v>128165750</v>
      </c>
      <c r="AU165" s="0" t="n">
        <v>1.12311401446954</v>
      </c>
      <c r="AV165" s="0" t="n">
        <v>0.167504392351515</v>
      </c>
      <c r="AW165" s="0" t="n">
        <v>0.1568016180071</v>
      </c>
      <c r="AX165" s="0" t="n">
        <v>0.61751538794768</v>
      </c>
      <c r="AY165" s="0" t="n">
        <v>123252250</v>
      </c>
      <c r="AZ165" s="0" t="n">
        <v>127089500</v>
      </c>
      <c r="BA165" s="0" t="n">
        <v>0.969806711018613</v>
      </c>
      <c r="BB165" s="0" t="n">
        <v>-0.0442308577340922</v>
      </c>
      <c r="BC165" s="0" t="n">
        <v>-0.331567511225649</v>
      </c>
      <c r="BD165" s="0" t="n">
        <v>0.938613173529694</v>
      </c>
    </row>
    <row r="166" customFormat="false" ht="15.75" hidden="false" customHeight="false" outlineLevel="0" collapsed="false">
      <c r="A166" s="0" t="s">
        <v>584</v>
      </c>
      <c r="B166" s="0" t="s">
        <v>585</v>
      </c>
      <c r="C166" s="0" t="s">
        <v>586</v>
      </c>
      <c r="D166" s="0" t="n">
        <v>11</v>
      </c>
      <c r="E166" s="15" t="n">
        <v>7657700</v>
      </c>
      <c r="F166" s="15" t="n">
        <v>8641500</v>
      </c>
      <c r="G166" s="15" t="n">
        <v>7873400</v>
      </c>
      <c r="H166" s="15" t="n">
        <v>7577400</v>
      </c>
      <c r="I166" s="15" t="n">
        <v>7138900</v>
      </c>
      <c r="J166" s="15" t="n">
        <v>7647000</v>
      </c>
      <c r="K166" s="15" t="n">
        <v>8476100</v>
      </c>
      <c r="L166" s="15" t="n">
        <v>5631600</v>
      </c>
      <c r="M166" s="15" t="n">
        <v>7376400</v>
      </c>
      <c r="N166" s="15" t="n">
        <v>6683900</v>
      </c>
      <c r="O166" s="15" t="n">
        <v>8127300</v>
      </c>
      <c r="P166" s="15" t="n">
        <v>6335100</v>
      </c>
      <c r="Q166" s="15" t="n">
        <v>9587100</v>
      </c>
      <c r="R166" s="15" t="n">
        <v>8065600</v>
      </c>
      <c r="S166" s="15" t="n">
        <v>6815200</v>
      </c>
      <c r="T166" s="15" t="n">
        <v>7465300</v>
      </c>
      <c r="U166" s="15" t="n">
        <v>7937500</v>
      </c>
      <c r="V166" s="15" t="n">
        <v>7130675</v>
      </c>
      <c r="W166" s="0" t="n">
        <v>1.11314847472364</v>
      </c>
      <c r="X166" s="0" t="n">
        <v>0.15464603604135</v>
      </c>
      <c r="Y166" s="0" t="n">
        <v>-0.0704211616930533</v>
      </c>
      <c r="Z166" s="0" t="n">
        <v>0.29563088339896</v>
      </c>
      <c r="AA166" s="0" t="n">
        <v>7223400</v>
      </c>
      <c r="AB166" s="0" t="n">
        <v>7983300</v>
      </c>
      <c r="AC166" s="0" t="n">
        <v>0.904813798805005</v>
      </c>
      <c r="AD166" s="0" t="n">
        <v>-0.144307163663351</v>
      </c>
      <c r="AE166" s="0" t="n">
        <v>-0.317505128521098</v>
      </c>
      <c r="AF166" s="0" t="n">
        <v>0.455322861349468</v>
      </c>
      <c r="AG166" s="0" t="n">
        <v>7983300</v>
      </c>
      <c r="AH166" s="0" t="n">
        <v>7130675</v>
      </c>
      <c r="AI166" s="0" t="n">
        <v>1.11957142907228</v>
      </c>
      <c r="AJ166" s="0" t="n">
        <v>0.162946575605394</v>
      </c>
      <c r="AK166" s="0" t="n">
        <v>0.203397040677354</v>
      </c>
      <c r="AL166" s="0" t="n">
        <v>0.361816202983823</v>
      </c>
      <c r="AM166" s="0" t="n">
        <v>7223400</v>
      </c>
      <c r="AN166" s="0" t="n">
        <v>7937500</v>
      </c>
      <c r="AO166" s="0" t="n">
        <v>0.910034645669291</v>
      </c>
      <c r="AP166" s="0" t="n">
        <v>-0.136006624099307</v>
      </c>
      <c r="AQ166" s="0" t="n">
        <v>0.095636048864309</v>
      </c>
      <c r="AR166" s="0" t="n">
        <v>0.416622577399767</v>
      </c>
      <c r="AS166" s="0" t="n">
        <v>7223400</v>
      </c>
      <c r="AT166" s="0" t="n">
        <v>7130675</v>
      </c>
      <c r="AU166" s="0" t="n">
        <v>1.01300367777244</v>
      </c>
      <c r="AV166" s="0" t="n">
        <v>0.0186394119420426</v>
      </c>
      <c r="AW166" s="0" t="n">
        <v>-0.0628260120649033</v>
      </c>
      <c r="AX166" s="0" t="n">
        <v>0.960367209264031</v>
      </c>
      <c r="AY166" s="0" t="n">
        <v>7937500</v>
      </c>
      <c r="AZ166" s="0" t="n">
        <v>7983300</v>
      </c>
      <c r="BA166" s="0" t="n">
        <v>0.994263024062731</v>
      </c>
      <c r="BB166" s="0" t="n">
        <v>-0.00830053956404376</v>
      </c>
      <c r="BC166" s="0" t="n">
        <v>-0.296068355118594</v>
      </c>
      <c r="BD166" s="0" t="n">
        <v>0.993681549600077</v>
      </c>
    </row>
    <row r="167" customFormat="false" ht="15.75" hidden="false" customHeight="false" outlineLevel="0" collapsed="false">
      <c r="A167" s="0" t="s">
        <v>587</v>
      </c>
      <c r="B167" s="0" t="s">
        <v>588</v>
      </c>
      <c r="C167" s="0" t="s">
        <v>589</v>
      </c>
      <c r="D167" s="0" t="n">
        <v>10</v>
      </c>
      <c r="E167" s="15" t="n">
        <v>397790000</v>
      </c>
      <c r="F167" s="15" t="n">
        <v>28108000</v>
      </c>
      <c r="G167" s="15" t="n">
        <v>49957000</v>
      </c>
      <c r="H167" s="15" t="n">
        <v>52070000</v>
      </c>
      <c r="I167" s="15" t="n">
        <v>622580000</v>
      </c>
      <c r="J167" s="15" t="n">
        <v>4361900000</v>
      </c>
      <c r="K167" s="15" t="n">
        <v>118870000</v>
      </c>
      <c r="L167" s="15" t="n">
        <v>330500000</v>
      </c>
      <c r="M167" s="15" t="n">
        <v>69117000</v>
      </c>
      <c r="N167" s="15" t="n">
        <v>31100000</v>
      </c>
      <c r="O167" s="15" t="n">
        <v>95605000</v>
      </c>
      <c r="P167" s="15" t="n">
        <v>82678000</v>
      </c>
      <c r="Q167" s="15" t="n">
        <v>209880000</v>
      </c>
      <c r="R167" s="15" t="n">
        <v>94559000</v>
      </c>
      <c r="S167" s="15" t="n">
        <v>863950000</v>
      </c>
      <c r="T167" s="15" t="n">
        <v>6185200000</v>
      </c>
      <c r="U167" s="15" t="n">
        <v>131981250</v>
      </c>
      <c r="V167" s="15" t="n">
        <v>69625000</v>
      </c>
      <c r="W167" s="0" t="n">
        <v>1.89560143626571</v>
      </c>
      <c r="X167" s="0" t="n">
        <v>0.922655659189625</v>
      </c>
      <c r="Y167" s="0" t="n">
        <v>1.06411715159355</v>
      </c>
      <c r="Z167" s="0" t="n">
        <v>0.818141258126276</v>
      </c>
      <c r="AA167" s="0" t="n">
        <v>1358462500</v>
      </c>
      <c r="AB167" s="0" t="n">
        <v>1838397250</v>
      </c>
      <c r="AC167" s="0" t="n">
        <v>0.738938496562699</v>
      </c>
      <c r="AD167" s="0" t="n">
        <v>-0.436473804124208</v>
      </c>
      <c r="AE167" s="0" t="n">
        <v>-0.75464243316453</v>
      </c>
      <c r="AF167" s="0" t="n">
        <v>0.998869206139456</v>
      </c>
      <c r="AG167" s="0" t="n">
        <v>1838397250</v>
      </c>
      <c r="AH167" s="0" t="n">
        <v>69625000</v>
      </c>
      <c r="AI167" s="0" t="n">
        <v>26.4042692998205</v>
      </c>
      <c r="AJ167" s="0" t="n">
        <v>4.72269931233869</v>
      </c>
      <c r="AK167" s="0" t="n">
        <v>4.81260834625248</v>
      </c>
      <c r="AL167" s="0" t="n">
        <v>0.0326136433045045</v>
      </c>
      <c r="AM167" s="0" t="n">
        <v>1358462500</v>
      </c>
      <c r="AN167" s="0" t="n">
        <v>131981250</v>
      </c>
      <c r="AO167" s="0" t="n">
        <v>10.2928446275513</v>
      </c>
      <c r="AP167" s="0" t="n">
        <v>3.36356984902485</v>
      </c>
      <c r="AQ167" s="0" t="n">
        <v>4.73707924855688</v>
      </c>
      <c r="AR167" s="0" t="n">
        <v>0.0365619913921892</v>
      </c>
      <c r="AS167" s="0" t="n">
        <v>1358462500</v>
      </c>
      <c r="AT167" s="0" t="n">
        <v>69625000</v>
      </c>
      <c r="AU167" s="0" t="n">
        <v>19.511131059246</v>
      </c>
      <c r="AV167" s="0" t="n">
        <v>4.28622550821448</v>
      </c>
      <c r="AW167" s="0" t="n">
        <v>6.23334799658668</v>
      </c>
      <c r="AX167" s="0" t="n">
        <v>0.014315433607974</v>
      </c>
      <c r="AY167" s="0" t="n">
        <v>131981250</v>
      </c>
      <c r="AZ167" s="0" t="n">
        <v>1838397250</v>
      </c>
      <c r="BA167" s="0" t="n">
        <v>0.0717914748838968</v>
      </c>
      <c r="BB167" s="0" t="n">
        <v>-3.80004365314906</v>
      </c>
      <c r="BC167" s="0" t="n">
        <v>-4.0423107365515</v>
      </c>
      <c r="BD167" s="0" t="n">
        <v>0.0628091057437656</v>
      </c>
    </row>
    <row r="168" customFormat="false" ht="15.75" hidden="false" customHeight="false" outlineLevel="0" collapsed="false">
      <c r="A168" s="0" t="s">
        <v>590</v>
      </c>
      <c r="B168" s="0" t="s">
        <v>591</v>
      </c>
      <c r="C168" s="0" t="s">
        <v>592</v>
      </c>
      <c r="D168" s="0" t="n">
        <v>10</v>
      </c>
      <c r="E168" s="15" t="n">
        <v>43905000</v>
      </c>
      <c r="F168" s="15" t="n">
        <v>48855000</v>
      </c>
      <c r="G168" s="15" t="n">
        <v>57683000</v>
      </c>
      <c r="H168" s="15" t="n">
        <v>48479000</v>
      </c>
      <c r="I168" s="15" t="n">
        <v>42519000</v>
      </c>
      <c r="J168" s="15" t="n">
        <v>40423000</v>
      </c>
      <c r="K168" s="15" t="n">
        <v>51308000</v>
      </c>
      <c r="L168" s="15" t="n">
        <v>32578000</v>
      </c>
      <c r="M168" s="15" t="n">
        <v>39658000</v>
      </c>
      <c r="N168" s="15" t="n">
        <v>40606000</v>
      </c>
      <c r="O168" s="15" t="n">
        <v>82038000</v>
      </c>
      <c r="P168" s="15" t="n">
        <v>46603000</v>
      </c>
      <c r="Q168" s="15" t="n">
        <v>45628000</v>
      </c>
      <c r="R168" s="15" t="n">
        <v>51340000</v>
      </c>
      <c r="S168" s="15" t="n">
        <v>30780000</v>
      </c>
      <c r="T168" s="15" t="n">
        <v>38874000</v>
      </c>
      <c r="U168" s="15" t="n">
        <v>49730500</v>
      </c>
      <c r="V168" s="15" t="n">
        <v>52226250</v>
      </c>
      <c r="W168" s="0" t="n">
        <v>0.952212728273617</v>
      </c>
      <c r="X168" s="0" t="n">
        <v>-0.0706441812897964</v>
      </c>
      <c r="Y168" s="0" t="n">
        <v>-0.403229990471889</v>
      </c>
      <c r="Z168" s="0" t="n">
        <v>0.971730343996256</v>
      </c>
      <c r="AA168" s="0" t="n">
        <v>41707000</v>
      </c>
      <c r="AB168" s="0" t="n">
        <v>41655500</v>
      </c>
      <c r="AC168" s="0" t="n">
        <v>1.0012363313368</v>
      </c>
      <c r="AD168" s="0" t="n">
        <v>0.00178254740579986</v>
      </c>
      <c r="AE168" s="0" t="n">
        <v>-0.0989269142794813</v>
      </c>
      <c r="AF168" s="0" t="n">
        <v>0.968754717305158</v>
      </c>
      <c r="AG168" s="0" t="n">
        <v>41655500</v>
      </c>
      <c r="AH168" s="0" t="n">
        <v>52226250</v>
      </c>
      <c r="AI168" s="0" t="n">
        <v>0.797596993848879</v>
      </c>
      <c r="AJ168" s="0" t="n">
        <v>-0.326268122673179</v>
      </c>
      <c r="AK168" s="0" t="n">
        <v>-0.291124054730678</v>
      </c>
      <c r="AL168" s="0" t="n">
        <v>0.345255075302882</v>
      </c>
      <c r="AM168" s="0" t="n">
        <v>41707000</v>
      </c>
      <c r="AN168" s="0" t="n">
        <v>49730500</v>
      </c>
      <c r="AO168" s="0" t="n">
        <v>0.83866037944521</v>
      </c>
      <c r="AP168" s="0" t="n">
        <v>-0.253841393977583</v>
      </c>
      <c r="AQ168" s="0" t="n">
        <v>-0.0606466886438123</v>
      </c>
      <c r="AR168" s="0" t="n">
        <v>0.198367041725696</v>
      </c>
      <c r="AS168" s="0" t="n">
        <v>41707000</v>
      </c>
      <c r="AT168" s="0" t="n">
        <v>52226250</v>
      </c>
      <c r="AU168" s="0" t="n">
        <v>0.79858308800651</v>
      </c>
      <c r="AV168" s="0" t="n">
        <v>-0.324485575267379</v>
      </c>
      <c r="AW168" s="0" t="n">
        <v>-0.569054727186519</v>
      </c>
      <c r="AX168" s="0" t="n">
        <v>0.3496043515251</v>
      </c>
      <c r="AY168" s="0" t="n">
        <v>49730500</v>
      </c>
      <c r="AZ168" s="0" t="n">
        <v>41655500</v>
      </c>
      <c r="BA168" s="0" t="n">
        <v>1.19385195232322</v>
      </c>
      <c r="BB168" s="0" t="n">
        <v>0.255623941383383</v>
      </c>
      <c r="BC168" s="0" t="n">
        <v>-0.0353109550509216</v>
      </c>
      <c r="BD168" s="0" t="n">
        <v>0.20016984024191</v>
      </c>
    </row>
    <row r="169" customFormat="false" ht="15.75" hidden="false" customHeight="false" outlineLevel="0" collapsed="false">
      <c r="A169" s="0" t="s">
        <v>593</v>
      </c>
      <c r="B169" s="0" t="s">
        <v>594</v>
      </c>
      <c r="C169" s="0" t="s">
        <v>595</v>
      </c>
      <c r="D169" s="0" t="n">
        <v>10</v>
      </c>
      <c r="E169" s="15" t="n">
        <v>37772000</v>
      </c>
      <c r="F169" s="15" t="n">
        <v>12435000</v>
      </c>
      <c r="G169" s="15" t="n">
        <v>14581000</v>
      </c>
      <c r="H169" s="15" t="n">
        <v>15199000</v>
      </c>
      <c r="I169" s="15" t="n">
        <v>13272000</v>
      </c>
      <c r="J169" s="15" t="n">
        <v>12489000</v>
      </c>
      <c r="K169" s="15" t="n">
        <v>14111000</v>
      </c>
      <c r="L169" s="15" t="n">
        <v>3752600</v>
      </c>
      <c r="M169" s="15" t="n">
        <v>11498000</v>
      </c>
      <c r="N169" s="15" t="n">
        <v>9035300</v>
      </c>
      <c r="O169" s="15" t="n">
        <v>13512000</v>
      </c>
      <c r="P169" s="15" t="n">
        <v>6487900</v>
      </c>
      <c r="Q169" s="15" t="n">
        <v>12264000</v>
      </c>
      <c r="R169" s="15" t="n">
        <v>18351000</v>
      </c>
      <c r="S169" s="15" t="n">
        <v>11985000</v>
      </c>
      <c r="T169" s="15" t="n">
        <v>10832000</v>
      </c>
      <c r="U169" s="15" t="n">
        <v>19996750</v>
      </c>
      <c r="V169" s="15" t="n">
        <v>10133300</v>
      </c>
      <c r="W169" s="0" t="n">
        <v>1.97336997819072</v>
      </c>
      <c r="X169" s="0" t="n">
        <v>0.980661465773181</v>
      </c>
      <c r="Y169" s="0" t="n">
        <v>1.14980593462256</v>
      </c>
      <c r="Z169" s="0" t="n">
        <v>0.0594271084837184</v>
      </c>
      <c r="AA169" s="0" t="n">
        <v>10906150</v>
      </c>
      <c r="AB169" s="0" t="n">
        <v>13358000</v>
      </c>
      <c r="AC169" s="0" t="n">
        <v>0.816450815990418</v>
      </c>
      <c r="AD169" s="0" t="n">
        <v>-0.292562116220977</v>
      </c>
      <c r="AE169" s="0" t="n">
        <v>-0.539322959122339</v>
      </c>
      <c r="AF169" s="0" t="n">
        <v>0.348890986259514</v>
      </c>
      <c r="AG169" s="0" t="n">
        <v>13358000</v>
      </c>
      <c r="AH169" s="0" t="n">
        <v>10133300</v>
      </c>
      <c r="AI169" s="0" t="n">
        <v>1.31822802048691</v>
      </c>
      <c r="AJ169" s="0" t="n">
        <v>0.398599942100721</v>
      </c>
      <c r="AK169" s="0" t="n">
        <v>0.441606483987051</v>
      </c>
      <c r="AL169" s="0" t="n">
        <v>0.167359104662027</v>
      </c>
      <c r="AM169" s="0" t="n">
        <v>10906150</v>
      </c>
      <c r="AN169" s="0" t="n">
        <v>19996750</v>
      </c>
      <c r="AO169" s="0" t="n">
        <v>0.545396126870616</v>
      </c>
      <c r="AP169" s="0" t="n">
        <v>-0.874623639893436</v>
      </c>
      <c r="AQ169" s="0" t="n">
        <v>-0.883982185360015</v>
      </c>
      <c r="AR169" s="0" t="n">
        <v>0.121767539044481</v>
      </c>
      <c r="AS169" s="0" t="n">
        <v>10906150</v>
      </c>
      <c r="AT169" s="0" t="n">
        <v>10133300</v>
      </c>
      <c r="AU169" s="0" t="n">
        <v>1.07626834298797</v>
      </c>
      <c r="AV169" s="0" t="n">
        <v>0.106037825879745</v>
      </c>
      <c r="AW169" s="0" t="n">
        <v>0.0661170507856799</v>
      </c>
      <c r="AX169" s="0" t="n">
        <v>0.977806523183563</v>
      </c>
      <c r="AY169" s="0" t="n">
        <v>19996750</v>
      </c>
      <c r="AZ169" s="0" t="n">
        <v>13358000</v>
      </c>
      <c r="BA169" s="0" t="n">
        <v>1.49698682437491</v>
      </c>
      <c r="BB169" s="0" t="n">
        <v>0.58206152367246</v>
      </c>
      <c r="BC169" s="0" t="n">
        <v>0.287209392195807</v>
      </c>
      <c r="BD169" s="0" t="n">
        <v>0.248262922487397</v>
      </c>
    </row>
    <row r="170" customFormat="false" ht="15.75" hidden="false" customHeight="false" outlineLevel="0" collapsed="false">
      <c r="A170" s="0" t="s">
        <v>596</v>
      </c>
      <c r="B170" s="0" t="s">
        <v>597</v>
      </c>
      <c r="C170" s="0" t="s">
        <v>598</v>
      </c>
      <c r="D170" s="0" t="n">
        <v>10</v>
      </c>
      <c r="E170" s="15" t="n">
        <v>27130000</v>
      </c>
      <c r="F170" s="15" t="n">
        <v>19405000</v>
      </c>
      <c r="G170" s="15" t="n">
        <v>14693000</v>
      </c>
      <c r="H170" s="15" t="n">
        <v>12250000</v>
      </c>
      <c r="I170" s="15" t="n">
        <v>14979000</v>
      </c>
      <c r="J170" s="15" t="n">
        <v>25612000</v>
      </c>
      <c r="K170" s="15" t="n">
        <v>14385000</v>
      </c>
      <c r="L170" s="15" t="n">
        <v>11542000</v>
      </c>
      <c r="M170" s="15" t="n">
        <v>12922000</v>
      </c>
      <c r="N170" s="15" t="n">
        <v>10621000</v>
      </c>
      <c r="O170" s="15" t="n">
        <v>13514000</v>
      </c>
      <c r="P170" s="15" t="n">
        <v>10819000</v>
      </c>
      <c r="Q170" s="15" t="n">
        <v>10564000</v>
      </c>
      <c r="R170" s="15" t="n">
        <v>17765000</v>
      </c>
      <c r="S170" s="15" t="n">
        <v>7625500</v>
      </c>
      <c r="T170" s="15" t="n">
        <v>18699000</v>
      </c>
      <c r="U170" s="15" t="n">
        <v>18369500</v>
      </c>
      <c r="V170" s="15" t="n">
        <v>11969000</v>
      </c>
      <c r="W170" s="0" t="n">
        <v>1.53475645417328</v>
      </c>
      <c r="X170" s="0" t="n">
        <v>0.61800973687671</v>
      </c>
      <c r="Y170" s="0" t="n">
        <v>0.614080510862806</v>
      </c>
      <c r="Z170" s="0" t="n">
        <v>0.0666597278563765</v>
      </c>
      <c r="AA170" s="0" t="n">
        <v>16629500</v>
      </c>
      <c r="AB170" s="0" t="n">
        <v>13663375</v>
      </c>
      <c r="AC170" s="0" t="n">
        <v>1.21708582249993</v>
      </c>
      <c r="AD170" s="0" t="n">
        <v>0.283430902915675</v>
      </c>
      <c r="AE170" s="0" t="n">
        <v>0.322473019643971</v>
      </c>
      <c r="AF170" s="0" t="n">
        <v>0.412207646528592</v>
      </c>
      <c r="AG170" s="0" t="n">
        <v>13663375</v>
      </c>
      <c r="AH170" s="0" t="n">
        <v>11969000</v>
      </c>
      <c r="AI170" s="0" t="n">
        <v>1.14156362269195</v>
      </c>
      <c r="AJ170" s="0" t="n">
        <v>0.191011267433233</v>
      </c>
      <c r="AK170" s="0" t="n">
        <v>0.231766143637318</v>
      </c>
      <c r="AL170" s="0" t="n">
        <v>0.74407931571445</v>
      </c>
      <c r="AM170" s="0" t="n">
        <v>16629500</v>
      </c>
      <c r="AN170" s="0" t="n">
        <v>18369500</v>
      </c>
      <c r="AO170" s="0" t="n">
        <v>0.905277770216936</v>
      </c>
      <c r="AP170" s="0" t="n">
        <v>-0.143567566527802</v>
      </c>
      <c r="AQ170" s="0" t="n">
        <v>0.0856080683108017</v>
      </c>
      <c r="AR170" s="0" t="n">
        <v>0.673084512128915</v>
      </c>
      <c r="AS170" s="0" t="n">
        <v>16629500</v>
      </c>
      <c r="AT170" s="0" t="n">
        <v>11969000</v>
      </c>
      <c r="AU170" s="0" t="n">
        <v>1.38938090066004</v>
      </c>
      <c r="AV170" s="0" t="n">
        <v>0.474442170348908</v>
      </c>
      <c r="AW170" s="0" t="n">
        <v>0.60964161150798</v>
      </c>
      <c r="AX170" s="0" t="n">
        <v>0.149652018277796</v>
      </c>
      <c r="AY170" s="0" t="n">
        <v>18369500</v>
      </c>
      <c r="AZ170" s="0" t="n">
        <v>13663375</v>
      </c>
      <c r="BA170" s="0" t="n">
        <v>1.34443356784103</v>
      </c>
      <c r="BB170" s="0" t="n">
        <v>0.426998469443476</v>
      </c>
      <c r="BC170" s="0" t="n">
        <v>0.134007087043385</v>
      </c>
      <c r="BD170" s="0" t="n">
        <v>0.249455259860209</v>
      </c>
    </row>
    <row r="171" customFormat="false" ht="15.75" hidden="false" customHeight="false" outlineLevel="0" collapsed="false">
      <c r="A171" s="0" t="s">
        <v>599</v>
      </c>
      <c r="B171" s="0" t="s">
        <v>600</v>
      </c>
      <c r="C171" s="0" t="s">
        <v>601</v>
      </c>
      <c r="D171" s="0" t="n">
        <v>10</v>
      </c>
      <c r="E171" s="15" t="n">
        <v>9025600</v>
      </c>
      <c r="F171" s="15" t="n">
        <v>6812100</v>
      </c>
      <c r="G171" s="15" t="n">
        <v>7518900</v>
      </c>
      <c r="H171" s="15" t="n">
        <v>5914400</v>
      </c>
      <c r="I171" s="15" t="n">
        <v>5819000</v>
      </c>
      <c r="J171" s="15" t="n">
        <v>9434400</v>
      </c>
      <c r="K171" s="15" t="n">
        <v>7210700</v>
      </c>
      <c r="L171" s="15" t="n">
        <v>3575000</v>
      </c>
      <c r="M171" s="15" t="n">
        <v>4684400</v>
      </c>
      <c r="N171" s="15" t="n">
        <v>2597200</v>
      </c>
      <c r="O171" s="15" t="n">
        <v>7655300</v>
      </c>
      <c r="P171" s="15" t="n">
        <v>8414500</v>
      </c>
      <c r="Q171" s="15" t="n">
        <v>6828800</v>
      </c>
      <c r="R171" s="15" t="n">
        <v>5959500</v>
      </c>
      <c r="S171" s="15" t="n">
        <v>4232900</v>
      </c>
      <c r="T171" s="15" t="n">
        <v>7481700</v>
      </c>
      <c r="U171" s="15" t="n">
        <v>7317750</v>
      </c>
      <c r="V171" s="15" t="n">
        <v>5837850</v>
      </c>
      <c r="W171" s="0" t="n">
        <v>1.2535008607621</v>
      </c>
      <c r="X171" s="0" t="n">
        <v>0.325962986851374</v>
      </c>
      <c r="Y171" s="0" t="n">
        <v>0.182655933373351</v>
      </c>
      <c r="Z171" s="0" t="n">
        <v>0.271758764345288</v>
      </c>
      <c r="AA171" s="0" t="n">
        <v>6509775</v>
      </c>
      <c r="AB171" s="0" t="n">
        <v>6125725</v>
      </c>
      <c r="AC171" s="0" t="n">
        <v>1.06269461982051</v>
      </c>
      <c r="AD171" s="0" t="n">
        <v>0.0877270778036189</v>
      </c>
      <c r="AE171" s="0" t="n">
        <v>0.0296625794001763</v>
      </c>
      <c r="AF171" s="0" t="n">
        <v>0.91947328422268</v>
      </c>
      <c r="AG171" s="0" t="n">
        <v>6125725</v>
      </c>
      <c r="AH171" s="0" t="n">
        <v>5837850</v>
      </c>
      <c r="AI171" s="0" t="n">
        <v>1.04931181856334</v>
      </c>
      <c r="AJ171" s="0" t="n">
        <v>0.0694434598477044</v>
      </c>
      <c r="AK171" s="0" t="n">
        <v>0.108879718546067</v>
      </c>
      <c r="AL171" s="0" t="n">
        <v>0.662009576842575</v>
      </c>
      <c r="AM171" s="0" t="n">
        <v>6509775</v>
      </c>
      <c r="AN171" s="0" t="n">
        <v>7317750</v>
      </c>
      <c r="AO171" s="0" t="n">
        <v>0.889586963205903</v>
      </c>
      <c r="AP171" s="0" t="n">
        <v>-0.16879244920005</v>
      </c>
      <c r="AQ171" s="0" t="n">
        <v>0.052152631333986</v>
      </c>
      <c r="AR171" s="0" t="n">
        <v>0.460418018868278</v>
      </c>
      <c r="AS171" s="0" t="n">
        <v>6509775</v>
      </c>
      <c r="AT171" s="0" t="n">
        <v>5837850</v>
      </c>
      <c r="AU171" s="0" t="n">
        <v>1.11509802410134</v>
      </c>
      <c r="AV171" s="0" t="n">
        <v>0.157170537651323</v>
      </c>
      <c r="AW171" s="0" t="n">
        <v>0.141555587603786</v>
      </c>
      <c r="AX171" s="0" t="n">
        <v>0.644804509872848</v>
      </c>
      <c r="AY171" s="0" t="n">
        <v>7317750</v>
      </c>
      <c r="AZ171" s="0" t="n">
        <v>6125725</v>
      </c>
      <c r="BA171" s="0" t="n">
        <v>1.19459329303878</v>
      </c>
      <c r="BB171" s="0" t="n">
        <v>0.25651952700367</v>
      </c>
      <c r="BC171" s="0" t="n">
        <v>-0.0344261164143326</v>
      </c>
      <c r="BD171" s="0" t="n">
        <v>0.265306863782703</v>
      </c>
    </row>
    <row r="172" customFormat="false" ht="15.75" hidden="false" customHeight="false" outlineLevel="0" collapsed="false">
      <c r="A172" s="0" t="s">
        <v>602</v>
      </c>
      <c r="B172" s="0" t="s">
        <v>603</v>
      </c>
      <c r="C172" s="0" t="s">
        <v>604</v>
      </c>
      <c r="D172" s="0" t="n">
        <v>10</v>
      </c>
      <c r="E172" s="15" t="n">
        <v>4318700</v>
      </c>
      <c r="F172" s="15" t="n">
        <v>2300200</v>
      </c>
      <c r="G172" s="15" t="n">
        <v>5329000</v>
      </c>
      <c r="H172" s="15" t="n">
        <v>2906500</v>
      </c>
      <c r="I172" s="15" t="n">
        <v>2022900</v>
      </c>
      <c r="J172" s="15" t="n">
        <v>4573800</v>
      </c>
      <c r="K172" s="15" t="n">
        <v>4492000</v>
      </c>
      <c r="L172" s="15" t="n">
        <v>2882600</v>
      </c>
      <c r="M172" s="15" t="n">
        <v>552600</v>
      </c>
      <c r="N172" s="15" t="n">
        <v>1988500</v>
      </c>
      <c r="O172" s="15" t="n">
        <v>5646000</v>
      </c>
      <c r="P172" s="15" t="n">
        <v>22815000</v>
      </c>
      <c r="Q172" s="15" t="n">
        <v>3381300</v>
      </c>
      <c r="R172" s="15" t="n">
        <v>3122900</v>
      </c>
      <c r="S172" s="15" t="n">
        <v>399550</v>
      </c>
      <c r="T172" s="15" t="n">
        <v>4078600</v>
      </c>
      <c r="U172" s="15" t="n">
        <v>3713600</v>
      </c>
      <c r="V172" s="15" t="n">
        <v>7750525</v>
      </c>
      <c r="W172" s="0" t="n">
        <v>0.479141735559849</v>
      </c>
      <c r="X172" s="0" t="n">
        <v>-1.06147561023613</v>
      </c>
      <c r="Y172" s="0" t="n">
        <v>-1.86693068414289</v>
      </c>
      <c r="Z172" s="0" t="n">
        <v>0.977682787117395</v>
      </c>
      <c r="AA172" s="0" t="n">
        <v>3492825</v>
      </c>
      <c r="AB172" s="0" t="n">
        <v>2745587.5</v>
      </c>
      <c r="AC172" s="0" t="n">
        <v>1.27215941943209</v>
      </c>
      <c r="AD172" s="0" t="n">
        <v>0.347279471890176</v>
      </c>
      <c r="AE172" s="0" t="n">
        <v>0.418002719074502</v>
      </c>
      <c r="AF172" s="0" t="n">
        <v>0.364149535902976</v>
      </c>
      <c r="AG172" s="0" t="n">
        <v>2745587.5</v>
      </c>
      <c r="AH172" s="0" t="n">
        <v>7750525</v>
      </c>
      <c r="AI172" s="0" t="n">
        <v>0.354245357572552</v>
      </c>
      <c r="AJ172" s="0" t="n">
        <v>-1.49717914830989</v>
      </c>
      <c r="AK172" s="0" t="n">
        <v>-1.47473567772711</v>
      </c>
      <c r="AL172" s="0" t="n">
        <v>0.552663625928578</v>
      </c>
      <c r="AM172" s="0" t="n">
        <v>3492825</v>
      </c>
      <c r="AN172" s="0" t="n">
        <v>3713600</v>
      </c>
      <c r="AO172" s="0" t="n">
        <v>0.940549601464886</v>
      </c>
      <c r="AP172" s="0" t="n">
        <v>-0.0884240661835856</v>
      </c>
      <c r="AQ172" s="0" t="n">
        <v>0.15874418253648</v>
      </c>
      <c r="AR172" s="0" t="n">
        <v>0.809211790603969</v>
      </c>
      <c r="AS172" s="0" t="n">
        <v>3492825</v>
      </c>
      <c r="AT172" s="0" t="n">
        <v>7750525</v>
      </c>
      <c r="AU172" s="0" t="n">
        <v>0.45065656842601</v>
      </c>
      <c r="AV172" s="0" t="n">
        <v>-1.14989967641972</v>
      </c>
      <c r="AW172" s="0" t="n">
        <v>-1.78682765380402</v>
      </c>
      <c r="AX172" s="0" t="n">
        <v>0.954778814258844</v>
      </c>
      <c r="AY172" s="0" t="n">
        <v>3713600</v>
      </c>
      <c r="AZ172" s="0" t="n">
        <v>2745587.5</v>
      </c>
      <c r="BA172" s="0" t="n">
        <v>1.35257026046338</v>
      </c>
      <c r="BB172" s="0" t="n">
        <v>0.435703538073762</v>
      </c>
      <c r="BC172" s="0" t="n">
        <v>0.142607695275314</v>
      </c>
      <c r="BD172" s="0" t="n">
        <v>0.31412459875485</v>
      </c>
    </row>
    <row r="173" customFormat="false" ht="15.75" hidden="false" customHeight="false" outlineLevel="0" collapsed="false">
      <c r="A173" s="0" t="s">
        <v>605</v>
      </c>
      <c r="B173" s="0" t="s">
        <v>606</v>
      </c>
      <c r="C173" s="0" t="s">
        <v>607</v>
      </c>
      <c r="D173" s="0" t="n">
        <v>10</v>
      </c>
      <c r="E173" s="15" t="n">
        <v>1283400000</v>
      </c>
      <c r="F173" s="15" t="n">
        <v>1073900000</v>
      </c>
      <c r="G173" s="15" t="n">
        <v>1091900000</v>
      </c>
      <c r="H173" s="15" t="n">
        <v>912890000</v>
      </c>
      <c r="I173" s="15" t="n">
        <v>1249900000</v>
      </c>
      <c r="J173" s="15" t="n">
        <v>1376400000</v>
      </c>
      <c r="K173" s="15" t="n">
        <v>985520000</v>
      </c>
      <c r="L173" s="15" t="n">
        <v>951530000</v>
      </c>
      <c r="M173" s="15" t="n">
        <v>1034200000</v>
      </c>
      <c r="N173" s="15" t="n">
        <v>867290000</v>
      </c>
      <c r="O173" s="15" t="n">
        <v>1042200000</v>
      </c>
      <c r="P173" s="15" t="n">
        <v>862900000</v>
      </c>
      <c r="Q173" s="15" t="n">
        <v>1213200000</v>
      </c>
      <c r="R173" s="15" t="n">
        <v>1215200000</v>
      </c>
      <c r="S173" s="15" t="n">
        <v>1112900000</v>
      </c>
      <c r="T173" s="15" t="n">
        <v>1198100000</v>
      </c>
      <c r="U173" s="15" t="n">
        <v>1090522500</v>
      </c>
      <c r="V173" s="15" t="n">
        <v>951647500</v>
      </c>
      <c r="W173" s="0" t="n">
        <v>1.14593113521551</v>
      </c>
      <c r="X173" s="0" t="n">
        <v>0.19652034787469</v>
      </c>
      <c r="Y173" s="0" t="n">
        <v>-0.00856254731438597</v>
      </c>
      <c r="Z173" s="0" t="n">
        <v>0.270523457174997</v>
      </c>
      <c r="AA173" s="0" t="n">
        <v>1140837500</v>
      </c>
      <c r="AB173" s="0" t="n">
        <v>1184850000</v>
      </c>
      <c r="AC173" s="0" t="n">
        <v>0.9628539477571</v>
      </c>
      <c r="AD173" s="0" t="n">
        <v>-0.0546111180300615</v>
      </c>
      <c r="AE173" s="0" t="n">
        <v>-0.183302648855854</v>
      </c>
      <c r="AF173" s="0" t="n">
        <v>0.688686981514258</v>
      </c>
      <c r="AG173" s="0" t="n">
        <v>1184850000</v>
      </c>
      <c r="AH173" s="0" t="n">
        <v>951647500</v>
      </c>
      <c r="AI173" s="0" t="n">
        <v>1.2450513451672</v>
      </c>
      <c r="AJ173" s="0" t="n">
        <v>0.316205239394284</v>
      </c>
      <c r="AK173" s="0" t="n">
        <v>0.35831806525887</v>
      </c>
      <c r="AL173" s="0" t="n">
        <v>0.046494010672244</v>
      </c>
      <c r="AM173" s="0" t="n">
        <v>1140837500</v>
      </c>
      <c r="AN173" s="0" t="n">
        <v>1090522500</v>
      </c>
      <c r="AO173" s="0" t="n">
        <v>1.04613843364075</v>
      </c>
      <c r="AP173" s="0" t="n">
        <v>0.0650737734895327</v>
      </c>
      <c r="AQ173" s="0" t="n">
        <v>0.362326390152098</v>
      </c>
      <c r="AR173" s="0" t="n">
        <v>0.772411979814073</v>
      </c>
      <c r="AS173" s="0" t="n">
        <v>1140837500</v>
      </c>
      <c r="AT173" s="0" t="n">
        <v>951647500</v>
      </c>
      <c r="AU173" s="0" t="n">
        <v>1.19880260285452</v>
      </c>
      <c r="AV173" s="0" t="n">
        <v>0.261594121364222</v>
      </c>
      <c r="AW173" s="0" t="n">
        <v>0.295616698225006</v>
      </c>
      <c r="AX173" s="0" t="n">
        <v>0.215120071956561</v>
      </c>
      <c r="AY173" s="0" t="n">
        <v>1090522500</v>
      </c>
      <c r="AZ173" s="0" t="n">
        <v>1184850000</v>
      </c>
      <c r="BA173" s="0" t="n">
        <v>0.920388656791999</v>
      </c>
      <c r="BB173" s="0" t="n">
        <v>-0.119684891519594</v>
      </c>
      <c r="BC173" s="0" t="n">
        <v>-0.406116100291341</v>
      </c>
      <c r="BD173" s="0" t="n">
        <v>0.414523544853319</v>
      </c>
    </row>
    <row r="174" customFormat="false" ht="15.75" hidden="false" customHeight="false" outlineLevel="0" collapsed="false">
      <c r="A174" s="0" t="s">
        <v>608</v>
      </c>
      <c r="B174" s="0" t="s">
        <v>609</v>
      </c>
      <c r="C174" s="0" t="s">
        <v>610</v>
      </c>
      <c r="D174" s="0" t="n">
        <v>10</v>
      </c>
      <c r="E174" s="15" t="n">
        <v>292460000</v>
      </c>
      <c r="F174" s="15" t="n">
        <v>315380000</v>
      </c>
      <c r="G174" s="15" t="n">
        <v>266090000</v>
      </c>
      <c r="H174" s="15" t="n">
        <v>259230000</v>
      </c>
      <c r="I174" s="15" t="n">
        <v>307930000</v>
      </c>
      <c r="J174" s="15" t="n">
        <v>277970000</v>
      </c>
      <c r="K174" s="15" t="n">
        <v>250250000</v>
      </c>
      <c r="L174" s="15" t="n">
        <v>199730000</v>
      </c>
      <c r="M174" s="15" t="n">
        <v>259890000</v>
      </c>
      <c r="N174" s="15" t="n">
        <v>247580000</v>
      </c>
      <c r="O174" s="15" t="n">
        <v>254140000</v>
      </c>
      <c r="P174" s="15" t="n">
        <v>228910000</v>
      </c>
      <c r="Q174" s="15" t="n">
        <v>301100000</v>
      </c>
      <c r="R174" s="15" t="n">
        <v>301720000</v>
      </c>
      <c r="S174" s="15" t="n">
        <v>212600000</v>
      </c>
      <c r="T174" s="15" t="n">
        <v>249670000</v>
      </c>
      <c r="U174" s="15" t="n">
        <v>283290000</v>
      </c>
      <c r="V174" s="15" t="n">
        <v>247630000</v>
      </c>
      <c r="W174" s="0" t="n">
        <v>1.14400516900214</v>
      </c>
      <c r="X174" s="0" t="n">
        <v>0.194093570714997</v>
      </c>
      <c r="Y174" s="0" t="n">
        <v>-0.0121474915422901</v>
      </c>
      <c r="Z174" s="0" t="n">
        <v>0.196539097748932</v>
      </c>
      <c r="AA174" s="0" t="n">
        <v>258970000</v>
      </c>
      <c r="AB174" s="0" t="n">
        <v>266272500</v>
      </c>
      <c r="AC174" s="0" t="n">
        <v>0.972575087551287</v>
      </c>
      <c r="AD174" s="0" t="n">
        <v>-0.0401184573787397</v>
      </c>
      <c r="AE174" s="0" t="n">
        <v>-0.161618850170838</v>
      </c>
      <c r="AF174" s="0" t="n">
        <v>0.835160285837688</v>
      </c>
      <c r="AG174" s="0" t="n">
        <v>266272500</v>
      </c>
      <c r="AH174" s="0" t="n">
        <v>247630000</v>
      </c>
      <c r="AI174" s="0" t="n">
        <v>1.07528368937528</v>
      </c>
      <c r="AJ174" s="0" t="n">
        <v>0.104717332615504</v>
      </c>
      <c r="AK174" s="0" t="n">
        <v>0.144536198741359</v>
      </c>
      <c r="AL174" s="0" t="n">
        <v>0.586518964294807</v>
      </c>
      <c r="AM174" s="0" t="n">
        <v>258970000</v>
      </c>
      <c r="AN174" s="0" t="n">
        <v>283290000</v>
      </c>
      <c r="AO174" s="0" t="n">
        <v>0.914151576123407</v>
      </c>
      <c r="AP174" s="0" t="n">
        <v>-0.129494695478233</v>
      </c>
      <c r="AQ174" s="0" t="n">
        <v>0.104272735916953</v>
      </c>
      <c r="AR174" s="0" t="n">
        <v>0.459414092477058</v>
      </c>
      <c r="AS174" s="0" t="n">
        <v>258970000</v>
      </c>
      <c r="AT174" s="0" t="n">
        <v>247630000</v>
      </c>
      <c r="AU174" s="0" t="n">
        <v>1.04579412833663</v>
      </c>
      <c r="AV174" s="0" t="n">
        <v>0.0645988752367642</v>
      </c>
      <c r="AW174" s="0" t="n">
        <v>0.00498018369071472</v>
      </c>
      <c r="AX174" s="0" t="n">
        <v>0.794582445851864</v>
      </c>
      <c r="AY174" s="0" t="n">
        <v>283290000</v>
      </c>
      <c r="AZ174" s="0" t="n">
        <v>266272500</v>
      </c>
      <c r="BA174" s="0" t="n">
        <v>1.06391009210489</v>
      </c>
      <c r="BB174" s="0" t="n">
        <v>0.0893762380994931</v>
      </c>
      <c r="BC174" s="0" t="n">
        <v>-0.199563694015915</v>
      </c>
      <c r="BD174" s="0" t="n">
        <v>0.570714535512855</v>
      </c>
    </row>
    <row r="175" customFormat="false" ht="15.75" hidden="false" customHeight="false" outlineLevel="0" collapsed="false">
      <c r="A175" s="0" t="s">
        <v>611</v>
      </c>
      <c r="B175" s="0" t="s">
        <v>612</v>
      </c>
      <c r="C175" s="0" t="s">
        <v>613</v>
      </c>
      <c r="D175" s="0" t="n">
        <v>10</v>
      </c>
      <c r="E175" s="15" t="n">
        <v>23006000</v>
      </c>
      <c r="F175" s="15" t="n">
        <v>8371700</v>
      </c>
      <c r="G175" s="15" t="n">
        <v>11931000</v>
      </c>
      <c r="H175" s="15" t="n">
        <v>4868600</v>
      </c>
      <c r="I175" s="15" t="n">
        <v>5266200</v>
      </c>
      <c r="J175" s="15" t="n">
        <v>11150000</v>
      </c>
      <c r="K175" s="15" t="n">
        <v>6168700</v>
      </c>
      <c r="L175" s="15" t="n">
        <v>3707100</v>
      </c>
      <c r="M175" s="15" t="n">
        <v>6277000</v>
      </c>
      <c r="N175" s="15" t="n">
        <v>4449800</v>
      </c>
      <c r="O175" s="15" t="n">
        <v>9867200</v>
      </c>
      <c r="P175" s="15" t="n">
        <v>14779000</v>
      </c>
      <c r="Q175" s="15" t="n">
        <v>8044700</v>
      </c>
      <c r="R175" s="15" t="n">
        <v>9741200</v>
      </c>
      <c r="S175" s="15" t="n">
        <v>7011700</v>
      </c>
      <c r="T175" s="15" t="n">
        <v>11480000</v>
      </c>
      <c r="U175" s="15" t="n">
        <v>12044325</v>
      </c>
      <c r="V175" s="15" t="n">
        <v>8843250</v>
      </c>
      <c r="W175" s="0" t="n">
        <v>1.36197947587143</v>
      </c>
      <c r="X175" s="0" t="n">
        <v>0.445704963055115</v>
      </c>
      <c r="Y175" s="0" t="n">
        <v>0.359544159272013</v>
      </c>
      <c r="Z175" s="0" t="n">
        <v>0.523796017233301</v>
      </c>
      <c r="AA175" s="0" t="n">
        <v>6573000</v>
      </c>
      <c r="AB175" s="0" t="n">
        <v>9069400</v>
      </c>
      <c r="AC175" s="0" t="n">
        <v>0.7247447460692</v>
      </c>
      <c r="AD175" s="0" t="n">
        <v>-0.464455125169004</v>
      </c>
      <c r="AE175" s="0" t="n">
        <v>-0.796507853674519</v>
      </c>
      <c r="AF175" s="0" t="n">
        <v>0.137640386024665</v>
      </c>
      <c r="AG175" s="0" t="n">
        <v>9069400</v>
      </c>
      <c r="AH175" s="0" t="n">
        <v>8843250</v>
      </c>
      <c r="AI175" s="0" t="n">
        <v>1.02557317728211</v>
      </c>
      <c r="AJ175" s="0" t="n">
        <v>0.0364304354896111</v>
      </c>
      <c r="AK175" s="0" t="n">
        <v>0.0755086096530955</v>
      </c>
      <c r="AL175" s="0" t="n">
        <v>0.687806124567939</v>
      </c>
      <c r="AM175" s="0" t="n">
        <v>6573000</v>
      </c>
      <c r="AN175" s="0" t="n">
        <v>12044325</v>
      </c>
      <c r="AO175" s="0" t="n">
        <v>0.545734194319731</v>
      </c>
      <c r="AP175" s="0" t="n">
        <v>-0.873729652734508</v>
      </c>
      <c r="AQ175" s="0" t="n">
        <v>-0.882796501706211</v>
      </c>
      <c r="AR175" s="0" t="n">
        <v>0.171013389186696</v>
      </c>
      <c r="AS175" s="0" t="n">
        <v>6573000</v>
      </c>
      <c r="AT175" s="0" t="n">
        <v>8843250</v>
      </c>
      <c r="AU175" s="0" t="n">
        <v>0.743278771944704</v>
      </c>
      <c r="AV175" s="0" t="n">
        <v>-0.428024689679392</v>
      </c>
      <c r="AW175" s="0" t="n">
        <v>-0.721810937918653</v>
      </c>
      <c r="AX175" s="0" t="n">
        <v>0.406195671087101</v>
      </c>
      <c r="AY175" s="0" t="n">
        <v>12044325</v>
      </c>
      <c r="AZ175" s="0" t="n">
        <v>9069400</v>
      </c>
      <c r="BA175" s="0" t="n">
        <v>1.32801784020994</v>
      </c>
      <c r="BB175" s="0" t="n">
        <v>0.409274527565504</v>
      </c>
      <c r="BC175" s="0" t="n">
        <v>0.116495831602208</v>
      </c>
      <c r="BD175" s="0" t="n">
        <v>0.656162770907774</v>
      </c>
    </row>
    <row r="176" customFormat="false" ht="15.75" hidden="false" customHeight="false" outlineLevel="0" collapsed="false">
      <c r="A176" s="0" t="s">
        <v>614</v>
      </c>
      <c r="B176" s="0" t="s">
        <v>615</v>
      </c>
      <c r="C176" s="0" t="s">
        <v>616</v>
      </c>
      <c r="D176" s="0" t="n">
        <v>10</v>
      </c>
      <c r="E176" s="15" t="n">
        <v>443450000</v>
      </c>
      <c r="F176" s="15" t="n">
        <v>837540000</v>
      </c>
      <c r="G176" s="15" t="n">
        <v>767840000</v>
      </c>
      <c r="H176" s="15" t="n">
        <v>450020000</v>
      </c>
      <c r="I176" s="15" t="n">
        <v>667540000</v>
      </c>
      <c r="J176" s="15" t="n">
        <v>252140000</v>
      </c>
      <c r="K176" s="15" t="n">
        <v>623880000</v>
      </c>
      <c r="L176" s="15" t="n">
        <v>412060000</v>
      </c>
      <c r="M176" s="15" t="n">
        <v>655110000</v>
      </c>
      <c r="N176" s="15" t="n">
        <v>594600000</v>
      </c>
      <c r="O176" s="15" t="n">
        <v>726200000</v>
      </c>
      <c r="P176" s="15" t="n">
        <v>459260000</v>
      </c>
      <c r="Q176" s="15" t="n">
        <v>674210000</v>
      </c>
      <c r="R176" s="15" t="n">
        <v>984370000</v>
      </c>
      <c r="S176" s="15" t="n">
        <v>471370000</v>
      </c>
      <c r="T176" s="15" t="n">
        <v>238140000</v>
      </c>
      <c r="U176" s="15" t="n">
        <v>624712500</v>
      </c>
      <c r="V176" s="15" t="n">
        <v>608792500</v>
      </c>
      <c r="W176" s="0" t="n">
        <v>1.0261501250426</v>
      </c>
      <c r="X176" s="0" t="n">
        <v>0.0372418116570675</v>
      </c>
      <c r="Y176" s="0" t="n">
        <v>-0.243855955595304</v>
      </c>
      <c r="Z176" s="0" t="n">
        <v>0.98769506066162</v>
      </c>
      <c r="AA176" s="0" t="n">
        <v>488905000</v>
      </c>
      <c r="AB176" s="0" t="n">
        <v>592022500</v>
      </c>
      <c r="AC176" s="0" t="n">
        <v>0.825821653737822</v>
      </c>
      <c r="AD176" s="0" t="n">
        <v>-0.276097847200829</v>
      </c>
      <c r="AE176" s="0" t="n">
        <v>-0.514689256345599</v>
      </c>
      <c r="AF176" s="0" t="n">
        <v>0.695121112990906</v>
      </c>
      <c r="AG176" s="0" t="n">
        <v>592022500</v>
      </c>
      <c r="AH176" s="0" t="n">
        <v>608792500</v>
      </c>
      <c r="AI176" s="0" t="n">
        <v>0.972453668532382</v>
      </c>
      <c r="AJ176" s="0" t="n">
        <v>-0.0402985787431396</v>
      </c>
      <c r="AK176" s="0" t="n">
        <v>-0.00205266620691957</v>
      </c>
      <c r="AL176" s="0" t="n">
        <v>0.645864293203759</v>
      </c>
      <c r="AM176" s="0" t="n">
        <v>488905000</v>
      </c>
      <c r="AN176" s="0" t="n">
        <v>624712500</v>
      </c>
      <c r="AO176" s="0" t="n">
        <v>0.782607999679853</v>
      </c>
      <c r="AP176" s="0" t="n">
        <v>-0.353638237601036</v>
      </c>
      <c r="AQ176" s="0" t="n">
        <v>-0.193005956899308</v>
      </c>
      <c r="AR176" s="0" t="n">
        <v>0.322243799854057</v>
      </c>
      <c r="AS176" s="0" t="n">
        <v>488905000</v>
      </c>
      <c r="AT176" s="0" t="n">
        <v>608792500</v>
      </c>
      <c r="AU176" s="0" t="n">
        <v>0.803073296730824</v>
      </c>
      <c r="AV176" s="0" t="n">
        <v>-0.316396425943969</v>
      </c>
      <c r="AW176" s="0" t="n">
        <v>-0.557120418054093</v>
      </c>
      <c r="AX176" s="0" t="n">
        <v>0.269799536272407</v>
      </c>
      <c r="AY176" s="0" t="n">
        <v>624712500</v>
      </c>
      <c r="AZ176" s="0" t="n">
        <v>592022500</v>
      </c>
      <c r="BA176" s="0" t="n">
        <v>1.05521749595666</v>
      </c>
      <c r="BB176" s="0" t="n">
        <v>0.0775403904002072</v>
      </c>
      <c r="BC176" s="0" t="n">
        <v>-0.211257512120941</v>
      </c>
      <c r="BD176" s="0" t="n">
        <v>0.675211689425809</v>
      </c>
    </row>
    <row r="177" customFormat="false" ht="15.75" hidden="false" customHeight="false" outlineLevel="0" collapsed="false">
      <c r="A177" s="0" t="s">
        <v>617</v>
      </c>
      <c r="B177" s="0" t="s">
        <v>618</v>
      </c>
      <c r="C177" s="0" t="s">
        <v>619</v>
      </c>
      <c r="D177" s="0" t="n">
        <v>10</v>
      </c>
      <c r="E177" s="15" t="n">
        <v>11653000</v>
      </c>
      <c r="F177" s="15" t="n">
        <v>2162600</v>
      </c>
      <c r="G177" s="15" t="n">
        <v>7701300</v>
      </c>
      <c r="H177" s="15" t="n">
        <v>7669700</v>
      </c>
      <c r="I177" s="15" t="n">
        <v>5911900</v>
      </c>
      <c r="J177" s="15" t="n">
        <v>14036000</v>
      </c>
      <c r="K177" s="15" t="n">
        <v>26731000</v>
      </c>
      <c r="L177" s="15" t="n">
        <v>4929900</v>
      </c>
      <c r="M177" s="15" t="n">
        <v>3424100</v>
      </c>
      <c r="N177" s="15" t="n">
        <v>389170</v>
      </c>
      <c r="O177" s="15" t="n">
        <v>21110000</v>
      </c>
      <c r="P177" s="15" t="n">
        <v>31493000</v>
      </c>
      <c r="Q177" s="15" t="n">
        <v>9778100</v>
      </c>
      <c r="R177" s="15" t="n">
        <v>8812800</v>
      </c>
      <c r="S177" s="15" t="n">
        <v>2112500</v>
      </c>
      <c r="T177" s="15" t="n">
        <v>18734000</v>
      </c>
      <c r="U177" s="15" t="n">
        <v>7296650</v>
      </c>
      <c r="V177" s="15" t="n">
        <v>14104067.5</v>
      </c>
      <c r="W177" s="0" t="n">
        <v>0.517343666995354</v>
      </c>
      <c r="X177" s="0" t="n">
        <v>-0.950805125849354</v>
      </c>
      <c r="Y177" s="0" t="n">
        <v>-1.70344327343561</v>
      </c>
      <c r="Z177" s="0" t="n">
        <v>0.894640138271585</v>
      </c>
      <c r="AA177" s="0" t="n">
        <v>12902200</v>
      </c>
      <c r="AB177" s="0" t="n">
        <v>9859350</v>
      </c>
      <c r="AC177" s="0" t="n">
        <v>1.30862582218909</v>
      </c>
      <c r="AD177" s="0" t="n">
        <v>0.388052643775619</v>
      </c>
      <c r="AE177" s="0" t="n">
        <v>0.47900720073487</v>
      </c>
      <c r="AF177" s="0" t="n">
        <v>0.594715064664185</v>
      </c>
      <c r="AG177" s="0" t="n">
        <v>9859350</v>
      </c>
      <c r="AH177" s="0" t="n">
        <v>14104067.5</v>
      </c>
      <c r="AI177" s="0" t="n">
        <v>0.699043024290688</v>
      </c>
      <c r="AJ177" s="0" t="n">
        <v>-0.516546842404503</v>
      </c>
      <c r="AK177" s="0" t="n">
        <v>-0.483466683121599</v>
      </c>
      <c r="AL177" s="0" t="n">
        <v>0.739067803424083</v>
      </c>
      <c r="AM177" s="0" t="n">
        <v>12902200</v>
      </c>
      <c r="AN177" s="0" t="n">
        <v>7296650</v>
      </c>
      <c r="AO177" s="0" t="n">
        <v>1.76823610835109</v>
      </c>
      <c r="AP177" s="0" t="n">
        <v>0.82231092722047</v>
      </c>
      <c r="AQ177" s="0" t="n">
        <v>1.36664027348364</v>
      </c>
      <c r="AR177" s="0" t="n">
        <v>0.317502383520168</v>
      </c>
      <c r="AS177" s="0" t="n">
        <v>12902200</v>
      </c>
      <c r="AT177" s="0" t="n">
        <v>14104067.5</v>
      </c>
      <c r="AU177" s="0" t="n">
        <v>0.914785752407949</v>
      </c>
      <c r="AV177" s="0" t="n">
        <v>-0.128494198628884</v>
      </c>
      <c r="AW177" s="0" t="n">
        <v>-0.279899269353113</v>
      </c>
      <c r="AX177" s="0" t="n">
        <v>0.523504601632612</v>
      </c>
      <c r="AY177" s="0" t="n">
        <v>7296650</v>
      </c>
      <c r="AZ177" s="0" t="n">
        <v>9859350</v>
      </c>
      <c r="BA177" s="0" t="n">
        <v>0.740074142818746</v>
      </c>
      <c r="BB177" s="0" t="n">
        <v>-0.434258283444851</v>
      </c>
      <c r="BC177" s="0" t="n">
        <v>-0.716914626879099</v>
      </c>
      <c r="BD177" s="0" t="n">
        <v>0.69947777971803</v>
      </c>
    </row>
    <row r="178" customFormat="false" ht="15.75" hidden="false" customHeight="false" outlineLevel="0" collapsed="false">
      <c r="A178" s="0" t="s">
        <v>620</v>
      </c>
      <c r="B178" s="0" t="s">
        <v>621</v>
      </c>
      <c r="C178" s="0" t="s">
        <v>622</v>
      </c>
      <c r="D178" s="0" t="n">
        <v>9</v>
      </c>
      <c r="E178" s="15" t="n">
        <v>22476000</v>
      </c>
      <c r="F178" s="15" t="n">
        <v>17737000</v>
      </c>
      <c r="G178" s="15" t="n">
        <v>20186000</v>
      </c>
      <c r="H178" s="15" t="n">
        <v>17370000</v>
      </c>
      <c r="I178" s="15" t="n">
        <v>13264000</v>
      </c>
      <c r="J178" s="15" t="n">
        <v>16979000</v>
      </c>
      <c r="K178" s="15" t="n">
        <v>14940000</v>
      </c>
      <c r="L178" s="15" t="n">
        <v>11593000</v>
      </c>
      <c r="M178" s="15" t="n">
        <v>15975000</v>
      </c>
      <c r="N178" s="15" t="n">
        <v>15328000</v>
      </c>
      <c r="O178" s="15" t="n">
        <v>13911000</v>
      </c>
      <c r="P178" s="15" t="n">
        <v>15198000</v>
      </c>
      <c r="Q178" s="15" t="n">
        <v>15681000</v>
      </c>
      <c r="R178" s="15" t="n">
        <v>16941000</v>
      </c>
      <c r="S178" s="15" t="n">
        <v>13760000</v>
      </c>
      <c r="T178" s="15" t="n">
        <v>17873000</v>
      </c>
      <c r="U178" s="15" t="n">
        <v>19442250</v>
      </c>
      <c r="V178" s="15" t="n">
        <v>15103000</v>
      </c>
      <c r="W178" s="0" t="n">
        <v>1.28731046811892</v>
      </c>
      <c r="X178" s="0" t="n">
        <v>0.364360038639073</v>
      </c>
      <c r="Y178" s="0" t="n">
        <v>0.239377783018697</v>
      </c>
      <c r="Z178" s="0" t="n">
        <v>0.0398809340479531</v>
      </c>
      <c r="AA178" s="0" t="n">
        <v>14194000</v>
      </c>
      <c r="AB178" s="0" t="n">
        <v>16063750</v>
      </c>
      <c r="AC178" s="0" t="n">
        <v>0.88360438876352</v>
      </c>
      <c r="AD178" s="0" t="n">
        <v>-0.178527510472534</v>
      </c>
      <c r="AE178" s="0" t="n">
        <v>-0.368705327642166</v>
      </c>
      <c r="AF178" s="0" t="n">
        <v>0.324644218242646</v>
      </c>
      <c r="AG178" s="0" t="n">
        <v>16063750</v>
      </c>
      <c r="AH178" s="0" t="n">
        <v>15103000</v>
      </c>
      <c r="AI178" s="0" t="n">
        <v>1.06361318943256</v>
      </c>
      <c r="AJ178" s="0" t="n">
        <v>0.0889735726908519</v>
      </c>
      <c r="AK178" s="0" t="n">
        <v>0.128621669944134</v>
      </c>
      <c r="AL178" s="0" t="n">
        <v>0.567947782749805</v>
      </c>
      <c r="AM178" s="0" t="n">
        <v>14194000</v>
      </c>
      <c r="AN178" s="0" t="n">
        <v>19442250</v>
      </c>
      <c r="AO178" s="0" t="n">
        <v>0.730059535290411</v>
      </c>
      <c r="AP178" s="0" t="n">
        <v>-0.453913976420755</v>
      </c>
      <c r="AQ178" s="0" t="n">
        <v>-0.326000377685156</v>
      </c>
      <c r="AR178" s="0" t="n">
        <v>0.035405220943114</v>
      </c>
      <c r="AS178" s="0" t="n">
        <v>14194000</v>
      </c>
      <c r="AT178" s="0" t="n">
        <v>15103000</v>
      </c>
      <c r="AU178" s="0" t="n">
        <v>0.939813282129378</v>
      </c>
      <c r="AV178" s="0" t="n">
        <v>-0.0895539377816815</v>
      </c>
      <c r="AW178" s="0" t="n">
        <v>-0.222448838897727</v>
      </c>
      <c r="AX178" s="0" t="n">
        <v>0.566329918075751</v>
      </c>
      <c r="AY178" s="0" t="n">
        <v>19442250</v>
      </c>
      <c r="AZ178" s="0" t="n">
        <v>16063750</v>
      </c>
      <c r="BA178" s="0" t="n">
        <v>1.21031826317018</v>
      </c>
      <c r="BB178" s="0" t="n">
        <v>0.275386465948221</v>
      </c>
      <c r="BC178" s="0" t="n">
        <v>-0.0157855798155437</v>
      </c>
      <c r="BD178" s="0" t="n">
        <v>0.121221069961779</v>
      </c>
    </row>
    <row r="179" customFormat="false" ht="15.75" hidden="false" customHeight="false" outlineLevel="0" collapsed="false">
      <c r="A179" s="0" t="s">
        <v>623</v>
      </c>
      <c r="B179" s="0" t="s">
        <v>624</v>
      </c>
      <c r="C179" s="0" t="s">
        <v>625</v>
      </c>
      <c r="D179" s="0" t="n">
        <v>9</v>
      </c>
      <c r="E179" s="15" t="n">
        <v>4626200</v>
      </c>
      <c r="F179" s="15" t="n">
        <v>3883600</v>
      </c>
      <c r="G179" s="15" t="n">
        <v>1242500</v>
      </c>
      <c r="H179" s="15" t="n">
        <v>4325900</v>
      </c>
      <c r="I179" s="15" t="n">
        <v>2912100</v>
      </c>
      <c r="J179" s="15" t="n">
        <v>3361800</v>
      </c>
      <c r="K179" s="15" t="n">
        <v>513830.9</v>
      </c>
      <c r="L179" s="15" t="n">
        <v>953990</v>
      </c>
      <c r="M179" s="15" t="n">
        <v>407100</v>
      </c>
      <c r="N179" s="15" t="n">
        <v>501620</v>
      </c>
      <c r="O179" s="15" t="n">
        <v>7766600</v>
      </c>
      <c r="P179" s="15" t="n">
        <v>48366000</v>
      </c>
      <c r="Q179" s="15" t="n">
        <v>625050</v>
      </c>
      <c r="R179" s="15" t="n">
        <v>791280</v>
      </c>
      <c r="S179" s="15" t="n">
        <v>343632.4</v>
      </c>
      <c r="T179" s="15" t="n">
        <v>7156600</v>
      </c>
      <c r="U179" s="15" t="n">
        <v>3519550</v>
      </c>
      <c r="V179" s="15" t="n">
        <v>14260330</v>
      </c>
      <c r="W179" s="0" t="n">
        <v>0.246807051449721</v>
      </c>
      <c r="X179" s="0" t="n">
        <v>-2.01854448100694</v>
      </c>
      <c r="Y179" s="0" t="n">
        <v>-3.28075581030774</v>
      </c>
      <c r="Z179" s="0" t="n">
        <v>0.957869275727869</v>
      </c>
      <c r="AA179" s="0" t="s">
        <v>187</v>
      </c>
      <c r="AB179" s="0" t="s">
        <v>187</v>
      </c>
      <c r="AC179" s="0" t="s">
        <v>187</v>
      </c>
      <c r="AD179" s="0" t="s">
        <v>187</v>
      </c>
      <c r="AE179" s="0" t="s">
        <v>187</v>
      </c>
      <c r="AF179" s="0" t="s">
        <v>187</v>
      </c>
      <c r="AG179" s="0" t="s">
        <v>187</v>
      </c>
      <c r="AH179" s="0" t="s">
        <v>187</v>
      </c>
      <c r="AI179" s="0" t="s">
        <v>187</v>
      </c>
      <c r="AJ179" s="0" t="s">
        <v>187</v>
      </c>
      <c r="AK179" s="0" t="s">
        <v>187</v>
      </c>
      <c r="AL179" s="0" t="s">
        <v>187</v>
      </c>
      <c r="AM179" s="0" t="n">
        <v>1935430.225</v>
      </c>
      <c r="AN179" s="0" t="n">
        <v>3519550</v>
      </c>
      <c r="AO179" s="0" t="n">
        <v>0.549908432896251</v>
      </c>
      <c r="AP179" s="0" t="n">
        <v>-0.862736684258007</v>
      </c>
      <c r="AQ179" s="0" t="n">
        <v>-0.868216669211756</v>
      </c>
      <c r="AR179" s="0" t="n">
        <v>0.153941418654413</v>
      </c>
      <c r="AS179" s="0" t="s">
        <v>187</v>
      </c>
      <c r="AT179" s="0" t="s">
        <v>187</v>
      </c>
      <c r="AU179" s="0" t="s">
        <v>187</v>
      </c>
      <c r="AV179" s="0" t="s">
        <v>187</v>
      </c>
      <c r="AW179" s="0" t="s">
        <v>187</v>
      </c>
      <c r="AX179" s="0" t="s">
        <v>187</v>
      </c>
      <c r="AY179" s="0" t="n">
        <v>3519550</v>
      </c>
      <c r="AZ179" s="0" t="n">
        <v>2229140.6</v>
      </c>
      <c r="BA179" s="0" t="n">
        <v>1.5788820139923</v>
      </c>
      <c r="BB179" s="0" t="n">
        <v>0.658903366139233</v>
      </c>
      <c r="BC179" s="0" t="n">
        <v>0.363129136306384</v>
      </c>
      <c r="BD179" s="0" t="n">
        <v>0.127649670821865</v>
      </c>
    </row>
    <row r="180" customFormat="false" ht="15.75" hidden="false" customHeight="false" outlineLevel="0" collapsed="false">
      <c r="A180" s="0" t="s">
        <v>626</v>
      </c>
      <c r="B180" s="0" t="s">
        <v>627</v>
      </c>
      <c r="C180" s="0" t="s">
        <v>628</v>
      </c>
      <c r="D180" s="0" t="n">
        <v>9</v>
      </c>
      <c r="E180" s="15" t="n">
        <v>29916000</v>
      </c>
      <c r="F180" s="15" t="n">
        <v>24812000</v>
      </c>
      <c r="G180" s="15" t="n">
        <v>26878000</v>
      </c>
      <c r="H180" s="15" t="n">
        <v>24863000</v>
      </c>
      <c r="I180" s="15" t="n">
        <v>20219000</v>
      </c>
      <c r="J180" s="15" t="n">
        <v>22404000</v>
      </c>
      <c r="K180" s="15" t="n">
        <v>20660000</v>
      </c>
      <c r="L180" s="15" t="n">
        <v>13991000</v>
      </c>
      <c r="M180" s="15" t="n">
        <v>16676000</v>
      </c>
      <c r="N180" s="15" t="n">
        <v>18376000</v>
      </c>
      <c r="O180" s="15" t="n">
        <v>23295000</v>
      </c>
      <c r="P180" s="15" t="n">
        <v>16892000</v>
      </c>
      <c r="Q180" s="15" t="n">
        <v>25679000</v>
      </c>
      <c r="R180" s="15" t="n">
        <v>27263000</v>
      </c>
      <c r="S180" s="15" t="n">
        <v>16881000</v>
      </c>
      <c r="T180" s="15" t="n">
        <v>20705000</v>
      </c>
      <c r="U180" s="15" t="n">
        <v>26617250</v>
      </c>
      <c r="V180" s="15" t="n">
        <v>18809750</v>
      </c>
      <c r="W180" s="0" t="n">
        <v>1.41507728704528</v>
      </c>
      <c r="X180" s="0" t="n">
        <v>0.500880850648652</v>
      </c>
      <c r="Y180" s="0" t="n">
        <v>0.441052458852755</v>
      </c>
      <c r="Z180" s="0" t="n">
        <v>0.0149082996767567</v>
      </c>
      <c r="AA180" s="0" t="n">
        <v>19318500</v>
      </c>
      <c r="AB180" s="0" t="n">
        <v>22632000</v>
      </c>
      <c r="AC180" s="0" t="n">
        <v>0.853592258748674</v>
      </c>
      <c r="AD180" s="0" t="n">
        <v>-0.228381002506117</v>
      </c>
      <c r="AE180" s="0" t="n">
        <v>-0.443295709008936</v>
      </c>
      <c r="AF180" s="0" t="n">
        <v>0.348561193897519</v>
      </c>
      <c r="AG180" s="0" t="n">
        <v>22632000</v>
      </c>
      <c r="AH180" s="0" t="n">
        <v>18809750</v>
      </c>
      <c r="AI180" s="0" t="n">
        <v>1.20320578423424</v>
      </c>
      <c r="AJ180" s="0" t="n">
        <v>0.266883407688357</v>
      </c>
      <c r="AK180" s="0" t="n">
        <v>0.308461251208575</v>
      </c>
      <c r="AL180" s="0" t="n">
        <v>0.25041201188957</v>
      </c>
      <c r="AM180" s="0" t="n">
        <v>19318500</v>
      </c>
      <c r="AN180" s="0" t="n">
        <v>26617250</v>
      </c>
      <c r="AO180" s="0" t="n">
        <v>0.725788727235158</v>
      </c>
      <c r="AP180" s="0" t="n">
        <v>-0.462378445466412</v>
      </c>
      <c r="AQ180" s="0" t="n">
        <v>-0.33722669395305</v>
      </c>
      <c r="AR180" s="0" t="n">
        <v>0.0374143230059207</v>
      </c>
      <c r="AS180" s="0" t="n">
        <v>19318500</v>
      </c>
      <c r="AT180" s="0" t="n">
        <v>18809750</v>
      </c>
      <c r="AU180" s="0" t="n">
        <v>1.02704714310398</v>
      </c>
      <c r="AV180" s="0" t="n">
        <v>0.0385024051822405</v>
      </c>
      <c r="AW180" s="0" t="n">
        <v>-0.0335211875220097</v>
      </c>
      <c r="AX180" s="0" t="n">
        <v>0.890900425822053</v>
      </c>
      <c r="AY180" s="0" t="n">
        <v>26617250</v>
      </c>
      <c r="AZ180" s="0" t="n">
        <v>22632000</v>
      </c>
      <c r="BA180" s="0" t="n">
        <v>1.17608916578296</v>
      </c>
      <c r="BB180" s="0" t="n">
        <v>0.233997442960295</v>
      </c>
      <c r="BC180" s="0" t="n">
        <v>-0.0566779365492966</v>
      </c>
      <c r="BD180" s="0" t="n">
        <v>0.216830170915255</v>
      </c>
    </row>
    <row r="181" customFormat="false" ht="15.75" hidden="false" customHeight="false" outlineLevel="0" collapsed="false">
      <c r="A181" s="0" t="s">
        <v>629</v>
      </c>
      <c r="B181" s="0" t="s">
        <v>630</v>
      </c>
      <c r="C181" s="0" t="s">
        <v>631</v>
      </c>
      <c r="D181" s="0" t="n">
        <v>9</v>
      </c>
      <c r="E181" s="15" t="n">
        <v>1992300000</v>
      </c>
      <c r="F181" s="15" t="n">
        <v>2055800000</v>
      </c>
      <c r="G181" s="15" t="n">
        <v>1807000000</v>
      </c>
      <c r="H181" s="15" t="n">
        <v>1910000000</v>
      </c>
      <c r="I181" s="15" t="n">
        <v>1336800000</v>
      </c>
      <c r="J181" s="15" t="n">
        <v>1177500000</v>
      </c>
      <c r="K181" s="15" t="n">
        <v>1788400000</v>
      </c>
      <c r="L181" s="15" t="n">
        <v>1344800000</v>
      </c>
      <c r="M181" s="15" t="n">
        <v>1662600000</v>
      </c>
      <c r="N181" s="15" t="n">
        <v>1949700000</v>
      </c>
      <c r="O181" s="15" t="n">
        <v>1906700000</v>
      </c>
      <c r="P181" s="15" t="n">
        <v>1186900000</v>
      </c>
      <c r="Q181" s="15" t="n">
        <v>1969000000</v>
      </c>
      <c r="R181" s="15" t="n">
        <v>2114500000</v>
      </c>
      <c r="S181" s="15" t="n">
        <v>1326100000</v>
      </c>
      <c r="T181" s="15" t="n">
        <v>1268800000</v>
      </c>
      <c r="U181" s="15" t="n">
        <v>1941275000</v>
      </c>
      <c r="V181" s="15" t="n">
        <v>1676475000</v>
      </c>
      <c r="W181" s="0" t="n">
        <v>1.15795046153387</v>
      </c>
      <c r="X181" s="0" t="n">
        <v>0.211573534477276</v>
      </c>
      <c r="Y181" s="0" t="n">
        <v>0.0136746961040981</v>
      </c>
      <c r="Z181" s="0" t="n">
        <v>0.251236503277296</v>
      </c>
      <c r="AA181" s="0" t="n">
        <v>1411875000</v>
      </c>
      <c r="AB181" s="0" t="n">
        <v>1669600000</v>
      </c>
      <c r="AC181" s="0" t="n">
        <v>0.845636679444178</v>
      </c>
      <c r="AD181" s="0" t="n">
        <v>-0.241890139992026</v>
      </c>
      <c r="AE181" s="0" t="n">
        <v>-0.463507968489803</v>
      </c>
      <c r="AF181" s="0" t="n">
        <v>0.370754832779482</v>
      </c>
      <c r="AG181" s="0" t="n">
        <v>1669600000</v>
      </c>
      <c r="AH181" s="0" t="n">
        <v>1676475000</v>
      </c>
      <c r="AI181" s="0" t="n">
        <v>0.995899133598771</v>
      </c>
      <c r="AJ181" s="0" t="n">
        <v>-0.00592846386491821</v>
      </c>
      <c r="AK181" s="0" t="n">
        <v>0.0326902532488641</v>
      </c>
      <c r="AL181" s="0" t="n">
        <v>0.948636924049691</v>
      </c>
      <c r="AM181" s="0" t="n">
        <v>1411875000</v>
      </c>
      <c r="AN181" s="0" t="n">
        <v>1941275000</v>
      </c>
      <c r="AO181" s="0" t="n">
        <v>0.727292629843788</v>
      </c>
      <c r="AP181" s="0" t="n">
        <v>-0.45939213833422</v>
      </c>
      <c r="AQ181" s="0" t="n">
        <v>-0.333265993269024</v>
      </c>
      <c r="AR181" s="0" t="n">
        <v>0.0263698872419916</v>
      </c>
      <c r="AS181" s="0" t="n">
        <v>1411875000</v>
      </c>
      <c r="AT181" s="0" t="n">
        <v>1676475000</v>
      </c>
      <c r="AU181" s="0" t="n">
        <v>0.842168836397799</v>
      </c>
      <c r="AV181" s="0" t="n">
        <v>-0.247818603856944</v>
      </c>
      <c r="AW181" s="0" t="n">
        <v>-0.455944275088542</v>
      </c>
      <c r="AX181" s="0" t="n">
        <v>0.318233612662766</v>
      </c>
      <c r="AY181" s="0" t="n">
        <v>1941275000</v>
      </c>
      <c r="AZ181" s="0" t="n">
        <v>1669600000</v>
      </c>
      <c r="BA181" s="0" t="n">
        <v>1.16271861523718</v>
      </c>
      <c r="BB181" s="0" t="n">
        <v>0.217501998342194</v>
      </c>
      <c r="BC181" s="0" t="n">
        <v>-0.072975436637715</v>
      </c>
      <c r="BD181" s="0" t="n">
        <v>0.256347008567974</v>
      </c>
    </row>
    <row r="182" customFormat="false" ht="15.75" hidden="false" customHeight="false" outlineLevel="0" collapsed="false">
      <c r="A182" s="0" t="s">
        <v>632</v>
      </c>
      <c r="B182" s="0" t="s">
        <v>633</v>
      </c>
      <c r="C182" s="0" t="s">
        <v>634</v>
      </c>
      <c r="D182" s="0" t="n">
        <v>9</v>
      </c>
      <c r="E182" s="15" t="n">
        <v>36838000</v>
      </c>
      <c r="F182" s="15" t="n">
        <v>24626000</v>
      </c>
      <c r="G182" s="15" t="n">
        <v>24497000</v>
      </c>
      <c r="H182" s="15" t="n">
        <v>18463000</v>
      </c>
      <c r="I182" s="15" t="n">
        <v>26479000</v>
      </c>
      <c r="J182" s="15" t="n">
        <v>42830000</v>
      </c>
      <c r="K182" s="15" t="n">
        <v>25110000</v>
      </c>
      <c r="L182" s="15" t="n">
        <v>18954000</v>
      </c>
      <c r="M182" s="15" t="n">
        <v>19038000</v>
      </c>
      <c r="N182" s="15" t="n">
        <v>17126000</v>
      </c>
      <c r="O182" s="15" t="n">
        <v>23571000</v>
      </c>
      <c r="P182" s="15" t="n">
        <v>19053000</v>
      </c>
      <c r="Q182" s="15" t="n">
        <v>19779000</v>
      </c>
      <c r="R182" s="15" t="n">
        <v>20447000</v>
      </c>
      <c r="S182" s="15" t="n">
        <v>16903000</v>
      </c>
      <c r="T182" s="15" t="n">
        <v>28390000</v>
      </c>
      <c r="U182" s="15" t="n">
        <v>26106000</v>
      </c>
      <c r="V182" s="15" t="n">
        <v>19697000</v>
      </c>
      <c r="W182" s="0" t="n">
        <v>1.32537949941615</v>
      </c>
      <c r="X182" s="0" t="n">
        <v>0.40640550951311</v>
      </c>
      <c r="Y182" s="0" t="n">
        <v>0.301489241220519</v>
      </c>
      <c r="Z182" s="0" t="n">
        <v>0.149643200934003</v>
      </c>
      <c r="AA182" s="0" t="n">
        <v>28343250</v>
      </c>
      <c r="AB182" s="0" t="n">
        <v>21379750</v>
      </c>
      <c r="AC182" s="0" t="n">
        <v>1.32570539880027</v>
      </c>
      <c r="AD182" s="0" t="n">
        <v>0.406760212169349</v>
      </c>
      <c r="AE182" s="0" t="n">
        <v>0.506997309431634</v>
      </c>
      <c r="AF182" s="0" t="n">
        <v>0.223190959327688</v>
      </c>
      <c r="AG182" s="0" t="n">
        <v>21379750</v>
      </c>
      <c r="AH182" s="0" t="n">
        <v>19697000</v>
      </c>
      <c r="AI182" s="0" t="n">
        <v>1.0854317916434</v>
      </c>
      <c r="AJ182" s="0" t="n">
        <v>0.118269070080562</v>
      </c>
      <c r="AK182" s="0" t="n">
        <v>0.158234928725319</v>
      </c>
      <c r="AL182" s="0" t="n">
        <v>0.624036104446758</v>
      </c>
      <c r="AM182" s="0" t="n">
        <v>28343250</v>
      </c>
      <c r="AN182" s="0" t="n">
        <v>26106000</v>
      </c>
      <c r="AO182" s="0" t="n">
        <v>1.08569868995633</v>
      </c>
      <c r="AP182" s="0" t="n">
        <v>0.1186237727368</v>
      </c>
      <c r="AQ182" s="0" t="n">
        <v>0.433349064398129</v>
      </c>
      <c r="AR182" s="0" t="n">
        <v>0.752820101053431</v>
      </c>
      <c r="AS182" s="0" t="n">
        <v>28343250</v>
      </c>
      <c r="AT182" s="0" t="n">
        <v>19697000</v>
      </c>
      <c r="AU182" s="0" t="n">
        <v>1.4389627862111</v>
      </c>
      <c r="AV182" s="0" t="n">
        <v>0.52502928224991</v>
      </c>
      <c r="AW182" s="0" t="n">
        <v>0.684275198725362</v>
      </c>
      <c r="AX182" s="0" t="n">
        <v>0.112211303465545</v>
      </c>
      <c r="AY182" s="0" t="n">
        <v>26106000</v>
      </c>
      <c r="AZ182" s="0" t="n">
        <v>21379750</v>
      </c>
      <c r="BA182" s="0" t="n">
        <v>1.22106198622528</v>
      </c>
      <c r="BB182" s="0" t="n">
        <v>0.288136439432549</v>
      </c>
      <c r="BC182" s="0" t="n">
        <v>-0.00318860539024524</v>
      </c>
      <c r="BD182" s="0" t="n">
        <v>0.319735616928226</v>
      </c>
    </row>
    <row r="183" customFormat="false" ht="15.75" hidden="false" customHeight="false" outlineLevel="0" collapsed="false">
      <c r="A183" s="0" t="s">
        <v>635</v>
      </c>
      <c r="B183" s="0" t="s">
        <v>636</v>
      </c>
      <c r="C183" s="0" t="s">
        <v>637</v>
      </c>
      <c r="D183" s="0" t="n">
        <v>9</v>
      </c>
      <c r="E183" s="15" t="n">
        <v>18295000</v>
      </c>
      <c r="F183" s="15" t="n">
        <v>610270</v>
      </c>
      <c r="G183" s="15" t="n">
        <v>4002900</v>
      </c>
      <c r="H183" s="15" t="n">
        <v>4450300</v>
      </c>
      <c r="I183" s="15" t="n">
        <v>299512.6</v>
      </c>
      <c r="J183" s="15" t="n">
        <v>5810500</v>
      </c>
      <c r="K183" s="15" t="n">
        <v>2179100</v>
      </c>
      <c r="L183" s="15" t="n">
        <v>4858900</v>
      </c>
      <c r="M183" s="15" t="n">
        <v>1943500</v>
      </c>
      <c r="N183" s="15" t="n">
        <v>9238500</v>
      </c>
      <c r="O183" s="15" t="n">
        <v>456769.2</v>
      </c>
      <c r="P183" s="15" t="n">
        <v>2434800</v>
      </c>
      <c r="Q183" s="15" t="n">
        <v>387777.6</v>
      </c>
      <c r="R183" s="15" t="n">
        <v>3060500</v>
      </c>
      <c r="S183" s="15" t="n">
        <v>2285000</v>
      </c>
      <c r="T183" s="15" t="n">
        <v>5849600</v>
      </c>
      <c r="U183" s="15" t="n">
        <v>6839617.5</v>
      </c>
      <c r="V183" s="15" t="n">
        <v>3518392.3</v>
      </c>
      <c r="W183" s="0" t="n">
        <v>1.94396102447132</v>
      </c>
      <c r="X183" s="0" t="n">
        <v>0.958999293858493</v>
      </c>
      <c r="Y183" s="0" t="n">
        <v>1.11780560123419</v>
      </c>
      <c r="Z183" s="0" t="n">
        <v>0.50740661626949</v>
      </c>
      <c r="AA183" s="0" t="s">
        <v>187</v>
      </c>
      <c r="AB183" s="0" t="s">
        <v>187</v>
      </c>
      <c r="AC183" s="0" t="s">
        <v>187</v>
      </c>
      <c r="AD183" s="0" t="s">
        <v>187</v>
      </c>
      <c r="AE183" s="0" t="s">
        <v>187</v>
      </c>
      <c r="AF183" s="0" t="s">
        <v>187</v>
      </c>
      <c r="AG183" s="0" t="s">
        <v>187</v>
      </c>
      <c r="AH183" s="0" t="s">
        <v>187</v>
      </c>
      <c r="AI183" s="0" t="s">
        <v>187</v>
      </c>
      <c r="AJ183" s="0" t="s">
        <v>187</v>
      </c>
      <c r="AK183" s="0" t="s">
        <v>187</v>
      </c>
      <c r="AL183" s="0" t="s">
        <v>187</v>
      </c>
      <c r="AM183" s="0" t="n">
        <v>3287003.15</v>
      </c>
      <c r="AN183" s="0" t="n">
        <v>6839617.5</v>
      </c>
      <c r="AO183" s="0" t="n">
        <v>0.480582890783001</v>
      </c>
      <c r="AP183" s="0" t="n">
        <v>-1.05714280684798</v>
      </c>
      <c r="AQ183" s="0" t="n">
        <v>-1.12605500553716</v>
      </c>
      <c r="AR183" s="0" t="n">
        <v>0.497633398736074</v>
      </c>
      <c r="AS183" s="0" t="s">
        <v>187</v>
      </c>
      <c r="AT183" s="0" t="s">
        <v>187</v>
      </c>
      <c r="AU183" s="0" t="s">
        <v>187</v>
      </c>
      <c r="AV183" s="0" t="s">
        <v>187</v>
      </c>
      <c r="AW183" s="0" t="s">
        <v>187</v>
      </c>
      <c r="AX183" s="0" t="s">
        <v>187</v>
      </c>
      <c r="AY183" s="0" t="n">
        <v>6839617.5</v>
      </c>
      <c r="AZ183" s="0" t="n">
        <v>2895719.4</v>
      </c>
      <c r="BA183" s="0" t="n">
        <v>2.3619752314399</v>
      </c>
      <c r="BB183" s="0" t="n">
        <v>1.23999383617191</v>
      </c>
      <c r="BC183" s="0" t="n">
        <v>0.937246549082525</v>
      </c>
      <c r="BD183" s="0" t="n">
        <v>0.449171718240946</v>
      </c>
    </row>
    <row r="184" customFormat="false" ht="15.75" hidden="false" customHeight="false" outlineLevel="0" collapsed="false">
      <c r="A184" s="0" t="s">
        <v>638</v>
      </c>
      <c r="B184" s="0" t="s">
        <v>639</v>
      </c>
      <c r="C184" s="0" t="s">
        <v>640</v>
      </c>
      <c r="D184" s="0" t="n">
        <v>9</v>
      </c>
      <c r="E184" s="15" t="n">
        <v>35315000</v>
      </c>
      <c r="F184" s="15" t="n">
        <v>22092000</v>
      </c>
      <c r="G184" s="15" t="n">
        <v>21604000</v>
      </c>
      <c r="H184" s="15" t="n">
        <v>17415000</v>
      </c>
      <c r="I184" s="15" t="n">
        <v>21633000</v>
      </c>
      <c r="J184" s="15" t="n">
        <v>46532000</v>
      </c>
      <c r="K184" s="15" t="n">
        <v>19480000</v>
      </c>
      <c r="L184" s="15" t="n">
        <v>17248000</v>
      </c>
      <c r="M184" s="15" t="n">
        <v>17112000</v>
      </c>
      <c r="N184" s="15" t="n">
        <v>16915000</v>
      </c>
      <c r="O184" s="15" t="n">
        <v>21518000</v>
      </c>
      <c r="P184" s="15" t="n">
        <v>19436000</v>
      </c>
      <c r="Q184" s="15" t="n">
        <v>20878000</v>
      </c>
      <c r="R184" s="15" t="n">
        <v>20009000</v>
      </c>
      <c r="S184" s="15" t="n">
        <v>15205000</v>
      </c>
      <c r="T184" s="15" t="n">
        <v>27178000</v>
      </c>
      <c r="U184" s="15" t="n">
        <v>24106500</v>
      </c>
      <c r="V184" s="15" t="n">
        <v>18745250</v>
      </c>
      <c r="W184" s="0" t="n">
        <v>1.28600578813299</v>
      </c>
      <c r="X184" s="0" t="n">
        <v>0.362897136049977</v>
      </c>
      <c r="Y184" s="0" t="n">
        <v>0.237216717602442</v>
      </c>
      <c r="Z184" s="0" t="n">
        <v>0.212291080304671</v>
      </c>
      <c r="AA184" s="0" t="n">
        <v>26223250</v>
      </c>
      <c r="AB184" s="0" t="n">
        <v>20817500</v>
      </c>
      <c r="AC184" s="0" t="n">
        <v>1.25967335174733</v>
      </c>
      <c r="AD184" s="0" t="n">
        <v>0.333049674272955</v>
      </c>
      <c r="AE184" s="0" t="n">
        <v>0.396712213881295</v>
      </c>
      <c r="AF184" s="0" t="n">
        <v>0.493788621629228</v>
      </c>
      <c r="AG184" s="0" t="n">
        <v>20817500</v>
      </c>
      <c r="AH184" s="0" t="n">
        <v>18745250</v>
      </c>
      <c r="AI184" s="0" t="n">
        <v>1.11054800549473</v>
      </c>
      <c r="AJ184" s="0" t="n">
        <v>0.151271757398416</v>
      </c>
      <c r="AK184" s="0" t="n">
        <v>0.191595588454599</v>
      </c>
      <c r="AL184" s="0" t="n">
        <v>0.547002415387223</v>
      </c>
      <c r="AM184" s="0" t="n">
        <v>26223250</v>
      </c>
      <c r="AN184" s="0" t="n">
        <v>24106500</v>
      </c>
      <c r="AO184" s="0" t="n">
        <v>1.08780826747973</v>
      </c>
      <c r="AP184" s="0" t="n">
        <v>0.121424295621395</v>
      </c>
      <c r="AQ184" s="0" t="n">
        <v>0.437063361827578</v>
      </c>
      <c r="AR184" s="0" t="n">
        <v>0.889865813223206</v>
      </c>
      <c r="AS184" s="0" t="n">
        <v>26223250</v>
      </c>
      <c r="AT184" s="0" t="n">
        <v>18745250</v>
      </c>
      <c r="AU184" s="0" t="n">
        <v>1.39892772835785</v>
      </c>
      <c r="AV184" s="0" t="n">
        <v>0.484321431671371</v>
      </c>
      <c r="AW184" s="0" t="n">
        <v>0.624216958544915</v>
      </c>
      <c r="AX184" s="0" t="n">
        <v>0.278072146014623</v>
      </c>
      <c r="AY184" s="0" t="n">
        <v>24106500</v>
      </c>
      <c r="AZ184" s="0" t="n">
        <v>20817500</v>
      </c>
      <c r="BA184" s="0" t="n">
        <v>1.15799207397622</v>
      </c>
      <c r="BB184" s="0" t="n">
        <v>0.211625378651561</v>
      </c>
      <c r="BC184" s="0" t="n">
        <v>-0.0787815371791091</v>
      </c>
      <c r="BD184" s="0" t="n">
        <v>0.494398346360658</v>
      </c>
    </row>
    <row r="185" customFormat="false" ht="15.75" hidden="false" customHeight="false" outlineLevel="0" collapsed="false">
      <c r="A185" s="0" t="s">
        <v>641</v>
      </c>
      <c r="B185" s="0" t="s">
        <v>642</v>
      </c>
      <c r="C185" s="0" t="s">
        <v>643</v>
      </c>
      <c r="D185" s="0" t="n">
        <v>9</v>
      </c>
      <c r="E185" s="15" t="n">
        <v>5088300000</v>
      </c>
      <c r="F185" s="15" t="n">
        <v>7508900000</v>
      </c>
      <c r="G185" s="15" t="n">
        <v>5619700000</v>
      </c>
      <c r="H185" s="15" t="n">
        <v>5699200000</v>
      </c>
      <c r="I185" s="15" t="n">
        <v>6039700000</v>
      </c>
      <c r="J185" s="15" t="n">
        <v>1397000000</v>
      </c>
      <c r="K185" s="15" t="n">
        <v>4907200000</v>
      </c>
      <c r="L185" s="15" t="n">
        <v>4299300000</v>
      </c>
      <c r="M185" s="15" t="n">
        <v>6187700000</v>
      </c>
      <c r="N185" s="15" t="n">
        <v>5628800000</v>
      </c>
      <c r="O185" s="15" t="n">
        <v>4148100000</v>
      </c>
      <c r="P185" s="15" t="n">
        <v>5089400000</v>
      </c>
      <c r="Q185" s="15" t="n">
        <v>5796500000</v>
      </c>
      <c r="R185" s="15" t="n">
        <v>7413700000</v>
      </c>
      <c r="S185" s="15" t="n">
        <v>5438700000</v>
      </c>
      <c r="T185" s="15" t="n">
        <v>2956700000</v>
      </c>
      <c r="U185" s="15" t="n">
        <v>5979025000</v>
      </c>
      <c r="V185" s="15" t="n">
        <v>5263500000</v>
      </c>
      <c r="W185" s="0" t="n">
        <v>1.1359409138406</v>
      </c>
      <c r="X185" s="0" t="n">
        <v>0.183887794766816</v>
      </c>
      <c r="Y185" s="0" t="n">
        <v>-0.027223922202841</v>
      </c>
      <c r="Z185" s="0" t="n">
        <v>0.36879916812191</v>
      </c>
      <c r="AA185" s="0" t="n">
        <v>4160800000</v>
      </c>
      <c r="AB185" s="0" t="n">
        <v>5401400000</v>
      </c>
      <c r="AC185" s="0" t="n">
        <v>0.77031880623542</v>
      </c>
      <c r="AD185" s="0" t="n">
        <v>-0.376472447799736</v>
      </c>
      <c r="AE185" s="0" t="n">
        <v>-0.664868901397668</v>
      </c>
      <c r="AF185" s="0" t="n">
        <v>0.345833940755272</v>
      </c>
      <c r="AG185" s="0" t="n">
        <v>5401400000</v>
      </c>
      <c r="AH185" s="0" t="n">
        <v>5263500000</v>
      </c>
      <c r="AI185" s="0" t="n">
        <v>1.02619929704569</v>
      </c>
      <c r="AJ185" s="0" t="n">
        <v>0.0373109423852512</v>
      </c>
      <c r="AK185" s="0" t="n">
        <v>0.0763986672005863</v>
      </c>
      <c r="AL185" s="0" t="n">
        <v>0.941308789720455</v>
      </c>
      <c r="AM185" s="0" t="n">
        <v>4160800000</v>
      </c>
      <c r="AN185" s="0" t="n">
        <v>5979025000</v>
      </c>
      <c r="AO185" s="0" t="n">
        <v>0.695899415038405</v>
      </c>
      <c r="AP185" s="0" t="n">
        <v>-0.523049300181301</v>
      </c>
      <c r="AQ185" s="0" t="n">
        <v>-0.417693667084963</v>
      </c>
      <c r="AR185" s="0" t="n">
        <v>0.150583680852938</v>
      </c>
      <c r="AS185" s="0" t="n">
        <v>4160800000</v>
      </c>
      <c r="AT185" s="0" t="n">
        <v>5263500000</v>
      </c>
      <c r="AU185" s="0" t="n">
        <v>0.790500617459865</v>
      </c>
      <c r="AV185" s="0" t="n">
        <v>-0.339161505414485</v>
      </c>
      <c r="AW185" s="0" t="n">
        <v>-0.590706829302444</v>
      </c>
      <c r="AX185" s="0" t="n">
        <v>0.283652815426914</v>
      </c>
      <c r="AY185" s="0" t="n">
        <v>5979025000</v>
      </c>
      <c r="AZ185" s="0" t="n">
        <v>5401400000</v>
      </c>
      <c r="BA185" s="0" t="n">
        <v>1.10693986744177</v>
      </c>
      <c r="BB185" s="0" t="n">
        <v>0.146576852381565</v>
      </c>
      <c r="BC185" s="0" t="n">
        <v>-0.143049484311216</v>
      </c>
      <c r="BD185" s="0" t="n">
        <v>0.500569443213433</v>
      </c>
    </row>
    <row r="186" customFormat="false" ht="15.75" hidden="false" customHeight="false" outlineLevel="0" collapsed="false">
      <c r="A186" s="0" t="s">
        <v>644</v>
      </c>
      <c r="B186" s="0" t="s">
        <v>645</v>
      </c>
      <c r="C186" s="0" t="s">
        <v>646</v>
      </c>
      <c r="D186" s="0" t="n">
        <v>9</v>
      </c>
      <c r="E186" s="15" t="n">
        <v>21838000</v>
      </c>
      <c r="F186" s="15" t="n">
        <v>13825000</v>
      </c>
      <c r="G186" s="15" t="n">
        <v>20677000</v>
      </c>
      <c r="H186" s="15" t="n">
        <v>13994000</v>
      </c>
      <c r="I186" s="15" t="n">
        <v>215800000</v>
      </c>
      <c r="J186" s="15" t="n">
        <v>22191000</v>
      </c>
      <c r="K186" s="15" t="n">
        <v>16227000</v>
      </c>
      <c r="L186" s="15" t="n">
        <v>10887000</v>
      </c>
      <c r="M186" s="15" t="n">
        <v>16221000</v>
      </c>
      <c r="N186" s="15" t="n">
        <v>13552000</v>
      </c>
      <c r="O186" s="15" t="n">
        <v>16209000</v>
      </c>
      <c r="P186" s="15" t="n">
        <v>7951200</v>
      </c>
      <c r="Q186" s="15" t="n">
        <v>18164000</v>
      </c>
      <c r="R186" s="15" t="n">
        <v>15334000</v>
      </c>
      <c r="S186" s="15" t="n">
        <v>13748000</v>
      </c>
      <c r="T186" s="15" t="n">
        <v>17607000</v>
      </c>
      <c r="U186" s="15" t="n">
        <v>17583500</v>
      </c>
      <c r="V186" s="15" t="n">
        <v>13483300</v>
      </c>
      <c r="W186" s="0" t="n">
        <v>1.3040946949189</v>
      </c>
      <c r="X186" s="0" t="n">
        <v>0.383048632551884</v>
      </c>
      <c r="Y186" s="0" t="n">
        <v>0.266985413413511</v>
      </c>
      <c r="Z186" s="0" t="n">
        <v>0.201515404311084</v>
      </c>
      <c r="AA186" s="0" t="n">
        <v>66276250</v>
      </c>
      <c r="AB186" s="0" t="n">
        <v>16213250</v>
      </c>
      <c r="AC186" s="0" t="n">
        <v>4.08778314033275</v>
      </c>
      <c r="AD186" s="0" t="n">
        <v>2.03131866235549</v>
      </c>
      <c r="AE186" s="0" t="n">
        <v>2.93764819082555</v>
      </c>
      <c r="AF186" s="0" t="n">
        <v>0.309657201705653</v>
      </c>
      <c r="AG186" s="0" t="n">
        <v>16213250</v>
      </c>
      <c r="AH186" s="0" t="n">
        <v>13483300</v>
      </c>
      <c r="AI186" s="0" t="n">
        <v>1.20246898014581</v>
      </c>
      <c r="AJ186" s="0" t="n">
        <v>0.265999677557034</v>
      </c>
      <c r="AK186" s="0" t="n">
        <v>0.30756793546372</v>
      </c>
      <c r="AL186" s="0" t="n">
        <v>0.258862173190921</v>
      </c>
      <c r="AM186" s="0" t="n">
        <v>66276250</v>
      </c>
      <c r="AN186" s="0" t="n">
        <v>17583500</v>
      </c>
      <c r="AO186" s="0" t="n">
        <v>3.7692296755481</v>
      </c>
      <c r="AP186" s="0" t="n">
        <v>1.91426970736064</v>
      </c>
      <c r="AQ186" s="0" t="n">
        <v>2.81489113850949</v>
      </c>
      <c r="AR186" s="0" t="n">
        <v>0.363694580361816</v>
      </c>
      <c r="AS186" s="0" t="n">
        <v>66276250</v>
      </c>
      <c r="AT186" s="0" t="n">
        <v>13483300</v>
      </c>
      <c r="AU186" s="0" t="n">
        <v>4.91543242381316</v>
      </c>
      <c r="AV186" s="0" t="n">
        <v>2.29731833991252</v>
      </c>
      <c r="AW186" s="0" t="n">
        <v>3.29901806481998</v>
      </c>
      <c r="AX186" s="0" t="n">
        <v>0.19999776415818</v>
      </c>
      <c r="AY186" s="0" t="n">
        <v>17583500</v>
      </c>
      <c r="AZ186" s="0" t="n">
        <v>16213250</v>
      </c>
      <c r="BA186" s="0" t="n">
        <v>1.08451420905741</v>
      </c>
      <c r="BB186" s="0" t="n">
        <v>0.11704895499485</v>
      </c>
      <c r="BC186" s="0" t="n">
        <v>-0.172223048371605</v>
      </c>
      <c r="BD186" s="0" t="n">
        <v>0.669796009444015</v>
      </c>
    </row>
    <row r="187" customFormat="false" ht="15.75" hidden="false" customHeight="false" outlineLevel="0" collapsed="false">
      <c r="A187" s="0" t="s">
        <v>647</v>
      </c>
      <c r="B187" s="0" t="s">
        <v>648</v>
      </c>
      <c r="C187" s="0" t="s">
        <v>649</v>
      </c>
      <c r="D187" s="0" t="n">
        <v>9</v>
      </c>
      <c r="E187" s="15" t="n">
        <v>3769100000</v>
      </c>
      <c r="F187" s="15" t="n">
        <v>8042900000</v>
      </c>
      <c r="G187" s="15" t="n">
        <v>8301500000</v>
      </c>
      <c r="H187" s="15" t="n">
        <v>7199500000</v>
      </c>
      <c r="I187" s="15" t="n">
        <v>6437400000</v>
      </c>
      <c r="J187" s="15" t="n">
        <v>3160300000</v>
      </c>
      <c r="K187" s="15" t="n">
        <v>8202000000</v>
      </c>
      <c r="L187" s="15" t="n">
        <v>6189900000</v>
      </c>
      <c r="M187" s="15" t="n">
        <v>7302700000</v>
      </c>
      <c r="N187" s="15" t="n">
        <v>7648600000</v>
      </c>
      <c r="O187" s="15" t="n">
        <v>8393700000</v>
      </c>
      <c r="P187" s="15" t="n">
        <v>7152000000</v>
      </c>
      <c r="Q187" s="15" t="n">
        <v>8339600000</v>
      </c>
      <c r="R187" s="15" t="n">
        <v>7893500000</v>
      </c>
      <c r="S187" s="15" t="n">
        <v>6418300000</v>
      </c>
      <c r="T187" s="15" t="n">
        <v>2819500000</v>
      </c>
      <c r="U187" s="15" t="n">
        <v>6828250000</v>
      </c>
      <c r="V187" s="15" t="n">
        <v>7624250000</v>
      </c>
      <c r="W187" s="0" t="n">
        <v>0.895596288159491</v>
      </c>
      <c r="X187" s="0" t="n">
        <v>-0.15907954600122</v>
      </c>
      <c r="Y187" s="0" t="n">
        <v>-0.5338706836227</v>
      </c>
      <c r="Z187" s="0" t="n">
        <v>0.432158699524087</v>
      </c>
      <c r="AA187" s="0" t="n">
        <v>5997400000</v>
      </c>
      <c r="AB187" s="0" t="n">
        <v>6367725000</v>
      </c>
      <c r="AC187" s="0" t="n">
        <v>0.941843437020286</v>
      </c>
      <c r="AD187" s="0" t="n">
        <v>-0.0864408348442354</v>
      </c>
      <c r="AE187" s="0" t="n">
        <v>-0.230926007202872</v>
      </c>
      <c r="AF187" s="0" t="n">
        <v>0.905540811107739</v>
      </c>
      <c r="AG187" s="0" t="n">
        <v>6367725000</v>
      </c>
      <c r="AH187" s="0" t="n">
        <v>7624250000</v>
      </c>
      <c r="AI187" s="0" t="n">
        <v>0.835193625602518</v>
      </c>
      <c r="AJ187" s="0" t="n">
        <v>-0.259817393931109</v>
      </c>
      <c r="AK187" s="0" t="n">
        <v>-0.223952550514183</v>
      </c>
      <c r="AL187" s="0" t="n">
        <v>0.308228499947804</v>
      </c>
      <c r="AM187" s="0" t="n">
        <v>5997400000</v>
      </c>
      <c r="AN187" s="0" t="n">
        <v>6828250000</v>
      </c>
      <c r="AO187" s="0" t="n">
        <v>0.878321678321678</v>
      </c>
      <c r="AP187" s="0" t="n">
        <v>-0.187178682774125</v>
      </c>
      <c r="AQ187" s="0" t="n">
        <v>0.0277672065702394</v>
      </c>
      <c r="AR187" s="0" t="n">
        <v>0.594458055939474</v>
      </c>
      <c r="AS187" s="0" t="n">
        <v>5997400000</v>
      </c>
      <c r="AT187" s="0" t="n">
        <v>7624250000</v>
      </c>
      <c r="AU187" s="0" t="n">
        <v>0.78662163491491</v>
      </c>
      <c r="AV187" s="0" t="n">
        <v>-0.346258228775345</v>
      </c>
      <c r="AW187" s="0" t="n">
        <v>-0.601176964916172</v>
      </c>
      <c r="AX187" s="0" t="n">
        <v>0.183705002786813</v>
      </c>
      <c r="AY187" s="0" t="n">
        <v>6828250000</v>
      </c>
      <c r="AZ187" s="0" t="n">
        <v>6367725000</v>
      </c>
      <c r="BA187" s="0" t="n">
        <v>1.07232174756291</v>
      </c>
      <c r="BB187" s="0" t="n">
        <v>0.100737847929889</v>
      </c>
      <c r="BC187" s="0" t="n">
        <v>-0.188338422948516</v>
      </c>
      <c r="BD187" s="0" t="n">
        <v>0.721662511030834</v>
      </c>
    </row>
    <row r="188" customFormat="false" ht="15.75" hidden="false" customHeight="false" outlineLevel="0" collapsed="false">
      <c r="A188" s="0" t="s">
        <v>650</v>
      </c>
      <c r="B188" s="0" t="s">
        <v>651</v>
      </c>
      <c r="C188" s="0" t="s">
        <v>652</v>
      </c>
      <c r="D188" s="0" t="n">
        <v>9</v>
      </c>
      <c r="E188" s="15" t="n">
        <v>17859000</v>
      </c>
      <c r="F188" s="15" t="n">
        <v>9405600</v>
      </c>
      <c r="G188" s="15" t="n">
        <v>11754000</v>
      </c>
      <c r="H188" s="15" t="n">
        <v>8770500</v>
      </c>
      <c r="I188" s="15" t="n">
        <v>12300000</v>
      </c>
      <c r="J188" s="15" t="n">
        <v>17467000</v>
      </c>
      <c r="K188" s="15" t="n">
        <v>12371000</v>
      </c>
      <c r="L188" s="15" t="n">
        <v>10557000</v>
      </c>
      <c r="M188" s="15" t="n">
        <v>8513100</v>
      </c>
      <c r="N188" s="15" t="n">
        <v>9443200</v>
      </c>
      <c r="O188" s="15" t="n">
        <v>10581000</v>
      </c>
      <c r="P188" s="15" t="n">
        <v>11500000</v>
      </c>
      <c r="Q188" s="15" t="n">
        <v>12992000</v>
      </c>
      <c r="R188" s="15" t="n">
        <v>9668800</v>
      </c>
      <c r="S188" s="15" t="n">
        <v>10553000</v>
      </c>
      <c r="T188" s="15" t="n">
        <v>11129000</v>
      </c>
      <c r="U188" s="15" t="n">
        <v>11947275</v>
      </c>
      <c r="V188" s="15" t="n">
        <v>10009325</v>
      </c>
      <c r="W188" s="0" t="n">
        <v>1.19361445452116</v>
      </c>
      <c r="X188" s="0" t="n">
        <v>0.255336911667357</v>
      </c>
      <c r="Y188" s="0" t="n">
        <v>0.0783239226820495</v>
      </c>
      <c r="Z188" s="0" t="n">
        <v>0.434936956574561</v>
      </c>
      <c r="AA188" s="0" t="n">
        <v>13173750</v>
      </c>
      <c r="AB188" s="0" t="n">
        <v>11085700</v>
      </c>
      <c r="AC188" s="0" t="n">
        <v>1.18835526849906</v>
      </c>
      <c r="AD188" s="0" t="n">
        <v>0.248966206070933</v>
      </c>
      <c r="AE188" s="0" t="n">
        <v>0.27090722602599</v>
      </c>
      <c r="AF188" s="0" t="n">
        <v>0.276941505388284</v>
      </c>
      <c r="AG188" s="0" t="n">
        <v>11085700</v>
      </c>
      <c r="AH188" s="0" t="n">
        <v>10009325</v>
      </c>
      <c r="AI188" s="0" t="n">
        <v>1.10753722154091</v>
      </c>
      <c r="AJ188" s="0" t="n">
        <v>0.147355184947454</v>
      </c>
      <c r="AK188" s="0" t="n">
        <v>0.187636533860553</v>
      </c>
      <c r="AL188" s="0" t="n">
        <v>0.389405233425413</v>
      </c>
      <c r="AM188" s="0" t="n">
        <v>13173750</v>
      </c>
      <c r="AN188" s="0" t="n">
        <v>11947275</v>
      </c>
      <c r="AO188" s="0" t="n">
        <v>1.10265730051413</v>
      </c>
      <c r="AP188" s="0" t="n">
        <v>0.140984479351031</v>
      </c>
      <c r="AQ188" s="0" t="n">
        <v>0.463005781561475</v>
      </c>
      <c r="AR188" s="0" t="n">
        <v>0.540258259766267</v>
      </c>
      <c r="AS188" s="0" t="n">
        <v>13173750</v>
      </c>
      <c r="AT188" s="0" t="n">
        <v>10009325</v>
      </c>
      <c r="AU188" s="0" t="n">
        <v>1.31614769227695</v>
      </c>
      <c r="AV188" s="0" t="n">
        <v>0.396321391018387</v>
      </c>
      <c r="AW188" s="0" t="n">
        <v>0.494386287008246</v>
      </c>
      <c r="AX188" s="0" t="n">
        <v>0.100824322274169</v>
      </c>
      <c r="AY188" s="0" t="n">
        <v>11947275</v>
      </c>
      <c r="AZ188" s="0" t="n">
        <v>11085700</v>
      </c>
      <c r="BA188" s="0" t="n">
        <v>1.07771949448388</v>
      </c>
      <c r="BB188" s="0" t="n">
        <v>0.107981726719903</v>
      </c>
      <c r="BC188" s="0" t="n">
        <v>-0.181181470350149</v>
      </c>
      <c r="BD188" s="0" t="n">
        <v>0.820568714615406</v>
      </c>
    </row>
    <row r="189" customFormat="false" ht="15.75" hidden="false" customHeight="false" outlineLevel="0" collapsed="false">
      <c r="A189" s="0" t="s">
        <v>653</v>
      </c>
      <c r="B189" s="0" t="s">
        <v>654</v>
      </c>
      <c r="C189" s="0" t="s">
        <v>655</v>
      </c>
      <c r="D189" s="0" t="n">
        <v>8</v>
      </c>
      <c r="E189" s="15" t="n">
        <v>37132000</v>
      </c>
      <c r="F189" s="15" t="n">
        <v>29326000</v>
      </c>
      <c r="G189" s="15" t="n">
        <v>29611000</v>
      </c>
      <c r="H189" s="15" t="n">
        <v>11726000</v>
      </c>
      <c r="I189" s="15" t="n">
        <v>8806700</v>
      </c>
      <c r="J189" s="15" t="n">
        <v>9999700</v>
      </c>
      <c r="K189" s="15" t="n">
        <v>8957500</v>
      </c>
      <c r="L189" s="15" t="n">
        <v>7217300</v>
      </c>
      <c r="M189" s="15" t="n">
        <v>9665700</v>
      </c>
      <c r="N189" s="15" t="n">
        <v>19624000</v>
      </c>
      <c r="O189" s="15" t="n">
        <v>10029000</v>
      </c>
      <c r="P189" s="15" t="n">
        <v>26631000</v>
      </c>
      <c r="Q189" s="15" t="n">
        <v>8055300</v>
      </c>
      <c r="R189" s="15" t="n">
        <v>10363000</v>
      </c>
      <c r="S189" s="15" t="n">
        <v>5310300</v>
      </c>
      <c r="T189" s="15" t="n">
        <v>11053000</v>
      </c>
      <c r="U189" s="15" t="n">
        <v>26948750</v>
      </c>
      <c r="V189" s="15" t="n">
        <v>16487425</v>
      </c>
      <c r="W189" s="0" t="n">
        <v>1.63450326536739</v>
      </c>
      <c r="X189" s="0" t="n">
        <v>0.708852259286054</v>
      </c>
      <c r="Y189" s="0" t="n">
        <v>0.748277165491312</v>
      </c>
      <c r="Z189" s="0" t="n">
        <v>0.164458191517197</v>
      </c>
      <c r="AA189" s="0" t="n">
        <v>8745300</v>
      </c>
      <c r="AB189" s="0" t="n">
        <v>8695400</v>
      </c>
      <c r="AC189" s="0" t="n">
        <v>1.00573866642133</v>
      </c>
      <c r="AD189" s="0" t="n">
        <v>0.00825548045434461</v>
      </c>
      <c r="AE189" s="0" t="n">
        <v>-0.0892421655295385</v>
      </c>
      <c r="AF189" s="0" t="n">
        <v>0.837849434041391</v>
      </c>
      <c r="AG189" s="0" t="n">
        <v>8695400</v>
      </c>
      <c r="AH189" s="0" t="n">
        <v>16487425</v>
      </c>
      <c r="AI189" s="0" t="n">
        <v>0.527395878980496</v>
      </c>
      <c r="AJ189" s="0" t="n">
        <v>-0.923041796717939</v>
      </c>
      <c r="AK189" s="0" t="n">
        <v>-0.894370792896428</v>
      </c>
      <c r="AL189" s="0" t="n">
        <v>0.0692383327291955</v>
      </c>
      <c r="AM189" s="0" t="n">
        <v>8745300</v>
      </c>
      <c r="AN189" s="0" t="n">
        <v>26948750</v>
      </c>
      <c r="AO189" s="0" t="n">
        <v>0.324515979405353</v>
      </c>
      <c r="AP189" s="0" t="n">
        <v>-1.62363857554965</v>
      </c>
      <c r="AQ189" s="0" t="n">
        <v>-1.87739104676607</v>
      </c>
      <c r="AR189" s="0" t="n">
        <v>0.00250055096871376</v>
      </c>
      <c r="AS189" s="0" t="n">
        <v>8745300</v>
      </c>
      <c r="AT189" s="0" t="n">
        <v>16487425</v>
      </c>
      <c r="AU189" s="0" t="n">
        <v>0.530422428001947</v>
      </c>
      <c r="AV189" s="0" t="n">
        <v>-0.914786316263594</v>
      </c>
      <c r="AW189" s="0" t="n">
        <v>-1.43995366136255</v>
      </c>
      <c r="AX189" s="0" t="n">
        <v>0.0555671758501402</v>
      </c>
      <c r="AY189" s="0" t="n">
        <v>26948750</v>
      </c>
      <c r="AZ189" s="0" t="n">
        <v>8695400</v>
      </c>
      <c r="BA189" s="0" t="n">
        <v>3.09919612668767</v>
      </c>
      <c r="BB189" s="0" t="n">
        <v>1.63189405600399</v>
      </c>
      <c r="BC189" s="0" t="n">
        <v>1.32444398541932</v>
      </c>
      <c r="BD189" s="0" t="n">
        <v>0.004563557923978</v>
      </c>
    </row>
    <row r="190" customFormat="false" ht="15.75" hidden="false" customHeight="false" outlineLevel="0" collapsed="false">
      <c r="A190" s="0" t="s">
        <v>656</v>
      </c>
      <c r="B190" s="0" t="s">
        <v>657</v>
      </c>
      <c r="C190" s="0" t="s">
        <v>658</v>
      </c>
      <c r="D190" s="0" t="n">
        <v>8</v>
      </c>
      <c r="E190" s="15" t="n">
        <v>19502000</v>
      </c>
      <c r="F190" s="15" t="n">
        <v>4009800</v>
      </c>
      <c r="G190" s="15" t="n">
        <v>13622000</v>
      </c>
      <c r="H190" s="15" t="n">
        <v>3211100</v>
      </c>
      <c r="I190" s="15" t="n">
        <v>2301900</v>
      </c>
      <c r="J190" s="15" t="n">
        <v>2718400</v>
      </c>
      <c r="K190" s="15" t="n">
        <v>1610100</v>
      </c>
      <c r="L190" s="15" t="n">
        <v>1768000</v>
      </c>
      <c r="M190" s="15" t="n">
        <v>1491500</v>
      </c>
      <c r="N190" s="15" t="n">
        <v>3294300</v>
      </c>
      <c r="O190" s="15" t="n">
        <v>2491800</v>
      </c>
      <c r="P190" s="15" t="n">
        <v>8725100</v>
      </c>
      <c r="Q190" s="15" t="n">
        <v>1113800</v>
      </c>
      <c r="R190" s="15" t="n">
        <v>1746800</v>
      </c>
      <c r="S190" s="15" t="n">
        <v>1848000</v>
      </c>
      <c r="T190" s="15" t="n">
        <v>3346500</v>
      </c>
      <c r="U190" s="15" t="n">
        <v>10086225</v>
      </c>
      <c r="V190" s="15" t="n">
        <v>4000675</v>
      </c>
      <c r="W190" s="0" t="n">
        <v>2.52113080917595</v>
      </c>
      <c r="X190" s="0" t="n">
        <v>1.33407097454455</v>
      </c>
      <c r="Y190" s="0" t="n">
        <v>1.67187833566525</v>
      </c>
      <c r="Z190" s="0" t="n">
        <v>0.134954806945268</v>
      </c>
      <c r="AA190" s="0" t="n">
        <v>2099600</v>
      </c>
      <c r="AB190" s="0" t="n">
        <v>2013775</v>
      </c>
      <c r="AC190" s="0" t="n">
        <v>1.04261896189991</v>
      </c>
      <c r="AD190" s="0" t="n">
        <v>0.0602120032877003</v>
      </c>
      <c r="AE190" s="0" t="n">
        <v>-0.0115052469196916</v>
      </c>
      <c r="AF190" s="0" t="n">
        <v>0.689059523561818</v>
      </c>
      <c r="AG190" s="0" t="n">
        <v>2013775</v>
      </c>
      <c r="AH190" s="0" t="n">
        <v>4000675</v>
      </c>
      <c r="AI190" s="0" t="n">
        <v>0.503358808201116</v>
      </c>
      <c r="AJ190" s="0" t="n">
        <v>-0.990340934875335</v>
      </c>
      <c r="AK190" s="0" t="n">
        <v>-0.962399909026256</v>
      </c>
      <c r="AL190" s="0" t="n">
        <v>0.201264843632521</v>
      </c>
      <c r="AM190" s="0" t="n">
        <v>2099600</v>
      </c>
      <c r="AN190" s="0" t="n">
        <v>10086225</v>
      </c>
      <c r="AO190" s="0" t="n">
        <v>0.20816509645581</v>
      </c>
      <c r="AP190" s="0" t="n">
        <v>-2.26419990613218</v>
      </c>
      <c r="AQ190" s="0" t="n">
        <v>-2.7269592887094</v>
      </c>
      <c r="AR190" s="0" t="n">
        <v>0.0114484656227463</v>
      </c>
      <c r="AS190" s="0" t="n">
        <v>2099600</v>
      </c>
      <c r="AT190" s="0" t="n">
        <v>4000675</v>
      </c>
      <c r="AU190" s="0" t="n">
        <v>0.524811438069826</v>
      </c>
      <c r="AV190" s="0" t="n">
        <v>-0.930128931587635</v>
      </c>
      <c r="AW190" s="0" t="n">
        <v>-1.46258935602665</v>
      </c>
      <c r="AX190" s="0" t="n">
        <v>0.238150198688993</v>
      </c>
      <c r="AY190" s="0" t="n">
        <v>10086225</v>
      </c>
      <c r="AZ190" s="0" t="n">
        <v>2013775</v>
      </c>
      <c r="BA190" s="0" t="n">
        <v>5.0086156596442</v>
      </c>
      <c r="BB190" s="0" t="n">
        <v>2.32441190941988</v>
      </c>
      <c r="BC190" s="0" t="n">
        <v>2.00865165842084</v>
      </c>
      <c r="BD190" s="0" t="n">
        <v>0.0128991187106876</v>
      </c>
    </row>
    <row r="191" customFormat="false" ht="15.75" hidden="false" customHeight="false" outlineLevel="0" collapsed="false">
      <c r="A191" s="0" t="s">
        <v>659</v>
      </c>
      <c r="B191" s="0" t="s">
        <v>660</v>
      </c>
      <c r="C191" s="0" t="s">
        <v>661</v>
      </c>
      <c r="D191" s="0" t="n">
        <v>8</v>
      </c>
      <c r="E191" s="15" t="n">
        <v>41532000</v>
      </c>
      <c r="F191" s="15" t="n">
        <v>26108000</v>
      </c>
      <c r="G191" s="15" t="n">
        <v>27077000</v>
      </c>
      <c r="H191" s="15" t="n">
        <v>16695000</v>
      </c>
      <c r="I191" s="15" t="n">
        <v>12496000</v>
      </c>
      <c r="J191" s="15" t="n">
        <v>13975000</v>
      </c>
      <c r="K191" s="15" t="n">
        <v>11885000</v>
      </c>
      <c r="L191" s="15" t="n">
        <v>5885700</v>
      </c>
      <c r="M191" s="15" t="n">
        <v>10351000</v>
      </c>
      <c r="N191" s="15" t="n">
        <v>14742000</v>
      </c>
      <c r="O191" s="15" t="n">
        <v>14068000</v>
      </c>
      <c r="P191" s="15" t="n">
        <v>28257000</v>
      </c>
      <c r="Q191" s="15" t="n">
        <v>11330000</v>
      </c>
      <c r="R191" s="15" t="n">
        <v>17924000</v>
      </c>
      <c r="S191" s="15" t="n">
        <v>4016700</v>
      </c>
      <c r="T191" s="15" t="n">
        <v>12677000</v>
      </c>
      <c r="U191" s="15" t="n">
        <v>27853000</v>
      </c>
      <c r="V191" s="15" t="n">
        <v>16854500</v>
      </c>
      <c r="W191" s="0" t="n">
        <v>1.65255569729152</v>
      </c>
      <c r="X191" s="0" t="n">
        <v>0.724698896756955</v>
      </c>
      <c r="Y191" s="0" t="n">
        <v>0.77168653017323</v>
      </c>
      <c r="Z191" s="0" t="n">
        <v>0.0825896478864053</v>
      </c>
      <c r="AA191" s="0" t="n">
        <v>11060425</v>
      </c>
      <c r="AB191" s="0" t="n">
        <v>11486925</v>
      </c>
      <c r="AC191" s="0" t="n">
        <v>0.962870829225402</v>
      </c>
      <c r="AD191" s="0" t="n">
        <v>-0.0545858238541817</v>
      </c>
      <c r="AE191" s="0" t="n">
        <v>-0.183264803919657</v>
      </c>
      <c r="AF191" s="0" t="n">
        <v>0.90409459107166</v>
      </c>
      <c r="AG191" s="0" t="n">
        <v>11486925</v>
      </c>
      <c r="AH191" s="0" t="n">
        <v>16854500</v>
      </c>
      <c r="AI191" s="0" t="n">
        <v>0.681534605001632</v>
      </c>
      <c r="AJ191" s="0" t="n">
        <v>-0.553141182982685</v>
      </c>
      <c r="AK191" s="0" t="n">
        <v>-0.520457953932012</v>
      </c>
      <c r="AL191" s="0" t="n">
        <v>0.241134177324587</v>
      </c>
      <c r="AM191" s="0" t="n">
        <v>11060425</v>
      </c>
      <c r="AN191" s="0" t="n">
        <v>27853000</v>
      </c>
      <c r="AO191" s="0" t="n">
        <v>0.397099953326392</v>
      </c>
      <c r="AP191" s="0" t="n">
        <v>-1.33242590359382</v>
      </c>
      <c r="AQ191" s="0" t="n">
        <v>-1.49115943094228</v>
      </c>
      <c r="AR191" s="0" t="n">
        <v>0.00577237571997704</v>
      </c>
      <c r="AS191" s="0" t="n">
        <v>11060425</v>
      </c>
      <c r="AT191" s="0" t="n">
        <v>16854500</v>
      </c>
      <c r="AU191" s="0" t="n">
        <v>0.656229790263728</v>
      </c>
      <c r="AV191" s="0" t="n">
        <v>-0.607727006836867</v>
      </c>
      <c r="AW191" s="0" t="n">
        <v>-0.986934366727651</v>
      </c>
      <c r="AX191" s="0" t="n">
        <v>0.171679352421433</v>
      </c>
      <c r="AY191" s="0" t="n">
        <v>27853000</v>
      </c>
      <c r="AZ191" s="0" t="n">
        <v>11486925</v>
      </c>
      <c r="BA191" s="0" t="n">
        <v>2.4247568431064</v>
      </c>
      <c r="BB191" s="0" t="n">
        <v>1.27784007973964</v>
      </c>
      <c r="BC191" s="0" t="n">
        <v>0.974638639576075</v>
      </c>
      <c r="BD191" s="0" t="n">
        <v>0.0204823179581537</v>
      </c>
    </row>
    <row r="192" customFormat="false" ht="15.75" hidden="false" customHeight="false" outlineLevel="0" collapsed="false">
      <c r="A192" s="0" t="s">
        <v>662</v>
      </c>
      <c r="B192" s="0" t="s">
        <v>663</v>
      </c>
      <c r="C192" s="0" t="s">
        <v>664</v>
      </c>
      <c r="D192" s="0" t="n">
        <v>8</v>
      </c>
      <c r="E192" s="15" t="n">
        <v>196850000</v>
      </c>
      <c r="F192" s="15" t="n">
        <v>107340000</v>
      </c>
      <c r="G192" s="15" t="n">
        <v>120420000</v>
      </c>
      <c r="H192" s="15" t="n">
        <v>94951000</v>
      </c>
      <c r="I192" s="15" t="n">
        <v>97943000</v>
      </c>
      <c r="J192" s="15" t="n">
        <v>108230000</v>
      </c>
      <c r="K192" s="15" t="n">
        <v>97003000</v>
      </c>
      <c r="L192" s="15" t="n">
        <v>68348000</v>
      </c>
      <c r="M192" s="15" t="n">
        <v>100520000</v>
      </c>
      <c r="N192" s="15" t="n">
        <v>91482000</v>
      </c>
      <c r="O192" s="15" t="n">
        <v>101570000</v>
      </c>
      <c r="P192" s="15" t="n">
        <v>98288000</v>
      </c>
      <c r="Q192" s="15" t="n">
        <v>83839000</v>
      </c>
      <c r="R192" s="15" t="n">
        <v>105760000</v>
      </c>
      <c r="S192" s="15" t="n">
        <v>65206000</v>
      </c>
      <c r="T192" s="15" t="n">
        <v>95203000</v>
      </c>
      <c r="U192" s="15" t="n">
        <v>129890250</v>
      </c>
      <c r="V192" s="15" t="n">
        <v>97965000</v>
      </c>
      <c r="W192" s="0" t="n">
        <v>1.32588424437299</v>
      </c>
      <c r="X192" s="0" t="n">
        <v>0.406954827216145</v>
      </c>
      <c r="Y192" s="0" t="n">
        <v>0.302300718006062</v>
      </c>
      <c r="Z192" s="0" t="n">
        <v>0.180707640845881</v>
      </c>
      <c r="AA192" s="0" t="n">
        <v>92881000</v>
      </c>
      <c r="AB192" s="0" t="n">
        <v>87502000</v>
      </c>
      <c r="AC192" s="0" t="n">
        <v>1.06147288061987</v>
      </c>
      <c r="AD192" s="0" t="n">
        <v>0.0860675125574518</v>
      </c>
      <c r="AE192" s="0" t="n">
        <v>0.0271795516409322</v>
      </c>
      <c r="AF192" s="0" t="n">
        <v>0.699186233702433</v>
      </c>
      <c r="AG192" s="0" t="n">
        <v>87502000</v>
      </c>
      <c r="AH192" s="0" t="n">
        <v>97965000</v>
      </c>
      <c r="AI192" s="0" t="n">
        <v>0.89319654978819</v>
      </c>
      <c r="AJ192" s="0" t="n">
        <v>-0.162950416513678</v>
      </c>
      <c r="AK192" s="0" t="n">
        <v>-0.126034879704432</v>
      </c>
      <c r="AL192" s="0" t="n">
        <v>0.331219465458937</v>
      </c>
      <c r="AM192" s="0" t="n">
        <v>92881000</v>
      </c>
      <c r="AN192" s="0" t="n">
        <v>129890250</v>
      </c>
      <c r="AO192" s="0" t="n">
        <v>0.715072917328283</v>
      </c>
      <c r="AP192" s="0" t="n">
        <v>-0.483837731172371</v>
      </c>
      <c r="AQ192" s="0" t="n">
        <v>-0.365687868176589</v>
      </c>
      <c r="AR192" s="0" t="n">
        <v>0.134980192340208</v>
      </c>
      <c r="AS192" s="0" t="n">
        <v>92881000</v>
      </c>
      <c r="AT192" s="0" t="n">
        <v>97965000</v>
      </c>
      <c r="AU192" s="0" t="n">
        <v>0.9481039146634</v>
      </c>
      <c r="AV192" s="0" t="n">
        <v>-0.0768829039562263</v>
      </c>
      <c r="AW192" s="0" t="n">
        <v>-0.203754656276723</v>
      </c>
      <c r="AX192" s="0" t="n">
        <v>0.616039166673205</v>
      </c>
      <c r="AY192" s="0" t="n">
        <v>129890250</v>
      </c>
      <c r="AZ192" s="0" t="n">
        <v>87502000</v>
      </c>
      <c r="BA192" s="0" t="n">
        <v>1.48442607026125</v>
      </c>
      <c r="BB192" s="0" t="n">
        <v>0.569905243729823</v>
      </c>
      <c r="BC192" s="0" t="n">
        <v>0.275198987018698</v>
      </c>
      <c r="BD192" s="0" t="n">
        <v>0.0816003304058005</v>
      </c>
    </row>
    <row r="193" customFormat="false" ht="15.75" hidden="false" customHeight="false" outlineLevel="0" collapsed="false">
      <c r="A193" s="0" t="s">
        <v>665</v>
      </c>
      <c r="B193" s="0" t="s">
        <v>666</v>
      </c>
      <c r="C193" s="0" t="s">
        <v>667</v>
      </c>
      <c r="D193" s="0" t="n">
        <v>8</v>
      </c>
      <c r="E193" s="15" t="n">
        <v>21643000</v>
      </c>
      <c r="F193" s="15" t="n">
        <v>6128900</v>
      </c>
      <c r="G193" s="15" t="n">
        <v>9526700</v>
      </c>
      <c r="H193" s="15" t="n">
        <v>2257700</v>
      </c>
      <c r="I193" s="15" t="n">
        <v>5281200</v>
      </c>
      <c r="J193" s="15" t="n">
        <v>3976100</v>
      </c>
      <c r="K193" s="15" t="n">
        <v>2801500</v>
      </c>
      <c r="L193" s="15" t="n">
        <v>1787800</v>
      </c>
      <c r="M193" s="15" t="n">
        <v>2380000</v>
      </c>
      <c r="N193" s="15" t="n">
        <v>6699400</v>
      </c>
      <c r="O193" s="15" t="n">
        <v>1964200</v>
      </c>
      <c r="P193" s="15" t="n">
        <v>43797000</v>
      </c>
      <c r="Q193" s="15" t="n">
        <v>2126700</v>
      </c>
      <c r="R193" s="15" t="n">
        <v>3579700</v>
      </c>
      <c r="S193" s="15" t="n">
        <v>343632.4</v>
      </c>
      <c r="T193" s="15" t="n">
        <v>5232500</v>
      </c>
      <c r="U193" s="15" t="n">
        <v>9889075</v>
      </c>
      <c r="V193" s="15" t="n">
        <v>13710150</v>
      </c>
      <c r="W193" s="0" t="n">
        <v>0.721295901211876</v>
      </c>
      <c r="X193" s="0" t="n">
        <v>-0.471336869214334</v>
      </c>
      <c r="Y193" s="0" t="n">
        <v>-0.99515122765724</v>
      </c>
      <c r="Z193" s="0" t="n">
        <v>0.815475060691944</v>
      </c>
      <c r="AA193" s="0" t="n">
        <v>3461650</v>
      </c>
      <c r="AB193" s="0" t="n">
        <v>2820633.1</v>
      </c>
      <c r="AC193" s="0" t="n">
        <v>1.22725993678511</v>
      </c>
      <c r="AD193" s="0" t="n">
        <v>0.295440847854965</v>
      </c>
      <c r="AE193" s="0" t="n">
        <v>0.340442199668754</v>
      </c>
      <c r="AF193" s="0" t="n">
        <v>0.389840855389981</v>
      </c>
      <c r="AG193" s="0" t="n">
        <v>2820633.1</v>
      </c>
      <c r="AH193" s="0" t="n">
        <v>13710150</v>
      </c>
      <c r="AI193" s="0" t="n">
        <v>0.205733204961288</v>
      </c>
      <c r="AJ193" s="0" t="n">
        <v>-2.28115343390291</v>
      </c>
      <c r="AK193" s="0" t="n">
        <v>-2.26721354858295</v>
      </c>
      <c r="AL193" s="0" t="n">
        <v>0.20145771693429</v>
      </c>
      <c r="AM193" s="0" t="n">
        <v>3461650</v>
      </c>
      <c r="AN193" s="0" t="n">
        <v>9889075</v>
      </c>
      <c r="AO193" s="0" t="n">
        <v>0.350047906401762</v>
      </c>
      <c r="AP193" s="0" t="n">
        <v>-1.51437571683361</v>
      </c>
      <c r="AQ193" s="0" t="n">
        <v>-1.73247712462114</v>
      </c>
      <c r="AR193" s="0" t="n">
        <v>0.109102182273346</v>
      </c>
      <c r="AS193" s="0" t="n">
        <v>3461650</v>
      </c>
      <c r="AT193" s="0" t="n">
        <v>13710150</v>
      </c>
      <c r="AU193" s="0" t="n">
        <v>0.252488120115389</v>
      </c>
      <c r="AV193" s="0" t="n">
        <v>-1.98571258604794</v>
      </c>
      <c r="AW193" s="0" t="n">
        <v>-3.01994244023872</v>
      </c>
      <c r="AX193" s="0" t="n">
        <v>0.35712653583367</v>
      </c>
      <c r="AY193" s="0" t="n">
        <v>9889075</v>
      </c>
      <c r="AZ193" s="0" t="n">
        <v>2820633.1</v>
      </c>
      <c r="BA193" s="0" t="n">
        <v>3.50597708011014</v>
      </c>
      <c r="BB193" s="0" t="n">
        <v>1.80981656468857</v>
      </c>
      <c r="BC193" s="0" t="n">
        <v>1.50023143269046</v>
      </c>
      <c r="BD193" s="0" t="n">
        <v>0.0821642910937266</v>
      </c>
    </row>
    <row r="194" customFormat="false" ht="15.75" hidden="false" customHeight="false" outlineLevel="0" collapsed="false">
      <c r="A194" s="0" t="s">
        <v>668</v>
      </c>
      <c r="B194" s="0" t="s">
        <v>669</v>
      </c>
      <c r="C194" s="0" t="s">
        <v>670</v>
      </c>
      <c r="D194" s="0" t="n">
        <v>8</v>
      </c>
      <c r="E194" s="15" t="n">
        <v>92315000</v>
      </c>
      <c r="F194" s="15" t="n">
        <v>46172000</v>
      </c>
      <c r="G194" s="15" t="n">
        <v>53290000</v>
      </c>
      <c r="H194" s="15" t="n">
        <v>44546000</v>
      </c>
      <c r="I194" s="15" t="n">
        <v>35860000</v>
      </c>
      <c r="J194" s="15" t="n">
        <v>61814000</v>
      </c>
      <c r="K194" s="15" t="n">
        <v>41099000</v>
      </c>
      <c r="L194" s="15" t="n">
        <v>36898000</v>
      </c>
      <c r="M194" s="15" t="n">
        <v>39123000</v>
      </c>
      <c r="N194" s="15" t="n">
        <v>36939000</v>
      </c>
      <c r="O194" s="15" t="n">
        <v>54528000</v>
      </c>
      <c r="P194" s="15" t="n">
        <v>26158000</v>
      </c>
      <c r="Q194" s="15" t="n">
        <v>34868000</v>
      </c>
      <c r="R194" s="15" t="n">
        <v>41550000</v>
      </c>
      <c r="S194" s="15" t="n">
        <v>32206000</v>
      </c>
      <c r="T194" s="15" t="n">
        <v>49942000</v>
      </c>
      <c r="U194" s="15" t="n">
        <v>59080750</v>
      </c>
      <c r="V194" s="15" t="n">
        <v>39187000</v>
      </c>
      <c r="W194" s="0" t="n">
        <v>1.50766197973818</v>
      </c>
      <c r="X194" s="0" t="n">
        <v>0.592313010291946</v>
      </c>
      <c r="Y194" s="0" t="n">
        <v>0.576120152088973</v>
      </c>
      <c r="Z194" s="0" t="n">
        <v>0.10401146868097</v>
      </c>
      <c r="AA194" s="0" t="n">
        <v>43917750</v>
      </c>
      <c r="AB194" s="0" t="n">
        <v>39641500</v>
      </c>
      <c r="AC194" s="0" t="n">
        <v>1.10787306232105</v>
      </c>
      <c r="AD194" s="0" t="n">
        <v>0.147792590005357</v>
      </c>
      <c r="AE194" s="0" t="n">
        <v>0.119532100658586</v>
      </c>
      <c r="AF194" s="0" t="n">
        <v>0.588846082750951</v>
      </c>
      <c r="AG194" s="0" t="n">
        <v>39641500</v>
      </c>
      <c r="AH194" s="0" t="n">
        <v>39187000</v>
      </c>
      <c r="AI194" s="0" t="n">
        <v>1.01159823410825</v>
      </c>
      <c r="AJ194" s="0" t="n">
        <v>0.0166364236821027</v>
      </c>
      <c r="AK194" s="0" t="n">
        <v>0.0554998968404753</v>
      </c>
      <c r="AL194" s="0" t="n">
        <v>0.866877580088551</v>
      </c>
      <c r="AM194" s="0" t="n">
        <v>43917750</v>
      </c>
      <c r="AN194" s="0" t="n">
        <v>59080750</v>
      </c>
      <c r="AO194" s="0" t="n">
        <v>0.743351260774449</v>
      </c>
      <c r="AP194" s="0" t="n">
        <v>-0.427883996604486</v>
      </c>
      <c r="AQ194" s="0" t="n">
        <v>-0.291477150736353</v>
      </c>
      <c r="AR194" s="0" t="n">
        <v>0.20993979236991</v>
      </c>
      <c r="AS194" s="0" t="n">
        <v>43917750</v>
      </c>
      <c r="AT194" s="0" t="n">
        <v>39187000</v>
      </c>
      <c r="AU194" s="0" t="n">
        <v>1.12072243346008</v>
      </c>
      <c r="AV194" s="0" t="n">
        <v>0.16442901368746</v>
      </c>
      <c r="AW194" s="0" t="n">
        <v>0.152264364680613</v>
      </c>
      <c r="AX194" s="0" t="n">
        <v>0.544928961737187</v>
      </c>
      <c r="AY194" s="0" t="n">
        <v>59080750</v>
      </c>
      <c r="AZ194" s="0" t="n">
        <v>39641500</v>
      </c>
      <c r="BA194" s="0" t="n">
        <v>1.49037624711477</v>
      </c>
      <c r="BB194" s="0" t="n">
        <v>0.575676586609843</v>
      </c>
      <c r="BC194" s="0" t="n">
        <v>0.280901074066064</v>
      </c>
      <c r="BD194" s="0" t="n">
        <v>0.0879597155862243</v>
      </c>
    </row>
    <row r="195" customFormat="false" ht="15.75" hidden="false" customHeight="false" outlineLevel="0" collapsed="false">
      <c r="A195" s="0" t="s">
        <v>671</v>
      </c>
      <c r="B195" s="0" t="s">
        <v>672</v>
      </c>
      <c r="C195" s="0" t="s">
        <v>673</v>
      </c>
      <c r="D195" s="0" t="n">
        <v>8</v>
      </c>
      <c r="E195" s="15" t="n">
        <v>15016000</v>
      </c>
      <c r="F195" s="15" t="n">
        <v>11643000</v>
      </c>
      <c r="G195" s="15" t="n">
        <v>14326000</v>
      </c>
      <c r="H195" s="15" t="n">
        <v>8571800</v>
      </c>
      <c r="I195" s="15" t="n">
        <v>8483000</v>
      </c>
      <c r="J195" s="15" t="n">
        <v>18309000</v>
      </c>
      <c r="K195" s="15" t="n">
        <v>8444100</v>
      </c>
      <c r="L195" s="15" t="n">
        <v>8821100</v>
      </c>
      <c r="M195" s="15" t="n">
        <v>7682600</v>
      </c>
      <c r="N195" s="15" t="n">
        <v>8277100</v>
      </c>
      <c r="O195" s="15" t="n">
        <v>7643100</v>
      </c>
      <c r="P195" s="15" t="n">
        <v>7290600</v>
      </c>
      <c r="Q195" s="15" t="n">
        <v>8803000</v>
      </c>
      <c r="R195" s="15" t="n">
        <v>8676800</v>
      </c>
      <c r="S195" s="15" t="n">
        <v>5585000</v>
      </c>
      <c r="T195" s="15" t="n">
        <v>12292000</v>
      </c>
      <c r="U195" s="15" t="n">
        <v>12389200</v>
      </c>
      <c r="V195" s="15" t="n">
        <v>7723350</v>
      </c>
      <c r="W195" s="0" t="n">
        <v>1.60412256339542</v>
      </c>
      <c r="X195" s="0" t="n">
        <v>0.681784375488308</v>
      </c>
      <c r="Y195" s="0" t="n">
        <v>0.708291271691901</v>
      </c>
      <c r="Z195" s="0" t="n">
        <v>0.0134197681896264</v>
      </c>
      <c r="AA195" s="0" t="n">
        <v>11014300</v>
      </c>
      <c r="AB195" s="0" t="n">
        <v>8839200</v>
      </c>
      <c r="AC195" s="0" t="n">
        <v>1.246074305367</v>
      </c>
      <c r="AD195" s="0" t="n">
        <v>0.317390101097203</v>
      </c>
      <c r="AE195" s="0" t="n">
        <v>0.373282490353938</v>
      </c>
      <c r="AF195" s="0" t="n">
        <v>0.416991447806508</v>
      </c>
      <c r="AG195" s="0" t="n">
        <v>8839200</v>
      </c>
      <c r="AH195" s="0" t="n">
        <v>7723350</v>
      </c>
      <c r="AI195" s="0" t="n">
        <v>1.14447746120531</v>
      </c>
      <c r="AJ195" s="0" t="n">
        <v>0.194689051423513</v>
      </c>
      <c r="AK195" s="0" t="n">
        <v>0.235483819688235</v>
      </c>
      <c r="AL195" s="0" t="n">
        <v>0.569398302340696</v>
      </c>
      <c r="AM195" s="0" t="n">
        <v>11014300</v>
      </c>
      <c r="AN195" s="0" t="n">
        <v>12389200</v>
      </c>
      <c r="AO195" s="0" t="n">
        <v>0.88902431149711</v>
      </c>
      <c r="AP195" s="0" t="n">
        <v>-0.169705222967592</v>
      </c>
      <c r="AQ195" s="0" t="n">
        <v>0.0509420312431611</v>
      </c>
      <c r="AR195" s="0" t="n">
        <v>0.494915201354196</v>
      </c>
      <c r="AS195" s="0" t="n">
        <v>11014300</v>
      </c>
      <c r="AT195" s="0" t="n">
        <v>7723350</v>
      </c>
      <c r="AU195" s="0" t="n">
        <v>1.42610395747959</v>
      </c>
      <c r="AV195" s="0" t="n">
        <v>0.512079152520716</v>
      </c>
      <c r="AW195" s="0" t="n">
        <v>0.665169252560425</v>
      </c>
      <c r="AX195" s="0" t="n">
        <v>0.158047545141008</v>
      </c>
      <c r="AY195" s="0" t="n">
        <v>12389200</v>
      </c>
      <c r="AZ195" s="0" t="n">
        <v>8839200</v>
      </c>
      <c r="BA195" s="0" t="n">
        <v>1.40162005611368</v>
      </c>
      <c r="BB195" s="0" t="n">
        <v>0.487095324064795</v>
      </c>
      <c r="BC195" s="0" t="n">
        <v>0.19338278234473</v>
      </c>
      <c r="BD195" s="0" t="n">
        <v>0.112482238771104</v>
      </c>
    </row>
    <row r="196" customFormat="false" ht="15.75" hidden="false" customHeight="false" outlineLevel="0" collapsed="false">
      <c r="A196" s="0" t="s">
        <v>674</v>
      </c>
      <c r="B196" s="0" t="s">
        <v>675</v>
      </c>
      <c r="C196" s="0" t="s">
        <v>676</v>
      </c>
      <c r="D196" s="0" t="n">
        <v>8</v>
      </c>
      <c r="E196" s="15" t="n">
        <v>27778000</v>
      </c>
      <c r="F196" s="15" t="n">
        <v>19916000</v>
      </c>
      <c r="G196" s="15" t="n">
        <v>20618000</v>
      </c>
      <c r="H196" s="15" t="n">
        <v>13924000</v>
      </c>
      <c r="I196" s="15" t="n">
        <v>21000000</v>
      </c>
      <c r="J196" s="15" t="n">
        <v>31015000</v>
      </c>
      <c r="K196" s="15" t="n">
        <v>19049000</v>
      </c>
      <c r="L196" s="15" t="n">
        <v>14773000</v>
      </c>
      <c r="M196" s="15" t="n">
        <v>16226000</v>
      </c>
      <c r="N196" s="15" t="n">
        <v>13051000</v>
      </c>
      <c r="O196" s="15" t="n">
        <v>16017000</v>
      </c>
      <c r="P196" s="15" t="n">
        <v>14926000</v>
      </c>
      <c r="Q196" s="15" t="n">
        <v>16360000</v>
      </c>
      <c r="R196" s="15" t="n">
        <v>13501000</v>
      </c>
      <c r="S196" s="15" t="n">
        <v>10828000</v>
      </c>
      <c r="T196" s="15" t="n">
        <v>20993000</v>
      </c>
      <c r="U196" s="15" t="n">
        <v>20559000</v>
      </c>
      <c r="V196" s="15" t="n">
        <v>15055000</v>
      </c>
      <c r="W196" s="0" t="n">
        <v>1.36559282630355</v>
      </c>
      <c r="X196" s="0" t="n">
        <v>0.449527384770416</v>
      </c>
      <c r="Y196" s="0" t="n">
        <v>0.365190812327959</v>
      </c>
      <c r="Z196" s="0" t="n">
        <v>0.1049212446807</v>
      </c>
      <c r="AA196" s="0" t="n">
        <v>21459250</v>
      </c>
      <c r="AB196" s="0" t="n">
        <v>15420500</v>
      </c>
      <c r="AC196" s="0" t="n">
        <v>1.39160533056645</v>
      </c>
      <c r="AD196" s="0" t="n">
        <v>0.476750110347431</v>
      </c>
      <c r="AE196" s="0" t="n">
        <v>0.611715614689123</v>
      </c>
      <c r="AF196" s="0" t="n">
        <v>0.142757643401267</v>
      </c>
      <c r="AG196" s="0" t="n">
        <v>15420500</v>
      </c>
      <c r="AH196" s="0" t="n">
        <v>15055000</v>
      </c>
      <c r="AI196" s="0" t="n">
        <v>1.02427764862172</v>
      </c>
      <c r="AJ196" s="0" t="n">
        <v>0.0346068364267835</v>
      </c>
      <c r="AK196" s="0" t="n">
        <v>0.0736652304388</v>
      </c>
      <c r="AL196" s="0" t="n">
        <v>0.989570053612171</v>
      </c>
      <c r="AM196" s="0" t="n">
        <v>21459250</v>
      </c>
      <c r="AN196" s="0" t="n">
        <v>20559000</v>
      </c>
      <c r="AO196" s="0" t="n">
        <v>1.04378860839535</v>
      </c>
      <c r="AP196" s="0" t="n">
        <v>0.0618295620037986</v>
      </c>
      <c r="AQ196" s="0" t="n">
        <v>0.358023634245929</v>
      </c>
      <c r="AR196" s="0" t="n">
        <v>0.863162006259022</v>
      </c>
      <c r="AS196" s="0" t="n">
        <v>21459250</v>
      </c>
      <c r="AT196" s="0" t="n">
        <v>15055000</v>
      </c>
      <c r="AU196" s="0" t="n">
        <v>1.42539023580206</v>
      </c>
      <c r="AV196" s="0" t="n">
        <v>0.511356946774214</v>
      </c>
      <c r="AW196" s="0" t="n">
        <v>0.664103747858833</v>
      </c>
      <c r="AX196" s="0" t="n">
        <v>0.0915991244398449</v>
      </c>
      <c r="AY196" s="0" t="n">
        <v>20559000</v>
      </c>
      <c r="AZ196" s="0" t="n">
        <v>15420500</v>
      </c>
      <c r="BA196" s="0" t="n">
        <v>1.33322525209948</v>
      </c>
      <c r="BB196" s="0" t="n">
        <v>0.414920548343632</v>
      </c>
      <c r="BC196" s="0" t="n">
        <v>0.122074100406783</v>
      </c>
      <c r="BD196" s="0" t="n">
        <v>0.1730734075571</v>
      </c>
    </row>
    <row r="197" customFormat="false" ht="15.75" hidden="false" customHeight="false" outlineLevel="0" collapsed="false">
      <c r="A197" s="0" t="s">
        <v>677</v>
      </c>
      <c r="B197" s="0" t="s">
        <v>678</v>
      </c>
      <c r="C197" s="0" t="s">
        <v>679</v>
      </c>
      <c r="D197" s="0" t="n">
        <v>8</v>
      </c>
      <c r="E197" s="15" t="n">
        <v>106600000</v>
      </c>
      <c r="F197" s="15" t="n">
        <v>81066000</v>
      </c>
      <c r="G197" s="15" t="n">
        <v>88031000</v>
      </c>
      <c r="H197" s="15" t="n">
        <v>85186000</v>
      </c>
      <c r="I197" s="15" t="n">
        <v>64305000</v>
      </c>
      <c r="J197" s="15" t="n">
        <v>73356000</v>
      </c>
      <c r="K197" s="15" t="n">
        <v>74748000</v>
      </c>
      <c r="L197" s="15" t="n">
        <v>58662000</v>
      </c>
      <c r="M197" s="15" t="n">
        <v>92133000</v>
      </c>
      <c r="N197" s="15" t="n">
        <v>78777000</v>
      </c>
      <c r="O197" s="15" t="n">
        <v>87669000</v>
      </c>
      <c r="P197" s="15" t="n">
        <v>48399000</v>
      </c>
      <c r="Q197" s="15" t="n">
        <v>87304000</v>
      </c>
      <c r="R197" s="15" t="n">
        <v>85565000</v>
      </c>
      <c r="S197" s="15" t="n">
        <v>69302000</v>
      </c>
      <c r="T197" s="15" t="n">
        <v>73323000</v>
      </c>
      <c r="U197" s="15" t="n">
        <v>90220750</v>
      </c>
      <c r="V197" s="15" t="n">
        <v>76744500</v>
      </c>
      <c r="W197" s="0" t="n">
        <v>1.17559890285297</v>
      </c>
      <c r="X197" s="0" t="n">
        <v>0.233395917683617</v>
      </c>
      <c r="Y197" s="0" t="n">
        <v>0.0459117008089686</v>
      </c>
      <c r="Z197" s="0" t="n">
        <v>0.286727035354596</v>
      </c>
      <c r="AA197" s="0" t="n">
        <v>67767750</v>
      </c>
      <c r="AB197" s="0" t="n">
        <v>78873500</v>
      </c>
      <c r="AC197" s="0" t="n">
        <v>0.859195420515129</v>
      </c>
      <c r="AD197" s="0" t="n">
        <v>-0.218941791063246</v>
      </c>
      <c r="AE197" s="0" t="n">
        <v>-0.429172839123493</v>
      </c>
      <c r="AF197" s="0" t="n">
        <v>0.213716365549715</v>
      </c>
      <c r="AG197" s="0" t="n">
        <v>78873500</v>
      </c>
      <c r="AH197" s="0" t="n">
        <v>76744500</v>
      </c>
      <c r="AI197" s="0" t="n">
        <v>1.02774140166396</v>
      </c>
      <c r="AJ197" s="0" t="n">
        <v>0.0394773020126254</v>
      </c>
      <c r="AK197" s="0" t="n">
        <v>0.0785885248229073</v>
      </c>
      <c r="AL197" s="0" t="n">
        <v>0.753145637843122</v>
      </c>
      <c r="AM197" s="0" t="n">
        <v>67767750</v>
      </c>
      <c r="AN197" s="0" t="n">
        <v>90220750</v>
      </c>
      <c r="AO197" s="0" t="n">
        <v>0.751132638555986</v>
      </c>
      <c r="AP197" s="0" t="n">
        <v>-0.412860406734238</v>
      </c>
      <c r="AQ197" s="0" t="n">
        <v>-0.271551557004155</v>
      </c>
      <c r="AR197" s="0" t="n">
        <v>0.0393449053216368</v>
      </c>
      <c r="AS197" s="0" t="n">
        <v>67767750</v>
      </c>
      <c r="AT197" s="0" t="n">
        <v>76744500</v>
      </c>
      <c r="AU197" s="0" t="n">
        <v>0.883030705783476</v>
      </c>
      <c r="AV197" s="0" t="n">
        <v>-0.179464489050621</v>
      </c>
      <c r="AW197" s="0" t="n">
        <v>-0.355098178180534</v>
      </c>
      <c r="AX197" s="0" t="n">
        <v>0.56324448732632</v>
      </c>
      <c r="AY197" s="0" t="n">
        <v>90220750</v>
      </c>
      <c r="AZ197" s="0" t="n">
        <v>78873500</v>
      </c>
      <c r="BA197" s="0" t="n">
        <v>1.14386644436978</v>
      </c>
      <c r="BB197" s="0" t="n">
        <v>0.193918615670992</v>
      </c>
      <c r="BC197" s="0" t="n">
        <v>-0.0962758198688127</v>
      </c>
      <c r="BD197" s="0" t="n">
        <v>0.25719543131678</v>
      </c>
    </row>
    <row r="198" customFormat="false" ht="15.75" hidden="false" customHeight="false" outlineLevel="0" collapsed="false">
      <c r="A198" s="0" t="s">
        <v>680</v>
      </c>
      <c r="B198" s="0" t="s">
        <v>681</v>
      </c>
      <c r="C198" s="0" t="s">
        <v>682</v>
      </c>
      <c r="D198" s="0" t="n">
        <v>8</v>
      </c>
      <c r="E198" s="15" t="n">
        <v>45447000</v>
      </c>
      <c r="F198" s="15" t="n">
        <v>45787000</v>
      </c>
      <c r="G198" s="15" t="n">
        <v>38649000</v>
      </c>
      <c r="H198" s="15" t="n">
        <v>29605000</v>
      </c>
      <c r="I198" s="15" t="n">
        <v>37488000</v>
      </c>
      <c r="J198" s="15" t="n">
        <v>31456000</v>
      </c>
      <c r="K198" s="15" t="n">
        <v>28782000</v>
      </c>
      <c r="L198" s="15" t="n">
        <v>26116000</v>
      </c>
      <c r="M198" s="15" t="n">
        <v>43994000</v>
      </c>
      <c r="N198" s="15" t="n">
        <v>36261000</v>
      </c>
      <c r="O198" s="15" t="n">
        <v>30113000</v>
      </c>
      <c r="P198" s="15" t="n">
        <v>27076000</v>
      </c>
      <c r="Q198" s="15" t="n">
        <v>39724000</v>
      </c>
      <c r="R198" s="15" t="n">
        <v>36581000</v>
      </c>
      <c r="S198" s="15" t="n">
        <v>30494000</v>
      </c>
      <c r="T198" s="15" t="n">
        <v>28874000</v>
      </c>
      <c r="U198" s="15" t="n">
        <v>39872000</v>
      </c>
      <c r="V198" s="15" t="n">
        <v>34361000</v>
      </c>
      <c r="W198" s="0" t="n">
        <v>1.16038532056692</v>
      </c>
      <c r="X198" s="0" t="n">
        <v>0.214603949977004</v>
      </c>
      <c r="Y198" s="0" t="n">
        <v>0.0181513620025348</v>
      </c>
      <c r="Z198" s="0" t="n">
        <v>0.355803029808496</v>
      </c>
      <c r="AA198" s="0" t="n">
        <v>30960500</v>
      </c>
      <c r="AB198" s="0" t="n">
        <v>33918250</v>
      </c>
      <c r="AC198" s="0" t="n">
        <v>0.912797682663463</v>
      </c>
      <c r="AD198" s="0" t="n">
        <v>-0.131632965852983</v>
      </c>
      <c r="AE198" s="0" t="n">
        <v>-0.298542098858974</v>
      </c>
      <c r="AF198" s="0" t="n">
        <v>0.493052295550236</v>
      </c>
      <c r="AG198" s="0" t="n">
        <v>33918250</v>
      </c>
      <c r="AH198" s="0" t="n">
        <v>34361000</v>
      </c>
      <c r="AI198" s="0" t="n">
        <v>0.987114752189983</v>
      </c>
      <c r="AJ198" s="0" t="n">
        <v>-0.0187102870118658</v>
      </c>
      <c r="AK198" s="0" t="n">
        <v>0.0197697886631068</v>
      </c>
      <c r="AL198" s="0" t="n">
        <v>0.977308419161121</v>
      </c>
      <c r="AM198" s="0" t="n">
        <v>30960500</v>
      </c>
      <c r="AN198" s="0" t="n">
        <v>39872000</v>
      </c>
      <c r="AO198" s="0" t="n">
        <v>0.776497291332263</v>
      </c>
      <c r="AP198" s="0" t="n">
        <v>-0.364947202841852</v>
      </c>
      <c r="AQ198" s="0" t="n">
        <v>-0.20800489183205</v>
      </c>
      <c r="AR198" s="0" t="n">
        <v>0.121950811976798</v>
      </c>
      <c r="AS198" s="0" t="n">
        <v>30960500</v>
      </c>
      <c r="AT198" s="0" t="n">
        <v>34361000</v>
      </c>
      <c r="AU198" s="0" t="n">
        <v>0.901036058321935</v>
      </c>
      <c r="AV198" s="0" t="n">
        <v>-0.150343252864848</v>
      </c>
      <c r="AW198" s="0" t="n">
        <v>-0.312134224733217</v>
      </c>
      <c r="AX198" s="0" t="n">
        <v>0.530782732159807</v>
      </c>
      <c r="AY198" s="0" t="n">
        <v>39872000</v>
      </c>
      <c r="AZ198" s="0" t="n">
        <v>33918250</v>
      </c>
      <c r="BA198" s="0" t="n">
        <v>1.17553234615583</v>
      </c>
      <c r="BB198" s="0" t="n">
        <v>0.233314236988869</v>
      </c>
      <c r="BC198" s="0" t="n">
        <v>-0.0573529440824374</v>
      </c>
      <c r="BD198" s="0" t="n">
        <v>0.292695625635743</v>
      </c>
    </row>
    <row r="199" customFormat="false" ht="15.75" hidden="false" customHeight="false" outlineLevel="0" collapsed="false">
      <c r="A199" s="0" t="s">
        <v>683</v>
      </c>
      <c r="B199" s="0" t="s">
        <v>684</v>
      </c>
      <c r="C199" s="0" t="s">
        <v>685</v>
      </c>
      <c r="D199" s="0" t="n">
        <v>8</v>
      </c>
      <c r="E199" s="15" t="n">
        <v>3800100</v>
      </c>
      <c r="F199" s="15" t="n">
        <v>1430700</v>
      </c>
      <c r="G199" s="15" t="n">
        <v>3692000</v>
      </c>
      <c r="H199" s="15" t="n">
        <v>966380</v>
      </c>
      <c r="I199" s="15" t="n">
        <v>2478000</v>
      </c>
      <c r="J199" s="15" t="n">
        <v>1377400</v>
      </c>
      <c r="K199" s="15" t="n">
        <v>4363900</v>
      </c>
      <c r="L199" s="15" t="n">
        <v>576028</v>
      </c>
      <c r="M199" s="15" t="n">
        <v>587669.2</v>
      </c>
      <c r="N199" s="15" t="n">
        <v>501620</v>
      </c>
      <c r="O199" s="15" t="n">
        <v>5165100</v>
      </c>
      <c r="P199" s="15" t="n">
        <v>23851000</v>
      </c>
      <c r="Q199" s="15" t="n">
        <v>2495800</v>
      </c>
      <c r="R199" s="15" t="n">
        <v>721580</v>
      </c>
      <c r="S199" s="15" t="n">
        <v>343632.4</v>
      </c>
      <c r="T199" s="15" t="n">
        <v>3592200</v>
      </c>
      <c r="U199" s="15" t="n">
        <v>2472295</v>
      </c>
      <c r="V199" s="15" t="n">
        <v>7526347.3</v>
      </c>
      <c r="W199" s="0" t="n">
        <v>0.328485372977673</v>
      </c>
      <c r="X199" s="0" t="n">
        <v>-1.60609896422529</v>
      </c>
      <c r="Y199" s="0" t="n">
        <v>-2.67147276641321</v>
      </c>
      <c r="Z199" s="0" t="n">
        <v>0.862742076326193</v>
      </c>
      <c r="AA199" s="0" t="s">
        <v>187</v>
      </c>
      <c r="AB199" s="0" t="s">
        <v>187</v>
      </c>
      <c r="AC199" s="0" t="s">
        <v>187</v>
      </c>
      <c r="AD199" s="0" t="s">
        <v>187</v>
      </c>
      <c r="AE199" s="0" t="s">
        <v>187</v>
      </c>
      <c r="AF199" s="0" t="s">
        <v>187</v>
      </c>
      <c r="AG199" s="0" t="s">
        <v>187</v>
      </c>
      <c r="AH199" s="0" t="s">
        <v>187</v>
      </c>
      <c r="AI199" s="0" t="s">
        <v>187</v>
      </c>
      <c r="AJ199" s="0" t="s">
        <v>187</v>
      </c>
      <c r="AK199" s="0" t="s">
        <v>187</v>
      </c>
      <c r="AL199" s="0" t="s">
        <v>187</v>
      </c>
      <c r="AM199" s="0" t="n">
        <v>2198832</v>
      </c>
      <c r="AN199" s="0" t="n">
        <v>2472295</v>
      </c>
      <c r="AO199" s="0" t="n">
        <v>0.889389008997713</v>
      </c>
      <c r="AP199" s="0" t="n">
        <v>-0.169113518804273</v>
      </c>
      <c r="AQ199" s="0" t="n">
        <v>0.0517268008534713</v>
      </c>
      <c r="AR199" s="0" t="n">
        <v>0.683018834268129</v>
      </c>
      <c r="AS199" s="0" t="s">
        <v>187</v>
      </c>
      <c r="AT199" s="0" t="s">
        <v>187</v>
      </c>
      <c r="AU199" s="0" t="s">
        <v>187</v>
      </c>
      <c r="AV199" s="0" t="s">
        <v>187</v>
      </c>
      <c r="AW199" s="0" t="s">
        <v>187</v>
      </c>
      <c r="AX199" s="0" t="s">
        <v>187</v>
      </c>
      <c r="AY199" s="0" t="n">
        <v>2472295</v>
      </c>
      <c r="AZ199" s="0" t="n">
        <v>1788303.1</v>
      </c>
      <c r="BA199" s="0" t="n">
        <v>1.382480967572</v>
      </c>
      <c r="BB199" s="0" t="n">
        <v>0.46725961920971</v>
      </c>
      <c r="BC199" s="0" t="n">
        <v>0.173785104979014</v>
      </c>
      <c r="BD199" s="0" t="n">
        <v>0.367460597289329</v>
      </c>
    </row>
    <row r="200" customFormat="false" ht="15.75" hidden="false" customHeight="false" outlineLevel="0" collapsed="false">
      <c r="A200" s="0" t="s">
        <v>686</v>
      </c>
      <c r="B200" s="0" t="s">
        <v>687</v>
      </c>
      <c r="C200" s="0" t="s">
        <v>688</v>
      </c>
      <c r="D200" s="0" t="n">
        <v>8</v>
      </c>
      <c r="E200" s="15" t="n">
        <v>21426000</v>
      </c>
      <c r="F200" s="15" t="n">
        <v>10248000</v>
      </c>
      <c r="G200" s="15" t="n">
        <v>16656000</v>
      </c>
      <c r="H200" s="15" t="n">
        <v>11616000</v>
      </c>
      <c r="I200" s="15" t="n">
        <v>13727000</v>
      </c>
      <c r="J200" s="15" t="n">
        <v>22573000</v>
      </c>
      <c r="K200" s="15" t="n">
        <v>8571000</v>
      </c>
      <c r="L200" s="15" t="n">
        <v>6557600</v>
      </c>
      <c r="M200" s="15" t="n">
        <v>8823300</v>
      </c>
      <c r="N200" s="15" t="n">
        <v>4317700</v>
      </c>
      <c r="O200" s="15" t="n">
        <v>22212000</v>
      </c>
      <c r="P200" s="15" t="n">
        <v>35110000</v>
      </c>
      <c r="Q200" s="15" t="n">
        <v>15728000</v>
      </c>
      <c r="R200" s="15" t="n">
        <v>21099000</v>
      </c>
      <c r="S200" s="15" t="n">
        <v>13582000</v>
      </c>
      <c r="T200" s="15" t="n">
        <v>18866000</v>
      </c>
      <c r="U200" s="15" t="n">
        <v>14986500</v>
      </c>
      <c r="V200" s="15" t="n">
        <v>17615750</v>
      </c>
      <c r="W200" s="0" t="n">
        <v>0.850744362289429</v>
      </c>
      <c r="X200" s="0" t="n">
        <v>-0.233202409113221</v>
      </c>
      <c r="Y200" s="0" t="n">
        <v>-0.643368306512287</v>
      </c>
      <c r="Z200" s="0" t="n">
        <v>0.846983179107368</v>
      </c>
      <c r="AA200" s="0" t="n">
        <v>12857150</v>
      </c>
      <c r="AB200" s="0" t="n">
        <v>17318750</v>
      </c>
      <c r="AC200" s="0" t="n">
        <v>0.742383255142548</v>
      </c>
      <c r="AD200" s="0" t="n">
        <v>-0.429763924824962</v>
      </c>
      <c r="AE200" s="0" t="n">
        <v>-0.744603167399182</v>
      </c>
      <c r="AF200" s="0" t="n">
        <v>0.169544779305907</v>
      </c>
      <c r="AG200" s="0" t="n">
        <v>17318750</v>
      </c>
      <c r="AH200" s="0" t="n">
        <v>17615750</v>
      </c>
      <c r="AI200" s="0" t="n">
        <v>0.983140087705604</v>
      </c>
      <c r="AJ200" s="0" t="n">
        <v>-0.0245310939485813</v>
      </c>
      <c r="AK200" s="0" t="n">
        <v>0.0138858447983128</v>
      </c>
      <c r="AL200" s="0" t="n">
        <v>0.557916296641595</v>
      </c>
      <c r="AM200" s="0" t="n">
        <v>12857150</v>
      </c>
      <c r="AN200" s="0" t="n">
        <v>14986500</v>
      </c>
      <c r="AO200" s="0" t="n">
        <v>0.857915457244854</v>
      </c>
      <c r="AP200" s="0" t="n">
        <v>-0.221092609660322</v>
      </c>
      <c r="AQ200" s="0" t="n">
        <v>-0.0172123978275147</v>
      </c>
      <c r="AR200" s="0" t="n">
        <v>0.462192131615851</v>
      </c>
      <c r="AS200" s="0" t="n">
        <v>12857150</v>
      </c>
      <c r="AT200" s="0" t="n">
        <v>17615750</v>
      </c>
      <c r="AU200" s="0" t="n">
        <v>0.729866738572017</v>
      </c>
      <c r="AV200" s="0" t="n">
        <v>-0.454295018773543</v>
      </c>
      <c r="AW200" s="0" t="n">
        <v>-0.760568811693195</v>
      </c>
      <c r="AX200" s="0" t="n">
        <v>0.78796327817686</v>
      </c>
      <c r="AY200" s="0" t="n">
        <v>14986500</v>
      </c>
      <c r="AZ200" s="0" t="n">
        <v>17318750</v>
      </c>
      <c r="BA200" s="0" t="n">
        <v>0.865333814507398</v>
      </c>
      <c r="BB200" s="0" t="n">
        <v>-0.208671315164639</v>
      </c>
      <c r="BC200" s="0" t="n">
        <v>-0.494034691199263</v>
      </c>
      <c r="BD200" s="0" t="n">
        <v>0.384509341584431</v>
      </c>
    </row>
    <row r="201" customFormat="false" ht="15.75" hidden="false" customHeight="false" outlineLevel="0" collapsed="false">
      <c r="A201" s="0" t="s">
        <v>689</v>
      </c>
      <c r="B201" s="0" t="s">
        <v>690</v>
      </c>
      <c r="C201" s="0" t="s">
        <v>691</v>
      </c>
      <c r="D201" s="0" t="n">
        <v>8</v>
      </c>
      <c r="E201" s="15" t="n">
        <v>179510000</v>
      </c>
      <c r="F201" s="15" t="n">
        <v>339800000</v>
      </c>
      <c r="G201" s="15" t="n">
        <v>279250000</v>
      </c>
      <c r="H201" s="15" t="n">
        <v>216880000</v>
      </c>
      <c r="I201" s="15" t="n">
        <v>253800000</v>
      </c>
      <c r="J201" s="15" t="n">
        <v>155900000</v>
      </c>
      <c r="K201" s="15" t="n">
        <v>207750000</v>
      </c>
      <c r="L201" s="15" t="n">
        <v>193540000</v>
      </c>
      <c r="M201" s="15" t="n">
        <v>245410000</v>
      </c>
      <c r="N201" s="15" t="n">
        <v>229870000</v>
      </c>
      <c r="O201" s="15" t="n">
        <v>217910000</v>
      </c>
      <c r="P201" s="15" t="n">
        <v>131360000</v>
      </c>
      <c r="Q201" s="15" t="n">
        <v>253570000</v>
      </c>
      <c r="R201" s="15" t="n">
        <v>235210000</v>
      </c>
      <c r="S201" s="15" t="n">
        <v>218620000</v>
      </c>
      <c r="T201" s="15" t="n">
        <v>151920000</v>
      </c>
      <c r="U201" s="15" t="n">
        <v>253860000</v>
      </c>
      <c r="V201" s="15" t="n">
        <v>206137500</v>
      </c>
      <c r="W201" s="0" t="n">
        <v>1.23150809532472</v>
      </c>
      <c r="X201" s="0" t="n">
        <v>0.300426111431227</v>
      </c>
      <c r="Y201" s="0" t="n">
        <v>0.144931713920191</v>
      </c>
      <c r="Z201" s="0" t="n">
        <v>0.320315036049164</v>
      </c>
      <c r="AA201" s="0" t="n">
        <v>202747500</v>
      </c>
      <c r="AB201" s="0" t="n">
        <v>214830000</v>
      </c>
      <c r="AC201" s="0" t="n">
        <v>0.943757855048178</v>
      </c>
      <c r="AD201" s="0" t="n">
        <v>-0.0835113477298163</v>
      </c>
      <c r="AE201" s="0" t="n">
        <v>-0.226542932875273</v>
      </c>
      <c r="AF201" s="0" t="n">
        <v>0.736519938260162</v>
      </c>
      <c r="AG201" s="0" t="n">
        <v>214830000</v>
      </c>
      <c r="AH201" s="0" t="n">
        <v>206137500</v>
      </c>
      <c r="AI201" s="0" t="n">
        <v>1.04216845552119</v>
      </c>
      <c r="AJ201" s="0" t="n">
        <v>0.059588492877809</v>
      </c>
      <c r="AK201" s="0" t="n">
        <v>0.0989178570600745</v>
      </c>
      <c r="AL201" s="0" t="n">
        <v>0.783433562939567</v>
      </c>
      <c r="AM201" s="0" t="n">
        <v>202747500</v>
      </c>
      <c r="AN201" s="0" t="n">
        <v>253860000</v>
      </c>
      <c r="AO201" s="0" t="n">
        <v>0.798658709524935</v>
      </c>
      <c r="AP201" s="0" t="n">
        <v>-0.324348966283234</v>
      </c>
      <c r="AQ201" s="0" t="n">
        <v>-0.154159973613621</v>
      </c>
      <c r="AR201" s="0" t="n">
        <v>0.260321540609529</v>
      </c>
      <c r="AS201" s="0" t="n">
        <v>202747500</v>
      </c>
      <c r="AT201" s="0" t="n">
        <v>206137500</v>
      </c>
      <c r="AU201" s="0" t="n">
        <v>0.983554666181554</v>
      </c>
      <c r="AV201" s="0" t="n">
        <v>-0.0239228548520073</v>
      </c>
      <c r="AW201" s="0" t="n">
        <v>-0.125620161237912</v>
      </c>
      <c r="AX201" s="0" t="n">
        <v>0.983762380495663</v>
      </c>
      <c r="AY201" s="0" t="n">
        <v>253860000</v>
      </c>
      <c r="AZ201" s="0" t="n">
        <v>214830000</v>
      </c>
      <c r="BA201" s="0" t="n">
        <v>1.18167853651725</v>
      </c>
      <c r="BB201" s="0" t="n">
        <v>0.240837618553418</v>
      </c>
      <c r="BC201" s="0" t="n">
        <v>-0.0499198427291777</v>
      </c>
      <c r="BD201" s="0" t="n">
        <v>0.40552219479786</v>
      </c>
    </row>
    <row r="202" customFormat="false" ht="15.75" hidden="false" customHeight="false" outlineLevel="0" collapsed="false">
      <c r="A202" s="0" t="s">
        <v>692</v>
      </c>
      <c r="B202" s="0" t="s">
        <v>693</v>
      </c>
      <c r="C202" s="0" t="s">
        <v>694</v>
      </c>
      <c r="D202" s="0" t="n">
        <v>8</v>
      </c>
      <c r="E202" s="15" t="n">
        <v>5878600</v>
      </c>
      <c r="F202" s="15" t="n">
        <v>5464600</v>
      </c>
      <c r="G202" s="15" t="n">
        <v>5889000</v>
      </c>
      <c r="H202" s="15" t="n">
        <v>3777600</v>
      </c>
      <c r="I202" s="15" t="n">
        <v>17055000</v>
      </c>
      <c r="J202" s="15" t="n">
        <v>5756400</v>
      </c>
      <c r="K202" s="15" t="n">
        <v>4303900</v>
      </c>
      <c r="L202" s="15" t="n">
        <v>3118700</v>
      </c>
      <c r="M202" s="15" t="n">
        <v>3698900</v>
      </c>
      <c r="N202" s="15" t="n">
        <v>4404500</v>
      </c>
      <c r="O202" s="15" t="n">
        <v>7353900</v>
      </c>
      <c r="P202" s="15" t="n">
        <v>6594400</v>
      </c>
      <c r="Q202" s="15" t="n">
        <v>5414700</v>
      </c>
      <c r="R202" s="15" t="n">
        <v>7927500</v>
      </c>
      <c r="S202" s="15" t="n">
        <v>2211700</v>
      </c>
      <c r="T202" s="15" t="n">
        <v>2794900</v>
      </c>
      <c r="U202" s="15" t="n">
        <v>5252450</v>
      </c>
      <c r="V202" s="15" t="n">
        <v>5512925</v>
      </c>
      <c r="W202" s="0" t="n">
        <v>0.952751942027145</v>
      </c>
      <c r="X202" s="0" t="n">
        <v>-0.0698274511518592</v>
      </c>
      <c r="Y202" s="0" t="n">
        <v>-0.402023480025695</v>
      </c>
      <c r="Z202" s="0" t="n">
        <v>0.898438180184415</v>
      </c>
      <c r="AA202" s="0" t="n">
        <v>7558500</v>
      </c>
      <c r="AB202" s="0" t="n">
        <v>4587200</v>
      </c>
      <c r="AC202" s="0" t="n">
        <v>1.64773718172306</v>
      </c>
      <c r="AD202" s="0" t="n">
        <v>0.720486147337748</v>
      </c>
      <c r="AE202" s="0" t="n">
        <v>0.976391452034398</v>
      </c>
      <c r="AF202" s="0" t="n">
        <v>0.360888131113893</v>
      </c>
      <c r="AG202" s="0" t="n">
        <v>4587200</v>
      </c>
      <c r="AH202" s="0" t="n">
        <v>5512925</v>
      </c>
      <c r="AI202" s="0" t="n">
        <v>0.832080973348993</v>
      </c>
      <c r="AJ202" s="0" t="n">
        <v>-0.26520416488069</v>
      </c>
      <c r="AK202" s="0" t="n">
        <v>-0.229397750505255</v>
      </c>
      <c r="AL202" s="0" t="n">
        <v>0.400779701236831</v>
      </c>
      <c r="AM202" s="0" t="n">
        <v>7558500</v>
      </c>
      <c r="AN202" s="0" t="n">
        <v>5252450</v>
      </c>
      <c r="AO202" s="0" t="n">
        <v>1.43904273243915</v>
      </c>
      <c r="AP202" s="0" t="n">
        <v>0.525109433608917</v>
      </c>
      <c r="AQ202" s="0" t="n">
        <v>0.972465760637415</v>
      </c>
      <c r="AR202" s="0" t="n">
        <v>0.665401531635745</v>
      </c>
      <c r="AS202" s="0" t="n">
        <v>7558500</v>
      </c>
      <c r="AT202" s="0" t="n">
        <v>5512925</v>
      </c>
      <c r="AU202" s="0" t="n">
        <v>1.37105075799145</v>
      </c>
      <c r="AV202" s="0" t="n">
        <v>0.455281982457058</v>
      </c>
      <c r="AW202" s="0" t="n">
        <v>0.581373669330803</v>
      </c>
      <c r="AX202" s="0" t="n">
        <v>0.73311463846706</v>
      </c>
      <c r="AY202" s="0" t="n">
        <v>5252450</v>
      </c>
      <c r="AZ202" s="0" t="n">
        <v>4587200</v>
      </c>
      <c r="BA202" s="0" t="n">
        <v>1.14502310777817</v>
      </c>
      <c r="BB202" s="0" t="n">
        <v>0.195376713728831</v>
      </c>
      <c r="BC202" s="0" t="n">
        <v>-0.094835218916446</v>
      </c>
      <c r="BD202" s="0" t="n">
        <v>0.409483473906811</v>
      </c>
    </row>
    <row r="203" customFormat="false" ht="15.75" hidden="false" customHeight="false" outlineLevel="0" collapsed="false">
      <c r="A203" s="0" t="s">
        <v>695</v>
      </c>
      <c r="B203" s="0" t="s">
        <v>696</v>
      </c>
      <c r="C203" s="0" t="s">
        <v>697</v>
      </c>
      <c r="D203" s="0" t="n">
        <v>8</v>
      </c>
      <c r="E203" s="15" t="n">
        <v>27534000</v>
      </c>
      <c r="F203" s="15" t="n">
        <v>3760100</v>
      </c>
      <c r="G203" s="15" t="n">
        <v>20714000</v>
      </c>
      <c r="H203" s="15" t="n">
        <v>19637000</v>
      </c>
      <c r="I203" s="15" t="n">
        <v>16005000</v>
      </c>
      <c r="J203" s="15" t="n">
        <v>35608000</v>
      </c>
      <c r="K203" s="15" t="n">
        <v>44989000</v>
      </c>
      <c r="L203" s="15" t="n">
        <v>15675000</v>
      </c>
      <c r="M203" s="15" t="n">
        <v>9048100</v>
      </c>
      <c r="N203" s="15" t="n">
        <v>3833900</v>
      </c>
      <c r="O203" s="15" t="n">
        <v>52096000</v>
      </c>
      <c r="P203" s="15" t="n">
        <v>58647000</v>
      </c>
      <c r="Q203" s="15" t="n">
        <v>29000000</v>
      </c>
      <c r="R203" s="15" t="n">
        <v>19837000</v>
      </c>
      <c r="S203" s="15" t="n">
        <v>9995300</v>
      </c>
      <c r="T203" s="15" t="n">
        <v>35739000</v>
      </c>
      <c r="U203" s="15" t="n">
        <v>17911275</v>
      </c>
      <c r="V203" s="15" t="n">
        <v>30906250</v>
      </c>
      <c r="W203" s="0" t="n">
        <v>0.579535692618807</v>
      </c>
      <c r="X203" s="0" t="n">
        <v>-0.787030577782594</v>
      </c>
      <c r="Y203" s="0" t="n">
        <v>-1.46150815449627</v>
      </c>
      <c r="Z203" s="0" t="n">
        <v>0.756872040841645</v>
      </c>
      <c r="AA203" s="0" t="n">
        <v>28069250</v>
      </c>
      <c r="AB203" s="0" t="n">
        <v>23642825</v>
      </c>
      <c r="AC203" s="0" t="n">
        <v>1.18722064727883</v>
      </c>
      <c r="AD203" s="0" t="n">
        <v>0.247588087593376</v>
      </c>
      <c r="AE203" s="0" t="n">
        <v>0.268845296588021</v>
      </c>
      <c r="AF203" s="0" t="n">
        <v>0.64071456973391</v>
      </c>
      <c r="AG203" s="0" t="n">
        <v>23642825</v>
      </c>
      <c r="AH203" s="0" t="n">
        <v>30906250</v>
      </c>
      <c r="AI203" s="0" t="n">
        <v>0.764985237613751</v>
      </c>
      <c r="AJ203" s="0" t="n">
        <v>-0.386496187378711</v>
      </c>
      <c r="AK203" s="0" t="n">
        <v>-0.352005399132815</v>
      </c>
      <c r="AL203" s="0" t="n">
        <v>0.804059091085728</v>
      </c>
      <c r="AM203" s="0" t="n">
        <v>28069250</v>
      </c>
      <c r="AN203" s="0" t="n">
        <v>17911275</v>
      </c>
      <c r="AO203" s="0" t="n">
        <v>1.56712740996942</v>
      </c>
      <c r="AP203" s="0" t="n">
        <v>0.648122477997259</v>
      </c>
      <c r="AQ203" s="0" t="n">
        <v>1.135616376929</v>
      </c>
      <c r="AR203" s="0" t="n">
        <v>0.25488912168196</v>
      </c>
      <c r="AS203" s="0" t="n">
        <v>28069250</v>
      </c>
      <c r="AT203" s="0" t="n">
        <v>30906250</v>
      </c>
      <c r="AU203" s="0" t="n">
        <v>0.908206268958544</v>
      </c>
      <c r="AV203" s="0" t="n">
        <v>-0.138908099785335</v>
      </c>
      <c r="AW203" s="0" t="n">
        <v>-0.295263396124259</v>
      </c>
      <c r="AX203" s="0" t="n">
        <v>0.614175676910285</v>
      </c>
      <c r="AY203" s="0" t="n">
        <v>17911275</v>
      </c>
      <c r="AZ203" s="0" t="n">
        <v>23642825</v>
      </c>
      <c r="BA203" s="0" t="n">
        <v>0.757577616042076</v>
      </c>
      <c r="BB203" s="0" t="n">
        <v>-0.400534390403883</v>
      </c>
      <c r="BC203" s="0" t="n">
        <v>-0.683595418907351</v>
      </c>
      <c r="BD203" s="0" t="n">
        <v>0.423885085804732</v>
      </c>
    </row>
    <row r="204" customFormat="false" ht="15.75" hidden="false" customHeight="false" outlineLevel="0" collapsed="false">
      <c r="A204" s="0" t="s">
        <v>698</v>
      </c>
      <c r="B204" s="0" t="s">
        <v>699</v>
      </c>
      <c r="C204" s="0" t="s">
        <v>700</v>
      </c>
      <c r="D204" s="0" t="n">
        <v>8</v>
      </c>
      <c r="E204" s="15" t="n">
        <v>116390000</v>
      </c>
      <c r="F204" s="15" t="n">
        <v>89947000</v>
      </c>
      <c r="G204" s="15" t="n">
        <v>96888000</v>
      </c>
      <c r="H204" s="15" t="n">
        <v>74987000</v>
      </c>
      <c r="I204" s="15" t="n">
        <v>115260000</v>
      </c>
      <c r="J204" s="15" t="n">
        <v>118230000</v>
      </c>
      <c r="K204" s="15" t="n">
        <v>110250000</v>
      </c>
      <c r="L204" s="15" t="n">
        <v>59270000</v>
      </c>
      <c r="M204" s="15" t="n">
        <v>63881000</v>
      </c>
      <c r="N204" s="15" t="n">
        <v>68413000</v>
      </c>
      <c r="O204" s="15" t="n">
        <v>117300000</v>
      </c>
      <c r="P204" s="15" t="n">
        <v>82414000</v>
      </c>
      <c r="Q204" s="15" t="n">
        <v>109350000</v>
      </c>
      <c r="R204" s="15" t="n">
        <v>133670000</v>
      </c>
      <c r="S204" s="15" t="n">
        <v>84675000</v>
      </c>
      <c r="T204" s="15" t="n">
        <v>94468000</v>
      </c>
      <c r="U204" s="15" t="n">
        <v>94553000</v>
      </c>
      <c r="V204" s="15" t="n">
        <v>83002000</v>
      </c>
      <c r="W204" s="0" t="n">
        <v>1.13916532131756</v>
      </c>
      <c r="X204" s="0" t="n">
        <v>0.187977133294847</v>
      </c>
      <c r="Y204" s="0" t="n">
        <v>-0.0211829676415793</v>
      </c>
      <c r="Z204" s="0" t="n">
        <v>0.402762748806063</v>
      </c>
      <c r="AA204" s="0" t="n">
        <v>100752500</v>
      </c>
      <c r="AB204" s="0" t="n">
        <v>105540750</v>
      </c>
      <c r="AC204" s="0" t="n">
        <v>0.95463126801733</v>
      </c>
      <c r="AD204" s="0" t="n">
        <v>-0.0669845036525341</v>
      </c>
      <c r="AE204" s="0" t="n">
        <v>-0.201815605816956</v>
      </c>
      <c r="AF204" s="0" t="n">
        <v>0.725608074744223</v>
      </c>
      <c r="AG204" s="0" t="n">
        <v>105540750</v>
      </c>
      <c r="AH204" s="0" t="n">
        <v>83002000</v>
      </c>
      <c r="AI204" s="0" t="n">
        <v>1.27154466157442</v>
      </c>
      <c r="AJ204" s="0" t="n">
        <v>0.346582135956727</v>
      </c>
      <c r="AK204" s="0" t="n">
        <v>0.389024452896066</v>
      </c>
      <c r="AL204" s="0" t="n">
        <v>0.170022362027453</v>
      </c>
      <c r="AM204" s="0" t="n">
        <v>100752500</v>
      </c>
      <c r="AN204" s="0" t="n">
        <v>94553000</v>
      </c>
      <c r="AO204" s="0" t="n">
        <v>1.06556640191216</v>
      </c>
      <c r="AP204" s="0" t="n">
        <v>0.0916204990093459</v>
      </c>
      <c r="AQ204" s="0" t="n">
        <v>0.397534970271522</v>
      </c>
      <c r="AR204" s="0" t="n">
        <v>0.837475609336593</v>
      </c>
      <c r="AS204" s="0" t="n">
        <v>100752500</v>
      </c>
      <c r="AT204" s="0" t="n">
        <v>83002000</v>
      </c>
      <c r="AU204" s="0" t="n">
        <v>1.21385629261945</v>
      </c>
      <c r="AV204" s="0" t="n">
        <v>0.279597632304193</v>
      </c>
      <c r="AW204" s="0" t="n">
        <v>0.3221781395381</v>
      </c>
      <c r="AX204" s="0" t="n">
        <v>0.394939466323012</v>
      </c>
      <c r="AY204" s="0" t="n">
        <v>94553000</v>
      </c>
      <c r="AZ204" s="0" t="n">
        <v>105540750</v>
      </c>
      <c r="BA204" s="0" t="n">
        <v>0.895890923647975</v>
      </c>
      <c r="BB204" s="0" t="n">
        <v>-0.15860500266188</v>
      </c>
      <c r="BC204" s="0" t="n">
        <v>-0.444569172001005</v>
      </c>
      <c r="BD204" s="0" t="n">
        <v>0.474283588324477</v>
      </c>
    </row>
    <row r="205" customFormat="false" ht="15.75" hidden="false" customHeight="false" outlineLevel="0" collapsed="false">
      <c r="A205" s="0" t="s">
        <v>701</v>
      </c>
      <c r="B205" s="0" t="s">
        <v>702</v>
      </c>
      <c r="C205" s="0" t="s">
        <v>703</v>
      </c>
      <c r="D205" s="0" t="n">
        <v>8</v>
      </c>
      <c r="E205" s="15" t="n">
        <v>5428800</v>
      </c>
      <c r="F205" s="15" t="n">
        <v>6148700</v>
      </c>
      <c r="G205" s="15" t="n">
        <v>4686500</v>
      </c>
      <c r="H205" s="15" t="n">
        <v>5299200</v>
      </c>
      <c r="I205" s="15" t="n">
        <v>6791600</v>
      </c>
      <c r="J205" s="15" t="n">
        <v>5638600</v>
      </c>
      <c r="K205" s="15" t="n">
        <v>7910000</v>
      </c>
      <c r="L205" s="15" t="n">
        <v>13096000</v>
      </c>
      <c r="M205" s="15" t="n">
        <v>8318900</v>
      </c>
      <c r="N205" s="15" t="n">
        <v>7368800</v>
      </c>
      <c r="O205" s="15" t="n">
        <v>3486700</v>
      </c>
      <c r="P205" s="15" t="n">
        <v>3056700</v>
      </c>
      <c r="Q205" s="15" t="n">
        <v>4452100</v>
      </c>
      <c r="R205" s="15" t="n">
        <v>4528800</v>
      </c>
      <c r="S205" s="15" t="n">
        <v>8082800</v>
      </c>
      <c r="T205" s="15" t="n">
        <v>3425100</v>
      </c>
      <c r="U205" s="15" t="n">
        <v>5390800</v>
      </c>
      <c r="V205" s="15" t="n">
        <v>5557775</v>
      </c>
      <c r="W205" s="0" t="n">
        <v>0.9699565023773</v>
      </c>
      <c r="X205" s="0" t="n">
        <v>-0.0440080436820641</v>
      </c>
      <c r="Y205" s="0" t="n">
        <v>-0.363881891537831</v>
      </c>
      <c r="Z205" s="0" t="n">
        <v>0.814192155281255</v>
      </c>
      <c r="AA205" s="0" t="n">
        <v>8359050</v>
      </c>
      <c r="AB205" s="0" t="n">
        <v>5122200</v>
      </c>
      <c r="AC205" s="0" t="n">
        <v>1.63192573503573</v>
      </c>
      <c r="AD205" s="0" t="n">
        <v>0.706575405266816</v>
      </c>
      <c r="AE205" s="0" t="n">
        <v>0.955578315103758</v>
      </c>
      <c r="AF205" s="0" t="n">
        <v>0.0712982036885253</v>
      </c>
      <c r="AG205" s="0" t="n">
        <v>5122200</v>
      </c>
      <c r="AH205" s="0" t="n">
        <v>5557775</v>
      </c>
      <c r="AI205" s="0" t="n">
        <v>0.921627809690029</v>
      </c>
      <c r="AJ205" s="0" t="n">
        <v>-0.117743844799224</v>
      </c>
      <c r="AK205" s="0" t="n">
        <v>-0.0803379629058615</v>
      </c>
      <c r="AL205" s="0" t="n">
        <v>0.894443158417143</v>
      </c>
      <c r="AM205" s="0" t="n">
        <v>8359050</v>
      </c>
      <c r="AN205" s="0" t="n">
        <v>5390800</v>
      </c>
      <c r="AO205" s="0" t="n">
        <v>1.55061400905246</v>
      </c>
      <c r="AP205" s="0" t="n">
        <v>0.632839604149656</v>
      </c>
      <c r="AQ205" s="0" t="n">
        <v>1.11534689819737</v>
      </c>
      <c r="AR205" s="0" t="n">
        <v>0.0681478092205492</v>
      </c>
      <c r="AS205" s="0" t="n">
        <v>8359050</v>
      </c>
      <c r="AT205" s="0" t="n">
        <v>5557775</v>
      </c>
      <c r="AU205" s="0" t="n">
        <v>1.50402814075777</v>
      </c>
      <c r="AV205" s="0" t="n">
        <v>0.588831560467592</v>
      </c>
      <c r="AW205" s="0" t="n">
        <v>0.778405753269488</v>
      </c>
      <c r="AX205" s="0" t="n">
        <v>0.154655760920951</v>
      </c>
      <c r="AY205" s="0" t="n">
        <v>5390800</v>
      </c>
      <c r="AZ205" s="0" t="n">
        <v>5122200</v>
      </c>
      <c r="BA205" s="0" t="n">
        <v>1.05243840537269</v>
      </c>
      <c r="BB205" s="0" t="n">
        <v>0.0737358011171602</v>
      </c>
      <c r="BC205" s="0" t="n">
        <v>-0.21501644651843</v>
      </c>
      <c r="BD205" s="0" t="n">
        <v>0.606661077812612</v>
      </c>
    </row>
    <row r="206" customFormat="false" ht="15.75" hidden="false" customHeight="false" outlineLevel="0" collapsed="false">
      <c r="A206" s="0" t="s">
        <v>704</v>
      </c>
      <c r="B206" s="0" t="s">
        <v>705</v>
      </c>
      <c r="C206" s="0" t="s">
        <v>706</v>
      </c>
      <c r="D206" s="0" t="n">
        <v>8</v>
      </c>
      <c r="E206" s="15" t="n">
        <v>8498900</v>
      </c>
      <c r="F206" s="15" t="n">
        <v>4003500</v>
      </c>
      <c r="G206" s="15" t="n">
        <v>6757700</v>
      </c>
      <c r="H206" s="15" t="n">
        <v>6577600</v>
      </c>
      <c r="I206" s="15" t="n">
        <v>6582000</v>
      </c>
      <c r="J206" s="15" t="n">
        <v>4843400</v>
      </c>
      <c r="K206" s="15" t="n">
        <v>8353100</v>
      </c>
      <c r="L206" s="15" t="n">
        <v>3504000</v>
      </c>
      <c r="M206" s="15" t="n">
        <v>2919900</v>
      </c>
      <c r="N206" s="15" t="n">
        <v>501620</v>
      </c>
      <c r="O206" s="15" t="n">
        <v>10964000</v>
      </c>
      <c r="P206" s="15" t="n">
        <v>21373000</v>
      </c>
      <c r="Q206" s="15" t="n">
        <v>5808600</v>
      </c>
      <c r="R206" s="15" t="n">
        <v>5900200</v>
      </c>
      <c r="S206" s="15" t="n">
        <v>2629800</v>
      </c>
      <c r="T206" s="15" t="n">
        <v>9409700</v>
      </c>
      <c r="U206" s="15" t="n">
        <v>6459425</v>
      </c>
      <c r="V206" s="15" t="n">
        <v>8939630</v>
      </c>
      <c r="W206" s="0" t="n">
        <v>0.722560665262433</v>
      </c>
      <c r="X206" s="0" t="n">
        <v>-0.468809375372222</v>
      </c>
      <c r="Y206" s="0" t="n">
        <v>-0.991417500222006</v>
      </c>
      <c r="Z206" s="0" t="n">
        <v>0.63445138091832</v>
      </c>
      <c r="AA206" s="0" t="n">
        <v>5820625</v>
      </c>
      <c r="AB206" s="0" t="n">
        <v>5937075</v>
      </c>
      <c r="AC206" s="0" t="n">
        <v>0.980385964469036</v>
      </c>
      <c r="AD206" s="0" t="n">
        <v>-0.0285782646359588</v>
      </c>
      <c r="AE206" s="0" t="n">
        <v>-0.144352509487016</v>
      </c>
      <c r="AF206" s="0" t="n">
        <v>0.936822526063665</v>
      </c>
      <c r="AG206" s="0" t="n">
        <v>5937075</v>
      </c>
      <c r="AH206" s="0" t="n">
        <v>8939630</v>
      </c>
      <c r="AI206" s="0" t="n">
        <v>0.664129835351127</v>
      </c>
      <c r="AJ206" s="0" t="n">
        <v>-0.590462783275299</v>
      </c>
      <c r="AK206" s="0" t="n">
        <v>-0.558184372872465</v>
      </c>
      <c r="AL206" s="0" t="n">
        <v>0.776493817867269</v>
      </c>
      <c r="AM206" s="0" t="n">
        <v>5820625</v>
      </c>
      <c r="AN206" s="0" t="n">
        <v>6459425</v>
      </c>
      <c r="AO206" s="0" t="n">
        <v>0.901105748576692</v>
      </c>
      <c r="AP206" s="0" t="n">
        <v>-0.150231672539036</v>
      </c>
      <c r="AQ206" s="0" t="n">
        <v>0.076769550345723</v>
      </c>
      <c r="AR206" s="0" t="n">
        <v>0.613719533489118</v>
      </c>
      <c r="AS206" s="0" t="n">
        <v>5820625</v>
      </c>
      <c r="AT206" s="0" t="n">
        <v>8939630</v>
      </c>
      <c r="AU206" s="0" t="n">
        <v>0.651103569163377</v>
      </c>
      <c r="AV206" s="0" t="n">
        <v>-0.619041047911258</v>
      </c>
      <c r="AW206" s="0" t="n">
        <v>-1.0036265129992</v>
      </c>
      <c r="AX206" s="0" t="n">
        <v>0.74524869150728</v>
      </c>
      <c r="AY206" s="0" t="n">
        <v>6459425</v>
      </c>
      <c r="AZ206" s="0" t="n">
        <v>5937075</v>
      </c>
      <c r="BA206" s="0" t="n">
        <v>1.08798103443194</v>
      </c>
      <c r="BB206" s="0" t="n">
        <v>0.121653407903077</v>
      </c>
      <c r="BC206" s="0" t="n">
        <v>-0.167673848673368</v>
      </c>
      <c r="BD206" s="0" t="n">
        <v>0.620530062168876</v>
      </c>
    </row>
    <row r="207" customFormat="false" ht="15.75" hidden="false" customHeight="false" outlineLevel="0" collapsed="false">
      <c r="A207" s="0" t="s">
        <v>707</v>
      </c>
      <c r="B207" s="0" t="s">
        <v>708</v>
      </c>
      <c r="C207" s="0" t="s">
        <v>709</v>
      </c>
      <c r="D207" s="0" t="n">
        <v>8</v>
      </c>
      <c r="E207" s="15" t="n">
        <v>358300000</v>
      </c>
      <c r="F207" s="15" t="n">
        <v>792480000</v>
      </c>
      <c r="G207" s="15" t="n">
        <v>640180000</v>
      </c>
      <c r="H207" s="15" t="n">
        <v>500910000</v>
      </c>
      <c r="I207" s="15" t="n">
        <v>540820000</v>
      </c>
      <c r="J207" s="15" t="n">
        <v>332380000</v>
      </c>
      <c r="K207" s="15" t="n">
        <v>565920000</v>
      </c>
      <c r="L207" s="15" t="n">
        <v>613240000</v>
      </c>
      <c r="M207" s="15" t="n">
        <v>632470000</v>
      </c>
      <c r="N207" s="15" t="n">
        <v>571270000</v>
      </c>
      <c r="O207" s="15" t="n">
        <v>484930000</v>
      </c>
      <c r="P207" s="15" t="n">
        <v>314480000</v>
      </c>
      <c r="Q207" s="15" t="n">
        <v>709830000</v>
      </c>
      <c r="R207" s="15" t="n">
        <v>602500000</v>
      </c>
      <c r="S207" s="15" t="n">
        <v>511120000</v>
      </c>
      <c r="T207" s="15" t="n">
        <v>269970000</v>
      </c>
      <c r="U207" s="15" t="n">
        <v>572967500</v>
      </c>
      <c r="V207" s="15" t="n">
        <v>500787500</v>
      </c>
      <c r="W207" s="0" t="n">
        <v>1.1441329905399</v>
      </c>
      <c r="X207" s="0" t="n">
        <v>0.194254756348012</v>
      </c>
      <c r="Y207" s="0" t="n">
        <v>-0.0119093808849555</v>
      </c>
      <c r="Z207" s="0" t="n">
        <v>0.582474375322735</v>
      </c>
      <c r="AA207" s="0" t="n">
        <v>513090000</v>
      </c>
      <c r="AB207" s="0" t="n">
        <v>523355000</v>
      </c>
      <c r="AC207" s="0" t="n">
        <v>0.980386162356336</v>
      </c>
      <c r="AD207" s="0" t="n">
        <v>-0.0285779734333022</v>
      </c>
      <c r="AE207" s="0" t="n">
        <v>-0.144352073792016</v>
      </c>
      <c r="AF207" s="0" t="n">
        <v>0.954136348918787</v>
      </c>
      <c r="AG207" s="0" t="n">
        <v>523355000</v>
      </c>
      <c r="AH207" s="0" t="n">
        <v>500787500</v>
      </c>
      <c r="AI207" s="0" t="n">
        <v>1.04506402416194</v>
      </c>
      <c r="AJ207" s="0" t="n">
        <v>0.0635913293985113</v>
      </c>
      <c r="AK207" s="0" t="n">
        <v>0.10296411141</v>
      </c>
      <c r="AL207" s="0" t="n">
        <v>0.945728830787998</v>
      </c>
      <c r="AM207" s="0" t="n">
        <v>513090000</v>
      </c>
      <c r="AN207" s="0" t="n">
        <v>572967500</v>
      </c>
      <c r="AO207" s="0" t="n">
        <v>0.895495817825618</v>
      </c>
      <c r="AP207" s="0" t="n">
        <v>-0.159241400382803</v>
      </c>
      <c r="AQ207" s="0" t="n">
        <v>0.0648200643571507</v>
      </c>
      <c r="AR207" s="0" t="n">
        <v>0.663459058095506</v>
      </c>
      <c r="AS207" s="0" t="n">
        <v>513090000</v>
      </c>
      <c r="AT207" s="0" t="n">
        <v>500787500</v>
      </c>
      <c r="AU207" s="0" t="n">
        <v>1.0245663080648</v>
      </c>
      <c r="AV207" s="0" t="n">
        <v>0.0350133559652092</v>
      </c>
      <c r="AW207" s="0" t="n">
        <v>-0.0386687488130089</v>
      </c>
      <c r="AX207" s="0" t="n">
        <v>0.881618234299941</v>
      </c>
      <c r="AY207" s="0" t="n">
        <v>572967500</v>
      </c>
      <c r="AZ207" s="0" t="n">
        <v>523355000</v>
      </c>
      <c r="BA207" s="0" t="n">
        <v>1.09479703069618</v>
      </c>
      <c r="BB207" s="0" t="n">
        <v>0.130663426949501</v>
      </c>
      <c r="BC207" s="0" t="n">
        <v>-0.158771949415399</v>
      </c>
      <c r="BD207" s="0" t="n">
        <v>0.676647987509048</v>
      </c>
    </row>
    <row r="208" customFormat="false" ht="15.75" hidden="false" customHeight="false" outlineLevel="0" collapsed="false">
      <c r="A208" s="0" t="s">
        <v>710</v>
      </c>
      <c r="B208" s="0" t="s">
        <v>711</v>
      </c>
      <c r="C208" s="0" t="s">
        <v>712</v>
      </c>
      <c r="D208" s="0" t="n">
        <v>8</v>
      </c>
      <c r="E208" s="15" t="n">
        <v>344580000</v>
      </c>
      <c r="F208" s="15" t="n">
        <v>376520000</v>
      </c>
      <c r="G208" s="15" t="n">
        <v>399160000</v>
      </c>
      <c r="H208" s="15" t="n">
        <v>392570000</v>
      </c>
      <c r="I208" s="15" t="n">
        <v>400140000</v>
      </c>
      <c r="J208" s="15" t="n">
        <v>313180000</v>
      </c>
      <c r="K208" s="15" t="n">
        <v>455120000</v>
      </c>
      <c r="L208" s="15" t="n">
        <v>386560000</v>
      </c>
      <c r="M208" s="15" t="n">
        <v>432870000</v>
      </c>
      <c r="N208" s="15" t="n">
        <v>357000000</v>
      </c>
      <c r="O208" s="15" t="n">
        <v>451730000</v>
      </c>
      <c r="P208" s="15" t="n">
        <v>289730000</v>
      </c>
      <c r="Q208" s="15" t="n">
        <v>373230000</v>
      </c>
      <c r="R208" s="15" t="n">
        <v>450180000</v>
      </c>
      <c r="S208" s="15" t="n">
        <v>367070000</v>
      </c>
      <c r="T208" s="15" t="n">
        <v>265990000</v>
      </c>
      <c r="U208" s="15" t="n">
        <v>378207500</v>
      </c>
      <c r="V208" s="15" t="n">
        <v>382832500</v>
      </c>
      <c r="W208" s="0" t="n">
        <v>0.987918998517628</v>
      </c>
      <c r="X208" s="0" t="n">
        <v>-0.0175353377207326</v>
      </c>
      <c r="Y208" s="0" t="n">
        <v>-0.324775221172969</v>
      </c>
      <c r="Z208" s="0" t="n">
        <v>0.991995582878392</v>
      </c>
      <c r="AA208" s="0" t="n">
        <v>388750000</v>
      </c>
      <c r="AB208" s="0" t="n">
        <v>364117500</v>
      </c>
      <c r="AC208" s="0" t="n">
        <v>1.06764986577135</v>
      </c>
      <c r="AD208" s="0" t="n">
        <v>0.0944385948384594</v>
      </c>
      <c r="AE208" s="0" t="n">
        <v>0.0397042955319389</v>
      </c>
      <c r="AF208" s="0" t="n">
        <v>0.624036426214821</v>
      </c>
      <c r="AG208" s="0" t="n">
        <v>364117500</v>
      </c>
      <c r="AH208" s="0" t="n">
        <v>382832500</v>
      </c>
      <c r="AI208" s="0" t="n">
        <v>0.95111439075836</v>
      </c>
      <c r="AJ208" s="0" t="n">
        <v>-0.0723092300841165</v>
      </c>
      <c r="AK208" s="0" t="n">
        <v>-0.0344105295776772</v>
      </c>
      <c r="AL208" s="0" t="n">
        <v>0.742579515342811</v>
      </c>
      <c r="AM208" s="0" t="n">
        <v>388750000</v>
      </c>
      <c r="AN208" s="0" t="n">
        <v>378207500</v>
      </c>
      <c r="AO208" s="0" t="n">
        <v>1.02787490993701</v>
      </c>
      <c r="AP208" s="0" t="n">
        <v>0.0396647024750753</v>
      </c>
      <c r="AQ208" s="0" t="n">
        <v>0.328626666549466</v>
      </c>
      <c r="AR208" s="0" t="n">
        <v>0.867023947311493</v>
      </c>
      <c r="AS208" s="0" t="n">
        <v>388750000</v>
      </c>
      <c r="AT208" s="0" t="n">
        <v>382832500</v>
      </c>
      <c r="AU208" s="0" t="n">
        <v>1.01545715162636</v>
      </c>
      <c r="AV208" s="0" t="n">
        <v>0.0221293647543428</v>
      </c>
      <c r="AW208" s="0" t="n">
        <v>-0.0576771176565591</v>
      </c>
      <c r="AX208" s="0" t="n">
        <v>0.88456091225031</v>
      </c>
      <c r="AY208" s="0" t="n">
        <v>378207500</v>
      </c>
      <c r="AZ208" s="0" t="n">
        <v>364117500</v>
      </c>
      <c r="BA208" s="0" t="n">
        <v>1.03869629995812</v>
      </c>
      <c r="BB208" s="0" t="n">
        <v>0.054773892363384</v>
      </c>
      <c r="BC208" s="0" t="n">
        <v>-0.233750813293371</v>
      </c>
      <c r="BD208" s="0" t="n">
        <v>0.68890214876155</v>
      </c>
    </row>
    <row r="209" customFormat="false" ht="15.75" hidden="false" customHeight="false" outlineLevel="0" collapsed="false">
      <c r="A209" s="0" t="s">
        <v>713</v>
      </c>
      <c r="B209" s="0" t="s">
        <v>714</v>
      </c>
      <c r="C209" s="0" t="s">
        <v>715</v>
      </c>
      <c r="D209" s="0" t="n">
        <v>8</v>
      </c>
      <c r="E209" s="15" t="n">
        <v>6342700</v>
      </c>
      <c r="F209" s="15" t="n">
        <v>4534100</v>
      </c>
      <c r="G209" s="15" t="n">
        <v>6910300</v>
      </c>
      <c r="H209" s="15" t="n">
        <v>5579300</v>
      </c>
      <c r="I209" s="15" t="n">
        <v>6982900</v>
      </c>
      <c r="J209" s="15" t="n">
        <v>9476100</v>
      </c>
      <c r="K209" s="15" t="n">
        <v>8033700</v>
      </c>
      <c r="L209" s="15" t="n">
        <v>5346400</v>
      </c>
      <c r="M209" s="15" t="n">
        <v>3796300</v>
      </c>
      <c r="N209" s="15" t="n">
        <v>2167900</v>
      </c>
      <c r="O209" s="15" t="n">
        <v>6429700</v>
      </c>
      <c r="P209" s="15" t="n">
        <v>10139000</v>
      </c>
      <c r="Q209" s="15" t="n">
        <v>7076300</v>
      </c>
      <c r="R209" s="15" t="n">
        <v>5183900</v>
      </c>
      <c r="S209" s="15" t="n">
        <v>2650700</v>
      </c>
      <c r="T209" s="15" t="n">
        <v>9147200</v>
      </c>
      <c r="U209" s="15" t="n">
        <v>5841600</v>
      </c>
      <c r="V209" s="15" t="n">
        <v>5633225</v>
      </c>
      <c r="W209" s="0" t="n">
        <v>1.03699035632342</v>
      </c>
      <c r="X209" s="0" t="n">
        <v>0.052402477613945</v>
      </c>
      <c r="Y209" s="0" t="n">
        <v>-0.221459938846831</v>
      </c>
      <c r="Z209" s="0" t="n">
        <v>0.582211772862309</v>
      </c>
      <c r="AA209" s="0" t="n">
        <v>7459775</v>
      </c>
      <c r="AB209" s="0" t="n">
        <v>6014525</v>
      </c>
      <c r="AC209" s="0" t="n">
        <v>1.24029328999381</v>
      </c>
      <c r="AD209" s="0" t="n">
        <v>0.310681312537546</v>
      </c>
      <c r="AE209" s="0" t="n">
        <v>0.363244856544118</v>
      </c>
      <c r="AF209" s="0" t="n">
        <v>0.307529204984905</v>
      </c>
      <c r="AG209" s="0" t="n">
        <v>6014525</v>
      </c>
      <c r="AH209" s="0" t="n">
        <v>5633225</v>
      </c>
      <c r="AI209" s="0" t="n">
        <v>1.06768769221893</v>
      </c>
      <c r="AJ209" s="0" t="n">
        <v>0.094489708095136</v>
      </c>
      <c r="AK209" s="0" t="n">
        <v>0.134197637575819</v>
      </c>
      <c r="AL209" s="0" t="n">
        <v>0.751221070368682</v>
      </c>
      <c r="AM209" s="0" t="n">
        <v>7459775</v>
      </c>
      <c r="AN209" s="0" t="n">
        <v>5841600</v>
      </c>
      <c r="AO209" s="0" t="n">
        <v>1.27700886743358</v>
      </c>
      <c r="AP209" s="0" t="n">
        <v>0.352768543018737</v>
      </c>
      <c r="AQ209" s="0" t="n">
        <v>0.743892257300123</v>
      </c>
      <c r="AR209" s="0" t="n">
        <v>0.177621713279767</v>
      </c>
      <c r="AS209" s="0" t="n">
        <v>7459775</v>
      </c>
      <c r="AT209" s="0" t="n">
        <v>5633225</v>
      </c>
      <c r="AU209" s="0" t="n">
        <v>1.32424588046812</v>
      </c>
      <c r="AV209" s="0" t="n">
        <v>0.405171020632682</v>
      </c>
      <c r="AW209" s="0" t="n">
        <v>0.507442569109358</v>
      </c>
      <c r="AX209" s="0" t="n">
        <v>0.230976503982877</v>
      </c>
      <c r="AY209" s="0" t="n">
        <v>5841600</v>
      </c>
      <c r="AZ209" s="0" t="n">
        <v>6014525</v>
      </c>
      <c r="BA209" s="0" t="n">
        <v>0.971248768606</v>
      </c>
      <c r="BB209" s="0" t="n">
        <v>-0.0420872304811911</v>
      </c>
      <c r="BC209" s="0" t="n">
        <v>-0.329449607395075</v>
      </c>
      <c r="BD209" s="0" t="n">
        <v>0.837205310890198</v>
      </c>
    </row>
    <row r="210" customFormat="false" ht="15.75" hidden="false" customHeight="false" outlineLevel="0" collapsed="false">
      <c r="A210" s="0" t="s">
        <v>716</v>
      </c>
      <c r="B210" s="0" t="s">
        <v>717</v>
      </c>
      <c r="C210" s="0" t="s">
        <v>718</v>
      </c>
      <c r="D210" s="0" t="n">
        <v>8</v>
      </c>
      <c r="E210" s="15" t="n">
        <v>165140000</v>
      </c>
      <c r="F210" s="15" t="n">
        <v>132880000</v>
      </c>
      <c r="G210" s="15" t="n">
        <v>180220000</v>
      </c>
      <c r="H210" s="15" t="n">
        <v>133160000</v>
      </c>
      <c r="I210" s="15" t="n">
        <v>157560000</v>
      </c>
      <c r="J210" s="15" t="n">
        <v>148630000</v>
      </c>
      <c r="K210" s="15" t="n">
        <v>121100000</v>
      </c>
      <c r="L210" s="15" t="n">
        <v>105250000</v>
      </c>
      <c r="M210" s="15" t="n">
        <v>148760000</v>
      </c>
      <c r="N210" s="15" t="n">
        <v>109470000</v>
      </c>
      <c r="O210" s="15" t="n">
        <v>161440000</v>
      </c>
      <c r="P210" s="15" t="n">
        <v>138220000</v>
      </c>
      <c r="Q210" s="15" t="n">
        <v>135320000</v>
      </c>
      <c r="R210" s="15" t="n">
        <v>205820000</v>
      </c>
      <c r="S210" s="15" t="n">
        <v>132520000</v>
      </c>
      <c r="T210" s="15" t="n">
        <v>129300000</v>
      </c>
      <c r="U210" s="15" t="n">
        <v>152850000</v>
      </c>
      <c r="V210" s="15" t="n">
        <v>139472500</v>
      </c>
      <c r="W210" s="0" t="n">
        <v>1.09591496531574</v>
      </c>
      <c r="X210" s="0" t="n">
        <v>0.132135860454788</v>
      </c>
      <c r="Y210" s="0" t="n">
        <v>-0.103674204196705</v>
      </c>
      <c r="Z210" s="0" t="n">
        <v>0.494497161886377</v>
      </c>
      <c r="AA210" s="0" t="n">
        <v>133135000</v>
      </c>
      <c r="AB210" s="0" t="n">
        <v>150740000</v>
      </c>
      <c r="AC210" s="0" t="n">
        <v>0.883209499800982</v>
      </c>
      <c r="AD210" s="0" t="n">
        <v>-0.179172405060616</v>
      </c>
      <c r="AE210" s="0" t="n">
        <v>-0.369670213577018</v>
      </c>
      <c r="AF210" s="0" t="n">
        <v>0.463418091783999</v>
      </c>
      <c r="AG210" s="0" t="n">
        <v>150740000</v>
      </c>
      <c r="AH210" s="0" t="n">
        <v>139472500</v>
      </c>
      <c r="AI210" s="0" t="n">
        <v>1.08078653498001</v>
      </c>
      <c r="AJ210" s="0" t="n">
        <v>0.112081606017383</v>
      </c>
      <c r="AK210" s="0" t="n">
        <v>0.151980350690178</v>
      </c>
      <c r="AL210" s="0" t="n">
        <v>0.653468094556261</v>
      </c>
      <c r="AM210" s="0" t="n">
        <v>133135000</v>
      </c>
      <c r="AN210" s="0" t="n">
        <v>152850000</v>
      </c>
      <c r="AO210" s="0" t="n">
        <v>0.87101733725875</v>
      </c>
      <c r="AP210" s="0" t="n">
        <v>-0.199226659498022</v>
      </c>
      <c r="AQ210" s="0" t="n">
        <v>0.0117881302263906</v>
      </c>
      <c r="AR210" s="0" t="n">
        <v>0.335814683484759</v>
      </c>
      <c r="AS210" s="0" t="n">
        <v>133135000</v>
      </c>
      <c r="AT210" s="0" t="n">
        <v>139472500</v>
      </c>
      <c r="AU210" s="0" t="n">
        <v>0.954560934951335</v>
      </c>
      <c r="AV210" s="0" t="n">
        <v>-0.0670907990432339</v>
      </c>
      <c r="AW210" s="0" t="n">
        <v>-0.189307895261866</v>
      </c>
      <c r="AX210" s="0" t="n">
        <v>0.738002661378541</v>
      </c>
      <c r="AY210" s="0" t="n">
        <v>152850000</v>
      </c>
      <c r="AZ210" s="0" t="n">
        <v>150740000</v>
      </c>
      <c r="BA210" s="0" t="n">
        <v>1.01399761178188</v>
      </c>
      <c r="BB210" s="0" t="n">
        <v>0.0200542544374059</v>
      </c>
      <c r="BC210" s="0" t="n">
        <v>-0.268053817260148</v>
      </c>
      <c r="BD210" s="0" t="n">
        <v>0.868197042061321</v>
      </c>
    </row>
    <row r="211" customFormat="false" ht="15.75" hidden="false" customHeight="false" outlineLevel="0" collapsed="false">
      <c r="A211" s="0" t="s">
        <v>719</v>
      </c>
      <c r="B211" s="0" t="s">
        <v>720</v>
      </c>
      <c r="C211" s="0" t="s">
        <v>721</v>
      </c>
      <c r="D211" s="0" t="n">
        <v>8</v>
      </c>
      <c r="E211" s="15" t="n">
        <v>1896500000</v>
      </c>
      <c r="F211" s="15" t="n">
        <v>1039900000</v>
      </c>
      <c r="G211" s="15" t="n">
        <v>1090600000</v>
      </c>
      <c r="H211" s="15" t="n">
        <v>918160000</v>
      </c>
      <c r="I211" s="15" t="n">
        <v>1233500000</v>
      </c>
      <c r="J211" s="15" t="n">
        <v>1831100000</v>
      </c>
      <c r="K211" s="15" t="n">
        <v>1369100000</v>
      </c>
      <c r="L211" s="15" t="n">
        <v>1037100000</v>
      </c>
      <c r="M211" s="15" t="n">
        <v>860860000</v>
      </c>
      <c r="N211" s="15" t="n">
        <v>960170000</v>
      </c>
      <c r="O211" s="15" t="n">
        <v>1291900000</v>
      </c>
      <c r="P211" s="15" t="n">
        <v>928960000</v>
      </c>
      <c r="Q211" s="15" t="n">
        <v>1171600000</v>
      </c>
      <c r="R211" s="15" t="n">
        <v>1237700000</v>
      </c>
      <c r="S211" s="15" t="n">
        <v>1000900000</v>
      </c>
      <c r="T211" s="15" t="n">
        <v>1279700000</v>
      </c>
      <c r="U211" s="15" t="n">
        <v>1236290000</v>
      </c>
      <c r="V211" s="15" t="n">
        <v>1010472500</v>
      </c>
      <c r="W211" s="0" t="n">
        <v>1.22347713569642</v>
      </c>
      <c r="X211" s="0" t="n">
        <v>0.290987140628083</v>
      </c>
      <c r="Y211" s="0" t="n">
        <v>0.130988042263759</v>
      </c>
      <c r="Z211" s="0" t="n">
        <v>0.372245319059624</v>
      </c>
      <c r="AA211" s="0" t="n">
        <v>1367700000</v>
      </c>
      <c r="AB211" s="0" t="n">
        <v>1172475000</v>
      </c>
      <c r="AC211" s="0" t="n">
        <v>1.16650674854475</v>
      </c>
      <c r="AD211" s="0" t="n">
        <v>0.22219465371206</v>
      </c>
      <c r="AE211" s="0" t="n">
        <v>0.230851851391779</v>
      </c>
      <c r="AF211" s="0" t="n">
        <v>0.36750056727208</v>
      </c>
      <c r="AG211" s="0" t="n">
        <v>1172475000</v>
      </c>
      <c r="AH211" s="0" t="n">
        <v>1010472500</v>
      </c>
      <c r="AI211" s="0" t="n">
        <v>1.16032351202037</v>
      </c>
      <c r="AJ211" s="0" t="n">
        <v>0.214527102005066</v>
      </c>
      <c r="AK211" s="0" t="n">
        <v>0.255537048953157</v>
      </c>
      <c r="AL211" s="0" t="n">
        <v>0.234723006409474</v>
      </c>
      <c r="AM211" s="0" t="n">
        <v>1367700000</v>
      </c>
      <c r="AN211" s="0" t="n">
        <v>1236290000</v>
      </c>
      <c r="AO211" s="0" t="n">
        <v>1.10629383073551</v>
      </c>
      <c r="AP211" s="0" t="n">
        <v>0.145734615089043</v>
      </c>
      <c r="AQ211" s="0" t="n">
        <v>0.469305825406247</v>
      </c>
      <c r="AR211" s="0" t="n">
        <v>0.550386335434726</v>
      </c>
      <c r="AS211" s="0" t="n">
        <v>1367700000</v>
      </c>
      <c r="AT211" s="0" t="n">
        <v>1010472500</v>
      </c>
      <c r="AU211" s="0" t="n">
        <v>1.3535252072669</v>
      </c>
      <c r="AV211" s="0" t="n">
        <v>0.436721755717126</v>
      </c>
      <c r="AW211" s="0" t="n">
        <v>0.553990878554372</v>
      </c>
      <c r="AX211" s="0" t="n">
        <v>0.101173087474232</v>
      </c>
      <c r="AY211" s="0" t="n">
        <v>1236290000</v>
      </c>
      <c r="AZ211" s="0" t="n">
        <v>1172475000</v>
      </c>
      <c r="BA211" s="0" t="n">
        <v>1.0544275997356</v>
      </c>
      <c r="BB211" s="0" t="n">
        <v>0.0764600386230168</v>
      </c>
      <c r="BC211" s="0" t="n">
        <v>-0.212324899729576</v>
      </c>
      <c r="BD211" s="0" t="n">
        <v>0.930063186856579</v>
      </c>
    </row>
    <row r="212" customFormat="false" ht="15.75" hidden="false" customHeight="false" outlineLevel="0" collapsed="false">
      <c r="A212" s="0" t="s">
        <v>722</v>
      </c>
      <c r="B212" s="0" t="s">
        <v>723</v>
      </c>
      <c r="C212" s="0" t="s">
        <v>724</v>
      </c>
      <c r="D212" s="0" t="n">
        <v>8</v>
      </c>
      <c r="E212" s="15" t="n">
        <v>6797600</v>
      </c>
      <c r="F212" s="15" t="n">
        <v>6282300</v>
      </c>
      <c r="G212" s="15" t="n">
        <v>6374900</v>
      </c>
      <c r="H212" s="15" t="n">
        <v>4064600</v>
      </c>
      <c r="I212" s="15" t="n">
        <v>6816100</v>
      </c>
      <c r="J212" s="15" t="n">
        <v>7539000</v>
      </c>
      <c r="K212" s="15" t="n">
        <v>5744800</v>
      </c>
      <c r="L212" s="15" t="n">
        <v>5792500</v>
      </c>
      <c r="M212" s="15" t="n">
        <v>5833500</v>
      </c>
      <c r="N212" s="15" t="n">
        <v>3866100</v>
      </c>
      <c r="O212" s="15" t="n">
        <v>8224400</v>
      </c>
      <c r="P212" s="15" t="n">
        <v>5279400</v>
      </c>
      <c r="Q212" s="15" t="n">
        <v>5821800</v>
      </c>
      <c r="R212" s="15" t="n">
        <v>5832900</v>
      </c>
      <c r="S212" s="15" t="n">
        <v>5909800</v>
      </c>
      <c r="T212" s="15" t="n">
        <v>5546300</v>
      </c>
      <c r="U212" s="15" t="n">
        <v>5879850</v>
      </c>
      <c r="V212" s="15" t="n">
        <v>5800850</v>
      </c>
      <c r="W212" s="0" t="n">
        <v>1.01361869381211</v>
      </c>
      <c r="X212" s="0" t="n">
        <v>0.0195150369525834</v>
      </c>
      <c r="Y212" s="0" t="n">
        <v>-0.270042743451938</v>
      </c>
      <c r="Z212" s="0" t="n">
        <v>0.876847731329164</v>
      </c>
      <c r="AA212" s="0" t="n">
        <v>6473100</v>
      </c>
      <c r="AB212" s="0" t="n">
        <v>5777700</v>
      </c>
      <c r="AC212" s="0" t="n">
        <v>1.12035931252921</v>
      </c>
      <c r="AD212" s="0" t="n">
        <v>0.163961495916875</v>
      </c>
      <c r="AE212" s="0" t="n">
        <v>0.143723883601516</v>
      </c>
      <c r="AF212" s="0" t="n">
        <v>0.340033610434119</v>
      </c>
      <c r="AG212" s="0" t="n">
        <v>5777700</v>
      </c>
      <c r="AH212" s="0" t="n">
        <v>5800850</v>
      </c>
      <c r="AI212" s="0" t="n">
        <v>0.996009205547463</v>
      </c>
      <c r="AJ212" s="0" t="n">
        <v>-0.00576901852141603</v>
      </c>
      <c r="AK212" s="0" t="n">
        <v>0.0328514280586232</v>
      </c>
      <c r="AL212" s="0" t="n">
        <v>0.845546836776191</v>
      </c>
      <c r="AM212" s="0" t="n">
        <v>6473100</v>
      </c>
      <c r="AN212" s="0" t="n">
        <v>5879850</v>
      </c>
      <c r="AO212" s="0" t="n">
        <v>1.10089543100589</v>
      </c>
      <c r="AP212" s="0" t="n">
        <v>0.138677440442875</v>
      </c>
      <c r="AQ212" s="0" t="n">
        <v>0.459945985573612</v>
      </c>
      <c r="AR212" s="0" t="n">
        <v>0.483011601335305</v>
      </c>
      <c r="AS212" s="0" t="n">
        <v>6473100</v>
      </c>
      <c r="AT212" s="0" t="n">
        <v>5800850</v>
      </c>
      <c r="AU212" s="0" t="n">
        <v>1.11588818879992</v>
      </c>
      <c r="AV212" s="0" t="n">
        <v>0.158192477395459</v>
      </c>
      <c r="AW212" s="0" t="n">
        <v>0.143063304216945</v>
      </c>
      <c r="AX212" s="0" t="n">
        <v>0.443604627852163</v>
      </c>
      <c r="AY212" s="0" t="n">
        <v>5879850</v>
      </c>
      <c r="AZ212" s="0" t="n">
        <v>5777700</v>
      </c>
      <c r="BA212" s="0" t="n">
        <v>1.01768004569292</v>
      </c>
      <c r="BB212" s="0" t="n">
        <v>0.0252840554739994</v>
      </c>
      <c r="BC212" s="0" t="n">
        <v>-0.26288677358054</v>
      </c>
      <c r="BD212" s="0" t="n">
        <v>0.991411162463356</v>
      </c>
    </row>
    <row r="213" customFormat="false" ht="15.75" hidden="false" customHeight="false" outlineLevel="0" collapsed="false">
      <c r="A213" s="0" t="s">
        <v>725</v>
      </c>
      <c r="B213" s="0" t="s">
        <v>726</v>
      </c>
      <c r="C213" s="0" t="s">
        <v>727</v>
      </c>
      <c r="D213" s="0" t="n">
        <v>8</v>
      </c>
      <c r="E213" s="15" t="n">
        <v>641524</v>
      </c>
      <c r="F213" s="15" t="n">
        <v>24578000</v>
      </c>
      <c r="G213" s="15" t="n">
        <v>9897400</v>
      </c>
      <c r="H213" s="15" t="n">
        <v>14526000</v>
      </c>
      <c r="I213" s="15" t="n">
        <v>9881100</v>
      </c>
      <c r="J213" s="15" t="n">
        <v>1599900</v>
      </c>
      <c r="K213" s="15" t="n">
        <v>8909900</v>
      </c>
      <c r="L213" s="15" t="n">
        <v>4607100</v>
      </c>
      <c r="M213" s="15" t="n">
        <v>7221500</v>
      </c>
      <c r="N213" s="15" t="n">
        <v>17391000</v>
      </c>
      <c r="O213" s="15" t="n">
        <v>9466900</v>
      </c>
      <c r="P213" s="15" t="n">
        <v>12783000</v>
      </c>
      <c r="Q213" s="15" t="n">
        <v>12036000</v>
      </c>
      <c r="R213" s="15" t="n">
        <v>16316000</v>
      </c>
      <c r="S213" s="15" t="n">
        <v>6182900</v>
      </c>
      <c r="T213" s="15" t="n">
        <v>397664.4</v>
      </c>
      <c r="U213" s="15" t="n">
        <v>12410731</v>
      </c>
      <c r="V213" s="15" t="n">
        <v>11715600</v>
      </c>
      <c r="W213" s="0" t="n">
        <v>1.05933379425723</v>
      </c>
      <c r="X213" s="0" t="n">
        <v>0.0831572516925963</v>
      </c>
      <c r="Y213" s="0" t="n">
        <v>-0.176027605114253</v>
      </c>
      <c r="Z213" s="0" t="n">
        <v>0.540546695955678</v>
      </c>
      <c r="AA213" s="0" t="n">
        <v>6249500</v>
      </c>
      <c r="AB213" s="0" t="n">
        <v>8733141.1</v>
      </c>
      <c r="AC213" s="0" t="n">
        <v>0.715607354609214</v>
      </c>
      <c r="AD213" s="0" t="n">
        <v>-0.482759880214539</v>
      </c>
      <c r="AE213" s="0" t="n">
        <v>-0.823895276380075</v>
      </c>
      <c r="AF213" s="0" t="n">
        <v>0.929892851426284</v>
      </c>
      <c r="AG213" s="0" t="n">
        <v>8733141.1</v>
      </c>
      <c r="AH213" s="0" t="n">
        <v>11715600</v>
      </c>
      <c r="AI213" s="0" t="n">
        <v>0.745428411690396</v>
      </c>
      <c r="AJ213" s="0" t="n">
        <v>-0.423858287057948</v>
      </c>
      <c r="AK213" s="0" t="n">
        <v>-0.389772756747242</v>
      </c>
      <c r="AL213" s="0" t="n">
        <v>0.295555682719619</v>
      </c>
      <c r="AM213" s="0" t="n">
        <v>6249500</v>
      </c>
      <c r="AN213" s="0" t="n">
        <v>12410731</v>
      </c>
      <c r="AO213" s="0" t="n">
        <v>0.503556156361781</v>
      </c>
      <c r="AP213" s="0" t="n">
        <v>-0.989775418965084</v>
      </c>
      <c r="AQ213" s="0" t="n">
        <v>-1.03670650671981</v>
      </c>
      <c r="AR213" s="0" t="n">
        <v>0.701685418783589</v>
      </c>
      <c r="AS213" s="0" t="n">
        <v>6249500</v>
      </c>
      <c r="AT213" s="0" t="n">
        <v>11715600</v>
      </c>
      <c r="AU213" s="0" t="n">
        <v>0.533434053740312</v>
      </c>
      <c r="AV213" s="0" t="n">
        <v>-0.906618167272488</v>
      </c>
      <c r="AW213" s="0" t="n">
        <v>-1.42790280023956</v>
      </c>
      <c r="AX213" s="0" t="n">
        <v>0.0907899021128167</v>
      </c>
      <c r="AY213" s="0" t="s">
        <v>187</v>
      </c>
      <c r="AZ213" s="0" t="s">
        <v>187</v>
      </c>
      <c r="BA213" s="0" t="s">
        <v>187</v>
      </c>
      <c r="BB213" s="0" t="s">
        <v>187</v>
      </c>
      <c r="BC213" s="0" t="s">
        <v>187</v>
      </c>
      <c r="BD213" s="0" t="s">
        <v>187</v>
      </c>
    </row>
    <row r="214" customFormat="false" ht="15.75" hidden="false" customHeight="false" outlineLevel="0" collapsed="false">
      <c r="A214" s="0" t="s">
        <v>728</v>
      </c>
      <c r="B214" s="0" t="s">
        <v>729</v>
      </c>
      <c r="C214" s="0" t="s">
        <v>730</v>
      </c>
      <c r="D214" s="0" t="n">
        <v>8</v>
      </c>
      <c r="E214" s="15" t="n">
        <v>641524</v>
      </c>
      <c r="F214" s="15" t="n">
        <v>617507.2</v>
      </c>
      <c r="G214" s="15" t="n">
        <v>325894.4</v>
      </c>
      <c r="H214" s="15" t="n">
        <v>427231.5</v>
      </c>
      <c r="I214" s="15" t="n">
        <v>299512.6</v>
      </c>
      <c r="J214" s="15" t="n">
        <v>415732.1</v>
      </c>
      <c r="K214" s="15" t="n">
        <v>513830.9</v>
      </c>
      <c r="L214" s="15" t="n">
        <v>576028</v>
      </c>
      <c r="M214" s="15" t="n">
        <v>587669.2</v>
      </c>
      <c r="N214" s="15" t="n">
        <v>501620</v>
      </c>
      <c r="O214" s="15" t="n">
        <v>456769.2</v>
      </c>
      <c r="P214" s="15" t="n">
        <v>530222.4</v>
      </c>
      <c r="Q214" s="15" t="n">
        <v>387777.6</v>
      </c>
      <c r="R214" s="15" t="n">
        <v>324417.3</v>
      </c>
      <c r="S214" s="15" t="n">
        <v>343632.4</v>
      </c>
      <c r="T214" s="15" t="n">
        <v>397664.4</v>
      </c>
      <c r="U214" s="15" t="s">
        <v>187</v>
      </c>
      <c r="V214" s="15" t="s">
        <v>187</v>
      </c>
      <c r="W214" s="0" t="s">
        <v>187</v>
      </c>
      <c r="X214" s="0" t="s">
        <v>187</v>
      </c>
      <c r="Y214" s="0" t="s">
        <v>187</v>
      </c>
      <c r="Z214" s="0" t="s">
        <v>187</v>
      </c>
      <c r="AA214" s="0" t="s">
        <v>187</v>
      </c>
      <c r="AB214" s="0" t="s">
        <v>187</v>
      </c>
      <c r="AC214" s="0" t="s">
        <v>187</v>
      </c>
      <c r="AD214" s="0" t="s">
        <v>187</v>
      </c>
      <c r="AE214" s="0" t="s">
        <v>187</v>
      </c>
      <c r="AF214" s="0" t="s">
        <v>187</v>
      </c>
      <c r="AG214" s="0" t="s">
        <v>187</v>
      </c>
      <c r="AH214" s="0" t="s">
        <v>187</v>
      </c>
      <c r="AI214" s="0" t="s">
        <v>187</v>
      </c>
      <c r="AJ214" s="0" t="s">
        <v>187</v>
      </c>
      <c r="AK214" s="0" t="s">
        <v>187</v>
      </c>
      <c r="AL214" s="0" t="s">
        <v>187</v>
      </c>
      <c r="AM214" s="0" t="s">
        <v>187</v>
      </c>
      <c r="AN214" s="0" t="s">
        <v>187</v>
      </c>
      <c r="AO214" s="0" t="s">
        <v>187</v>
      </c>
      <c r="AP214" s="0" t="s">
        <v>187</v>
      </c>
      <c r="AQ214" s="0" t="s">
        <v>187</v>
      </c>
      <c r="AR214" s="0" t="s">
        <v>187</v>
      </c>
      <c r="AS214" s="0" t="s">
        <v>187</v>
      </c>
      <c r="AT214" s="0" t="s">
        <v>187</v>
      </c>
      <c r="AU214" s="0" t="s">
        <v>187</v>
      </c>
      <c r="AV214" s="0" t="s">
        <v>187</v>
      </c>
      <c r="AW214" s="0" t="s">
        <v>187</v>
      </c>
      <c r="AX214" s="0" t="s">
        <v>187</v>
      </c>
      <c r="AY214" s="0" t="s">
        <v>187</v>
      </c>
      <c r="AZ214" s="0" t="s">
        <v>187</v>
      </c>
      <c r="BA214" s="0" t="s">
        <v>187</v>
      </c>
      <c r="BB214" s="0" t="s">
        <v>187</v>
      </c>
      <c r="BC214" s="0" t="s">
        <v>187</v>
      </c>
      <c r="BD214" s="0" t="s">
        <v>187</v>
      </c>
    </row>
    <row r="215" customFormat="false" ht="15.75" hidden="false" customHeight="false" outlineLevel="0" collapsed="false">
      <c r="A215" s="0" t="s">
        <v>731</v>
      </c>
      <c r="B215" s="0" t="s">
        <v>732</v>
      </c>
      <c r="C215" s="0" t="s">
        <v>733</v>
      </c>
      <c r="D215" s="0" t="n">
        <v>8</v>
      </c>
      <c r="E215" s="15" t="n">
        <v>5387100</v>
      </c>
      <c r="F215" s="15" t="n">
        <v>617507.2</v>
      </c>
      <c r="G215" s="15" t="n">
        <v>2136000</v>
      </c>
      <c r="H215" s="15" t="n">
        <v>427231.5</v>
      </c>
      <c r="I215" s="15" t="n">
        <v>2600900</v>
      </c>
      <c r="J215" s="15" t="n">
        <v>3310900</v>
      </c>
      <c r="K215" s="15" t="n">
        <v>1764700</v>
      </c>
      <c r="L215" s="15" t="n">
        <v>576028</v>
      </c>
      <c r="M215" s="15" t="n">
        <v>587669.2</v>
      </c>
      <c r="N215" s="15" t="n">
        <v>501620</v>
      </c>
      <c r="O215" s="15" t="n">
        <v>2514900</v>
      </c>
      <c r="P215" s="15" t="n">
        <v>21981000</v>
      </c>
      <c r="Q215" s="15" t="n">
        <v>1625300</v>
      </c>
      <c r="R215" s="15" t="n">
        <v>787250</v>
      </c>
      <c r="S215" s="15" t="n">
        <v>343632.4</v>
      </c>
      <c r="T215" s="15" t="n">
        <v>3243400</v>
      </c>
      <c r="U215" s="15" t="s">
        <v>187</v>
      </c>
      <c r="V215" s="15" t="s">
        <v>187</v>
      </c>
      <c r="W215" s="0" t="s">
        <v>187</v>
      </c>
      <c r="X215" s="0" t="s">
        <v>187</v>
      </c>
      <c r="Y215" s="0" t="s">
        <v>187</v>
      </c>
      <c r="Z215" s="0" t="s">
        <v>187</v>
      </c>
      <c r="AA215" s="0" t="s">
        <v>187</v>
      </c>
      <c r="AB215" s="0" t="s">
        <v>187</v>
      </c>
      <c r="AC215" s="0" t="s">
        <v>187</v>
      </c>
      <c r="AD215" s="0" t="s">
        <v>187</v>
      </c>
      <c r="AE215" s="0" t="s">
        <v>187</v>
      </c>
      <c r="AF215" s="0" t="s">
        <v>187</v>
      </c>
      <c r="AG215" s="0" t="s">
        <v>187</v>
      </c>
      <c r="AH215" s="0" t="s">
        <v>187</v>
      </c>
      <c r="AI215" s="0" t="s">
        <v>187</v>
      </c>
      <c r="AJ215" s="0" t="s">
        <v>187</v>
      </c>
      <c r="AK215" s="0" t="s">
        <v>187</v>
      </c>
      <c r="AL215" s="0" t="s">
        <v>187</v>
      </c>
      <c r="AM215" s="0" t="s">
        <v>187</v>
      </c>
      <c r="AN215" s="0" t="s">
        <v>187</v>
      </c>
      <c r="AO215" s="0" t="s">
        <v>187</v>
      </c>
      <c r="AP215" s="0" t="s">
        <v>187</v>
      </c>
      <c r="AQ215" s="0" t="s">
        <v>187</v>
      </c>
      <c r="AR215" s="0" t="s">
        <v>187</v>
      </c>
      <c r="AS215" s="0" t="s">
        <v>187</v>
      </c>
      <c r="AT215" s="0" t="s">
        <v>187</v>
      </c>
      <c r="AU215" s="0" t="s">
        <v>187</v>
      </c>
      <c r="AV215" s="0" t="s">
        <v>187</v>
      </c>
      <c r="AW215" s="0" t="s">
        <v>187</v>
      </c>
      <c r="AX215" s="0" t="s">
        <v>187</v>
      </c>
      <c r="AY215" s="0" t="s">
        <v>187</v>
      </c>
      <c r="AZ215" s="0" t="s">
        <v>187</v>
      </c>
      <c r="BA215" s="0" t="s">
        <v>187</v>
      </c>
      <c r="BB215" s="0" t="s">
        <v>187</v>
      </c>
      <c r="BC215" s="0" t="s">
        <v>187</v>
      </c>
      <c r="BD215" s="0" t="s">
        <v>187</v>
      </c>
    </row>
    <row r="216" customFormat="false" ht="15.75" hidden="false" customHeight="false" outlineLevel="0" collapsed="false">
      <c r="A216" s="0" t="s">
        <v>734</v>
      </c>
      <c r="B216" s="0" t="s">
        <v>735</v>
      </c>
      <c r="C216" s="0" t="s">
        <v>736</v>
      </c>
      <c r="D216" s="0" t="n">
        <v>7</v>
      </c>
      <c r="E216" s="15" t="n">
        <v>14043000</v>
      </c>
      <c r="F216" s="15" t="n">
        <v>12809000</v>
      </c>
      <c r="G216" s="15" t="n">
        <v>12854000</v>
      </c>
      <c r="H216" s="15" t="n">
        <v>10917000</v>
      </c>
      <c r="I216" s="15" t="n">
        <v>9790900</v>
      </c>
      <c r="J216" s="15" t="n">
        <v>8453500</v>
      </c>
      <c r="K216" s="15" t="n">
        <v>9829700</v>
      </c>
      <c r="L216" s="15" t="n">
        <v>7037200</v>
      </c>
      <c r="M216" s="15" t="n">
        <v>10641000</v>
      </c>
      <c r="N216" s="15" t="n">
        <v>14096000</v>
      </c>
      <c r="O216" s="15" t="n">
        <v>9851900</v>
      </c>
      <c r="P216" s="15" t="n">
        <v>9053500</v>
      </c>
      <c r="Q216" s="15" t="n">
        <v>8274000</v>
      </c>
      <c r="R216" s="15" t="n">
        <v>7505000</v>
      </c>
      <c r="S216" s="15" t="n">
        <v>8485100</v>
      </c>
      <c r="T216" s="15" t="n">
        <v>7400400</v>
      </c>
      <c r="U216" s="15" t="n">
        <v>12655750</v>
      </c>
      <c r="V216" s="15" t="n">
        <v>10910600</v>
      </c>
      <c r="W216" s="0" t="n">
        <v>1.15994995692263</v>
      </c>
      <c r="X216" s="0" t="n">
        <v>0.214062565303786</v>
      </c>
      <c r="Y216" s="0" t="n">
        <v>0.0173516042449766</v>
      </c>
      <c r="Z216" s="0" t="n">
        <v>0.245966332737354</v>
      </c>
      <c r="AA216" s="0" t="n">
        <v>8777825</v>
      </c>
      <c r="AB216" s="0" t="n">
        <v>7916125</v>
      </c>
      <c r="AC216" s="0" t="n">
        <v>1.10885376367857</v>
      </c>
      <c r="AD216" s="0" t="n">
        <v>0.149069114528626</v>
      </c>
      <c r="AE216" s="0" t="n">
        <v>0.121442026064624</v>
      </c>
      <c r="AF216" s="0" t="n">
        <v>0.428967524373068</v>
      </c>
      <c r="AG216" s="0" t="n">
        <v>7916125</v>
      </c>
      <c r="AH216" s="0" t="n">
        <v>10910600</v>
      </c>
      <c r="AI216" s="0" t="n">
        <v>0.725544424687918</v>
      </c>
      <c r="AJ216" s="0" t="n">
        <v>-0.462864142463329</v>
      </c>
      <c r="AK216" s="0" t="n">
        <v>-0.429201699520773</v>
      </c>
      <c r="AL216" s="0" t="n">
        <v>0.0342511170473994</v>
      </c>
      <c r="AM216" s="0" t="n">
        <v>8777825</v>
      </c>
      <c r="AN216" s="0" t="n">
        <v>12655750</v>
      </c>
      <c r="AO216" s="0" t="n">
        <v>0.693583944057049</v>
      </c>
      <c r="AP216" s="0" t="n">
        <v>-0.527857593238489</v>
      </c>
      <c r="AQ216" s="0" t="n">
        <v>-0.424070844233057</v>
      </c>
      <c r="AR216" s="0" t="n">
        <v>0.0162340546437774</v>
      </c>
      <c r="AS216" s="0" t="n">
        <v>8777825</v>
      </c>
      <c r="AT216" s="0" t="n">
        <v>10910600</v>
      </c>
      <c r="AU216" s="0" t="n">
        <v>0.804522666031199</v>
      </c>
      <c r="AV216" s="0" t="n">
        <v>-0.313795027934703</v>
      </c>
      <c r="AW216" s="0" t="n">
        <v>-0.55328245107168</v>
      </c>
      <c r="AX216" s="0" t="n">
        <v>0.172079754255644</v>
      </c>
      <c r="AY216" s="0" t="n">
        <v>12655750</v>
      </c>
      <c r="AZ216" s="0" t="n">
        <v>7916125</v>
      </c>
      <c r="BA216" s="0" t="n">
        <v>1.59873043945112</v>
      </c>
      <c r="BB216" s="0" t="n">
        <v>0.676926707767115</v>
      </c>
      <c r="BC216" s="0" t="n">
        <v>0.380936198715097</v>
      </c>
      <c r="BD216" s="0" t="n">
        <v>0.00154669869854629</v>
      </c>
    </row>
    <row r="217" customFormat="false" ht="15.75" hidden="false" customHeight="false" outlineLevel="0" collapsed="false">
      <c r="A217" s="0" t="s">
        <v>737</v>
      </c>
      <c r="B217" s="0" t="s">
        <v>738</v>
      </c>
      <c r="C217" s="0" t="s">
        <v>739</v>
      </c>
      <c r="D217" s="0" t="n">
        <v>7</v>
      </c>
      <c r="E217" s="15" t="n">
        <v>19194000</v>
      </c>
      <c r="F217" s="15" t="n">
        <v>14722000</v>
      </c>
      <c r="G217" s="15" t="n">
        <v>15651000</v>
      </c>
      <c r="H217" s="15" t="n">
        <v>8234400</v>
      </c>
      <c r="I217" s="15" t="n">
        <v>4823300</v>
      </c>
      <c r="J217" s="15" t="n">
        <v>6535300</v>
      </c>
      <c r="K217" s="15" t="n">
        <v>4592700</v>
      </c>
      <c r="L217" s="15" t="n">
        <v>3939400</v>
      </c>
      <c r="M217" s="15" t="n">
        <v>4639500</v>
      </c>
      <c r="N217" s="15" t="n">
        <v>10671000</v>
      </c>
      <c r="O217" s="15" t="n">
        <v>6006100</v>
      </c>
      <c r="P217" s="15" t="n">
        <v>12022000</v>
      </c>
      <c r="Q217" s="15" t="n">
        <v>5876300</v>
      </c>
      <c r="R217" s="15" t="n">
        <v>6074300</v>
      </c>
      <c r="S217" s="15" t="n">
        <v>3097900</v>
      </c>
      <c r="T217" s="15" t="n">
        <v>5951100</v>
      </c>
      <c r="U217" s="15" t="n">
        <v>14450350</v>
      </c>
      <c r="V217" s="15" t="n">
        <v>8334650</v>
      </c>
      <c r="W217" s="0" t="n">
        <v>1.73376806464579</v>
      </c>
      <c r="X217" s="0" t="n">
        <v>0.793910914496459</v>
      </c>
      <c r="Y217" s="0" t="n">
        <v>0.873929631689914</v>
      </c>
      <c r="Z217" s="0" t="n">
        <v>0.0653388404586148</v>
      </c>
      <c r="AA217" s="0" t="n">
        <v>4972675</v>
      </c>
      <c r="AB217" s="0" t="n">
        <v>5249900</v>
      </c>
      <c r="AC217" s="0" t="n">
        <v>0.947194232271091</v>
      </c>
      <c r="AD217" s="0" t="n">
        <v>-0.0782677988647869</v>
      </c>
      <c r="AE217" s="0" t="n">
        <v>-0.218697578545944</v>
      </c>
      <c r="AF217" s="0" t="n">
        <v>0.854830097864258</v>
      </c>
      <c r="AG217" s="0" t="n">
        <v>5249900</v>
      </c>
      <c r="AH217" s="0" t="n">
        <v>8334650</v>
      </c>
      <c r="AI217" s="0" t="n">
        <v>0.629888477620536</v>
      </c>
      <c r="AJ217" s="0" t="n">
        <v>-0.666831674252703</v>
      </c>
      <c r="AK217" s="0" t="n">
        <v>-0.635381619304618</v>
      </c>
      <c r="AL217" s="0" t="n">
        <v>0.143448900991953</v>
      </c>
      <c r="AM217" s="0" t="n">
        <v>4972675</v>
      </c>
      <c r="AN217" s="0" t="n">
        <v>14450350</v>
      </c>
      <c r="AO217" s="0" t="n">
        <v>0.344121422664503</v>
      </c>
      <c r="AP217" s="0" t="n">
        <v>-1.53901038761395</v>
      </c>
      <c r="AQ217" s="0" t="n">
        <v>-1.765149771168</v>
      </c>
      <c r="AR217" s="0" t="n">
        <v>0.00082398920237957</v>
      </c>
      <c r="AS217" s="0" t="n">
        <v>4972675</v>
      </c>
      <c r="AT217" s="0" t="n">
        <v>8334650</v>
      </c>
      <c r="AU217" s="0" t="n">
        <v>0.59662673297619</v>
      </c>
      <c r="AV217" s="0" t="n">
        <v>-0.74509947311749</v>
      </c>
      <c r="AW217" s="0" t="n">
        <v>-1.18960654068939</v>
      </c>
      <c r="AX217" s="0" t="n">
        <v>0.0888805250846972</v>
      </c>
      <c r="AY217" s="0" t="n">
        <v>14450350</v>
      </c>
      <c r="AZ217" s="0" t="n">
        <v>5249900</v>
      </c>
      <c r="BA217" s="0" t="n">
        <v>2.75250004761995</v>
      </c>
      <c r="BB217" s="0" t="n">
        <v>1.46074258874916</v>
      </c>
      <c r="BC217" s="0" t="n">
        <v>1.15534632741151</v>
      </c>
      <c r="BD217" s="0" t="n">
        <v>0.00236161697460412</v>
      </c>
    </row>
    <row r="218" customFormat="false" ht="15.75" hidden="false" customHeight="false" outlineLevel="0" collapsed="false">
      <c r="A218" s="0" t="s">
        <v>740</v>
      </c>
      <c r="B218" s="0" t="s">
        <v>741</v>
      </c>
      <c r="C218" s="0" t="s">
        <v>742</v>
      </c>
      <c r="D218" s="0" t="n">
        <v>7</v>
      </c>
      <c r="E218" s="15" t="n">
        <v>18945000</v>
      </c>
      <c r="F218" s="15" t="n">
        <v>4431400</v>
      </c>
      <c r="G218" s="15" t="n">
        <v>7268600</v>
      </c>
      <c r="H218" s="15" t="n">
        <v>2714900</v>
      </c>
      <c r="I218" s="15" t="n">
        <v>1987700</v>
      </c>
      <c r="J218" s="15" t="n">
        <v>2074200</v>
      </c>
      <c r="K218" s="15" t="n">
        <v>513830.9</v>
      </c>
      <c r="L218" s="15" t="n">
        <v>576028</v>
      </c>
      <c r="M218" s="15" t="n">
        <v>587669.2</v>
      </c>
      <c r="N218" s="15" t="n">
        <v>3082000</v>
      </c>
      <c r="O218" s="15" t="n">
        <v>1991000</v>
      </c>
      <c r="P218" s="15" t="n">
        <v>23678000</v>
      </c>
      <c r="Q218" s="15" t="n">
        <v>933780</v>
      </c>
      <c r="R218" s="15" t="n">
        <v>1720700</v>
      </c>
      <c r="S218" s="15" t="n">
        <v>883090</v>
      </c>
      <c r="T218" s="15" t="n">
        <v>2716700</v>
      </c>
      <c r="U218" s="15" t="n">
        <v>8339975</v>
      </c>
      <c r="V218" s="15" t="n">
        <v>7334667.3</v>
      </c>
      <c r="W218" s="0" t="n">
        <v>1.137062481348</v>
      </c>
      <c r="X218" s="0" t="n">
        <v>0.185311532202216</v>
      </c>
      <c r="Y218" s="0" t="n">
        <v>-0.0251207133108741</v>
      </c>
      <c r="Z218" s="0" t="n">
        <v>0.368788568851486</v>
      </c>
      <c r="AA218" s="0" t="n">
        <v>1287939.725</v>
      </c>
      <c r="AB218" s="0" t="n">
        <v>1563567.5</v>
      </c>
      <c r="AC218" s="0" t="n">
        <v>0.82371865941189</v>
      </c>
      <c r="AD218" s="0" t="n">
        <v>-0.279776424928974</v>
      </c>
      <c r="AE218" s="0" t="n">
        <v>-0.520193113837564</v>
      </c>
      <c r="AF218" s="0" t="n">
        <v>0.501304539335856</v>
      </c>
      <c r="AG218" s="0" t="n">
        <v>1563567.5</v>
      </c>
      <c r="AH218" s="0" t="n">
        <v>7334667.3</v>
      </c>
      <c r="AI218" s="0" t="n">
        <v>0.213174972503524</v>
      </c>
      <c r="AJ218" s="0" t="n">
        <v>-2.22989002435367</v>
      </c>
      <c r="AK218" s="0" t="n">
        <v>-2.21539409684971</v>
      </c>
      <c r="AL218" s="0" t="n">
        <v>0.31542363973614</v>
      </c>
      <c r="AM218" s="0" t="n">
        <v>1287939.725</v>
      </c>
      <c r="AN218" s="0" t="n">
        <v>8339975</v>
      </c>
      <c r="AO218" s="0" t="n">
        <v>0.154429686539828</v>
      </c>
      <c r="AP218" s="0" t="n">
        <v>-2.69497798148486</v>
      </c>
      <c r="AQ218" s="0" t="n">
        <v>-3.2982947013736</v>
      </c>
      <c r="AR218" s="0" t="n">
        <v>0.00600392231477918</v>
      </c>
      <c r="AS218" s="0" t="s">
        <v>187</v>
      </c>
      <c r="AT218" s="0" t="s">
        <v>187</v>
      </c>
      <c r="AU218" s="0" t="s">
        <v>187</v>
      </c>
      <c r="AV218" s="0" t="s">
        <v>187</v>
      </c>
      <c r="AW218" s="0" t="s">
        <v>187</v>
      </c>
      <c r="AX218" s="0" t="s">
        <v>187</v>
      </c>
      <c r="AY218" s="0" t="n">
        <v>8339975</v>
      </c>
      <c r="AZ218" s="0" t="n">
        <v>1563567.5</v>
      </c>
      <c r="BA218" s="0" t="n">
        <v>5.33393985229291</v>
      </c>
      <c r="BB218" s="0" t="n">
        <v>2.41520155655588</v>
      </c>
      <c r="BC218" s="0" t="n">
        <v>2.09835183422591</v>
      </c>
      <c r="BD218" s="0" t="n">
        <v>0.00862534220620647</v>
      </c>
    </row>
    <row r="219" customFormat="false" ht="15.75" hidden="false" customHeight="false" outlineLevel="0" collapsed="false">
      <c r="A219" s="0" t="s">
        <v>743</v>
      </c>
      <c r="B219" s="0" t="s">
        <v>744</v>
      </c>
      <c r="C219" s="0" t="s">
        <v>745</v>
      </c>
      <c r="D219" s="0" t="n">
        <v>7</v>
      </c>
      <c r="E219" s="15" t="n">
        <v>16536000</v>
      </c>
      <c r="F219" s="15" t="n">
        <v>14210000</v>
      </c>
      <c r="G219" s="15" t="n">
        <v>15189000</v>
      </c>
      <c r="H219" s="15" t="n">
        <v>15341000</v>
      </c>
      <c r="I219" s="15" t="n">
        <v>12194000</v>
      </c>
      <c r="J219" s="15" t="n">
        <v>12451000</v>
      </c>
      <c r="K219" s="15" t="n">
        <v>10553000</v>
      </c>
      <c r="L219" s="15" t="n">
        <v>8395700</v>
      </c>
      <c r="M219" s="15" t="n">
        <v>7783300</v>
      </c>
      <c r="N219" s="15" t="n">
        <v>8675200</v>
      </c>
      <c r="O219" s="15" t="n">
        <v>15287000</v>
      </c>
      <c r="P219" s="15" t="n">
        <v>10193000</v>
      </c>
      <c r="Q219" s="15" t="n">
        <v>10761000</v>
      </c>
      <c r="R219" s="15" t="n">
        <v>10118000</v>
      </c>
      <c r="S219" s="15" t="n">
        <v>9272900</v>
      </c>
      <c r="T219" s="15" t="n">
        <v>13314000</v>
      </c>
      <c r="U219" s="15" t="n">
        <v>15319000</v>
      </c>
      <c r="V219" s="15" t="n">
        <v>10484625</v>
      </c>
      <c r="W219" s="0" t="n">
        <v>1.46109183685635</v>
      </c>
      <c r="X219" s="0" t="n">
        <v>0.547046861518024</v>
      </c>
      <c r="Y219" s="0" t="n">
        <v>0.509250963824868</v>
      </c>
      <c r="Z219" s="0" t="n">
        <v>0.0309991842510935</v>
      </c>
      <c r="AA219" s="0" t="n">
        <v>10898425</v>
      </c>
      <c r="AB219" s="0" t="n">
        <v>10866475</v>
      </c>
      <c r="AC219" s="0" t="n">
        <v>1.00294023590907</v>
      </c>
      <c r="AD219" s="0" t="n">
        <v>0.00423563992170296</v>
      </c>
      <c r="AE219" s="0" t="n">
        <v>-0.0952566175996434</v>
      </c>
      <c r="AF219" s="0" t="n">
        <v>0.998972960138463</v>
      </c>
      <c r="AG219" s="0" t="n">
        <v>10866475</v>
      </c>
      <c r="AH219" s="0" t="n">
        <v>10484625</v>
      </c>
      <c r="AI219" s="0" t="n">
        <v>1.03641999594645</v>
      </c>
      <c r="AJ219" s="0" t="n">
        <v>0.0516087552258648</v>
      </c>
      <c r="AK219" s="0" t="n">
        <v>0.0908515650647732</v>
      </c>
      <c r="AL219" s="0" t="n">
        <v>0.723955630260728</v>
      </c>
      <c r="AM219" s="0" t="n">
        <v>10898425</v>
      </c>
      <c r="AN219" s="0" t="n">
        <v>15319000</v>
      </c>
      <c r="AO219" s="0" t="n">
        <v>0.71143188197663</v>
      </c>
      <c r="AP219" s="0" t="n">
        <v>-0.491202466370456</v>
      </c>
      <c r="AQ219" s="0" t="n">
        <v>-0.37545562160767</v>
      </c>
      <c r="AR219" s="0" t="n">
        <v>0.0214022425594662</v>
      </c>
      <c r="AS219" s="0" t="n">
        <v>10898425</v>
      </c>
      <c r="AT219" s="0" t="n">
        <v>10484625</v>
      </c>
      <c r="AU219" s="0" t="n">
        <v>1.0394673152354</v>
      </c>
      <c r="AV219" s="0" t="n">
        <v>0.0558443951475679</v>
      </c>
      <c r="AW219" s="0" t="n">
        <v>-0.00793571976229368</v>
      </c>
      <c r="AX219" s="0" t="n">
        <v>0.736628613561597</v>
      </c>
      <c r="AY219" s="0" t="n">
        <v>15319000</v>
      </c>
      <c r="AZ219" s="0" t="n">
        <v>10866475</v>
      </c>
      <c r="BA219" s="0" t="n">
        <v>1.40974879158145</v>
      </c>
      <c r="BB219" s="0" t="n">
        <v>0.495438106292159</v>
      </c>
      <c r="BC219" s="0" t="n">
        <v>0.201625451592876</v>
      </c>
      <c r="BD219" s="0" t="n">
        <v>0.0127984868892551</v>
      </c>
    </row>
    <row r="220" customFormat="false" ht="15.75" hidden="false" customHeight="false" outlineLevel="0" collapsed="false">
      <c r="A220" s="0" t="s">
        <v>746</v>
      </c>
      <c r="B220" s="0" t="s">
        <v>747</v>
      </c>
      <c r="C220" s="0" t="s">
        <v>748</v>
      </c>
      <c r="D220" s="0" t="n">
        <v>7</v>
      </c>
      <c r="E220" s="15" t="n">
        <v>15125000</v>
      </c>
      <c r="F220" s="15" t="n">
        <v>29712000</v>
      </c>
      <c r="G220" s="15" t="n">
        <v>19258000</v>
      </c>
      <c r="H220" s="15" t="n">
        <v>15335000</v>
      </c>
      <c r="I220" s="15" t="n">
        <v>14827000</v>
      </c>
      <c r="J220" s="15" t="n">
        <v>11002000</v>
      </c>
      <c r="K220" s="15" t="n">
        <v>14179000</v>
      </c>
      <c r="L220" s="15" t="n">
        <v>13069000</v>
      </c>
      <c r="M220" s="15" t="n">
        <v>12300000</v>
      </c>
      <c r="N220" s="15" t="n">
        <v>14004000</v>
      </c>
      <c r="O220" s="15" t="n">
        <v>13553000</v>
      </c>
      <c r="P220" s="15" t="n">
        <v>6514100</v>
      </c>
      <c r="Q220" s="15" t="n">
        <v>13084000</v>
      </c>
      <c r="R220" s="15" t="n">
        <v>13577000</v>
      </c>
      <c r="S220" s="15" t="n">
        <v>9245800</v>
      </c>
      <c r="T220" s="15" t="n">
        <v>7272000</v>
      </c>
      <c r="U220" s="15" t="n">
        <v>19857500</v>
      </c>
      <c r="V220" s="15" t="n">
        <v>11592775</v>
      </c>
      <c r="W220" s="0" t="n">
        <v>1.71292033184462</v>
      </c>
      <c r="X220" s="0" t="n">
        <v>0.77645805304158</v>
      </c>
      <c r="Y220" s="0" t="n">
        <v>0.848147480789417</v>
      </c>
      <c r="Z220" s="0" t="n">
        <v>0.0450373317068025</v>
      </c>
      <c r="AA220" s="0" t="n">
        <v>13269250</v>
      </c>
      <c r="AB220" s="0" t="n">
        <v>10794700</v>
      </c>
      <c r="AC220" s="0" t="n">
        <v>1.22923749617868</v>
      </c>
      <c r="AD220" s="0" t="n">
        <v>0.29776368011866</v>
      </c>
      <c r="AE220" s="0" t="n">
        <v>0.343917602039431</v>
      </c>
      <c r="AF220" s="0" t="n">
        <v>0.196976573371073</v>
      </c>
      <c r="AG220" s="0" t="n">
        <v>10794700</v>
      </c>
      <c r="AH220" s="0" t="n">
        <v>11592775</v>
      </c>
      <c r="AI220" s="0" t="n">
        <v>0.931157552872371</v>
      </c>
      <c r="AJ220" s="0" t="n">
        <v>-0.102902800876875</v>
      </c>
      <c r="AK220" s="0" t="n">
        <v>-0.0653359416597629</v>
      </c>
      <c r="AL220" s="0" t="n">
        <v>0.791403936086262</v>
      </c>
      <c r="AM220" s="0" t="n">
        <v>13269250</v>
      </c>
      <c r="AN220" s="0" t="n">
        <v>19857500</v>
      </c>
      <c r="AO220" s="0" t="n">
        <v>0.668223593100844</v>
      </c>
      <c r="AP220" s="0" t="n">
        <v>-0.581597173799795</v>
      </c>
      <c r="AQ220" s="0" t="n">
        <v>-0.495344957733978</v>
      </c>
      <c r="AR220" s="0" t="n">
        <v>0.0641104215739639</v>
      </c>
      <c r="AS220" s="0" t="n">
        <v>13269250</v>
      </c>
      <c r="AT220" s="0" t="n">
        <v>11592775</v>
      </c>
      <c r="AU220" s="0" t="n">
        <v>1.1446137788407</v>
      </c>
      <c r="AV220" s="0" t="n">
        <v>0.194860879241785</v>
      </c>
      <c r="AW220" s="0" t="n">
        <v>0.19716195236028</v>
      </c>
      <c r="AX220" s="0" t="n">
        <v>0.392283303218062</v>
      </c>
      <c r="AY220" s="0" t="n">
        <v>19857500</v>
      </c>
      <c r="AZ220" s="0" t="n">
        <v>10794700</v>
      </c>
      <c r="BA220" s="0" t="n">
        <v>1.83956015452027</v>
      </c>
      <c r="BB220" s="0" t="n">
        <v>0.879360853918455</v>
      </c>
      <c r="BC220" s="0" t="n">
        <v>0.580941145000688</v>
      </c>
      <c r="BD220" s="0" t="n">
        <v>0.0193735780280533</v>
      </c>
    </row>
    <row r="221" customFormat="false" ht="15.75" hidden="false" customHeight="false" outlineLevel="0" collapsed="false">
      <c r="A221" s="0" t="s">
        <v>749</v>
      </c>
      <c r="B221" s="0" t="s">
        <v>750</v>
      </c>
      <c r="C221" s="0" t="s">
        <v>751</v>
      </c>
      <c r="D221" s="0" t="n">
        <v>7</v>
      </c>
      <c r="E221" s="15" t="n">
        <v>32451000</v>
      </c>
      <c r="F221" s="15" t="n">
        <v>21692000</v>
      </c>
      <c r="G221" s="15" t="n">
        <v>13726000</v>
      </c>
      <c r="H221" s="15" t="n">
        <v>9369900</v>
      </c>
      <c r="I221" s="15" t="n">
        <v>299512.6</v>
      </c>
      <c r="J221" s="15" t="n">
        <v>415732.1</v>
      </c>
      <c r="K221" s="15" t="n">
        <v>513830.9</v>
      </c>
      <c r="L221" s="15" t="n">
        <v>576028</v>
      </c>
      <c r="M221" s="15" t="n">
        <v>587669.2</v>
      </c>
      <c r="N221" s="15" t="n">
        <v>501620</v>
      </c>
      <c r="O221" s="15" t="n">
        <v>11245000</v>
      </c>
      <c r="P221" s="15" t="n">
        <v>7583700</v>
      </c>
      <c r="Q221" s="15" t="n">
        <v>3701200</v>
      </c>
      <c r="R221" s="15" t="n">
        <v>9184800</v>
      </c>
      <c r="S221" s="15" t="n">
        <v>343632.4</v>
      </c>
      <c r="T221" s="15" t="n">
        <v>4850100</v>
      </c>
      <c r="U221" s="15" t="n">
        <v>19309725</v>
      </c>
      <c r="V221" s="15" t="n">
        <v>4979497.3</v>
      </c>
      <c r="W221" s="0" t="n">
        <v>3.87784626371823</v>
      </c>
      <c r="X221" s="0" t="n">
        <v>1.95525560928077</v>
      </c>
      <c r="Y221" s="0" t="n">
        <v>2.58952018088614</v>
      </c>
      <c r="Z221" s="0" t="n">
        <v>0.0298692046135248</v>
      </c>
      <c r="AA221" s="0" t="s">
        <v>187</v>
      </c>
      <c r="AB221" s="0" t="s">
        <v>187</v>
      </c>
      <c r="AC221" s="0" t="s">
        <v>187</v>
      </c>
      <c r="AD221" s="0" t="s">
        <v>187</v>
      </c>
      <c r="AE221" s="0" t="s">
        <v>187</v>
      </c>
      <c r="AF221" s="0" t="s">
        <v>187</v>
      </c>
      <c r="AG221" s="0" t="s">
        <v>187</v>
      </c>
      <c r="AH221" s="0" t="s">
        <v>187</v>
      </c>
      <c r="AI221" s="0" t="s">
        <v>187</v>
      </c>
      <c r="AJ221" s="0" t="s">
        <v>187</v>
      </c>
      <c r="AK221" s="0" t="s">
        <v>187</v>
      </c>
      <c r="AL221" s="0" t="s">
        <v>187</v>
      </c>
      <c r="AM221" s="0" t="n">
        <v>451275.9</v>
      </c>
      <c r="AN221" s="0" t="n">
        <v>19309725</v>
      </c>
      <c r="AO221" s="0" t="n">
        <v>0.0233703949693742</v>
      </c>
      <c r="AP221" s="0" t="n">
        <v>-5.41917407330301</v>
      </c>
      <c r="AQ221" s="0" t="n">
        <v>-6.9113608886973</v>
      </c>
      <c r="AR221" s="15" t="n">
        <v>8.05622041886647E-007</v>
      </c>
      <c r="AS221" s="0" t="s">
        <v>187</v>
      </c>
      <c r="AT221" s="0" t="s">
        <v>187</v>
      </c>
      <c r="AU221" s="0" t="s">
        <v>187</v>
      </c>
      <c r="AV221" s="0" t="s">
        <v>187</v>
      </c>
      <c r="AW221" s="0" t="s">
        <v>187</v>
      </c>
      <c r="AX221" s="0" t="s">
        <v>187</v>
      </c>
      <c r="AY221" s="0" t="n">
        <v>19309725</v>
      </c>
      <c r="AZ221" s="0" t="n">
        <v>4519933.1</v>
      </c>
      <c r="BA221" s="0" t="n">
        <v>4.272126284347</v>
      </c>
      <c r="BB221" s="0" t="n">
        <v>2.09495429382049</v>
      </c>
      <c r="BC221" s="0" t="n">
        <v>1.7819475230006</v>
      </c>
      <c r="BD221" s="0" t="n">
        <v>0.0256650962443275</v>
      </c>
    </row>
    <row r="222" customFormat="false" ht="15.75" hidden="false" customHeight="false" outlineLevel="0" collapsed="false">
      <c r="A222" s="0" t="s">
        <v>752</v>
      </c>
      <c r="B222" s="0" t="s">
        <v>753</v>
      </c>
      <c r="C222" s="0" t="s">
        <v>754</v>
      </c>
      <c r="D222" s="0" t="n">
        <v>7</v>
      </c>
      <c r="E222" s="15" t="n">
        <v>113350000</v>
      </c>
      <c r="F222" s="15" t="n">
        <v>24535000</v>
      </c>
      <c r="G222" s="15" t="n">
        <v>70823000</v>
      </c>
      <c r="H222" s="15" t="n">
        <v>27571000</v>
      </c>
      <c r="I222" s="15" t="n">
        <v>54596000</v>
      </c>
      <c r="J222" s="15" t="n">
        <v>95914000</v>
      </c>
      <c r="K222" s="15" t="n">
        <v>16458000</v>
      </c>
      <c r="L222" s="15" t="n">
        <v>25472000</v>
      </c>
      <c r="M222" s="15" t="n">
        <v>50718000</v>
      </c>
      <c r="N222" s="15" t="n">
        <v>160430</v>
      </c>
      <c r="O222" s="15" t="n">
        <v>71008000</v>
      </c>
      <c r="P222" s="15" t="n">
        <v>118700000</v>
      </c>
      <c r="Q222" s="15" t="n">
        <v>84248000</v>
      </c>
      <c r="R222" s="15" t="n">
        <v>93608000</v>
      </c>
      <c r="S222" s="15" t="n">
        <v>75134000</v>
      </c>
      <c r="T222" s="15" t="n">
        <v>102430000</v>
      </c>
      <c r="U222" s="15" t="n">
        <v>59069750</v>
      </c>
      <c r="V222" s="15" t="n">
        <v>60146607.5</v>
      </c>
      <c r="W222" s="0" t="n">
        <v>0.982096122378972</v>
      </c>
      <c r="X222" s="0" t="n">
        <v>-0.0260638600695547</v>
      </c>
      <c r="Y222" s="0" t="n">
        <v>-0.337373937476543</v>
      </c>
      <c r="Z222" s="0" t="n">
        <v>0.46122052825571</v>
      </c>
      <c r="AA222" s="0" t="n">
        <v>48110000</v>
      </c>
      <c r="AB222" s="0" t="n">
        <v>88855000</v>
      </c>
      <c r="AC222" s="0" t="n">
        <v>0.541443925496596</v>
      </c>
      <c r="AD222" s="0" t="n">
        <v>-0.88511616166493</v>
      </c>
      <c r="AE222" s="0" t="n">
        <v>-1.42589740811606</v>
      </c>
      <c r="AF222" s="0" t="n">
        <v>0.0457826140417345</v>
      </c>
      <c r="AG222" s="0" t="n">
        <v>88855000</v>
      </c>
      <c r="AH222" s="0" t="n">
        <v>60146607.5</v>
      </c>
      <c r="AI222" s="0" t="n">
        <v>1.47730692874074</v>
      </c>
      <c r="AJ222" s="0" t="n">
        <v>0.562969594938136</v>
      </c>
      <c r="AK222" s="0" t="n">
        <v>0.607759015910183</v>
      </c>
      <c r="AL222" s="0" t="n">
        <v>0.250955153863954</v>
      </c>
      <c r="AM222" s="0" t="n">
        <v>48110000</v>
      </c>
      <c r="AN222" s="0" t="n">
        <v>59069750</v>
      </c>
      <c r="AO222" s="0" t="n">
        <v>0.814460870411674</v>
      </c>
      <c r="AP222" s="0" t="n">
        <v>-0.29608270665724</v>
      </c>
      <c r="AQ222" s="0" t="n">
        <v>-0.116670797557785</v>
      </c>
      <c r="AR222" s="0" t="n">
        <v>0.643233494435443</v>
      </c>
      <c r="AS222" s="0" t="n">
        <v>48110000</v>
      </c>
      <c r="AT222" s="0" t="n">
        <v>60146607.5</v>
      </c>
      <c r="AU222" s="0" t="n">
        <v>0.799878862660708</v>
      </c>
      <c r="AV222" s="0" t="n">
        <v>-0.322146566726795</v>
      </c>
      <c r="AW222" s="0" t="n">
        <v>-0.565603875944852</v>
      </c>
      <c r="AX222" s="0" t="n">
        <v>0.550772767190845</v>
      </c>
      <c r="AY222" s="0" t="n">
        <v>59069750</v>
      </c>
      <c r="AZ222" s="0" t="n">
        <v>88855000</v>
      </c>
      <c r="BA222" s="0" t="n">
        <v>0.664788137977604</v>
      </c>
      <c r="BB222" s="0" t="n">
        <v>-0.58903345500769</v>
      </c>
      <c r="BC222" s="0" t="n">
        <v>-0.869832503943309</v>
      </c>
      <c r="BD222" s="0" t="n">
        <v>0.112315939510577</v>
      </c>
    </row>
    <row r="223" customFormat="false" ht="15.75" hidden="false" customHeight="false" outlineLevel="0" collapsed="false">
      <c r="A223" s="0" t="s">
        <v>755</v>
      </c>
      <c r="B223" s="0" t="s">
        <v>756</v>
      </c>
      <c r="C223" s="0" t="s">
        <v>757</v>
      </c>
      <c r="D223" s="0" t="n">
        <v>7</v>
      </c>
      <c r="E223" s="15" t="n">
        <v>9593300</v>
      </c>
      <c r="F223" s="15" t="n">
        <v>13407000</v>
      </c>
      <c r="G223" s="15" t="n">
        <v>14148000</v>
      </c>
      <c r="H223" s="15" t="n">
        <v>7226200</v>
      </c>
      <c r="I223" s="15" t="n">
        <v>17592000</v>
      </c>
      <c r="J223" s="15" t="n">
        <v>19515000</v>
      </c>
      <c r="K223" s="15" t="n">
        <v>14358000</v>
      </c>
      <c r="L223" s="15" t="n">
        <v>8943500</v>
      </c>
      <c r="M223" s="15" t="n">
        <v>7809500</v>
      </c>
      <c r="N223" s="15" t="n">
        <v>7296900</v>
      </c>
      <c r="O223" s="15" t="n">
        <v>23092000</v>
      </c>
      <c r="P223" s="15" t="n">
        <v>15433000</v>
      </c>
      <c r="Q223" s="15" t="n">
        <v>9685500</v>
      </c>
      <c r="R223" s="15" t="n">
        <v>16855000</v>
      </c>
      <c r="S223" s="15" t="n">
        <v>17811000</v>
      </c>
      <c r="T223" s="15" t="n">
        <v>15813000</v>
      </c>
      <c r="U223" s="15" t="n">
        <v>11093625</v>
      </c>
      <c r="V223" s="15" t="n">
        <v>13407850</v>
      </c>
      <c r="W223" s="0" t="n">
        <v>0.827397755792316</v>
      </c>
      <c r="X223" s="0" t="n">
        <v>-0.27334705042972</v>
      </c>
      <c r="Y223" s="0" t="n">
        <v>-0.702671773908976</v>
      </c>
      <c r="Z223" s="0" t="n">
        <v>0.720924801511986</v>
      </c>
      <c r="AA223" s="0" t="n">
        <v>15102125</v>
      </c>
      <c r="AB223" s="0" t="n">
        <v>15041125</v>
      </c>
      <c r="AC223" s="0" t="n">
        <v>1.0040555477067</v>
      </c>
      <c r="AD223" s="0" t="n">
        <v>0.00583908620521076</v>
      </c>
      <c r="AE223" s="0" t="n">
        <v>-0.0928575545669594</v>
      </c>
      <c r="AF223" s="0" t="n">
        <v>0.961330261518594</v>
      </c>
      <c r="AG223" s="0" t="n">
        <v>15041125</v>
      </c>
      <c r="AH223" s="0" t="n">
        <v>13407850</v>
      </c>
      <c r="AI223" s="0" t="n">
        <v>1.12181483235567</v>
      </c>
      <c r="AJ223" s="0" t="n">
        <v>0.165834563212126</v>
      </c>
      <c r="AK223" s="0" t="n">
        <v>0.206316353608531</v>
      </c>
      <c r="AL223" s="0" t="n">
        <v>0.494689342420185</v>
      </c>
      <c r="AM223" s="0" t="n">
        <v>15102125</v>
      </c>
      <c r="AN223" s="0" t="n">
        <v>11093625</v>
      </c>
      <c r="AO223" s="0" t="n">
        <v>1.36133364882985</v>
      </c>
      <c r="AP223" s="0" t="n">
        <v>0.445020699847057</v>
      </c>
      <c r="AQ223" s="0" t="n">
        <v>0.866245104639255</v>
      </c>
      <c r="AR223" s="0" t="n">
        <v>0.205925861836711</v>
      </c>
      <c r="AS223" s="0" t="n">
        <v>15102125</v>
      </c>
      <c r="AT223" s="0" t="n">
        <v>13407850</v>
      </c>
      <c r="AU223" s="0" t="n">
        <v>1.12636440592638</v>
      </c>
      <c r="AV223" s="0" t="n">
        <v>0.171673649417337</v>
      </c>
      <c r="AW223" s="0" t="n">
        <v>0.162952722491235</v>
      </c>
      <c r="AX223" s="0" t="n">
        <v>0.534532508920968</v>
      </c>
      <c r="AY223" s="0" t="n">
        <v>11093625</v>
      </c>
      <c r="AZ223" s="0" t="n">
        <v>15041125</v>
      </c>
      <c r="BA223" s="0" t="n">
        <v>0.737552875865336</v>
      </c>
      <c r="BB223" s="0" t="n">
        <v>-0.439181613641846</v>
      </c>
      <c r="BC223" s="0" t="n">
        <v>-0.721778877354215</v>
      </c>
      <c r="BD223" s="0" t="n">
        <v>0.157815420250277</v>
      </c>
    </row>
    <row r="224" customFormat="false" ht="15.75" hidden="false" customHeight="false" outlineLevel="0" collapsed="false">
      <c r="A224" s="0" t="s">
        <v>758</v>
      </c>
      <c r="B224" s="0" t="s">
        <v>759</v>
      </c>
      <c r="C224" s="0" t="s">
        <v>760</v>
      </c>
      <c r="D224" s="0" t="n">
        <v>7</v>
      </c>
      <c r="E224" s="15" t="n">
        <v>33526000</v>
      </c>
      <c r="F224" s="15" t="n">
        <v>21180000</v>
      </c>
      <c r="G224" s="15" t="n">
        <v>24325000</v>
      </c>
      <c r="H224" s="15" t="n">
        <v>18544000</v>
      </c>
      <c r="I224" s="15" t="n">
        <v>18344000</v>
      </c>
      <c r="J224" s="15" t="n">
        <v>24669000</v>
      </c>
      <c r="K224" s="15" t="n">
        <v>19905000</v>
      </c>
      <c r="L224" s="15" t="n">
        <v>15954000</v>
      </c>
      <c r="M224" s="15" t="n">
        <v>14423000</v>
      </c>
      <c r="N224" s="15" t="n">
        <v>16173000</v>
      </c>
      <c r="O224" s="15" t="n">
        <v>21020000</v>
      </c>
      <c r="P224" s="15" t="n">
        <v>14003000</v>
      </c>
      <c r="Q224" s="15" t="n">
        <v>20075000</v>
      </c>
      <c r="R224" s="15" t="n">
        <v>22836000</v>
      </c>
      <c r="S224" s="15" t="n">
        <v>15477000</v>
      </c>
      <c r="T224" s="15" t="n">
        <v>17939000</v>
      </c>
      <c r="U224" s="15" t="n">
        <v>24393750</v>
      </c>
      <c r="V224" s="15" t="n">
        <v>16404750</v>
      </c>
      <c r="W224" s="0" t="n">
        <v>1.48699309651168</v>
      </c>
      <c r="X224" s="0" t="n">
        <v>0.572397949574944</v>
      </c>
      <c r="Y224" s="0" t="n">
        <v>0.546700729839747</v>
      </c>
      <c r="Z224" s="0" t="n">
        <v>0.0449670719524815</v>
      </c>
      <c r="AA224" s="0" t="n">
        <v>19718000</v>
      </c>
      <c r="AB224" s="0" t="n">
        <v>19081750</v>
      </c>
      <c r="AC224" s="0" t="n">
        <v>1.03334337783484</v>
      </c>
      <c r="AD224" s="0" t="n">
        <v>0.0473197384061809</v>
      </c>
      <c r="AE224" s="0" t="n">
        <v>-0.0307945467253333</v>
      </c>
      <c r="AF224" s="0" t="n">
        <v>0.831187934321321</v>
      </c>
      <c r="AG224" s="0" t="n">
        <v>19081750</v>
      </c>
      <c r="AH224" s="0" t="n">
        <v>16404750</v>
      </c>
      <c r="AI224" s="0" t="n">
        <v>1.16318444353008</v>
      </c>
      <c r="AJ224" s="0" t="n">
        <v>0.218079879844619</v>
      </c>
      <c r="AK224" s="0" t="n">
        <v>0.25912836294094</v>
      </c>
      <c r="AL224" s="0" t="n">
        <v>0.288045811578717</v>
      </c>
      <c r="AM224" s="0" t="n">
        <v>19718000</v>
      </c>
      <c r="AN224" s="0" t="n">
        <v>24393750</v>
      </c>
      <c r="AO224" s="0" t="n">
        <v>0.808321803740712</v>
      </c>
      <c r="AP224" s="0" t="n">
        <v>-0.306998331324144</v>
      </c>
      <c r="AQ224" s="0" t="n">
        <v>-0.131148049953806</v>
      </c>
      <c r="AR224" s="0" t="n">
        <v>0.252273907858874</v>
      </c>
      <c r="AS224" s="0" t="n">
        <v>19718000</v>
      </c>
      <c r="AT224" s="0" t="n">
        <v>16404750</v>
      </c>
      <c r="AU224" s="0" t="n">
        <v>1.20196894192231</v>
      </c>
      <c r="AV224" s="0" t="n">
        <v>0.2653996182508</v>
      </c>
      <c r="AW224" s="0" t="n">
        <v>0.301231129907638</v>
      </c>
      <c r="AX224" s="0" t="n">
        <v>0.239204891273422</v>
      </c>
      <c r="AY224" s="0" t="n">
        <v>24393750</v>
      </c>
      <c r="AZ224" s="0" t="n">
        <v>19081750</v>
      </c>
      <c r="BA224" s="0" t="n">
        <v>1.27838117573074</v>
      </c>
      <c r="BB224" s="0" t="n">
        <v>0.354318069730325</v>
      </c>
      <c r="BC224" s="0" t="n">
        <v>0.0621988485766557</v>
      </c>
      <c r="BD224" s="0" t="n">
        <v>0.176919309892557</v>
      </c>
    </row>
    <row r="225" customFormat="false" ht="15.75" hidden="false" customHeight="false" outlineLevel="0" collapsed="false">
      <c r="A225" s="0" t="s">
        <v>761</v>
      </c>
      <c r="B225" s="0" t="s">
        <v>762</v>
      </c>
      <c r="C225" s="0" t="s">
        <v>763</v>
      </c>
      <c r="D225" s="0" t="n">
        <v>7</v>
      </c>
      <c r="E225" s="15" t="n">
        <v>33545000</v>
      </c>
      <c r="F225" s="15" t="n">
        <v>19324000</v>
      </c>
      <c r="G225" s="15" t="n">
        <v>20406000</v>
      </c>
      <c r="H225" s="15" t="n">
        <v>12768000</v>
      </c>
      <c r="I225" s="15" t="n">
        <v>17906000</v>
      </c>
      <c r="J225" s="15" t="n">
        <v>26830000</v>
      </c>
      <c r="K225" s="15" t="n">
        <v>16259000</v>
      </c>
      <c r="L225" s="15" t="n">
        <v>11589000</v>
      </c>
      <c r="M225" s="15" t="n">
        <v>14335000</v>
      </c>
      <c r="N225" s="15" t="n">
        <v>12604000</v>
      </c>
      <c r="O225" s="15" t="n">
        <v>13427000</v>
      </c>
      <c r="P225" s="15" t="n">
        <v>9559400</v>
      </c>
      <c r="Q225" s="15" t="n">
        <v>17674000</v>
      </c>
      <c r="R225" s="15" t="n">
        <v>10697000</v>
      </c>
      <c r="S225" s="15" t="n">
        <v>9668900</v>
      </c>
      <c r="T225" s="15" t="n">
        <v>21414000</v>
      </c>
      <c r="U225" s="15" t="n">
        <v>21510750</v>
      </c>
      <c r="V225" s="15" t="n">
        <v>12481350</v>
      </c>
      <c r="W225" s="0" t="n">
        <v>1.72343135958851</v>
      </c>
      <c r="X225" s="0" t="n">
        <v>0.785283840536771</v>
      </c>
      <c r="Y225" s="0" t="n">
        <v>0.861185330519963</v>
      </c>
      <c r="Z225" s="0" t="n">
        <v>0.0456169305975064</v>
      </c>
      <c r="AA225" s="0" t="n">
        <v>18146000</v>
      </c>
      <c r="AB225" s="0" t="n">
        <v>14863475</v>
      </c>
      <c r="AC225" s="0" t="n">
        <v>1.22084505810384</v>
      </c>
      <c r="AD225" s="0" t="n">
        <v>0.28788011425704</v>
      </c>
      <c r="AE225" s="0" t="n">
        <v>0.329129892757498</v>
      </c>
      <c r="AF225" s="0" t="n">
        <v>0.405098849957526</v>
      </c>
      <c r="AG225" s="0" t="n">
        <v>14863475</v>
      </c>
      <c r="AH225" s="0" t="n">
        <v>12481350</v>
      </c>
      <c r="AI225" s="0" t="n">
        <v>1.1908547552949</v>
      </c>
      <c r="AJ225" s="0" t="n">
        <v>0.251997463081175</v>
      </c>
      <c r="AK225" s="0" t="n">
        <v>0.293413842250443</v>
      </c>
      <c r="AL225" s="0" t="n">
        <v>0.537904009076569</v>
      </c>
      <c r="AM225" s="0" t="n">
        <v>18146000</v>
      </c>
      <c r="AN225" s="0" t="n">
        <v>21510750</v>
      </c>
      <c r="AO225" s="0" t="n">
        <v>0.843578210894553</v>
      </c>
      <c r="AP225" s="0" t="n">
        <v>-0.245406263198556</v>
      </c>
      <c r="AQ225" s="0" t="n">
        <v>-0.0494592833410556</v>
      </c>
      <c r="AR225" s="0" t="n">
        <v>0.538709762025996</v>
      </c>
      <c r="AS225" s="0" t="n">
        <v>18146000</v>
      </c>
      <c r="AT225" s="0" t="n">
        <v>12481350</v>
      </c>
      <c r="AU225" s="0" t="n">
        <v>1.45384914292124</v>
      </c>
      <c r="AV225" s="0" t="n">
        <v>0.539877577338216</v>
      </c>
      <c r="AW225" s="0" t="n">
        <v>0.706181599088189</v>
      </c>
      <c r="AX225" s="0" t="n">
        <v>0.114388937704335</v>
      </c>
      <c r="AY225" s="0" t="n">
        <v>21510750</v>
      </c>
      <c r="AZ225" s="0" t="n">
        <v>14863475</v>
      </c>
      <c r="BA225" s="0" t="n">
        <v>1.4472221334513</v>
      </c>
      <c r="BB225" s="0" t="n">
        <v>0.533286377455596</v>
      </c>
      <c r="BC225" s="0" t="n">
        <v>0.239019545351083</v>
      </c>
      <c r="BD225" s="0" t="n">
        <v>0.188441279381276</v>
      </c>
    </row>
    <row r="226" customFormat="false" ht="15.75" hidden="false" customHeight="false" outlineLevel="0" collapsed="false">
      <c r="A226" s="0" t="s">
        <v>764</v>
      </c>
      <c r="B226" s="0" t="s">
        <v>765</v>
      </c>
      <c r="C226" s="0" t="s">
        <v>766</v>
      </c>
      <c r="D226" s="0" t="n">
        <v>7</v>
      </c>
      <c r="E226" s="15" t="n">
        <v>12218000</v>
      </c>
      <c r="F226" s="15" t="n">
        <v>2891200</v>
      </c>
      <c r="G226" s="15" t="n">
        <v>6756000</v>
      </c>
      <c r="H226" s="15" t="n">
        <v>4037400</v>
      </c>
      <c r="I226" s="15" t="n">
        <v>5005100</v>
      </c>
      <c r="J226" s="15" t="n">
        <v>11390000</v>
      </c>
      <c r="K226" s="15" t="n">
        <v>3836200</v>
      </c>
      <c r="L226" s="15" t="n">
        <v>4044100</v>
      </c>
      <c r="M226" s="15" t="n">
        <v>3850500</v>
      </c>
      <c r="N226" s="15" t="n">
        <v>2312000</v>
      </c>
      <c r="O226" s="15" t="n">
        <v>8390900</v>
      </c>
      <c r="P226" s="15" t="n">
        <v>11565000</v>
      </c>
      <c r="Q226" s="15" t="n">
        <v>7322300</v>
      </c>
      <c r="R226" s="15" t="n">
        <v>9793600</v>
      </c>
      <c r="S226" s="15" t="n">
        <v>7251300</v>
      </c>
      <c r="T226" s="15" t="n">
        <v>10117000</v>
      </c>
      <c r="U226" s="15" t="n">
        <v>6475650</v>
      </c>
      <c r="V226" s="15" t="n">
        <v>6529600</v>
      </c>
      <c r="W226" s="0" t="n">
        <v>0.991737625581965</v>
      </c>
      <c r="X226" s="0" t="n">
        <v>-0.0119696036490572</v>
      </c>
      <c r="Y226" s="0" t="n">
        <v>-0.31655326879691</v>
      </c>
      <c r="Z226" s="0" t="n">
        <v>0.951505046741652</v>
      </c>
      <c r="AA226" s="0" t="n">
        <v>6068850</v>
      </c>
      <c r="AB226" s="0" t="n">
        <v>8621050</v>
      </c>
      <c r="AC226" s="0" t="n">
        <v>0.703957174590102</v>
      </c>
      <c r="AD226" s="0" t="n">
        <v>-0.506440430067074</v>
      </c>
      <c r="AE226" s="0" t="n">
        <v>-0.859325918696676</v>
      </c>
      <c r="AF226" s="0" t="n">
        <v>0.106926838664677</v>
      </c>
      <c r="AG226" s="0" t="n">
        <v>8621050</v>
      </c>
      <c r="AH226" s="0" t="n">
        <v>6529600</v>
      </c>
      <c r="AI226" s="0" t="n">
        <v>1.32030292820387</v>
      </c>
      <c r="AJ226" s="0" t="n">
        <v>0.400868977218241</v>
      </c>
      <c r="AK226" s="0" t="n">
        <v>0.443900130796485</v>
      </c>
      <c r="AL226" s="0" t="n">
        <v>0.22383827162893</v>
      </c>
      <c r="AM226" s="0" t="n">
        <v>6068850</v>
      </c>
      <c r="AN226" s="0" t="n">
        <v>6475650</v>
      </c>
      <c r="AO226" s="0" t="n">
        <v>0.937180051423409</v>
      </c>
      <c r="AP226" s="0" t="n">
        <v>-0.0936018491997763</v>
      </c>
      <c r="AQ226" s="0" t="n">
        <v>0.15187695561501</v>
      </c>
      <c r="AR226" s="0" t="n">
        <v>0.953614719426422</v>
      </c>
      <c r="AS226" s="0" t="n">
        <v>6068850</v>
      </c>
      <c r="AT226" s="0" t="n">
        <v>6529600</v>
      </c>
      <c r="AU226" s="0" t="n">
        <v>0.929436718941436</v>
      </c>
      <c r="AV226" s="0" t="n">
        <v>-0.105571452848834</v>
      </c>
      <c r="AW226" s="0" t="n">
        <v>-0.246080245452612</v>
      </c>
      <c r="AX226" s="0" t="n">
        <v>0.988563755079275</v>
      </c>
      <c r="AY226" s="0" t="n">
        <v>6475650</v>
      </c>
      <c r="AZ226" s="0" t="n">
        <v>8621050</v>
      </c>
      <c r="BA226" s="0" t="n">
        <v>0.751144002180709</v>
      </c>
      <c r="BB226" s="0" t="n">
        <v>-0.412838580867298</v>
      </c>
      <c r="BC226" s="0" t="n">
        <v>-0.695751959686213</v>
      </c>
      <c r="BD226" s="0" t="n">
        <v>0.190730352588689</v>
      </c>
    </row>
    <row r="227" customFormat="false" ht="15.75" hidden="false" customHeight="false" outlineLevel="0" collapsed="false">
      <c r="A227" s="0" t="s">
        <v>767</v>
      </c>
      <c r="B227" s="0" t="s">
        <v>768</v>
      </c>
      <c r="C227" s="0" t="s">
        <v>769</v>
      </c>
      <c r="D227" s="0" t="n">
        <v>7</v>
      </c>
      <c r="E227" s="15" t="n">
        <v>5442400</v>
      </c>
      <c r="F227" s="15" t="n">
        <v>3303000</v>
      </c>
      <c r="G227" s="15" t="n">
        <v>4058100</v>
      </c>
      <c r="H227" s="15" t="n">
        <v>3462000</v>
      </c>
      <c r="I227" s="15" t="n">
        <v>3029000</v>
      </c>
      <c r="J227" s="15" t="n">
        <v>3953500</v>
      </c>
      <c r="K227" s="15" t="n">
        <v>3595800</v>
      </c>
      <c r="L227" s="15" t="n">
        <v>2645800</v>
      </c>
      <c r="M227" s="15" t="n">
        <v>3759700</v>
      </c>
      <c r="N227" s="15" t="n">
        <v>4709200</v>
      </c>
      <c r="O227" s="15" t="n">
        <v>3450300</v>
      </c>
      <c r="P227" s="15" t="n">
        <v>3218100</v>
      </c>
      <c r="Q227" s="15" t="n">
        <v>5512400</v>
      </c>
      <c r="R227" s="15" t="n">
        <v>5938400</v>
      </c>
      <c r="S227" s="15" t="n">
        <v>3809400</v>
      </c>
      <c r="T227" s="15" t="n">
        <v>4735000</v>
      </c>
      <c r="U227" s="15" t="n">
        <v>4066375</v>
      </c>
      <c r="V227" s="15" t="n">
        <v>3784325</v>
      </c>
      <c r="W227" s="0" t="n">
        <v>1.07453112510157</v>
      </c>
      <c r="X227" s="0" t="n">
        <v>0.103707272788336</v>
      </c>
      <c r="Y227" s="0" t="n">
        <v>-0.145670190871979</v>
      </c>
      <c r="Z227" s="0" t="n">
        <v>0.683737021481301</v>
      </c>
      <c r="AA227" s="0" t="n">
        <v>3306025</v>
      </c>
      <c r="AB227" s="0" t="n">
        <v>4998800</v>
      </c>
      <c r="AC227" s="0" t="n">
        <v>0.661363727294551</v>
      </c>
      <c r="AD227" s="0" t="n">
        <v>-0.596484172260187</v>
      </c>
      <c r="AE227" s="0" t="n">
        <v>-0.994048619071426</v>
      </c>
      <c r="AF227" s="0" t="n">
        <v>0.0209555927978025</v>
      </c>
      <c r="AG227" s="0" t="n">
        <v>4998800</v>
      </c>
      <c r="AH227" s="0" t="n">
        <v>3784325</v>
      </c>
      <c r="AI227" s="0" t="n">
        <v>1.32092248947963</v>
      </c>
      <c r="AJ227" s="0" t="n">
        <v>0.401545813046393</v>
      </c>
      <c r="AK227" s="0" t="n">
        <v>0.444584308104173</v>
      </c>
      <c r="AL227" s="0" t="n">
        <v>0.0832300424783107</v>
      </c>
      <c r="AM227" s="0" t="n">
        <v>3306025</v>
      </c>
      <c r="AN227" s="0" t="n">
        <v>4066375</v>
      </c>
      <c r="AO227" s="0" t="n">
        <v>0.813015277735083</v>
      </c>
      <c r="AP227" s="0" t="n">
        <v>-0.29864563200213</v>
      </c>
      <c r="AQ227" s="0" t="n">
        <v>-0.12006997243072</v>
      </c>
      <c r="AR227" s="0" t="n">
        <v>0.231489834220458</v>
      </c>
      <c r="AS227" s="0" t="n">
        <v>3306025</v>
      </c>
      <c r="AT227" s="0" t="n">
        <v>3784325</v>
      </c>
      <c r="AU227" s="0" t="n">
        <v>0.873610221109445</v>
      </c>
      <c r="AV227" s="0" t="n">
        <v>-0.194938359213794</v>
      </c>
      <c r="AW227" s="0" t="n">
        <v>-0.377927519390479</v>
      </c>
      <c r="AX227" s="0" t="n">
        <v>0.357874309368256</v>
      </c>
      <c r="AY227" s="0" t="n">
        <v>4066375</v>
      </c>
      <c r="AZ227" s="0" t="n">
        <v>4998800</v>
      </c>
      <c r="BA227" s="0" t="n">
        <v>0.813470232855885</v>
      </c>
      <c r="BB227" s="0" t="n">
        <v>-0.297838540258057</v>
      </c>
      <c r="BC227" s="0" t="n">
        <v>-0.582131913947009</v>
      </c>
      <c r="BD227" s="0" t="n">
        <v>0.205679385516336</v>
      </c>
    </row>
    <row r="228" customFormat="false" ht="15.75" hidden="false" customHeight="false" outlineLevel="0" collapsed="false">
      <c r="A228" s="0" t="s">
        <v>770</v>
      </c>
      <c r="B228" s="0" t="s">
        <v>771</v>
      </c>
      <c r="C228" s="0" t="s">
        <v>772</v>
      </c>
      <c r="D228" s="0" t="n">
        <v>7</v>
      </c>
      <c r="E228" s="15" t="n">
        <v>1294300</v>
      </c>
      <c r="F228" s="15" t="n">
        <v>2910500</v>
      </c>
      <c r="G228" s="15" t="n">
        <v>520940</v>
      </c>
      <c r="H228" s="15" t="n">
        <v>2802100</v>
      </c>
      <c r="I228" s="15" t="n">
        <v>10319000</v>
      </c>
      <c r="J228" s="15" t="n">
        <v>720950</v>
      </c>
      <c r="K228" s="15" t="n">
        <v>185560</v>
      </c>
      <c r="L228" s="15" t="n">
        <v>1012100</v>
      </c>
      <c r="M228" s="15" t="n">
        <v>998920</v>
      </c>
      <c r="N228" s="15" t="n">
        <v>501620</v>
      </c>
      <c r="O228" s="15" t="n">
        <v>2561800</v>
      </c>
      <c r="P228" s="15" t="n">
        <v>177610000</v>
      </c>
      <c r="Q228" s="15" t="n">
        <v>274800</v>
      </c>
      <c r="R228" s="15" t="n">
        <v>199440</v>
      </c>
      <c r="S228" s="15" t="n">
        <v>158970</v>
      </c>
      <c r="T228" s="15" t="n">
        <v>6806900</v>
      </c>
      <c r="U228" s="15" t="n">
        <v>1881960</v>
      </c>
      <c r="V228" s="15" t="n">
        <v>45418085</v>
      </c>
      <c r="W228" s="0" t="n">
        <v>0.0414363573453174</v>
      </c>
      <c r="X228" s="0" t="n">
        <v>-4.59295900795761</v>
      </c>
      <c r="Y228" s="0" t="n">
        <v>-7.08379658879973</v>
      </c>
      <c r="Z228" s="0" t="n">
        <v>0.468391562877016</v>
      </c>
      <c r="AA228" s="0" t="n">
        <v>3059402.5</v>
      </c>
      <c r="AB228" s="0" t="n">
        <v>1860027.5</v>
      </c>
      <c r="AC228" s="0" t="n">
        <v>1.64481573525123</v>
      </c>
      <c r="AD228" s="0" t="n">
        <v>0.71792597135912</v>
      </c>
      <c r="AE228" s="0" t="n">
        <v>0.97256093796563</v>
      </c>
      <c r="AF228" s="0" t="n">
        <v>0.470827247256399</v>
      </c>
      <c r="AG228" s="0" t="n">
        <v>1860027.5</v>
      </c>
      <c r="AH228" s="0" t="n">
        <v>45418085</v>
      </c>
      <c r="AI228" s="0" t="n">
        <v>0.040953454994855</v>
      </c>
      <c r="AJ228" s="0" t="n">
        <v>-4.60987102133502</v>
      </c>
      <c r="AK228" s="0" t="n">
        <v>-4.62119018968772</v>
      </c>
      <c r="AL228" s="0" t="n">
        <v>0.179594301573139</v>
      </c>
      <c r="AM228" s="0" t="n">
        <v>3059402.5</v>
      </c>
      <c r="AN228" s="0" t="n">
        <v>1881960</v>
      </c>
      <c r="AO228" s="0" t="n">
        <v>1.62564693192204</v>
      </c>
      <c r="AP228" s="0" t="n">
        <v>0.701013957981707</v>
      </c>
      <c r="AQ228" s="0" t="n">
        <v>1.20576566555887</v>
      </c>
      <c r="AR228" s="0" t="n">
        <v>0.679300682358569</v>
      </c>
      <c r="AS228" s="0" t="n">
        <v>3059402.5</v>
      </c>
      <c r="AT228" s="0" t="n">
        <v>45418085</v>
      </c>
      <c r="AU228" s="0" t="n">
        <v>0.0673608871884405</v>
      </c>
      <c r="AV228" s="0" t="n">
        <v>-3.8919450499759</v>
      </c>
      <c r="AW228" s="0" t="n">
        <v>-5.83229842394443</v>
      </c>
      <c r="AX228" s="0" t="n">
        <v>0.376104509334165</v>
      </c>
      <c r="AY228" s="0" t="n">
        <v>1881960</v>
      </c>
      <c r="AZ228" s="0" t="n">
        <v>1860027.5</v>
      </c>
      <c r="BA228" s="0" t="n">
        <v>1.01179149233009</v>
      </c>
      <c r="BB228" s="0" t="n">
        <v>0.0169120133774137</v>
      </c>
      <c r="BC228" s="0" t="n">
        <v>-0.271158351580906</v>
      </c>
      <c r="BD228" s="0" t="n">
        <v>0.219142748988763</v>
      </c>
    </row>
    <row r="229" customFormat="false" ht="15.75" hidden="false" customHeight="false" outlineLevel="0" collapsed="false">
      <c r="A229" s="0" t="s">
        <v>773</v>
      </c>
      <c r="B229" s="0" t="s">
        <v>774</v>
      </c>
      <c r="C229" s="0" t="s">
        <v>775</v>
      </c>
      <c r="D229" s="0" t="n">
        <v>7</v>
      </c>
      <c r="E229" s="15" t="n">
        <v>27812000</v>
      </c>
      <c r="F229" s="15" t="n">
        <v>19346000</v>
      </c>
      <c r="G229" s="15" t="n">
        <v>17467000</v>
      </c>
      <c r="H229" s="15" t="n">
        <v>13438000</v>
      </c>
      <c r="I229" s="15" t="n">
        <v>18983000</v>
      </c>
      <c r="J229" s="15" t="n">
        <v>34968000</v>
      </c>
      <c r="K229" s="15" t="n">
        <v>18349000</v>
      </c>
      <c r="L229" s="15" t="n">
        <v>13458000</v>
      </c>
      <c r="M229" s="15" t="n">
        <v>10962000</v>
      </c>
      <c r="N229" s="15" t="n">
        <v>12740000</v>
      </c>
      <c r="O229" s="15" t="n">
        <v>16951000</v>
      </c>
      <c r="P229" s="15" t="n">
        <v>6323800</v>
      </c>
      <c r="Q229" s="15" t="n">
        <v>14108000</v>
      </c>
      <c r="R229" s="15" t="n">
        <v>16626000</v>
      </c>
      <c r="S229" s="15" t="n">
        <v>10988000</v>
      </c>
      <c r="T229" s="15" t="n">
        <v>18840000</v>
      </c>
      <c r="U229" s="15" t="n">
        <v>19515750</v>
      </c>
      <c r="V229" s="15" t="n">
        <v>11744200</v>
      </c>
      <c r="W229" s="0" t="n">
        <v>1.66173515437407</v>
      </c>
      <c r="X229" s="0" t="n">
        <v>0.732690465189979</v>
      </c>
      <c r="Y229" s="0" t="n">
        <v>0.783492034033131</v>
      </c>
      <c r="Z229" s="0" t="n">
        <v>0.0588952141031406</v>
      </c>
      <c r="AA229" s="0" t="n">
        <v>21439500</v>
      </c>
      <c r="AB229" s="0" t="n">
        <v>15140500</v>
      </c>
      <c r="AC229" s="0" t="n">
        <v>1.41603645850533</v>
      </c>
      <c r="AD229" s="0" t="n">
        <v>0.501858410779465</v>
      </c>
      <c r="AE229" s="0" t="n">
        <v>0.64928244558304</v>
      </c>
      <c r="AF229" s="0" t="n">
        <v>0.198216795679703</v>
      </c>
      <c r="AG229" s="0" t="n">
        <v>15140500</v>
      </c>
      <c r="AH229" s="0" t="n">
        <v>11744200</v>
      </c>
      <c r="AI229" s="0" t="n">
        <v>1.28918955739855</v>
      </c>
      <c r="AJ229" s="0" t="n">
        <v>0.366464407541783</v>
      </c>
      <c r="AK229" s="0" t="n">
        <v>0.409122382819348</v>
      </c>
      <c r="AL229" s="0" t="n">
        <v>0.226708322430816</v>
      </c>
      <c r="AM229" s="0" t="n">
        <v>21439500</v>
      </c>
      <c r="AN229" s="0" t="n">
        <v>19515750</v>
      </c>
      <c r="AO229" s="0" t="n">
        <v>1.09857422850774</v>
      </c>
      <c r="AP229" s="0" t="n">
        <v>0.135632353131269</v>
      </c>
      <c r="AQ229" s="0" t="n">
        <v>0.455907325494752</v>
      </c>
      <c r="AR229" s="0" t="n">
        <v>0.786784751781357</v>
      </c>
      <c r="AS229" s="0" t="n">
        <v>21439500</v>
      </c>
      <c r="AT229" s="0" t="n">
        <v>11744200</v>
      </c>
      <c r="AU229" s="0" t="n">
        <v>1.82553941520069</v>
      </c>
      <c r="AV229" s="0" t="n">
        <v>0.868322818321248</v>
      </c>
      <c r="AW229" s="0" t="n">
        <v>1.19075258204948</v>
      </c>
      <c r="AX229" s="0" t="n">
        <v>0.0550578776968327</v>
      </c>
      <c r="AY229" s="0" t="n">
        <v>19515750</v>
      </c>
      <c r="AZ229" s="0" t="n">
        <v>15140500</v>
      </c>
      <c r="BA229" s="0" t="n">
        <v>1.28897658597801</v>
      </c>
      <c r="BB229" s="0" t="n">
        <v>0.366226057648196</v>
      </c>
      <c r="BC229" s="0" t="n">
        <v>0.0739639412211679</v>
      </c>
      <c r="BD229" s="0" t="n">
        <v>0.233199374545529</v>
      </c>
    </row>
    <row r="230" customFormat="false" ht="15.75" hidden="false" customHeight="false" outlineLevel="0" collapsed="false">
      <c r="A230" s="0" t="s">
        <v>776</v>
      </c>
      <c r="B230" s="0" t="s">
        <v>777</v>
      </c>
      <c r="C230" s="0" t="s">
        <v>778</v>
      </c>
      <c r="D230" s="0" t="n">
        <v>7</v>
      </c>
      <c r="E230" s="15" t="n">
        <v>174600000</v>
      </c>
      <c r="F230" s="15" t="n">
        <v>226000000</v>
      </c>
      <c r="G230" s="15" t="n">
        <v>233780000</v>
      </c>
      <c r="H230" s="15" t="n">
        <v>184750000</v>
      </c>
      <c r="I230" s="15" t="n">
        <v>219630000</v>
      </c>
      <c r="J230" s="15" t="n">
        <v>116540000</v>
      </c>
      <c r="K230" s="15" t="n">
        <v>206930000</v>
      </c>
      <c r="L230" s="15" t="n">
        <v>140030000</v>
      </c>
      <c r="M230" s="15" t="n">
        <v>211280000</v>
      </c>
      <c r="N230" s="15" t="n">
        <v>171860000</v>
      </c>
      <c r="O230" s="15" t="n">
        <v>194200000</v>
      </c>
      <c r="P230" s="15" t="n">
        <v>138860000</v>
      </c>
      <c r="Q230" s="15" t="n">
        <v>201480000</v>
      </c>
      <c r="R230" s="15" t="n">
        <v>195690000</v>
      </c>
      <c r="S230" s="15" t="n">
        <v>171460000</v>
      </c>
      <c r="T230" s="15" t="n">
        <v>114040000</v>
      </c>
      <c r="U230" s="15" t="n">
        <v>204782500</v>
      </c>
      <c r="V230" s="15" t="n">
        <v>179050000</v>
      </c>
      <c r="W230" s="0" t="n">
        <v>1.14371683887182</v>
      </c>
      <c r="X230" s="0" t="n">
        <v>0.193729914248068</v>
      </c>
      <c r="Y230" s="0" t="n">
        <v>-0.0126847012102026</v>
      </c>
      <c r="Z230" s="0" t="n">
        <v>0.322999929924675</v>
      </c>
      <c r="AA230" s="0" t="n">
        <v>170782500</v>
      </c>
      <c r="AB230" s="0" t="n">
        <v>170667500</v>
      </c>
      <c r="AC230" s="0" t="n">
        <v>1.00067382483484</v>
      </c>
      <c r="AD230" s="0" t="n">
        <v>0.000971796374142534</v>
      </c>
      <c r="AE230" s="0" t="n">
        <v>-0.100139953249832</v>
      </c>
      <c r="AF230" s="0" t="n">
        <v>0.961461042949308</v>
      </c>
      <c r="AG230" s="0" t="n">
        <v>170667500</v>
      </c>
      <c r="AH230" s="0" t="n">
        <v>179050000</v>
      </c>
      <c r="AI230" s="0" t="n">
        <v>0.953183468304943</v>
      </c>
      <c r="AJ230" s="0" t="n">
        <v>-0.0691741647621372</v>
      </c>
      <c r="AK230" s="0" t="n">
        <v>-0.0312414589372074</v>
      </c>
      <c r="AL230" s="0" t="n">
        <v>0.721606515569796</v>
      </c>
      <c r="AM230" s="0" t="n">
        <v>170782500</v>
      </c>
      <c r="AN230" s="0" t="n">
        <v>204782500</v>
      </c>
      <c r="AO230" s="0" t="n">
        <v>0.833970187882265</v>
      </c>
      <c r="AP230" s="0" t="n">
        <v>-0.261932282636063</v>
      </c>
      <c r="AQ230" s="0" t="n">
        <v>-0.0713775300561298</v>
      </c>
      <c r="AR230" s="0" t="n">
        <v>0.260013347410399</v>
      </c>
      <c r="AS230" s="0" t="n">
        <v>170782500</v>
      </c>
      <c r="AT230" s="0" t="n">
        <v>179050000</v>
      </c>
      <c r="AU230" s="0" t="n">
        <v>0.953825746998045</v>
      </c>
      <c r="AV230" s="0" t="n">
        <v>-0.0682023683879947</v>
      </c>
      <c r="AW230" s="0" t="n">
        <v>-0.190947846714377</v>
      </c>
      <c r="AX230" s="0" t="n">
        <v>0.709257487173797</v>
      </c>
      <c r="AY230" s="0" t="n">
        <v>204782500</v>
      </c>
      <c r="AZ230" s="0" t="n">
        <v>170667500</v>
      </c>
      <c r="BA230" s="0" t="n">
        <v>1.19989160209179</v>
      </c>
      <c r="BB230" s="0" t="n">
        <v>0.262904079010206</v>
      </c>
      <c r="BC230" s="0" t="n">
        <v>-0.0281181787200162</v>
      </c>
      <c r="BD230" s="0" t="n">
        <v>0.235214507879199</v>
      </c>
    </row>
    <row r="231" customFormat="false" ht="15.75" hidden="false" customHeight="false" outlineLevel="0" collapsed="false">
      <c r="A231" s="0" t="s">
        <v>779</v>
      </c>
      <c r="B231" s="0" t="s">
        <v>780</v>
      </c>
      <c r="C231" s="0" t="s">
        <v>781</v>
      </c>
      <c r="D231" s="0" t="n">
        <v>7</v>
      </c>
      <c r="E231" s="15" t="n">
        <v>9122700</v>
      </c>
      <c r="F231" s="15" t="n">
        <v>4844300</v>
      </c>
      <c r="G231" s="15" t="n">
        <v>6249300</v>
      </c>
      <c r="H231" s="15" t="n">
        <v>2763100</v>
      </c>
      <c r="I231" s="15" t="n">
        <v>7967300</v>
      </c>
      <c r="J231" s="15" t="n">
        <v>7038500</v>
      </c>
      <c r="K231" s="15" t="n">
        <v>513830.9</v>
      </c>
      <c r="L231" s="15" t="n">
        <v>2008500</v>
      </c>
      <c r="M231" s="15" t="n">
        <v>3425700</v>
      </c>
      <c r="N231" s="15" t="n">
        <v>2608200</v>
      </c>
      <c r="O231" s="15" t="n">
        <v>7326200</v>
      </c>
      <c r="P231" s="15" t="n">
        <v>45201000</v>
      </c>
      <c r="Q231" s="15" t="n">
        <v>4623000</v>
      </c>
      <c r="R231" s="15" t="n">
        <v>324417.3</v>
      </c>
      <c r="S231" s="15" t="n">
        <v>3066800</v>
      </c>
      <c r="T231" s="15" t="n">
        <v>8152600</v>
      </c>
      <c r="U231" s="15" t="n">
        <v>5744850</v>
      </c>
      <c r="V231" s="15" t="n">
        <v>14640275</v>
      </c>
      <c r="W231" s="0" t="n">
        <v>0.392400415975793</v>
      </c>
      <c r="X231" s="0" t="n">
        <v>-1.34960152395739</v>
      </c>
      <c r="Y231" s="0" t="n">
        <v>-2.2925632261252</v>
      </c>
      <c r="Z231" s="0" t="n">
        <v>0.597452938287398</v>
      </c>
      <c r="AA231" s="0" t="s">
        <v>187</v>
      </c>
      <c r="AB231" s="0" t="s">
        <v>187</v>
      </c>
      <c r="AC231" s="0" t="s">
        <v>187</v>
      </c>
      <c r="AD231" s="0" t="s">
        <v>187</v>
      </c>
      <c r="AE231" s="0" t="s">
        <v>187</v>
      </c>
      <c r="AF231" s="0" t="s">
        <v>187</v>
      </c>
      <c r="AG231" s="0" t="n">
        <v>4041704.325</v>
      </c>
      <c r="AH231" s="0" t="n">
        <v>14640275</v>
      </c>
      <c r="AI231" s="0" t="n">
        <v>0.276067514100657</v>
      </c>
      <c r="AJ231" s="0" t="n">
        <v>-1.85690696430761</v>
      </c>
      <c r="AK231" s="0" t="n">
        <v>-1.83836537700208</v>
      </c>
      <c r="AL231" s="0" t="n">
        <v>0.233447279358814</v>
      </c>
      <c r="AM231" s="0" t="n">
        <v>4382032.725</v>
      </c>
      <c r="AN231" s="0" t="n">
        <v>5744850</v>
      </c>
      <c r="AO231" s="0" t="n">
        <v>0.762775829656127</v>
      </c>
      <c r="AP231" s="0" t="n">
        <v>-0.390668965693579</v>
      </c>
      <c r="AQ231" s="0" t="n">
        <v>-0.242119334590797</v>
      </c>
      <c r="AR231" s="0" t="n">
        <v>0.310076924702133</v>
      </c>
      <c r="AS231" s="0" t="n">
        <v>4382032.725</v>
      </c>
      <c r="AT231" s="0" t="n">
        <v>14640275</v>
      </c>
      <c r="AU231" s="0" t="n">
        <v>0.299313552853345</v>
      </c>
      <c r="AV231" s="0" t="n">
        <v>-1.74027048965097</v>
      </c>
      <c r="AW231" s="0" t="n">
        <v>-2.65782996890197</v>
      </c>
      <c r="AX231" s="0" t="n">
        <v>0.250827348676797</v>
      </c>
      <c r="AY231" s="0" t="n">
        <v>5744850</v>
      </c>
      <c r="AZ231" s="0" t="n">
        <v>4041704.325</v>
      </c>
      <c r="BA231" s="0" t="n">
        <v>1.42139294170164</v>
      </c>
      <c r="BB231" s="0" t="n">
        <v>0.507305440350224</v>
      </c>
      <c r="BC231" s="0" t="n">
        <v>0.213350378221913</v>
      </c>
      <c r="BD231" s="0" t="n">
        <v>0.285329182653817</v>
      </c>
    </row>
    <row r="232" customFormat="false" ht="15.75" hidden="false" customHeight="false" outlineLevel="0" collapsed="false">
      <c r="A232" s="0" t="s">
        <v>782</v>
      </c>
      <c r="B232" s="0" t="s">
        <v>783</v>
      </c>
      <c r="C232" s="0" t="s">
        <v>784</v>
      </c>
      <c r="D232" s="0" t="n">
        <v>7</v>
      </c>
      <c r="E232" s="15" t="n">
        <v>8801300</v>
      </c>
      <c r="F232" s="15" t="n">
        <v>2774900</v>
      </c>
      <c r="G232" s="15" t="n">
        <v>6981900</v>
      </c>
      <c r="H232" s="15" t="n">
        <v>427231.5</v>
      </c>
      <c r="I232" s="15" t="n">
        <v>4836900</v>
      </c>
      <c r="J232" s="15" t="n">
        <v>11741000</v>
      </c>
      <c r="K232" s="15" t="n">
        <v>5531200</v>
      </c>
      <c r="L232" s="15" t="n">
        <v>4014100</v>
      </c>
      <c r="M232" s="15" t="n">
        <v>6402800</v>
      </c>
      <c r="N232" s="15" t="n">
        <v>4673900</v>
      </c>
      <c r="O232" s="15" t="n">
        <v>3948100</v>
      </c>
      <c r="P232" s="15" t="n">
        <v>5507000</v>
      </c>
      <c r="Q232" s="15" t="n">
        <v>6308400</v>
      </c>
      <c r="R232" s="15" t="n">
        <v>4508200</v>
      </c>
      <c r="S232" s="15" t="n">
        <v>3760000</v>
      </c>
      <c r="T232" s="15" t="n">
        <v>9219000</v>
      </c>
      <c r="U232" s="15" t="n">
        <v>4746332.875</v>
      </c>
      <c r="V232" s="15" t="n">
        <v>5132950</v>
      </c>
      <c r="W232" s="0" t="n">
        <v>0.924679351055436</v>
      </c>
      <c r="X232" s="0" t="n">
        <v>-0.112974922599014</v>
      </c>
      <c r="Y232" s="0" t="n">
        <v>-0.465762862974528</v>
      </c>
      <c r="Z232" s="0" t="n">
        <v>0.404175821105749</v>
      </c>
      <c r="AA232" s="0" t="n">
        <v>6530800</v>
      </c>
      <c r="AB232" s="0" t="n">
        <v>5948900</v>
      </c>
      <c r="AC232" s="0" t="n">
        <v>1.09781640303249</v>
      </c>
      <c r="AD232" s="0" t="n">
        <v>0.134636800625546</v>
      </c>
      <c r="AE232" s="0" t="n">
        <v>0.0998485176838976</v>
      </c>
      <c r="AF232" s="0" t="n">
        <v>0.830261179320021</v>
      </c>
      <c r="AG232" s="0" t="n">
        <v>5948900</v>
      </c>
      <c r="AH232" s="0" t="n">
        <v>5132950</v>
      </c>
      <c r="AI232" s="0" t="n">
        <v>1.15896316932758</v>
      </c>
      <c r="AJ232" s="0" t="n">
        <v>0.212834719689735</v>
      </c>
      <c r="AK232" s="0" t="n">
        <v>0.253826309763652</v>
      </c>
      <c r="AL232" s="0" t="n">
        <v>0.638245827499927</v>
      </c>
      <c r="AM232" s="0" t="n">
        <v>6530800</v>
      </c>
      <c r="AN232" s="0" t="n">
        <v>4746332.875</v>
      </c>
      <c r="AO232" s="0" t="n">
        <v>1.37596754631332</v>
      </c>
      <c r="AP232" s="0" t="n">
        <v>0.460446442914295</v>
      </c>
      <c r="AQ232" s="0" t="n">
        <v>0.886704068976651</v>
      </c>
      <c r="AR232" s="0" t="n">
        <v>0.288966805184231</v>
      </c>
      <c r="AS232" s="0" t="n">
        <v>6530800</v>
      </c>
      <c r="AT232" s="0" t="n">
        <v>5132950</v>
      </c>
      <c r="AU232" s="0" t="n">
        <v>1.27232877779834</v>
      </c>
      <c r="AV232" s="0" t="n">
        <v>0.347471520315281</v>
      </c>
      <c r="AW232" s="0" t="n">
        <v>0.422315734872101</v>
      </c>
      <c r="AX232" s="0" t="n">
        <v>0.51320654043975</v>
      </c>
      <c r="AY232" s="0" t="n">
        <v>4746332.875</v>
      </c>
      <c r="AZ232" s="0" t="n">
        <v>5948900</v>
      </c>
      <c r="BA232" s="0" t="n">
        <v>0.797850505975895</v>
      </c>
      <c r="BB232" s="0" t="n">
        <v>-0.325809642288748</v>
      </c>
      <c r="BC232" s="0" t="n">
        <v>-0.609767364119604</v>
      </c>
      <c r="BD232" s="0" t="n">
        <v>0.330394455005543</v>
      </c>
    </row>
    <row r="233" customFormat="false" ht="15.75" hidden="false" customHeight="false" outlineLevel="0" collapsed="false">
      <c r="A233" s="0" t="s">
        <v>785</v>
      </c>
      <c r="B233" s="0" t="s">
        <v>786</v>
      </c>
      <c r="C233" s="0" t="s">
        <v>787</v>
      </c>
      <c r="D233" s="0" t="n">
        <v>7</v>
      </c>
      <c r="E233" s="15" t="n">
        <v>15360000</v>
      </c>
      <c r="F233" s="15" t="n">
        <v>9352200</v>
      </c>
      <c r="G233" s="15" t="n">
        <v>11995000</v>
      </c>
      <c r="H233" s="15" t="n">
        <v>7932700</v>
      </c>
      <c r="I233" s="15" t="n">
        <v>10270000</v>
      </c>
      <c r="J233" s="15" t="n">
        <v>20720000</v>
      </c>
      <c r="K233" s="15" t="n">
        <v>11592000</v>
      </c>
      <c r="L233" s="15" t="n">
        <v>8301800</v>
      </c>
      <c r="M233" s="15" t="n">
        <v>6777000</v>
      </c>
      <c r="N233" s="15" t="n">
        <v>7967300</v>
      </c>
      <c r="O233" s="15" t="n">
        <v>9655300</v>
      </c>
      <c r="P233" s="15" t="n">
        <v>9043000</v>
      </c>
      <c r="Q233" s="15" t="n">
        <v>8562900</v>
      </c>
      <c r="R233" s="15" t="n">
        <v>9234000</v>
      </c>
      <c r="S233" s="15" t="n">
        <v>5949600</v>
      </c>
      <c r="T233" s="15" t="n">
        <v>13065000</v>
      </c>
      <c r="U233" s="15" t="n">
        <v>11159975</v>
      </c>
      <c r="V233" s="15" t="n">
        <v>8360650</v>
      </c>
      <c r="W233" s="0" t="n">
        <v>1.33482145526963</v>
      </c>
      <c r="X233" s="0" t="n">
        <v>0.416646780996314</v>
      </c>
      <c r="Y233" s="0" t="n">
        <v>0.316618107479816</v>
      </c>
      <c r="Z233" s="0" t="n">
        <v>0.150124690517675</v>
      </c>
      <c r="AA233" s="0" t="n">
        <v>12720950</v>
      </c>
      <c r="AB233" s="0" t="n">
        <v>9202875</v>
      </c>
      <c r="AC233" s="0" t="n">
        <v>1.38227999402361</v>
      </c>
      <c r="AD233" s="0" t="n">
        <v>0.46704987699608</v>
      </c>
      <c r="AE233" s="0" t="n">
        <v>0.597202205988755</v>
      </c>
      <c r="AF233" s="0" t="n">
        <v>0.235207501572684</v>
      </c>
      <c r="AG233" s="0" t="n">
        <v>9202875</v>
      </c>
      <c r="AH233" s="0" t="n">
        <v>8360650</v>
      </c>
      <c r="AI233" s="0" t="n">
        <v>1.10073678481936</v>
      </c>
      <c r="AJ233" s="0" t="n">
        <v>0.138469523729707</v>
      </c>
      <c r="AK233" s="0" t="n">
        <v>0.178654491958936</v>
      </c>
      <c r="AL233" s="0" t="n">
        <v>0.717766036652149</v>
      </c>
      <c r="AM233" s="0" t="n">
        <v>12720950</v>
      </c>
      <c r="AN233" s="0" t="n">
        <v>11159975</v>
      </c>
      <c r="AO233" s="0" t="n">
        <v>1.13987262516269</v>
      </c>
      <c r="AP233" s="0" t="n">
        <v>0.188872619729473</v>
      </c>
      <c r="AQ233" s="0" t="n">
        <v>0.52651920531787</v>
      </c>
      <c r="AR233" s="0" t="n">
        <v>0.668820513746363</v>
      </c>
      <c r="AS233" s="0" t="n">
        <v>12720950</v>
      </c>
      <c r="AT233" s="0" t="n">
        <v>8360650</v>
      </c>
      <c r="AU233" s="0" t="n">
        <v>1.52152643634167</v>
      </c>
      <c r="AV233" s="0" t="n">
        <v>0.605519400725787</v>
      </c>
      <c r="AW233" s="0" t="n">
        <v>0.803026122659563</v>
      </c>
      <c r="AX233" s="0" t="n">
        <v>0.110668655661161</v>
      </c>
      <c r="AY233" s="0" t="n">
        <v>11159975</v>
      </c>
      <c r="AZ233" s="0" t="n">
        <v>9202875</v>
      </c>
      <c r="BA233" s="0" t="n">
        <v>1.2126618040558</v>
      </c>
      <c r="BB233" s="0" t="n">
        <v>0.278177257266606</v>
      </c>
      <c r="BC233" s="0" t="n">
        <v>-0.0130282778566609</v>
      </c>
      <c r="BD233" s="0" t="n">
        <v>0.360390183784188</v>
      </c>
    </row>
    <row r="234" customFormat="false" ht="15.75" hidden="false" customHeight="false" outlineLevel="0" collapsed="false">
      <c r="A234" s="0" t="s">
        <v>788</v>
      </c>
      <c r="B234" s="0" t="s">
        <v>789</v>
      </c>
      <c r="C234" s="0" t="s">
        <v>790</v>
      </c>
      <c r="D234" s="0" t="n">
        <v>7</v>
      </c>
      <c r="E234" s="15" t="n">
        <v>6616200</v>
      </c>
      <c r="F234" s="15" t="n">
        <v>8196300</v>
      </c>
      <c r="G234" s="15" t="n">
        <v>3516100</v>
      </c>
      <c r="H234" s="15" t="n">
        <v>2369200</v>
      </c>
      <c r="I234" s="15" t="n">
        <v>5749700</v>
      </c>
      <c r="J234" s="15" t="n">
        <v>34744000</v>
      </c>
      <c r="K234" s="15" t="n">
        <v>3027500</v>
      </c>
      <c r="L234" s="15" t="n">
        <v>2744900</v>
      </c>
      <c r="M234" s="15" t="n">
        <v>3628300</v>
      </c>
      <c r="N234" s="15" t="n">
        <v>2393100</v>
      </c>
      <c r="O234" s="15" t="n">
        <v>10915000</v>
      </c>
      <c r="P234" s="15" t="n">
        <v>6651800</v>
      </c>
      <c r="Q234" s="15" t="n">
        <v>15788000</v>
      </c>
      <c r="R234" s="15" t="n">
        <v>64706000</v>
      </c>
      <c r="S234" s="15" t="n">
        <v>2511500</v>
      </c>
      <c r="T234" s="15" t="n">
        <v>2204900</v>
      </c>
      <c r="U234" s="15" t="n">
        <v>5174450</v>
      </c>
      <c r="V234" s="15" t="n">
        <v>5897050</v>
      </c>
      <c r="W234" s="0" t="n">
        <v>0.877464155806717</v>
      </c>
      <c r="X234" s="0" t="n">
        <v>-0.188587902001327</v>
      </c>
      <c r="Y234" s="0" t="n">
        <v>-0.577461752582209</v>
      </c>
      <c r="Z234" s="0" t="n">
        <v>0.839098738767331</v>
      </c>
      <c r="AA234" s="0" t="n">
        <v>11566525</v>
      </c>
      <c r="AB234" s="0" t="n">
        <v>21302600</v>
      </c>
      <c r="AC234" s="0" t="n">
        <v>0.542963065541295</v>
      </c>
      <c r="AD234" s="0" t="n">
        <v>-0.881074031245758</v>
      </c>
      <c r="AE234" s="0" t="n">
        <v>-1.41984960610257</v>
      </c>
      <c r="AF234" s="0" t="n">
        <v>0.730647758425097</v>
      </c>
      <c r="AG234" s="0" t="n">
        <v>21302600</v>
      </c>
      <c r="AH234" s="0" t="n">
        <v>5897050</v>
      </c>
      <c r="AI234" s="0" t="n">
        <v>3.61241637768037</v>
      </c>
      <c r="AJ234" s="0" t="n">
        <v>1.85296419165424</v>
      </c>
      <c r="AK234" s="0" t="n">
        <v>1.9117458815608</v>
      </c>
      <c r="AL234" s="0" t="n">
        <v>0.498810452762364</v>
      </c>
      <c r="AM234" s="0" t="n">
        <v>11566525</v>
      </c>
      <c r="AN234" s="0" t="n">
        <v>5174450</v>
      </c>
      <c r="AO234" s="0" t="n">
        <v>2.23531486438172</v>
      </c>
      <c r="AP234" s="0" t="n">
        <v>1.16047806240981</v>
      </c>
      <c r="AQ234" s="0" t="n">
        <v>1.81514698909281</v>
      </c>
      <c r="AR234" s="0" t="n">
        <v>0.581419332029734</v>
      </c>
      <c r="AS234" s="0" t="n">
        <v>11566525</v>
      </c>
      <c r="AT234" s="0" t="n">
        <v>5897050</v>
      </c>
      <c r="AU234" s="0" t="n">
        <v>1.96140867043691</v>
      </c>
      <c r="AV234" s="0" t="n">
        <v>0.971890160408479</v>
      </c>
      <c r="AW234" s="0" t="n">
        <v>1.3435504384218</v>
      </c>
      <c r="AX234" s="0" t="n">
        <v>0.694774496863117</v>
      </c>
      <c r="AY234" s="0" t="n">
        <v>5174450</v>
      </c>
      <c r="AZ234" s="0" t="n">
        <v>21302600</v>
      </c>
      <c r="BA234" s="0" t="n">
        <v>0.242902274839691</v>
      </c>
      <c r="BB234" s="0" t="n">
        <v>-2.04155209365556</v>
      </c>
      <c r="BC234" s="0" t="n">
        <v>-2.30492098987691</v>
      </c>
      <c r="BD234" s="0" t="n">
        <v>0.423778336443589</v>
      </c>
    </row>
    <row r="235" customFormat="false" ht="15.75" hidden="false" customHeight="false" outlineLevel="0" collapsed="false">
      <c r="A235" s="0" t="s">
        <v>791</v>
      </c>
      <c r="B235" s="0" t="s">
        <v>792</v>
      </c>
      <c r="C235" s="0" t="s">
        <v>793</v>
      </c>
      <c r="D235" s="0" t="n">
        <v>7</v>
      </c>
      <c r="E235" s="15" t="n">
        <v>2804100</v>
      </c>
      <c r="F235" s="15" t="n">
        <v>452780</v>
      </c>
      <c r="G235" s="15" t="n">
        <v>311460</v>
      </c>
      <c r="H235" s="15" t="n">
        <v>1023200</v>
      </c>
      <c r="I235" s="15" t="n">
        <v>1358400</v>
      </c>
      <c r="J235" s="15" t="n">
        <v>2278600</v>
      </c>
      <c r="K235" s="15" t="n">
        <v>11370000</v>
      </c>
      <c r="L235" s="15" t="n">
        <v>336590</v>
      </c>
      <c r="M235" s="15" t="n">
        <v>587669.2</v>
      </c>
      <c r="N235" s="15" t="n">
        <v>501620</v>
      </c>
      <c r="O235" s="15" t="n">
        <v>1519700</v>
      </c>
      <c r="P235" s="15" t="n">
        <v>2110000</v>
      </c>
      <c r="Q235" s="15" t="n">
        <v>1324300</v>
      </c>
      <c r="R235" s="15" t="n">
        <v>1723000</v>
      </c>
      <c r="S235" s="15" t="n">
        <v>470490</v>
      </c>
      <c r="T235" s="15" t="n">
        <v>2067000</v>
      </c>
      <c r="U235" s="15" t="n">
        <v>1147885</v>
      </c>
      <c r="V235" s="15" t="n">
        <v>1179747.3</v>
      </c>
      <c r="W235" s="0" t="n">
        <v>0.972992267072788</v>
      </c>
      <c r="X235" s="0" t="n">
        <v>-0.0394997557597766</v>
      </c>
      <c r="Y235" s="0" t="n">
        <v>-0.357222046112724</v>
      </c>
      <c r="Z235" s="0" t="n">
        <v>0.70391024090366</v>
      </c>
      <c r="AA235" s="0" t="n">
        <v>3835897.5</v>
      </c>
      <c r="AB235" s="0" t="n">
        <v>1396197.5</v>
      </c>
      <c r="AC235" s="0" t="n">
        <v>2.74738889018208</v>
      </c>
      <c r="AD235" s="0" t="n">
        <v>1.45806113692532</v>
      </c>
      <c r="AE235" s="0" t="n">
        <v>2.07994503505859</v>
      </c>
      <c r="AF235" s="0" t="n">
        <v>0.560528774493669</v>
      </c>
      <c r="AG235" s="0" t="n">
        <v>1396197.5</v>
      </c>
      <c r="AH235" s="0" t="n">
        <v>1179747.3</v>
      </c>
      <c r="AI235" s="0" t="n">
        <v>1.18347166380461</v>
      </c>
      <c r="AJ235" s="0" t="n">
        <v>0.243025163632337</v>
      </c>
      <c r="AK235" s="0" t="n">
        <v>0.284344222373157</v>
      </c>
      <c r="AL235" s="0" t="n">
        <v>0.635952597493252</v>
      </c>
      <c r="AM235" s="0" t="n">
        <v>3835897.5</v>
      </c>
      <c r="AN235" s="0" t="n">
        <v>1147885</v>
      </c>
      <c r="AO235" s="0" t="n">
        <v>3.34170888198731</v>
      </c>
      <c r="AP235" s="0" t="n">
        <v>1.74058605631744</v>
      </c>
      <c r="AQ235" s="0" t="n">
        <v>2.5845367492789</v>
      </c>
      <c r="AR235" s="0" t="n">
        <v>0.29480536899996</v>
      </c>
      <c r="AS235" s="0" t="n">
        <v>3835897.5</v>
      </c>
      <c r="AT235" s="0" t="n">
        <v>1179747.3</v>
      </c>
      <c r="AU235" s="0" t="n">
        <v>3.2514569009821</v>
      </c>
      <c r="AV235" s="0" t="n">
        <v>1.70108630055766</v>
      </c>
      <c r="AW235" s="0" t="n">
        <v>2.41936840231162</v>
      </c>
      <c r="AX235" s="0" t="n">
        <v>0.398249963951974</v>
      </c>
      <c r="AY235" s="0" t="n">
        <v>1147885</v>
      </c>
      <c r="AZ235" s="0" t="n">
        <v>1396197.5</v>
      </c>
      <c r="BA235" s="0" t="n">
        <v>0.822150877651622</v>
      </c>
      <c r="BB235" s="0" t="n">
        <v>-0.282524919392114</v>
      </c>
      <c r="BC235" s="0" t="n">
        <v>-0.56700205578345</v>
      </c>
      <c r="BD235" s="0" t="n">
        <v>0.436281432151272</v>
      </c>
    </row>
    <row r="236" customFormat="false" ht="15.75" hidden="false" customHeight="false" outlineLevel="0" collapsed="false">
      <c r="A236" s="0" t="s">
        <v>794</v>
      </c>
      <c r="B236" s="0" t="s">
        <v>795</v>
      </c>
      <c r="C236" s="0" t="s">
        <v>796</v>
      </c>
      <c r="D236" s="0" t="n">
        <v>7</v>
      </c>
      <c r="E236" s="15" t="n">
        <v>72298000</v>
      </c>
      <c r="F236" s="15" t="n">
        <v>49510000</v>
      </c>
      <c r="G236" s="15" t="n">
        <v>41973000</v>
      </c>
      <c r="H236" s="15" t="n">
        <v>33947000</v>
      </c>
      <c r="I236" s="15" t="n">
        <v>31075000</v>
      </c>
      <c r="J236" s="15" t="n">
        <v>52210000</v>
      </c>
      <c r="K236" s="15" t="n">
        <v>32465000</v>
      </c>
      <c r="L236" s="15" t="n">
        <v>28918000</v>
      </c>
      <c r="M236" s="15" t="n">
        <v>37391000</v>
      </c>
      <c r="N236" s="15" t="n">
        <v>32673000</v>
      </c>
      <c r="O236" s="15" t="n">
        <v>37313000</v>
      </c>
      <c r="P236" s="15" t="n">
        <v>25184000</v>
      </c>
      <c r="Q236" s="15" t="n">
        <v>50491000</v>
      </c>
      <c r="R236" s="15" t="n">
        <v>36201000</v>
      </c>
      <c r="S236" s="15" t="n">
        <v>31709000</v>
      </c>
      <c r="T236" s="15" t="n">
        <v>48157000</v>
      </c>
      <c r="U236" s="15" t="n">
        <v>49432000</v>
      </c>
      <c r="V236" s="15" t="n">
        <v>33140250</v>
      </c>
      <c r="W236" s="0" t="n">
        <v>1.49160009354184</v>
      </c>
      <c r="X236" s="0" t="n">
        <v>0.576860792699082</v>
      </c>
      <c r="Y236" s="0" t="n">
        <v>0.553293442167708</v>
      </c>
      <c r="Z236" s="0" t="n">
        <v>0.0768066538706588</v>
      </c>
      <c r="AA236" s="0" t="n">
        <v>36167000</v>
      </c>
      <c r="AB236" s="0" t="n">
        <v>41639500</v>
      </c>
      <c r="AC236" s="0" t="n">
        <v>0.868574310450414</v>
      </c>
      <c r="AD236" s="0" t="n">
        <v>-0.203278811602664</v>
      </c>
      <c r="AE236" s="0" t="n">
        <v>-0.40573801914102</v>
      </c>
      <c r="AF236" s="0" t="n">
        <v>0.409507720816965</v>
      </c>
      <c r="AG236" s="0" t="n">
        <v>41639500</v>
      </c>
      <c r="AH236" s="0" t="n">
        <v>33140250</v>
      </c>
      <c r="AI236" s="0" t="n">
        <v>1.25646306228831</v>
      </c>
      <c r="AJ236" s="0" t="n">
        <v>0.329368259251367</v>
      </c>
      <c r="AK236" s="0" t="n">
        <v>0.371623861306101</v>
      </c>
      <c r="AL236" s="0" t="n">
        <v>0.180802969804212</v>
      </c>
      <c r="AM236" s="0" t="n">
        <v>36167000</v>
      </c>
      <c r="AN236" s="0" t="n">
        <v>49432000</v>
      </c>
      <c r="AO236" s="0" t="n">
        <v>0.731651561741382</v>
      </c>
      <c r="AP236" s="0" t="n">
        <v>-0.450771345050379</v>
      </c>
      <c r="AQ236" s="0" t="n">
        <v>-0.321832346177575</v>
      </c>
      <c r="AR236" s="0" t="n">
        <v>0.170504926270086</v>
      </c>
      <c r="AS236" s="0" t="n">
        <v>36167000</v>
      </c>
      <c r="AT236" s="0" t="n">
        <v>33140250</v>
      </c>
      <c r="AU236" s="0" t="n">
        <v>1.09133153793348</v>
      </c>
      <c r="AV236" s="0" t="n">
        <v>0.126089447648702</v>
      </c>
      <c r="AW236" s="0" t="n">
        <v>0.0957001680245558</v>
      </c>
      <c r="AX236" s="0" t="n">
        <v>0.686241437334718</v>
      </c>
      <c r="AY236" s="0" t="n">
        <v>49432000</v>
      </c>
      <c r="AZ236" s="0" t="n">
        <v>41639500</v>
      </c>
      <c r="BA236" s="0" t="n">
        <v>1.18714201659482</v>
      </c>
      <c r="BB236" s="0" t="n">
        <v>0.247492533447715</v>
      </c>
      <c r="BC236" s="0" t="n">
        <v>-0.043344786488547</v>
      </c>
      <c r="BD236" s="0" t="n">
        <v>0.448120123746211</v>
      </c>
    </row>
    <row r="237" customFormat="false" ht="15.75" hidden="false" customHeight="false" outlineLevel="0" collapsed="false">
      <c r="A237" s="0" t="s">
        <v>797</v>
      </c>
      <c r="B237" s="0" t="s">
        <v>798</v>
      </c>
      <c r="C237" s="0" t="s">
        <v>799</v>
      </c>
      <c r="D237" s="0" t="n">
        <v>7</v>
      </c>
      <c r="E237" s="15" t="n">
        <v>8246100</v>
      </c>
      <c r="F237" s="15" t="n">
        <v>7974800</v>
      </c>
      <c r="G237" s="15" t="n">
        <v>7182600</v>
      </c>
      <c r="H237" s="15" t="n">
        <v>7517600</v>
      </c>
      <c r="I237" s="15" t="n">
        <v>5557700</v>
      </c>
      <c r="J237" s="15" t="n">
        <v>5478500</v>
      </c>
      <c r="K237" s="15" t="n">
        <v>9262100</v>
      </c>
      <c r="L237" s="15" t="n">
        <v>5051500</v>
      </c>
      <c r="M237" s="15" t="n">
        <v>6038400</v>
      </c>
      <c r="N237" s="15" t="n">
        <v>3693500</v>
      </c>
      <c r="O237" s="15" t="n">
        <v>7879300</v>
      </c>
      <c r="P237" s="15" t="n">
        <v>4622900</v>
      </c>
      <c r="Q237" s="15" t="n">
        <v>7105000</v>
      </c>
      <c r="R237" s="15" t="n">
        <v>9937100</v>
      </c>
      <c r="S237" s="15" t="n">
        <v>5962100</v>
      </c>
      <c r="T237" s="15" t="n">
        <v>6144100</v>
      </c>
      <c r="U237" s="15" t="n">
        <v>7730275</v>
      </c>
      <c r="V237" s="15" t="n">
        <v>5558525</v>
      </c>
      <c r="W237" s="0" t="n">
        <v>1.39070616755344</v>
      </c>
      <c r="X237" s="0" t="n">
        <v>0.475817635269885</v>
      </c>
      <c r="Y237" s="0" t="n">
        <v>0.404027951288902</v>
      </c>
      <c r="Z237" s="0" t="n">
        <v>0.0614567123657482</v>
      </c>
      <c r="AA237" s="0" t="n">
        <v>6337450</v>
      </c>
      <c r="AB237" s="0" t="n">
        <v>7287075</v>
      </c>
      <c r="AC237" s="0" t="n">
        <v>0.869683652219855</v>
      </c>
      <c r="AD237" s="0" t="n">
        <v>-0.201437379408969</v>
      </c>
      <c r="AE237" s="0" t="n">
        <v>-0.402982883563028</v>
      </c>
      <c r="AF237" s="0" t="n">
        <v>0.428453072912027</v>
      </c>
      <c r="AG237" s="0" t="n">
        <v>7287075</v>
      </c>
      <c r="AH237" s="0" t="n">
        <v>5558525</v>
      </c>
      <c r="AI237" s="0" t="n">
        <v>1.31097278504639</v>
      </c>
      <c r="AJ237" s="0" t="n">
        <v>0.390637736447432</v>
      </c>
      <c r="AK237" s="0" t="n">
        <v>0.433557914155884</v>
      </c>
      <c r="AL237" s="0" t="n">
        <v>0.176474684673333</v>
      </c>
      <c r="AM237" s="0" t="n">
        <v>6337450</v>
      </c>
      <c r="AN237" s="0" t="n">
        <v>7730275</v>
      </c>
      <c r="AO237" s="0" t="n">
        <v>0.819822063251307</v>
      </c>
      <c r="AP237" s="0" t="n">
        <v>-0.286617278231422</v>
      </c>
      <c r="AQ237" s="0" t="n">
        <v>-0.104116921756931</v>
      </c>
      <c r="AR237" s="0" t="n">
        <v>0.172094881409134</v>
      </c>
      <c r="AS237" s="0" t="n">
        <v>6337450</v>
      </c>
      <c r="AT237" s="0" t="n">
        <v>5558525</v>
      </c>
      <c r="AU237" s="0" t="n">
        <v>1.14013159965998</v>
      </c>
      <c r="AV237" s="0" t="n">
        <v>0.189200357038464</v>
      </c>
      <c r="AW237" s="0" t="n">
        <v>0.188810713048886</v>
      </c>
      <c r="AX237" s="0" t="n">
        <v>0.518252041261341</v>
      </c>
      <c r="AY237" s="0" t="n">
        <v>7730275</v>
      </c>
      <c r="AZ237" s="0" t="n">
        <v>7287075</v>
      </c>
      <c r="BA237" s="0" t="n">
        <v>1.06082001351708</v>
      </c>
      <c r="BB237" s="0" t="n">
        <v>0.0851798988224532</v>
      </c>
      <c r="BC237" s="0" t="n">
        <v>-0.203709677426604</v>
      </c>
      <c r="BD237" s="0" t="n">
        <v>0.570284234104821</v>
      </c>
    </row>
    <row r="238" customFormat="false" ht="15.75" hidden="false" customHeight="false" outlineLevel="0" collapsed="false">
      <c r="A238" s="0" t="s">
        <v>800</v>
      </c>
      <c r="B238" s="0" t="s">
        <v>801</v>
      </c>
      <c r="C238" s="0" t="s">
        <v>802</v>
      </c>
      <c r="D238" s="0" t="n">
        <v>7</v>
      </c>
      <c r="E238" s="15" t="n">
        <v>2628100</v>
      </c>
      <c r="F238" s="15" t="n">
        <v>1584600</v>
      </c>
      <c r="G238" s="15" t="n">
        <v>1444300</v>
      </c>
      <c r="H238" s="15" t="n">
        <v>3313900</v>
      </c>
      <c r="I238" s="15" t="n">
        <v>3073000</v>
      </c>
      <c r="J238" s="15" t="n">
        <v>6056800</v>
      </c>
      <c r="K238" s="15" t="n">
        <v>7874400</v>
      </c>
      <c r="L238" s="15" t="n">
        <v>3384000</v>
      </c>
      <c r="M238" s="15" t="n">
        <v>629160</v>
      </c>
      <c r="N238" s="15" t="n">
        <v>1391400</v>
      </c>
      <c r="O238" s="15" t="n">
        <v>15182000</v>
      </c>
      <c r="P238" s="15" t="n">
        <v>19375000</v>
      </c>
      <c r="Q238" s="15" t="n">
        <v>1808100</v>
      </c>
      <c r="R238" s="15" t="n">
        <v>1764500</v>
      </c>
      <c r="S238" s="15" t="n">
        <v>2293700</v>
      </c>
      <c r="T238" s="15" t="n">
        <v>4970100</v>
      </c>
      <c r="U238" s="15" t="n">
        <v>2242725</v>
      </c>
      <c r="V238" s="15" t="n">
        <v>9144390</v>
      </c>
      <c r="W238" s="0" t="n">
        <v>0.245256928018162</v>
      </c>
      <c r="X238" s="0" t="n">
        <v>-2.02763420461502</v>
      </c>
      <c r="Y238" s="0" t="n">
        <v>-3.29418355831991</v>
      </c>
      <c r="Z238" s="0" t="n">
        <v>0.437817610777385</v>
      </c>
      <c r="AA238" s="0" t="n">
        <v>5097050</v>
      </c>
      <c r="AB238" s="0" t="n">
        <v>2709100</v>
      </c>
      <c r="AC238" s="0" t="n">
        <v>1.88145509578827</v>
      </c>
      <c r="AD238" s="0" t="n">
        <v>0.911848857379935</v>
      </c>
      <c r="AE238" s="0" t="n">
        <v>1.26270675190968</v>
      </c>
      <c r="AF238" s="0" t="n">
        <v>0.0591964646104578</v>
      </c>
      <c r="AG238" s="0" t="n">
        <v>2709100</v>
      </c>
      <c r="AH238" s="0" t="n">
        <v>9144390</v>
      </c>
      <c r="AI238" s="0" t="n">
        <v>0.296258142970718</v>
      </c>
      <c r="AJ238" s="0" t="n">
        <v>-1.75507328632112</v>
      </c>
      <c r="AK238" s="0" t="n">
        <v>-1.7354271329867</v>
      </c>
      <c r="AL238" s="0" t="n">
        <v>0.552563097013244</v>
      </c>
      <c r="AM238" s="0" t="n">
        <v>5097050</v>
      </c>
      <c r="AN238" s="0" t="n">
        <v>2242725</v>
      </c>
      <c r="AO238" s="0" t="n">
        <v>2.27270396504253</v>
      </c>
      <c r="AP238" s="0" t="n">
        <v>1.18440977567383</v>
      </c>
      <c r="AQ238" s="0" t="n">
        <v>1.84688731214029</v>
      </c>
      <c r="AR238" s="0" t="n">
        <v>0.0186516243441221</v>
      </c>
      <c r="AS238" s="0" t="n">
        <v>5097050</v>
      </c>
      <c r="AT238" s="0" t="n">
        <v>9144390</v>
      </c>
      <c r="AU238" s="0" t="n">
        <v>0.557396392761026</v>
      </c>
      <c r="AV238" s="0" t="n">
        <v>-0.843224428941188</v>
      </c>
      <c r="AW238" s="0" t="n">
        <v>-1.33437498414197</v>
      </c>
      <c r="AX238" s="0" t="n">
        <v>0.837996037054208</v>
      </c>
      <c r="AY238" s="0" t="n">
        <v>2242725</v>
      </c>
      <c r="AZ238" s="0" t="n">
        <v>2709100</v>
      </c>
      <c r="BA238" s="0" t="n">
        <v>0.827848732051235</v>
      </c>
      <c r="BB238" s="0" t="n">
        <v>-0.272560918293898</v>
      </c>
      <c r="BC238" s="0" t="n">
        <v>-0.557157622211713</v>
      </c>
      <c r="BD238" s="0" t="n">
        <v>0.612740217398973</v>
      </c>
    </row>
    <row r="239" customFormat="false" ht="15.75" hidden="false" customHeight="false" outlineLevel="0" collapsed="false">
      <c r="A239" s="0" t="s">
        <v>803</v>
      </c>
      <c r="B239" s="0" t="s">
        <v>804</v>
      </c>
      <c r="C239" s="0" t="s">
        <v>805</v>
      </c>
      <c r="D239" s="0" t="n">
        <v>7</v>
      </c>
      <c r="E239" s="15" t="n">
        <v>17413000</v>
      </c>
      <c r="F239" s="15" t="n">
        <v>14925000</v>
      </c>
      <c r="G239" s="15" t="n">
        <v>19427000</v>
      </c>
      <c r="H239" s="15" t="n">
        <v>9020500</v>
      </c>
      <c r="I239" s="15" t="n">
        <v>29810000</v>
      </c>
      <c r="J239" s="15" t="n">
        <v>16194000</v>
      </c>
      <c r="K239" s="15" t="n">
        <v>20968000</v>
      </c>
      <c r="L239" s="15" t="n">
        <v>13518000</v>
      </c>
      <c r="M239" s="15" t="n">
        <v>19051000</v>
      </c>
      <c r="N239" s="15" t="n">
        <v>9897800</v>
      </c>
      <c r="O239" s="15" t="n">
        <v>19717000</v>
      </c>
      <c r="P239" s="15" t="n">
        <v>12398000</v>
      </c>
      <c r="Q239" s="15" t="n">
        <v>18153000</v>
      </c>
      <c r="R239" s="15" t="n">
        <v>10667000</v>
      </c>
      <c r="S239" s="15" t="n">
        <v>19698000</v>
      </c>
      <c r="T239" s="15" t="n">
        <v>17712000</v>
      </c>
      <c r="U239" s="15" t="n">
        <v>15196375</v>
      </c>
      <c r="V239" s="15" t="n">
        <v>15265950</v>
      </c>
      <c r="W239" s="0" t="n">
        <v>0.995442471644411</v>
      </c>
      <c r="X239" s="0" t="n">
        <v>-0.00659015239362892</v>
      </c>
      <c r="Y239" s="0" t="n">
        <v>-0.308606501764587</v>
      </c>
      <c r="Z239" s="0" t="n">
        <v>0.989728001691336</v>
      </c>
      <c r="AA239" s="0" t="n">
        <v>20122500</v>
      </c>
      <c r="AB239" s="0" t="n">
        <v>16557500</v>
      </c>
      <c r="AC239" s="0" t="n">
        <v>1.21531028234939</v>
      </c>
      <c r="AD239" s="0" t="n">
        <v>0.281324697088471</v>
      </c>
      <c r="AE239" s="0" t="n">
        <v>0.31932173195118</v>
      </c>
      <c r="AF239" s="0" t="n">
        <v>0.423293352357609</v>
      </c>
      <c r="AG239" s="0" t="n">
        <v>16557500</v>
      </c>
      <c r="AH239" s="0" t="n">
        <v>15265950</v>
      </c>
      <c r="AI239" s="0" t="n">
        <v>1.08460331653123</v>
      </c>
      <c r="AJ239" s="0" t="n">
        <v>0.117167486986919</v>
      </c>
      <c r="AK239" s="0" t="n">
        <v>0.15712139701814</v>
      </c>
      <c r="AL239" s="0" t="n">
        <v>0.65891883541318</v>
      </c>
      <c r="AM239" s="0" t="n">
        <v>20122500</v>
      </c>
      <c r="AN239" s="0" t="n">
        <v>15196375</v>
      </c>
      <c r="AO239" s="0" t="n">
        <v>1.32416448001579</v>
      </c>
      <c r="AP239" s="0" t="n">
        <v>0.405082336469019</v>
      </c>
      <c r="AQ239" s="0" t="n">
        <v>0.813275367720673</v>
      </c>
      <c r="AR239" s="0" t="n">
        <v>0.257927340013581</v>
      </c>
      <c r="AS239" s="0" t="n">
        <v>20122500</v>
      </c>
      <c r="AT239" s="0" t="n">
        <v>15265950</v>
      </c>
      <c r="AU239" s="0" t="n">
        <v>1.31812956285066</v>
      </c>
      <c r="AV239" s="0" t="n">
        <v>0.39849218407539</v>
      </c>
      <c r="AW239" s="0" t="n">
        <v>0.497588961896422</v>
      </c>
      <c r="AX239" s="0" t="n">
        <v>0.266942042963435</v>
      </c>
      <c r="AY239" s="0" t="n">
        <v>15196375</v>
      </c>
      <c r="AZ239" s="0" t="n">
        <v>16557500</v>
      </c>
      <c r="BA239" s="0" t="n">
        <v>0.917794051034274</v>
      </c>
      <c r="BB239" s="0" t="n">
        <v>-0.123757639380548</v>
      </c>
      <c r="BC239" s="0" t="n">
        <v>-0.4101399753769</v>
      </c>
      <c r="BD239" s="0" t="n">
        <v>0.648605412580484</v>
      </c>
    </row>
    <row r="240" customFormat="false" ht="15.75" hidden="false" customHeight="false" outlineLevel="0" collapsed="false">
      <c r="A240" s="0" t="s">
        <v>806</v>
      </c>
      <c r="B240" s="0" t="s">
        <v>807</v>
      </c>
      <c r="C240" s="0" t="s">
        <v>808</v>
      </c>
      <c r="D240" s="0" t="n">
        <v>7</v>
      </c>
      <c r="E240" s="15" t="n">
        <v>5476200</v>
      </c>
      <c r="F240" s="15" t="n">
        <v>5106800</v>
      </c>
      <c r="G240" s="15" t="n">
        <v>5401100</v>
      </c>
      <c r="H240" s="15" t="n">
        <v>4800800</v>
      </c>
      <c r="I240" s="15" t="n">
        <v>4401700</v>
      </c>
      <c r="J240" s="15" t="n">
        <v>5208000</v>
      </c>
      <c r="K240" s="15" t="n">
        <v>6707900</v>
      </c>
      <c r="L240" s="15" t="n">
        <v>5747900</v>
      </c>
      <c r="M240" s="15" t="n">
        <v>3424400</v>
      </c>
      <c r="N240" s="15" t="n">
        <v>3189000</v>
      </c>
      <c r="O240" s="15" t="n">
        <v>4921400</v>
      </c>
      <c r="P240" s="15" t="n">
        <v>4043700</v>
      </c>
      <c r="Q240" s="15" t="n">
        <v>5238600</v>
      </c>
      <c r="R240" s="15" t="n">
        <v>4921200</v>
      </c>
      <c r="S240" s="15" t="n">
        <v>4721100</v>
      </c>
      <c r="T240" s="15" t="n">
        <v>5060100</v>
      </c>
      <c r="U240" s="15" t="n">
        <v>5196225</v>
      </c>
      <c r="V240" s="15" t="n">
        <v>3894625</v>
      </c>
      <c r="W240" s="0" t="n">
        <v>1.33420419167442</v>
      </c>
      <c r="X240" s="0" t="n">
        <v>0.415979478945757</v>
      </c>
      <c r="Y240" s="0" t="n">
        <v>0.315632338916412</v>
      </c>
      <c r="Z240" s="0" t="n">
        <v>0.0385254429761736</v>
      </c>
      <c r="AA240" s="0" t="n">
        <v>5516375</v>
      </c>
      <c r="AB240" s="0" t="n">
        <v>4985250</v>
      </c>
      <c r="AC240" s="0" t="n">
        <v>1.10653929090818</v>
      </c>
      <c r="AD240" s="0" t="n">
        <v>0.146054679147953</v>
      </c>
      <c r="AE240" s="0" t="n">
        <v>0.116931852845496</v>
      </c>
      <c r="AF240" s="0" t="n">
        <v>0.466247448305576</v>
      </c>
      <c r="AG240" s="0" t="n">
        <v>4985250</v>
      </c>
      <c r="AH240" s="0" t="n">
        <v>3894625</v>
      </c>
      <c r="AI240" s="0" t="n">
        <v>1.28003337933691</v>
      </c>
      <c r="AJ240" s="0" t="n">
        <v>0.356181431768974</v>
      </c>
      <c r="AK240" s="0" t="n">
        <v>0.398727870019309</v>
      </c>
      <c r="AL240" s="0" t="n">
        <v>0.0598006831413198</v>
      </c>
      <c r="AM240" s="0" t="n">
        <v>5516375</v>
      </c>
      <c r="AN240" s="0" t="n">
        <v>5196225</v>
      </c>
      <c r="AO240" s="0" t="n">
        <v>1.0616120356605</v>
      </c>
      <c r="AP240" s="0" t="n">
        <v>0.0862566319711714</v>
      </c>
      <c r="AQ240" s="0" t="n">
        <v>0.390420942508567</v>
      </c>
      <c r="AR240" s="0" t="n">
        <v>0.695964924130696</v>
      </c>
      <c r="AS240" s="0" t="n">
        <v>5516375</v>
      </c>
      <c r="AT240" s="0" t="n">
        <v>3894625</v>
      </c>
      <c r="AU240" s="0" t="n">
        <v>1.41640722791026</v>
      </c>
      <c r="AV240" s="0" t="n">
        <v>0.502236110916928</v>
      </c>
      <c r="AW240" s="0" t="n">
        <v>0.650647342207877</v>
      </c>
      <c r="AX240" s="0" t="n">
        <v>0.0430387926569487</v>
      </c>
      <c r="AY240" s="0" t="n">
        <v>5196225</v>
      </c>
      <c r="AZ240" s="0" t="n">
        <v>4985250</v>
      </c>
      <c r="BA240" s="0" t="n">
        <v>1.04231984353844</v>
      </c>
      <c r="BB240" s="0" t="n">
        <v>0.059798047176782</v>
      </c>
      <c r="BC240" s="0" t="n">
        <v>-0.228786948092325</v>
      </c>
      <c r="BD240" s="0" t="n">
        <v>0.657658323003029</v>
      </c>
    </row>
    <row r="241" customFormat="false" ht="15.75" hidden="false" customHeight="false" outlineLevel="0" collapsed="false">
      <c r="A241" s="0" t="s">
        <v>809</v>
      </c>
      <c r="B241" s="0" t="s">
        <v>810</v>
      </c>
      <c r="C241" s="0" t="s">
        <v>811</v>
      </c>
      <c r="D241" s="0" t="n">
        <v>7</v>
      </c>
      <c r="E241" s="15" t="n">
        <v>11254000</v>
      </c>
      <c r="F241" s="15" t="n">
        <v>21324000</v>
      </c>
      <c r="G241" s="15" t="n">
        <v>23239000</v>
      </c>
      <c r="H241" s="15" t="n">
        <v>15104000</v>
      </c>
      <c r="I241" s="15" t="n">
        <v>25993000</v>
      </c>
      <c r="J241" s="15" t="n">
        <v>11098000</v>
      </c>
      <c r="K241" s="15" t="n">
        <v>18844000</v>
      </c>
      <c r="L241" s="15" t="n">
        <v>16167000</v>
      </c>
      <c r="M241" s="15" t="n">
        <v>25513000</v>
      </c>
      <c r="N241" s="15" t="n">
        <v>20069000</v>
      </c>
      <c r="O241" s="15" t="n">
        <v>22654000</v>
      </c>
      <c r="P241" s="15" t="n">
        <v>18292000</v>
      </c>
      <c r="Q241" s="15" t="n">
        <v>34940000</v>
      </c>
      <c r="R241" s="15" t="n">
        <v>16086000</v>
      </c>
      <c r="S241" s="15" t="n">
        <v>26292000</v>
      </c>
      <c r="T241" s="15" t="n">
        <v>9703100</v>
      </c>
      <c r="U241" s="15" t="n">
        <v>17730250</v>
      </c>
      <c r="V241" s="15" t="n">
        <v>21632000</v>
      </c>
      <c r="W241" s="0" t="n">
        <v>0.819630639792899</v>
      </c>
      <c r="X241" s="0" t="n">
        <v>-0.286954178069883</v>
      </c>
      <c r="Y241" s="0" t="n">
        <v>-0.722772834073121</v>
      </c>
      <c r="Z241" s="0" t="n">
        <v>0.236847466669441</v>
      </c>
      <c r="AA241" s="0" t="n">
        <v>18025500</v>
      </c>
      <c r="AB241" s="0" t="n">
        <v>21755275</v>
      </c>
      <c r="AC241" s="0" t="n">
        <v>0.828557671645153</v>
      </c>
      <c r="AD241" s="0" t="n">
        <v>-0.271325975351629</v>
      </c>
      <c r="AE241" s="0" t="n">
        <v>-0.507549621255936</v>
      </c>
      <c r="AF241" s="0" t="n">
        <v>0.692508127525001</v>
      </c>
      <c r="AG241" s="0" t="n">
        <v>21755275</v>
      </c>
      <c r="AH241" s="0" t="n">
        <v>21632000</v>
      </c>
      <c r="AI241" s="0" t="n">
        <v>1.00569873335799</v>
      </c>
      <c r="AJ241" s="0" t="n">
        <v>0.00819819680986311</v>
      </c>
      <c r="AK241" s="0" t="n">
        <v>0.0469701424998049</v>
      </c>
      <c r="AL241" s="0" t="n">
        <v>0.724965113478002</v>
      </c>
      <c r="AM241" s="0" t="n">
        <v>18025500</v>
      </c>
      <c r="AN241" s="0" t="n">
        <v>17730250</v>
      </c>
      <c r="AO241" s="0" t="n">
        <v>1.01665233146741</v>
      </c>
      <c r="AP241" s="0" t="n">
        <v>0.0238263995281171</v>
      </c>
      <c r="AQ241" s="0" t="n">
        <v>0.307620529357612</v>
      </c>
      <c r="AR241" s="0" t="n">
        <v>0.963940955677376</v>
      </c>
      <c r="AS241" s="0" t="n">
        <v>18025500</v>
      </c>
      <c r="AT241" s="0" t="n">
        <v>21632000</v>
      </c>
      <c r="AU241" s="0" t="n">
        <v>0.833279400887574</v>
      </c>
      <c r="AV241" s="0" t="n">
        <v>-0.263127778541766</v>
      </c>
      <c r="AW241" s="0" t="n">
        <v>-0.478530633177175</v>
      </c>
      <c r="AX241" s="0" t="n">
        <v>0.278387853833874</v>
      </c>
      <c r="AY241" s="0" t="n">
        <v>17730250</v>
      </c>
      <c r="AZ241" s="0" t="n">
        <v>21755275</v>
      </c>
      <c r="BA241" s="0" t="n">
        <v>0.814986250461095</v>
      </c>
      <c r="BB241" s="0" t="n">
        <v>-0.295152374879746</v>
      </c>
      <c r="BC241" s="0" t="n">
        <v>-0.579477982422029</v>
      </c>
      <c r="BD241" s="0" t="n">
        <v>0.666016730329337</v>
      </c>
    </row>
    <row r="242" customFormat="false" ht="15.75" hidden="false" customHeight="false" outlineLevel="0" collapsed="false">
      <c r="A242" s="0" t="s">
        <v>812</v>
      </c>
      <c r="B242" s="0" t="s">
        <v>813</v>
      </c>
      <c r="C242" s="0" t="s">
        <v>814</v>
      </c>
      <c r="D242" s="0" t="n">
        <v>7</v>
      </c>
      <c r="E242" s="15" t="n">
        <v>7416900</v>
      </c>
      <c r="F242" s="15" t="n">
        <v>6692300</v>
      </c>
      <c r="G242" s="15" t="n">
        <v>9125900</v>
      </c>
      <c r="H242" s="15" t="n">
        <v>6963500</v>
      </c>
      <c r="I242" s="15" t="n">
        <v>8857600</v>
      </c>
      <c r="J242" s="15" t="n">
        <v>6676900</v>
      </c>
      <c r="K242" s="15" t="n">
        <v>9318600</v>
      </c>
      <c r="L242" s="15" t="n">
        <v>6648100</v>
      </c>
      <c r="M242" s="15" t="n">
        <v>6885500</v>
      </c>
      <c r="N242" s="15" t="n">
        <v>6682500</v>
      </c>
      <c r="O242" s="15" t="n">
        <v>11748000</v>
      </c>
      <c r="P242" s="15" t="n">
        <v>6460000</v>
      </c>
      <c r="Q242" s="15" t="n">
        <v>5975200</v>
      </c>
      <c r="R242" s="15" t="n">
        <v>8389700</v>
      </c>
      <c r="S242" s="15" t="n">
        <v>6950500</v>
      </c>
      <c r="T242" s="15" t="n">
        <v>7384300</v>
      </c>
      <c r="U242" s="15" t="n">
        <v>7549650</v>
      </c>
      <c r="V242" s="15" t="n">
        <v>7944000</v>
      </c>
      <c r="W242" s="0" t="n">
        <v>0.950358761329305</v>
      </c>
      <c r="X242" s="0" t="n">
        <v>-0.0734558598813723</v>
      </c>
      <c r="Y242" s="0" t="n">
        <v>-0.407383528384232</v>
      </c>
      <c r="Z242" s="0" t="n">
        <v>0.878960084020114</v>
      </c>
      <c r="AA242" s="0" t="n">
        <v>7875300</v>
      </c>
      <c r="AB242" s="0" t="n">
        <v>7174925</v>
      </c>
      <c r="AC242" s="0" t="n">
        <v>1.09761426077625</v>
      </c>
      <c r="AD242" s="0" t="n">
        <v>0.134371130990631</v>
      </c>
      <c r="AE242" s="0" t="n">
        <v>0.0994510249792233</v>
      </c>
      <c r="AF242" s="0" t="n">
        <v>0.52247359013379</v>
      </c>
      <c r="AG242" s="0" t="n">
        <v>7174925</v>
      </c>
      <c r="AH242" s="0" t="n">
        <v>7944000</v>
      </c>
      <c r="AI242" s="0" t="n">
        <v>0.903187940584089</v>
      </c>
      <c r="AJ242" s="0" t="n">
        <v>-0.146901871592747</v>
      </c>
      <c r="AK242" s="0" t="n">
        <v>-0.109812259979534</v>
      </c>
      <c r="AL242" s="0" t="n">
        <v>0.647950955314902</v>
      </c>
      <c r="AM242" s="0" t="n">
        <v>7875300</v>
      </c>
      <c r="AN242" s="0" t="n">
        <v>7549650</v>
      </c>
      <c r="AO242" s="0" t="n">
        <v>1.04313444994139</v>
      </c>
      <c r="AP242" s="0" t="n">
        <v>0.0609251192792564</v>
      </c>
      <c r="AQ242" s="0" t="n">
        <v>0.356824083510126</v>
      </c>
      <c r="AR242" s="0" t="n">
        <v>0.787117436336294</v>
      </c>
      <c r="AS242" s="0" t="n">
        <v>7875300</v>
      </c>
      <c r="AT242" s="0" t="n">
        <v>7944000</v>
      </c>
      <c r="AU242" s="0" t="n">
        <v>0.991351963746224</v>
      </c>
      <c r="AV242" s="0" t="n">
        <v>-0.0125307406021158</v>
      </c>
      <c r="AW242" s="0" t="n">
        <v>-0.108812829874075</v>
      </c>
      <c r="AX242" s="0" t="n">
        <v>0.946141955980636</v>
      </c>
      <c r="AY242" s="0" t="n">
        <v>7549650</v>
      </c>
      <c r="AZ242" s="0" t="n">
        <v>7174925</v>
      </c>
      <c r="BA242" s="0" t="n">
        <v>1.05222702676335</v>
      </c>
      <c r="BB242" s="0" t="n">
        <v>0.0734460117113747</v>
      </c>
      <c r="BC242" s="0" t="n">
        <v>-0.215302758465501</v>
      </c>
      <c r="BD242" s="0" t="n">
        <v>0.680298284611752</v>
      </c>
    </row>
    <row r="243" customFormat="false" ht="15.75" hidden="false" customHeight="false" outlineLevel="0" collapsed="false">
      <c r="A243" s="0" t="s">
        <v>815</v>
      </c>
      <c r="B243" s="0" t="s">
        <v>816</v>
      </c>
      <c r="C243" s="0" t="s">
        <v>817</v>
      </c>
      <c r="D243" s="0" t="n">
        <v>7</v>
      </c>
      <c r="E243" s="15" t="n">
        <v>17143000</v>
      </c>
      <c r="F243" s="15" t="n">
        <v>27214000</v>
      </c>
      <c r="G243" s="15" t="n">
        <v>17504000</v>
      </c>
      <c r="H243" s="15" t="n">
        <v>16208000</v>
      </c>
      <c r="I243" s="15" t="n">
        <v>15700000</v>
      </c>
      <c r="J243" s="15" t="n">
        <v>16893000</v>
      </c>
      <c r="K243" s="15" t="n">
        <v>16490000</v>
      </c>
      <c r="L243" s="15" t="n">
        <v>14155000</v>
      </c>
      <c r="M243" s="15" t="n">
        <v>12774000</v>
      </c>
      <c r="N243" s="15" t="n">
        <v>19936000</v>
      </c>
      <c r="O243" s="15" t="n">
        <v>17776000</v>
      </c>
      <c r="P243" s="15" t="n">
        <v>10103000</v>
      </c>
      <c r="Q243" s="15" t="n">
        <v>23767000</v>
      </c>
      <c r="R243" s="15" t="n">
        <v>28269000</v>
      </c>
      <c r="S243" s="15" t="n">
        <v>14776000</v>
      </c>
      <c r="T243" s="15" t="n">
        <v>17269000</v>
      </c>
      <c r="U243" s="15" t="n">
        <v>19517250</v>
      </c>
      <c r="V243" s="15" t="n">
        <v>15147250</v>
      </c>
      <c r="W243" s="0" t="n">
        <v>1.28850121309149</v>
      </c>
      <c r="X243" s="0" t="n">
        <v>0.365693895459268</v>
      </c>
      <c r="Y243" s="0" t="n">
        <v>0.241348216228565</v>
      </c>
      <c r="Z243" s="0" t="n">
        <v>0.203985163227476</v>
      </c>
      <c r="AA243" s="0" t="n">
        <v>15809500</v>
      </c>
      <c r="AB243" s="0" t="n">
        <v>21020250</v>
      </c>
      <c r="AC243" s="0" t="n">
        <v>0.752108086250164</v>
      </c>
      <c r="AD243" s="0" t="n">
        <v>-0.410988086851824</v>
      </c>
      <c r="AE243" s="0" t="n">
        <v>-0.716510914323839</v>
      </c>
      <c r="AF243" s="0" t="n">
        <v>0.145290980589101</v>
      </c>
      <c r="AG243" s="0" t="n">
        <v>21020250</v>
      </c>
      <c r="AH243" s="0" t="n">
        <v>15147250</v>
      </c>
      <c r="AI243" s="0" t="n">
        <v>1.38772714519137</v>
      </c>
      <c r="AJ243" s="0" t="n">
        <v>0.472723933207163</v>
      </c>
      <c r="AK243" s="0" t="n">
        <v>0.516534480645688</v>
      </c>
      <c r="AL243" s="0" t="n">
        <v>0.146803664704643</v>
      </c>
      <c r="AM243" s="0" t="n">
        <v>15809500</v>
      </c>
      <c r="AN243" s="0" t="n">
        <v>19517250</v>
      </c>
      <c r="AO243" s="0" t="n">
        <v>0.810027027373221</v>
      </c>
      <c r="AP243" s="0" t="n">
        <v>-0.303958049103928</v>
      </c>
      <c r="AQ243" s="0" t="n">
        <v>-0.127115762805765</v>
      </c>
      <c r="AR243" s="0" t="n">
        <v>0.216849107166891</v>
      </c>
      <c r="AS243" s="0" t="n">
        <v>15809500</v>
      </c>
      <c r="AT243" s="0" t="n">
        <v>15147250</v>
      </c>
      <c r="AU243" s="0" t="n">
        <v>1.04372080740729</v>
      </c>
      <c r="AV243" s="0" t="n">
        <v>0.0617358463553399</v>
      </c>
      <c r="AW243" s="0" t="n">
        <v>0.000756220161311571</v>
      </c>
      <c r="AX243" s="0" t="n">
        <v>0.661378042935741</v>
      </c>
      <c r="AY243" s="0" t="n">
        <v>19517250</v>
      </c>
      <c r="AZ243" s="0" t="n">
        <v>21020250</v>
      </c>
      <c r="BA243" s="0" t="n">
        <v>0.928497520248332</v>
      </c>
      <c r="BB243" s="0" t="n">
        <v>-0.107030037747895</v>
      </c>
      <c r="BC243" s="0" t="n">
        <v>-0.393613104146766</v>
      </c>
      <c r="BD243" s="0" t="n">
        <v>0.735477689082237</v>
      </c>
    </row>
    <row r="244" customFormat="false" ht="15.75" hidden="false" customHeight="false" outlineLevel="0" collapsed="false">
      <c r="A244" s="0" t="s">
        <v>818</v>
      </c>
      <c r="B244" s="0" t="s">
        <v>819</v>
      </c>
      <c r="C244" s="0" t="s">
        <v>820</v>
      </c>
      <c r="D244" s="0" t="n">
        <v>7</v>
      </c>
      <c r="E244" s="15" t="n">
        <v>11339000</v>
      </c>
      <c r="F244" s="15" t="n">
        <v>8706000</v>
      </c>
      <c r="G244" s="15" t="n">
        <v>8754600</v>
      </c>
      <c r="H244" s="15" t="n">
        <v>7430600</v>
      </c>
      <c r="I244" s="15" t="n">
        <v>10118000</v>
      </c>
      <c r="J244" s="15" t="n">
        <v>10411000</v>
      </c>
      <c r="K244" s="15" t="n">
        <v>10779000</v>
      </c>
      <c r="L244" s="15" t="n">
        <v>5659100</v>
      </c>
      <c r="M244" s="15" t="n">
        <v>9056600</v>
      </c>
      <c r="N244" s="15" t="n">
        <v>10262000</v>
      </c>
      <c r="O244" s="15" t="n">
        <v>9804000</v>
      </c>
      <c r="P244" s="15" t="n">
        <v>6960900</v>
      </c>
      <c r="Q244" s="15" t="n">
        <v>6986800</v>
      </c>
      <c r="R244" s="15" t="n">
        <v>13306000</v>
      </c>
      <c r="S244" s="15" t="n">
        <v>9862200</v>
      </c>
      <c r="T244" s="15" t="n">
        <v>8625700</v>
      </c>
      <c r="U244" s="15" t="n">
        <v>9057550</v>
      </c>
      <c r="V244" s="15" t="n">
        <v>9020875</v>
      </c>
      <c r="W244" s="0" t="n">
        <v>1.00406557013593</v>
      </c>
      <c r="X244" s="0" t="n">
        <v>0.00585348703872643</v>
      </c>
      <c r="Y244" s="0" t="n">
        <v>-0.29022419864336</v>
      </c>
      <c r="Z244" s="0" t="n">
        <v>0.982376709856171</v>
      </c>
      <c r="AA244" s="0" t="n">
        <v>9241775</v>
      </c>
      <c r="AB244" s="0" t="n">
        <v>9695175</v>
      </c>
      <c r="AC244" s="0" t="n">
        <v>0.953234469723342</v>
      </c>
      <c r="AD244" s="0" t="n">
        <v>-0.0690969734055596</v>
      </c>
      <c r="AE244" s="0" t="n">
        <v>-0.204976265543616</v>
      </c>
      <c r="AF244" s="0" t="n">
        <v>0.798030149203793</v>
      </c>
      <c r="AG244" s="0" t="n">
        <v>9695175</v>
      </c>
      <c r="AH244" s="0" t="n">
        <v>9020875</v>
      </c>
      <c r="AI244" s="0" t="n">
        <v>1.07474884642565</v>
      </c>
      <c r="AJ244" s="0" t="n">
        <v>0.103999561815158</v>
      </c>
      <c r="AK244" s="0" t="n">
        <v>0.143810642449432</v>
      </c>
      <c r="AL244" s="0" t="n">
        <v>0.74288680161829</v>
      </c>
      <c r="AM244" s="0" t="n">
        <v>9241775</v>
      </c>
      <c r="AN244" s="0" t="n">
        <v>9057550</v>
      </c>
      <c r="AO244" s="0" t="n">
        <v>1.02033938537463</v>
      </c>
      <c r="AP244" s="0" t="n">
        <v>0.0290491013708718</v>
      </c>
      <c r="AQ244" s="0" t="n">
        <v>0.314547331540173</v>
      </c>
      <c r="AR244" s="0" t="n">
        <v>0.999348025961813</v>
      </c>
      <c r="AS244" s="0" t="n">
        <v>9241775</v>
      </c>
      <c r="AT244" s="0" t="n">
        <v>9020875</v>
      </c>
      <c r="AU244" s="0" t="n">
        <v>1.02448764670833</v>
      </c>
      <c r="AV244" s="0" t="n">
        <v>0.034902588409598</v>
      </c>
      <c r="AW244" s="0" t="n">
        <v>-0.0388321694889854</v>
      </c>
      <c r="AX244" s="0" t="n">
        <v>0.985905815765574</v>
      </c>
      <c r="AY244" s="0" t="n">
        <v>9057550</v>
      </c>
      <c r="AZ244" s="0" t="n">
        <v>9695175</v>
      </c>
      <c r="BA244" s="0" t="n">
        <v>0.934232749795646</v>
      </c>
      <c r="BB244" s="0" t="n">
        <v>-0.0981460747764313</v>
      </c>
      <c r="BC244" s="0" t="n">
        <v>-0.384835748297015</v>
      </c>
      <c r="BD244" s="0" t="n">
        <v>0.756955488186825</v>
      </c>
    </row>
    <row r="245" customFormat="false" ht="15.75" hidden="false" customHeight="false" outlineLevel="0" collapsed="false">
      <c r="A245" s="0" t="s">
        <v>821</v>
      </c>
      <c r="B245" s="0" t="s">
        <v>822</v>
      </c>
      <c r="C245" s="0" t="s">
        <v>823</v>
      </c>
      <c r="D245" s="0" t="n">
        <v>7</v>
      </c>
      <c r="E245" s="15" t="n">
        <v>16114000</v>
      </c>
      <c r="F245" s="15" t="n">
        <v>3008400</v>
      </c>
      <c r="G245" s="15" t="n">
        <v>13961000</v>
      </c>
      <c r="H245" s="15" t="n">
        <v>15955000</v>
      </c>
      <c r="I245" s="15" t="n">
        <v>10978000</v>
      </c>
      <c r="J245" s="15" t="n">
        <v>22637000</v>
      </c>
      <c r="K245" s="15" t="n">
        <v>40626000</v>
      </c>
      <c r="L245" s="15" t="n">
        <v>9015200</v>
      </c>
      <c r="M245" s="15" t="n">
        <v>7331300</v>
      </c>
      <c r="N245" s="15" t="n">
        <v>1362000</v>
      </c>
      <c r="O245" s="15" t="n">
        <v>37471000</v>
      </c>
      <c r="P245" s="15" t="n">
        <v>39441000</v>
      </c>
      <c r="Q245" s="15" t="n">
        <v>17435000</v>
      </c>
      <c r="R245" s="15" t="n">
        <v>13478000</v>
      </c>
      <c r="S245" s="15" t="n">
        <v>3190700</v>
      </c>
      <c r="T245" s="15" t="n">
        <v>25595000</v>
      </c>
      <c r="U245" s="15" t="n">
        <v>12259600</v>
      </c>
      <c r="V245" s="15" t="n">
        <v>21401325</v>
      </c>
      <c r="W245" s="0" t="n">
        <v>0.572843036587688</v>
      </c>
      <c r="X245" s="0" t="n">
        <v>-0.803788211329755</v>
      </c>
      <c r="Y245" s="0" t="n">
        <v>-1.48626328350277</v>
      </c>
      <c r="Z245" s="0" t="n">
        <v>0.924483531730143</v>
      </c>
      <c r="AA245" s="0" t="n">
        <v>20814050</v>
      </c>
      <c r="AB245" s="0" t="n">
        <v>14924675</v>
      </c>
      <c r="AC245" s="0" t="n">
        <v>1.39460658272291</v>
      </c>
      <c r="AD245" s="0" t="n">
        <v>0.479858196460051</v>
      </c>
      <c r="AE245" s="0" t="n">
        <v>0.616365907356784</v>
      </c>
      <c r="AF245" s="0" t="n">
        <v>0.45609047236857</v>
      </c>
      <c r="AG245" s="0" t="n">
        <v>14924675</v>
      </c>
      <c r="AH245" s="0" t="n">
        <v>21401325</v>
      </c>
      <c r="AI245" s="0" t="n">
        <v>0.69737154124803</v>
      </c>
      <c r="AJ245" s="0" t="n">
        <v>-0.52000060392742</v>
      </c>
      <c r="AK245" s="0" t="n">
        <v>-0.486957906785976</v>
      </c>
      <c r="AL245" s="0" t="n">
        <v>0.937720201857007</v>
      </c>
      <c r="AM245" s="0" t="n">
        <v>20814050</v>
      </c>
      <c r="AN245" s="0" t="n">
        <v>12259600</v>
      </c>
      <c r="AO245" s="0" t="n">
        <v>1.69777562073803</v>
      </c>
      <c r="AP245" s="0" t="n">
        <v>0.763645803862385</v>
      </c>
      <c r="AQ245" s="0" t="n">
        <v>1.28883347601525</v>
      </c>
      <c r="AR245" s="0" t="n">
        <v>0.285842492564253</v>
      </c>
      <c r="AS245" s="0" t="n">
        <v>20814050</v>
      </c>
      <c r="AT245" s="0" t="n">
        <v>21401325</v>
      </c>
      <c r="AU245" s="0" t="n">
        <v>0.972558942028122</v>
      </c>
      <c r="AV245" s="0" t="n">
        <v>-0.0401424074673696</v>
      </c>
      <c r="AW245" s="0" t="n">
        <v>-0.149549643456912</v>
      </c>
      <c r="AX245" s="0" t="n">
        <v>0.567269284264369</v>
      </c>
      <c r="AY245" s="0" t="n">
        <v>12259600</v>
      </c>
      <c r="AZ245" s="0" t="n">
        <v>14924675</v>
      </c>
      <c r="BA245" s="0" t="n">
        <v>0.821431622464141</v>
      </c>
      <c r="BB245" s="0" t="n">
        <v>-0.283787607402334</v>
      </c>
      <c r="BC245" s="0" t="n">
        <v>-0.568249591599225</v>
      </c>
      <c r="BD245" s="0" t="n">
        <v>0.796147515113531</v>
      </c>
    </row>
    <row r="246" customFormat="false" ht="15.75" hidden="false" customHeight="false" outlineLevel="0" collapsed="false">
      <c r="A246" s="0" t="s">
        <v>824</v>
      </c>
      <c r="B246" s="0" t="s">
        <v>825</v>
      </c>
      <c r="C246" s="0" t="s">
        <v>826</v>
      </c>
      <c r="D246" s="0" t="n">
        <v>7</v>
      </c>
      <c r="E246" s="15" t="n">
        <v>18333000</v>
      </c>
      <c r="F246" s="15" t="n">
        <v>8937600</v>
      </c>
      <c r="G246" s="15" t="n">
        <v>12765000</v>
      </c>
      <c r="H246" s="15" t="n">
        <v>8057100</v>
      </c>
      <c r="I246" s="15" t="n">
        <v>23898000</v>
      </c>
      <c r="J246" s="15" t="n">
        <v>11129000</v>
      </c>
      <c r="K246" s="15" t="n">
        <v>12663000</v>
      </c>
      <c r="L246" s="15" t="n">
        <v>7996900</v>
      </c>
      <c r="M246" s="15" t="n">
        <v>12553000</v>
      </c>
      <c r="N246" s="15" t="n">
        <v>8960200</v>
      </c>
      <c r="O246" s="15" t="n">
        <v>11918000</v>
      </c>
      <c r="P246" s="15" t="n">
        <v>7374100</v>
      </c>
      <c r="Q246" s="15" t="n">
        <v>11179000</v>
      </c>
      <c r="R246" s="15" t="n">
        <v>11321000</v>
      </c>
      <c r="S246" s="15" t="n">
        <v>8807400</v>
      </c>
      <c r="T246" s="15" t="n">
        <v>13927000</v>
      </c>
      <c r="U246" s="15" t="n">
        <v>12023175</v>
      </c>
      <c r="V246" s="15" t="n">
        <v>10201325</v>
      </c>
      <c r="W246" s="0" t="n">
        <v>1.17858954596584</v>
      </c>
      <c r="X246" s="0" t="n">
        <v>0.237061374721363</v>
      </c>
      <c r="Y246" s="0" t="n">
        <v>0.0513264785925874</v>
      </c>
      <c r="Z246" s="0" t="n">
        <v>0.55223109356855</v>
      </c>
      <c r="AA246" s="0" t="n">
        <v>13921725</v>
      </c>
      <c r="AB246" s="0" t="n">
        <v>11308600</v>
      </c>
      <c r="AC246" s="0" t="n">
        <v>1.23107413826645</v>
      </c>
      <c r="AD246" s="0" t="n">
        <v>0.299917647028401</v>
      </c>
      <c r="AE246" s="0" t="n">
        <v>0.347140349467851</v>
      </c>
      <c r="AF246" s="0" t="n">
        <v>0.565641205017091</v>
      </c>
      <c r="AG246" s="0" t="n">
        <v>11308600</v>
      </c>
      <c r="AH246" s="0" t="n">
        <v>10201325</v>
      </c>
      <c r="AI246" s="0" t="n">
        <v>1.10854227269497</v>
      </c>
      <c r="AJ246" s="0" t="n">
        <v>0.148663786393368</v>
      </c>
      <c r="AK246" s="0" t="n">
        <v>0.188959329399532</v>
      </c>
      <c r="AL246" s="0" t="n">
        <v>0.498714056826305</v>
      </c>
      <c r="AM246" s="0" t="n">
        <v>13921725</v>
      </c>
      <c r="AN246" s="0" t="n">
        <v>12023175</v>
      </c>
      <c r="AO246" s="0" t="n">
        <v>1.15790754106133</v>
      </c>
      <c r="AP246" s="0" t="n">
        <v>0.211520058700406</v>
      </c>
      <c r="AQ246" s="0" t="n">
        <v>0.556556211912627</v>
      </c>
      <c r="AR246" s="0" t="n">
        <v>0.674681319978855</v>
      </c>
      <c r="AS246" s="0" t="n">
        <v>13921725</v>
      </c>
      <c r="AT246" s="0" t="n">
        <v>10201325</v>
      </c>
      <c r="AU246" s="0" t="n">
        <v>1.36469772308989</v>
      </c>
      <c r="AV246" s="0" t="n">
        <v>0.448581433421769</v>
      </c>
      <c r="AW246" s="0" t="n">
        <v>0.57148802865995</v>
      </c>
      <c r="AX246" s="0" t="n">
        <v>0.335804619172189</v>
      </c>
      <c r="AY246" s="0" t="n">
        <v>12023175</v>
      </c>
      <c r="AZ246" s="0" t="n">
        <v>11308600</v>
      </c>
      <c r="BA246" s="0" t="n">
        <v>1.06318863519799</v>
      </c>
      <c r="BB246" s="0" t="n">
        <v>0.0883975883279949</v>
      </c>
      <c r="BC246" s="0" t="n">
        <v>-0.200530600037958</v>
      </c>
      <c r="BD246" s="0" t="n">
        <v>0.920660289471758</v>
      </c>
    </row>
    <row r="247" customFormat="false" ht="15.75" hidden="false" customHeight="false" outlineLevel="0" collapsed="false">
      <c r="A247" s="0" t="s">
        <v>827</v>
      </c>
      <c r="B247" s="0" t="s">
        <v>828</v>
      </c>
      <c r="C247" s="0" t="s">
        <v>829</v>
      </c>
      <c r="D247" s="0" t="n">
        <v>6</v>
      </c>
      <c r="E247" s="15" t="n">
        <v>5375300</v>
      </c>
      <c r="F247" s="15" t="n">
        <v>9328100</v>
      </c>
      <c r="G247" s="15" t="n">
        <v>8654000</v>
      </c>
      <c r="H247" s="15" t="n">
        <v>3488600</v>
      </c>
      <c r="I247" s="15" t="n">
        <v>2268700</v>
      </c>
      <c r="J247" s="15" t="n">
        <v>415732.1</v>
      </c>
      <c r="K247" s="15" t="n">
        <v>513830.9</v>
      </c>
      <c r="L247" s="15" t="n">
        <v>1507000</v>
      </c>
      <c r="M247" s="15" t="n">
        <v>1896200</v>
      </c>
      <c r="N247" s="15" t="n">
        <v>6447000</v>
      </c>
      <c r="O247" s="15" t="n">
        <v>456769.2</v>
      </c>
      <c r="P247" s="15" t="n">
        <v>45265000</v>
      </c>
      <c r="Q247" s="15" t="n">
        <v>387777.6</v>
      </c>
      <c r="R247" s="15" t="n">
        <v>2202200</v>
      </c>
      <c r="S247" s="15" t="n">
        <v>343632.4</v>
      </c>
      <c r="T247" s="15" t="n">
        <v>3064000</v>
      </c>
      <c r="U247" s="15" t="n">
        <v>6711500</v>
      </c>
      <c r="V247" s="15" t="n">
        <v>13516242.3</v>
      </c>
      <c r="W247" s="0" t="n">
        <v>0.496550731411496</v>
      </c>
      <c r="X247" s="0" t="n">
        <v>-1.0099869728702</v>
      </c>
      <c r="Y247" s="0" t="n">
        <v>-1.79086935622475</v>
      </c>
      <c r="Z247" s="0" t="n">
        <v>0.628451555060024</v>
      </c>
      <c r="AA247" s="0" t="s">
        <v>187</v>
      </c>
      <c r="AB247" s="0" t="s">
        <v>187</v>
      </c>
      <c r="AC247" s="0" t="s">
        <v>187</v>
      </c>
      <c r="AD247" s="0" t="s">
        <v>187</v>
      </c>
      <c r="AE247" s="0" t="s">
        <v>187</v>
      </c>
      <c r="AF247" s="0" t="s">
        <v>187</v>
      </c>
      <c r="AG247" s="0" t="s">
        <v>187</v>
      </c>
      <c r="AH247" s="0" t="s">
        <v>187</v>
      </c>
      <c r="AI247" s="0" t="s">
        <v>187</v>
      </c>
      <c r="AJ247" s="0" t="s">
        <v>187</v>
      </c>
      <c r="AK247" s="0" t="s">
        <v>187</v>
      </c>
      <c r="AL247" s="0" t="s">
        <v>187</v>
      </c>
      <c r="AM247" s="0" t="n">
        <v>1176315.75</v>
      </c>
      <c r="AN247" s="0" t="n">
        <v>6711500</v>
      </c>
      <c r="AO247" s="0" t="n">
        <v>0.175268680622812</v>
      </c>
      <c r="AP247" s="0" t="n">
        <v>-2.51235987601173</v>
      </c>
      <c r="AQ247" s="0" t="n">
        <v>-3.05609066031366</v>
      </c>
      <c r="AR247" s="0" t="n">
        <v>0.00160184851929704</v>
      </c>
      <c r="AS247" s="0" t="s">
        <v>187</v>
      </c>
      <c r="AT247" s="0" t="s">
        <v>187</v>
      </c>
      <c r="AU247" s="0" t="s">
        <v>187</v>
      </c>
      <c r="AV247" s="0" t="s">
        <v>187</v>
      </c>
      <c r="AW247" s="0" t="s">
        <v>187</v>
      </c>
      <c r="AX247" s="0" t="s">
        <v>187</v>
      </c>
      <c r="AY247" s="0" t="n">
        <v>6711500</v>
      </c>
      <c r="AZ247" s="0" t="n">
        <v>1499402.5</v>
      </c>
      <c r="BA247" s="0" t="n">
        <v>4.47611631966733</v>
      </c>
      <c r="BB247" s="0" t="n">
        <v>2.16224752774119</v>
      </c>
      <c r="BC247" s="0" t="n">
        <v>1.84843324140124</v>
      </c>
      <c r="BD247" s="0" t="n">
        <v>0.0091117941077183</v>
      </c>
    </row>
    <row r="248" customFormat="false" ht="15.75" hidden="false" customHeight="false" outlineLevel="0" collapsed="false">
      <c r="A248" s="0" t="s">
        <v>830</v>
      </c>
      <c r="B248" s="0" t="s">
        <v>831</v>
      </c>
      <c r="C248" s="0" t="s">
        <v>832</v>
      </c>
      <c r="D248" s="0" t="n">
        <v>6</v>
      </c>
      <c r="E248" s="15" t="n">
        <v>311310000</v>
      </c>
      <c r="F248" s="15" t="n">
        <v>324700000</v>
      </c>
      <c r="G248" s="15" t="n">
        <v>349960000</v>
      </c>
      <c r="H248" s="15" t="n">
        <v>283810000</v>
      </c>
      <c r="I248" s="15" t="n">
        <v>278260000</v>
      </c>
      <c r="J248" s="15" t="n">
        <v>171840000</v>
      </c>
      <c r="K248" s="15" t="n">
        <v>291970000</v>
      </c>
      <c r="L248" s="15" t="n">
        <v>166330000</v>
      </c>
      <c r="M248" s="15" t="n">
        <v>262640000</v>
      </c>
      <c r="N248" s="15" t="n">
        <v>250360000</v>
      </c>
      <c r="O248" s="15" t="n">
        <v>259000000</v>
      </c>
      <c r="P248" s="15" t="n">
        <v>207750000</v>
      </c>
      <c r="Q248" s="15" t="n">
        <v>268670000</v>
      </c>
      <c r="R248" s="15" t="n">
        <v>149730000</v>
      </c>
      <c r="S248" s="15" t="n">
        <v>214890000</v>
      </c>
      <c r="T248" s="15" t="n">
        <v>182830000</v>
      </c>
      <c r="U248" s="15" t="n">
        <v>317445000</v>
      </c>
      <c r="V248" s="15" t="n">
        <v>244937500</v>
      </c>
      <c r="W248" s="0" t="n">
        <v>1.29602449604491</v>
      </c>
      <c r="X248" s="0" t="n">
        <v>0.374092986732204</v>
      </c>
      <c r="Y248" s="0" t="n">
        <v>0.253755731132968</v>
      </c>
      <c r="Z248" s="0" t="n">
        <v>0.0350629681159766</v>
      </c>
      <c r="AA248" s="0" t="n">
        <v>227100000</v>
      </c>
      <c r="AB248" s="0" t="n">
        <v>204030000</v>
      </c>
      <c r="AC248" s="0" t="n">
        <v>1.1130716071166</v>
      </c>
      <c r="AD248" s="0" t="n">
        <v>0.154546408411152</v>
      </c>
      <c r="AE248" s="0" t="n">
        <v>0.129637107750783</v>
      </c>
      <c r="AF248" s="0" t="n">
        <v>0.625385672890542</v>
      </c>
      <c r="AG248" s="0" t="n">
        <v>204030000</v>
      </c>
      <c r="AH248" s="0" t="n">
        <v>244937500</v>
      </c>
      <c r="AI248" s="0" t="n">
        <v>0.83298800714468</v>
      </c>
      <c r="AJ248" s="0" t="n">
        <v>-0.263632370193836</v>
      </c>
      <c r="AK248" s="0" t="n">
        <v>-0.227808906929961</v>
      </c>
      <c r="AL248" s="0" t="n">
        <v>0.198852990703186</v>
      </c>
      <c r="AM248" s="0" t="n">
        <v>227100000</v>
      </c>
      <c r="AN248" s="0" t="n">
        <v>317445000</v>
      </c>
      <c r="AO248" s="0" t="n">
        <v>0.715399518026745</v>
      </c>
      <c r="AP248" s="0" t="n">
        <v>-0.483178948514888</v>
      </c>
      <c r="AQ248" s="0" t="n">
        <v>-0.364814133223479</v>
      </c>
      <c r="AR248" s="0" t="n">
        <v>0.05469789110958</v>
      </c>
      <c r="AS248" s="0" t="n">
        <v>227100000</v>
      </c>
      <c r="AT248" s="0" t="n">
        <v>244937500</v>
      </c>
      <c r="AU248" s="0" t="n">
        <v>0.927175299821383</v>
      </c>
      <c r="AV248" s="0" t="n">
        <v>-0.109085961782684</v>
      </c>
      <c r="AW248" s="0" t="n">
        <v>-0.251265368682302</v>
      </c>
      <c r="AX248" s="0" t="n">
        <v>0.545811620424755</v>
      </c>
      <c r="AY248" s="0" t="n">
        <v>317445000</v>
      </c>
      <c r="AZ248" s="0" t="n">
        <v>204030000</v>
      </c>
      <c r="BA248" s="0" t="n">
        <v>1.55587413615645</v>
      </c>
      <c r="BB248" s="0" t="n">
        <v>0.63772535692604</v>
      </c>
      <c r="BC248" s="0" t="n">
        <v>0.342205262169292</v>
      </c>
      <c r="BD248" s="0" t="n">
        <v>0.0113801508893953</v>
      </c>
    </row>
    <row r="249" customFormat="false" ht="15.75" hidden="false" customHeight="false" outlineLevel="0" collapsed="false">
      <c r="A249" s="0" t="s">
        <v>833</v>
      </c>
      <c r="B249" s="0" t="s">
        <v>834</v>
      </c>
      <c r="C249" s="0" t="s">
        <v>835</v>
      </c>
      <c r="D249" s="0" t="n">
        <v>6</v>
      </c>
      <c r="E249" s="15" t="n">
        <v>7837200</v>
      </c>
      <c r="F249" s="15" t="n">
        <v>3202800</v>
      </c>
      <c r="G249" s="15" t="n">
        <v>5015800</v>
      </c>
      <c r="H249" s="15" t="n">
        <v>2361500</v>
      </c>
      <c r="I249" s="15" t="n">
        <v>299512.6</v>
      </c>
      <c r="J249" s="15" t="n">
        <v>2158900</v>
      </c>
      <c r="K249" s="15" t="n">
        <v>1976600</v>
      </c>
      <c r="L249" s="15" t="n">
        <v>1865900</v>
      </c>
      <c r="M249" s="15" t="n">
        <v>2089700</v>
      </c>
      <c r="N249" s="15" t="n">
        <v>2263400</v>
      </c>
      <c r="O249" s="15" t="n">
        <v>2315300</v>
      </c>
      <c r="P249" s="15" t="n">
        <v>8416300</v>
      </c>
      <c r="Q249" s="15" t="n">
        <v>387777.6</v>
      </c>
      <c r="R249" s="15" t="n">
        <v>2017100</v>
      </c>
      <c r="S249" s="15" t="n">
        <v>343632.4</v>
      </c>
      <c r="T249" s="15" t="n">
        <v>2312900</v>
      </c>
      <c r="U249" s="15" t="n">
        <v>4604325</v>
      </c>
      <c r="V249" s="15" t="n">
        <v>3771175</v>
      </c>
      <c r="W249" s="0" t="n">
        <v>1.22092583876378</v>
      </c>
      <c r="X249" s="0" t="n">
        <v>0.287975571089363</v>
      </c>
      <c r="Y249" s="0" t="n">
        <v>0.126539216465458</v>
      </c>
      <c r="Z249" s="0" t="n">
        <v>0.468464741291588</v>
      </c>
      <c r="AA249" s="0" t="s">
        <v>187</v>
      </c>
      <c r="AB249" s="0" t="s">
        <v>187</v>
      </c>
      <c r="AC249" s="0" t="s">
        <v>187</v>
      </c>
      <c r="AD249" s="0" t="s">
        <v>187</v>
      </c>
      <c r="AE249" s="0" t="s">
        <v>187</v>
      </c>
      <c r="AF249" s="0" t="s">
        <v>187</v>
      </c>
      <c r="AG249" s="0" t="n">
        <v>1265352.5</v>
      </c>
      <c r="AH249" s="0" t="n">
        <v>3771175</v>
      </c>
      <c r="AI249" s="0" t="n">
        <v>0.33553269206547</v>
      </c>
      <c r="AJ249" s="0" t="n">
        <v>-1.57547475504029</v>
      </c>
      <c r="AK249" s="0" t="n">
        <v>-1.55388053854629</v>
      </c>
      <c r="AL249" s="0" t="n">
        <v>0.0524919874867246</v>
      </c>
      <c r="AM249" s="0" t="n">
        <v>1575228.15</v>
      </c>
      <c r="AN249" s="0" t="n">
        <v>4604325</v>
      </c>
      <c r="AO249" s="0" t="n">
        <v>0.342119235718591</v>
      </c>
      <c r="AP249" s="0" t="n">
        <v>-1.54742887270016</v>
      </c>
      <c r="AQ249" s="0" t="n">
        <v>-1.77631509950278</v>
      </c>
      <c r="AR249" s="0" t="n">
        <v>0.0336474805008678</v>
      </c>
      <c r="AS249" s="0" t="n">
        <v>1575228.15</v>
      </c>
      <c r="AT249" s="0" t="n">
        <v>3771175</v>
      </c>
      <c r="AU249" s="0" t="n">
        <v>0.417702214826944</v>
      </c>
      <c r="AV249" s="0" t="n">
        <v>-1.2594533016108</v>
      </c>
      <c r="AW249" s="0" t="n">
        <v>-1.94845736013476</v>
      </c>
      <c r="AX249" s="0" t="n">
        <v>0.113047006780047</v>
      </c>
      <c r="AY249" s="0" t="n">
        <v>4604325</v>
      </c>
      <c r="AZ249" s="0" t="n">
        <v>1265352.5</v>
      </c>
      <c r="BA249" s="0" t="n">
        <v>3.63876864352028</v>
      </c>
      <c r="BB249" s="0" t="n">
        <v>1.86345032612966</v>
      </c>
      <c r="BC249" s="0" t="n">
        <v>1.55322159161404</v>
      </c>
      <c r="BD249" s="0" t="n">
        <v>0.016536408920666</v>
      </c>
    </row>
    <row r="250" customFormat="false" ht="15.75" hidden="false" customHeight="false" outlineLevel="0" collapsed="false">
      <c r="A250" s="0" t="s">
        <v>836</v>
      </c>
      <c r="B250" s="0" t="s">
        <v>837</v>
      </c>
      <c r="C250" s="0" t="s">
        <v>838</v>
      </c>
      <c r="D250" s="0" t="n">
        <v>6</v>
      </c>
      <c r="E250" s="15" t="n">
        <v>9636500</v>
      </c>
      <c r="F250" s="15" t="n">
        <v>12565000</v>
      </c>
      <c r="G250" s="15" t="n">
        <v>12121000</v>
      </c>
      <c r="H250" s="15" t="n">
        <v>4466800</v>
      </c>
      <c r="I250" s="15" t="n">
        <v>20200000</v>
      </c>
      <c r="J250" s="15" t="n">
        <v>22298000</v>
      </c>
      <c r="K250" s="15" t="n">
        <v>15736000</v>
      </c>
      <c r="L250" s="15" t="n">
        <v>7701800</v>
      </c>
      <c r="M250" s="15" t="n">
        <v>13152000</v>
      </c>
      <c r="N250" s="15" t="n">
        <v>7578200</v>
      </c>
      <c r="O250" s="15" t="n">
        <v>32281000</v>
      </c>
      <c r="P250" s="15" t="n">
        <v>14424000</v>
      </c>
      <c r="Q250" s="15" t="n">
        <v>11535000</v>
      </c>
      <c r="R250" s="15" t="n">
        <v>16568000</v>
      </c>
      <c r="S250" s="15" t="n">
        <v>23580000</v>
      </c>
      <c r="T250" s="15" t="n">
        <v>17284000</v>
      </c>
      <c r="U250" s="15" t="n">
        <v>9697325</v>
      </c>
      <c r="V250" s="15" t="n">
        <v>16858800</v>
      </c>
      <c r="W250" s="0" t="n">
        <v>0.575208496452891</v>
      </c>
      <c r="X250" s="0" t="n">
        <v>-0.797843108783447</v>
      </c>
      <c r="Y250" s="0" t="n">
        <v>-1.47748091097525</v>
      </c>
      <c r="Z250" s="0" t="n">
        <v>0.199699294172465</v>
      </c>
      <c r="AA250" s="0" t="n">
        <v>16483950</v>
      </c>
      <c r="AB250" s="0" t="n">
        <v>17241750</v>
      </c>
      <c r="AC250" s="0" t="n">
        <v>0.956048544956283</v>
      </c>
      <c r="AD250" s="0" t="n">
        <v>-0.0648442195792737</v>
      </c>
      <c r="AE250" s="0" t="n">
        <v>-0.198613330535012</v>
      </c>
      <c r="AF250" s="0" t="n">
        <v>0.738017939551618</v>
      </c>
      <c r="AG250" s="0" t="n">
        <v>17241750</v>
      </c>
      <c r="AH250" s="0" t="n">
        <v>16858800</v>
      </c>
      <c r="AI250" s="0" t="n">
        <v>1.02271513986761</v>
      </c>
      <c r="AJ250" s="0" t="n">
        <v>0.0324043625525279</v>
      </c>
      <c r="AK250" s="0" t="n">
        <v>0.071438866846829</v>
      </c>
      <c r="AL250" s="0" t="n">
        <v>0.681488835722152</v>
      </c>
      <c r="AM250" s="0" t="n">
        <v>16483950</v>
      </c>
      <c r="AN250" s="0" t="n">
        <v>9697325</v>
      </c>
      <c r="AO250" s="0" t="n">
        <v>1.69984506036459</v>
      </c>
      <c r="AP250" s="0" t="n">
        <v>0.765403251756702</v>
      </c>
      <c r="AQ250" s="0" t="n">
        <v>1.29116435652051</v>
      </c>
      <c r="AR250" s="0" t="n">
        <v>0.119836596658516</v>
      </c>
      <c r="AS250" s="0" t="n">
        <v>16483950</v>
      </c>
      <c r="AT250" s="0" t="n">
        <v>16858800</v>
      </c>
      <c r="AU250" s="0" t="n">
        <v>0.977765321375187</v>
      </c>
      <c r="AV250" s="0" t="n">
        <v>-0.0324398570267459</v>
      </c>
      <c r="AW250" s="0" t="n">
        <v>-0.138185702158354</v>
      </c>
      <c r="AX250" s="0" t="n">
        <v>0.909337707336265</v>
      </c>
      <c r="AY250" s="0" t="n">
        <v>9697325</v>
      </c>
      <c r="AZ250" s="0" t="n">
        <v>17241750</v>
      </c>
      <c r="BA250" s="0" t="n">
        <v>0.56243275769571</v>
      </c>
      <c r="BB250" s="0" t="n">
        <v>-0.830247471335975</v>
      </c>
      <c r="BC250" s="0" t="n">
        <v>-1.10815196385796</v>
      </c>
      <c r="BD250" s="0" t="n">
        <v>0.0440551193983076</v>
      </c>
    </row>
    <row r="251" customFormat="false" ht="15.75" hidden="false" customHeight="false" outlineLevel="0" collapsed="false">
      <c r="A251" s="0" t="s">
        <v>839</v>
      </c>
      <c r="B251" s="0" t="s">
        <v>840</v>
      </c>
      <c r="C251" s="0" t="s">
        <v>841</v>
      </c>
      <c r="D251" s="0" t="n">
        <v>6</v>
      </c>
      <c r="E251" s="15" t="n">
        <v>7269500</v>
      </c>
      <c r="F251" s="15" t="n">
        <v>6345800</v>
      </c>
      <c r="G251" s="15" t="n">
        <v>7862900</v>
      </c>
      <c r="H251" s="15" t="n">
        <v>3366600</v>
      </c>
      <c r="I251" s="15" t="n">
        <v>3122700</v>
      </c>
      <c r="J251" s="15" t="n">
        <v>4200100</v>
      </c>
      <c r="K251" s="15" t="n">
        <v>4352000</v>
      </c>
      <c r="L251" s="15" t="n">
        <v>2343400</v>
      </c>
      <c r="M251" s="15" t="n">
        <v>3824800</v>
      </c>
      <c r="N251" s="15" t="n">
        <v>5154100</v>
      </c>
      <c r="O251" s="15" t="n">
        <v>3991000</v>
      </c>
      <c r="P251" s="15" t="n">
        <v>4339900</v>
      </c>
      <c r="Q251" s="15" t="n">
        <v>4443700</v>
      </c>
      <c r="R251" s="15" t="n">
        <v>3564500</v>
      </c>
      <c r="S251" s="15" t="n">
        <v>3183700</v>
      </c>
      <c r="T251" s="15" t="n">
        <v>4610200</v>
      </c>
      <c r="U251" s="15" t="n">
        <v>6211200</v>
      </c>
      <c r="V251" s="15" t="n">
        <v>4327450</v>
      </c>
      <c r="W251" s="0" t="n">
        <v>1.43530254537892</v>
      </c>
      <c r="X251" s="0" t="n">
        <v>0.52135487258877</v>
      </c>
      <c r="Y251" s="0" t="n">
        <v>0.471297603728563</v>
      </c>
      <c r="Z251" s="0" t="n">
        <v>0.147205401764989</v>
      </c>
      <c r="AA251" s="0" t="n">
        <v>3504550</v>
      </c>
      <c r="AB251" s="0" t="n">
        <v>3950525</v>
      </c>
      <c r="AC251" s="0" t="n">
        <v>0.88710994108378</v>
      </c>
      <c r="AD251" s="0" t="n">
        <v>-0.172815183565695</v>
      </c>
      <c r="AE251" s="0" t="n">
        <v>-0.36015859149406</v>
      </c>
      <c r="AF251" s="0" t="n">
        <v>0.440375018478449</v>
      </c>
      <c r="AG251" s="0" t="n">
        <v>3950525</v>
      </c>
      <c r="AH251" s="0" t="n">
        <v>4327450</v>
      </c>
      <c r="AI251" s="0" t="n">
        <v>0.912899051404407</v>
      </c>
      <c r="AJ251" s="0" t="n">
        <v>-0.131472759420795</v>
      </c>
      <c r="AK251" s="0" t="n">
        <v>-0.0942157918454092</v>
      </c>
      <c r="AL251" s="0" t="n">
        <v>0.467647080248608</v>
      </c>
      <c r="AM251" s="0" t="n">
        <v>3504550</v>
      </c>
      <c r="AN251" s="0" t="n">
        <v>6211200</v>
      </c>
      <c r="AO251" s="0" t="n">
        <v>0.564230744461618</v>
      </c>
      <c r="AP251" s="0" t="n">
        <v>-0.82564281557526</v>
      </c>
      <c r="AQ251" s="0" t="n">
        <v>-0.819019548968765</v>
      </c>
      <c r="AR251" s="0" t="n">
        <v>0.0395328731190127</v>
      </c>
      <c r="AS251" s="0" t="n">
        <v>3504550</v>
      </c>
      <c r="AT251" s="0" t="n">
        <v>4327450</v>
      </c>
      <c r="AU251" s="0" t="n">
        <v>0.809841823706802</v>
      </c>
      <c r="AV251" s="0" t="n">
        <v>-0.30428794298649</v>
      </c>
      <c r="AW251" s="0" t="n">
        <v>-0.539256193651527</v>
      </c>
      <c r="AX251" s="0" t="n">
        <v>0.195194864229626</v>
      </c>
      <c r="AY251" s="0" t="n">
        <v>6211200</v>
      </c>
      <c r="AZ251" s="0" t="n">
        <v>3950525</v>
      </c>
      <c r="BA251" s="0" t="n">
        <v>1.57224672670088</v>
      </c>
      <c r="BB251" s="0" t="n">
        <v>0.652827632009564</v>
      </c>
      <c r="BC251" s="0" t="n">
        <v>0.357126310689497</v>
      </c>
      <c r="BD251" s="0" t="n">
        <v>0.0748837415580973</v>
      </c>
    </row>
    <row r="252" customFormat="false" ht="15.75" hidden="false" customHeight="false" outlineLevel="0" collapsed="false">
      <c r="A252" s="0" t="s">
        <v>842</v>
      </c>
      <c r="B252" s="0" t="s">
        <v>843</v>
      </c>
      <c r="C252" s="0" t="s">
        <v>844</v>
      </c>
      <c r="D252" s="0" t="n">
        <v>6</v>
      </c>
      <c r="E252" s="15" t="n">
        <v>13475000</v>
      </c>
      <c r="F252" s="15" t="n">
        <v>10012000</v>
      </c>
      <c r="G252" s="15" t="n">
        <v>10259000</v>
      </c>
      <c r="H252" s="15" t="n">
        <v>8470400</v>
      </c>
      <c r="I252" s="15" t="n">
        <v>8971300</v>
      </c>
      <c r="J252" s="15" t="n">
        <v>10333000</v>
      </c>
      <c r="K252" s="15" t="n">
        <v>6819500</v>
      </c>
      <c r="L252" s="15" t="n">
        <v>7496800</v>
      </c>
      <c r="M252" s="15" t="n">
        <v>6856800</v>
      </c>
      <c r="N252" s="15" t="n">
        <v>7302300</v>
      </c>
      <c r="O252" s="15" t="n">
        <v>8466800</v>
      </c>
      <c r="P252" s="15" t="n">
        <v>7529600</v>
      </c>
      <c r="Q252" s="15" t="n">
        <v>7191900</v>
      </c>
      <c r="R252" s="15" t="n">
        <v>9330800</v>
      </c>
      <c r="S252" s="15" t="n">
        <v>8421800</v>
      </c>
      <c r="T252" s="15" t="n">
        <v>8747400</v>
      </c>
      <c r="U252" s="15" t="n">
        <v>10554100</v>
      </c>
      <c r="V252" s="15" t="n">
        <v>7538875</v>
      </c>
      <c r="W252" s="0" t="n">
        <v>1.39995689011955</v>
      </c>
      <c r="X252" s="0" t="n">
        <v>0.485382401907148</v>
      </c>
      <c r="Y252" s="0" t="n">
        <v>0.418157454202077</v>
      </c>
      <c r="Z252" s="0" t="n">
        <v>0.0315272252694899</v>
      </c>
      <c r="AA252" s="0" t="n">
        <v>8405150</v>
      </c>
      <c r="AB252" s="0" t="n">
        <v>8422975</v>
      </c>
      <c r="AC252" s="0" t="n">
        <v>0.99788376434692</v>
      </c>
      <c r="AD252" s="0" t="n">
        <v>-0.00305631776820472</v>
      </c>
      <c r="AE252" s="0" t="n">
        <v>-0.106166784226169</v>
      </c>
      <c r="AF252" s="0" t="n">
        <v>0.936367184610546</v>
      </c>
      <c r="AG252" s="0" t="n">
        <v>8422975</v>
      </c>
      <c r="AH252" s="0" t="n">
        <v>7538875</v>
      </c>
      <c r="AI252" s="0" t="n">
        <v>1.11727213941072</v>
      </c>
      <c r="AJ252" s="0" t="n">
        <v>0.159980632874873</v>
      </c>
      <c r="AK252" s="0" t="n">
        <v>0.20039892706144</v>
      </c>
      <c r="AL252" s="0" t="n">
        <v>0.312641563338857</v>
      </c>
      <c r="AM252" s="0" t="n">
        <v>8405150</v>
      </c>
      <c r="AN252" s="0" t="n">
        <v>10554100</v>
      </c>
      <c r="AO252" s="0" t="n">
        <v>0.796387186022494</v>
      </c>
      <c r="AP252" s="0" t="n">
        <v>-0.328458086800479</v>
      </c>
      <c r="AQ252" s="0" t="n">
        <v>-0.159609847227743</v>
      </c>
      <c r="AR252" s="0" t="n">
        <v>0.161192872612859</v>
      </c>
      <c r="AS252" s="0" t="n">
        <v>8405150</v>
      </c>
      <c r="AT252" s="0" t="n">
        <v>7538875</v>
      </c>
      <c r="AU252" s="0" t="n">
        <v>1.11490772827511</v>
      </c>
      <c r="AV252" s="0" t="n">
        <v>0.156924315106669</v>
      </c>
      <c r="AW252" s="0" t="n">
        <v>0.141192323699784</v>
      </c>
      <c r="AX252" s="0" t="n">
        <v>0.461208651908202</v>
      </c>
      <c r="AY252" s="0" t="n">
        <v>10554100</v>
      </c>
      <c r="AZ252" s="0" t="n">
        <v>8422975</v>
      </c>
      <c r="BA252" s="0" t="n">
        <v>1.25301333554949</v>
      </c>
      <c r="BB252" s="0" t="n">
        <v>0.325401769032274</v>
      </c>
      <c r="BC252" s="0" t="n">
        <v>0.0336295420745403</v>
      </c>
      <c r="BD252" s="0" t="n">
        <v>0.128058902647975</v>
      </c>
    </row>
    <row r="253" customFormat="false" ht="15.75" hidden="false" customHeight="false" outlineLevel="0" collapsed="false">
      <c r="A253" s="0" t="s">
        <v>845</v>
      </c>
      <c r="B253" s="0" t="s">
        <v>846</v>
      </c>
      <c r="C253" s="0" t="s">
        <v>847</v>
      </c>
      <c r="D253" s="0" t="n">
        <v>6</v>
      </c>
      <c r="E253" s="15" t="n">
        <v>5681800</v>
      </c>
      <c r="F253" s="15" t="n">
        <v>4573200</v>
      </c>
      <c r="G253" s="15" t="n">
        <v>6880800</v>
      </c>
      <c r="H253" s="15" t="n">
        <v>4198900</v>
      </c>
      <c r="I253" s="15" t="n">
        <v>4072800</v>
      </c>
      <c r="J253" s="15" t="n">
        <v>6902000</v>
      </c>
      <c r="K253" s="15" t="n">
        <v>6310600</v>
      </c>
      <c r="L253" s="15" t="n">
        <v>3272500</v>
      </c>
      <c r="M253" s="15" t="n">
        <v>2494300</v>
      </c>
      <c r="N253" s="15" t="n">
        <v>4696200</v>
      </c>
      <c r="O253" s="15" t="n">
        <v>8206500</v>
      </c>
      <c r="P253" s="15" t="n">
        <v>5239400</v>
      </c>
      <c r="Q253" s="15" t="n">
        <v>4660300</v>
      </c>
      <c r="R253" s="15" t="n">
        <v>4561500</v>
      </c>
      <c r="S253" s="15" t="n">
        <v>2762000</v>
      </c>
      <c r="T253" s="15" t="n">
        <v>4593900</v>
      </c>
      <c r="U253" s="15" t="n">
        <v>5333675</v>
      </c>
      <c r="V253" s="15" t="n">
        <v>5159100</v>
      </c>
      <c r="W253" s="0" t="n">
        <v>1.03383826636429</v>
      </c>
      <c r="X253" s="0" t="n">
        <v>0.0480105081243317</v>
      </c>
      <c r="Y253" s="0" t="n">
        <v>-0.227947953458322</v>
      </c>
      <c r="Z253" s="0" t="n">
        <v>0.702641859709788</v>
      </c>
      <c r="AA253" s="0" t="n">
        <v>5139475</v>
      </c>
      <c r="AB253" s="0" t="n">
        <v>4144425</v>
      </c>
      <c r="AC253" s="0" t="n">
        <v>1.24009361974218</v>
      </c>
      <c r="AD253" s="0" t="n">
        <v>0.310449039676146</v>
      </c>
      <c r="AE253" s="0" t="n">
        <v>0.362897331815032</v>
      </c>
      <c r="AF253" s="0" t="n">
        <v>0.382258576957274</v>
      </c>
      <c r="AG253" s="0" t="n">
        <v>4144425</v>
      </c>
      <c r="AH253" s="0" t="n">
        <v>5159100</v>
      </c>
      <c r="AI253" s="0" t="n">
        <v>0.80332325405594</v>
      </c>
      <c r="AJ253" s="0" t="n">
        <v>-0.315947455612063</v>
      </c>
      <c r="AK253" s="0" t="n">
        <v>-0.280691441813765</v>
      </c>
      <c r="AL253" s="0" t="n">
        <v>0.560316941685596</v>
      </c>
      <c r="AM253" s="0" t="n">
        <v>5139475</v>
      </c>
      <c r="AN253" s="0" t="n">
        <v>5333675</v>
      </c>
      <c r="AO253" s="0" t="n">
        <v>0.963589832526354</v>
      </c>
      <c r="AP253" s="0" t="n">
        <v>-0.0535089240602485</v>
      </c>
      <c r="AQ253" s="0" t="n">
        <v>0.205051685807009</v>
      </c>
      <c r="AR253" s="0" t="n">
        <v>0.758009008891574</v>
      </c>
      <c r="AS253" s="0" t="n">
        <v>5139475</v>
      </c>
      <c r="AT253" s="0" t="n">
        <v>5159100</v>
      </c>
      <c r="AU253" s="0" t="n">
        <v>0.996196041945301</v>
      </c>
      <c r="AV253" s="0" t="n">
        <v>-0.00549841593591691</v>
      </c>
      <c r="AW253" s="0" t="n">
        <v>-0.0984377047366127</v>
      </c>
      <c r="AX253" s="0" t="n">
        <v>0.901808318064628</v>
      </c>
      <c r="AY253" s="0" t="n">
        <v>5333675</v>
      </c>
      <c r="AZ253" s="0" t="n">
        <v>4144425</v>
      </c>
      <c r="BA253" s="0" t="n">
        <v>1.28695174843314</v>
      </c>
      <c r="BB253" s="0" t="n">
        <v>0.363957963736395</v>
      </c>
      <c r="BC253" s="0" t="n">
        <v>0.0717230643255214</v>
      </c>
      <c r="BD253" s="0" t="n">
        <v>0.168842608701089</v>
      </c>
    </row>
    <row r="254" customFormat="false" ht="15.75" hidden="false" customHeight="false" outlineLevel="0" collapsed="false">
      <c r="A254" s="0" t="s">
        <v>848</v>
      </c>
      <c r="B254" s="0" t="s">
        <v>849</v>
      </c>
      <c r="C254" s="0" t="s">
        <v>850</v>
      </c>
      <c r="D254" s="0" t="n">
        <v>6</v>
      </c>
      <c r="E254" s="15" t="n">
        <v>17160000</v>
      </c>
      <c r="F254" s="15" t="n">
        <v>8599000</v>
      </c>
      <c r="G254" s="15" t="n">
        <v>8491400</v>
      </c>
      <c r="H254" s="15" t="n">
        <v>8239500</v>
      </c>
      <c r="I254" s="15" t="n">
        <v>6445600</v>
      </c>
      <c r="J254" s="15" t="n">
        <v>8564900</v>
      </c>
      <c r="K254" s="15" t="n">
        <v>10136000</v>
      </c>
      <c r="L254" s="15" t="n">
        <v>6726400</v>
      </c>
      <c r="M254" s="15" t="n">
        <v>5676400</v>
      </c>
      <c r="N254" s="15" t="n">
        <v>8418400</v>
      </c>
      <c r="O254" s="15" t="n">
        <v>8451400</v>
      </c>
      <c r="P254" s="15" t="n">
        <v>4835900</v>
      </c>
      <c r="Q254" s="15" t="n">
        <v>5976000</v>
      </c>
      <c r="R254" s="15" t="n">
        <v>324417.3</v>
      </c>
      <c r="S254" s="15" t="n">
        <v>7577500</v>
      </c>
      <c r="T254" s="15" t="n">
        <v>9521100</v>
      </c>
      <c r="U254" s="15" t="n">
        <v>10622475</v>
      </c>
      <c r="V254" s="15" t="n">
        <v>6845525</v>
      </c>
      <c r="W254" s="0" t="n">
        <v>1.55174000533195</v>
      </c>
      <c r="X254" s="0" t="n">
        <v>0.633886853633293</v>
      </c>
      <c r="Y254" s="0" t="n">
        <v>0.637534900914624</v>
      </c>
      <c r="Z254" s="0" t="n">
        <v>0.0921975007725625</v>
      </c>
      <c r="AA254" s="0" t="n">
        <v>7968225</v>
      </c>
      <c r="AB254" s="0" t="n">
        <v>5849754.325</v>
      </c>
      <c r="AC254" s="0" t="n">
        <v>1.36214694794042</v>
      </c>
      <c r="AD254" s="0" t="n">
        <v>0.445882349186398</v>
      </c>
      <c r="AE254" s="0" t="n">
        <v>0.565531526413244</v>
      </c>
      <c r="AF254" s="0" t="n">
        <v>0.267190924822447</v>
      </c>
      <c r="AG254" s="0" t="n">
        <v>5849754.325</v>
      </c>
      <c r="AH254" s="0" t="n">
        <v>6845525</v>
      </c>
      <c r="AI254" s="0" t="n">
        <v>0.854536989493136</v>
      </c>
      <c r="AJ254" s="0" t="n">
        <v>-0.226785153128339</v>
      </c>
      <c r="AK254" s="0" t="n">
        <v>-0.190562016740265</v>
      </c>
      <c r="AL254" s="0" t="n">
        <v>0.383668075473026</v>
      </c>
      <c r="AM254" s="0" t="n">
        <v>7968225</v>
      </c>
      <c r="AN254" s="0" t="n">
        <v>10622475</v>
      </c>
      <c r="AO254" s="0" t="n">
        <v>0.750128854151222</v>
      </c>
      <c r="AP254" s="0" t="n">
        <v>-0.414789657575235</v>
      </c>
      <c r="AQ254" s="0" t="n">
        <v>-0.274110297544679</v>
      </c>
      <c r="AR254" s="0" t="n">
        <v>0.241507178984875</v>
      </c>
      <c r="AS254" s="0" t="n">
        <v>7968225</v>
      </c>
      <c r="AT254" s="0" t="n">
        <v>6845525</v>
      </c>
      <c r="AU254" s="0" t="n">
        <v>1.16400495214027</v>
      </c>
      <c r="AV254" s="0" t="n">
        <v>0.219097196058059</v>
      </c>
      <c r="AW254" s="0" t="n">
        <v>0.232918950476229</v>
      </c>
      <c r="AX254" s="0" t="n">
        <v>0.385816288960739</v>
      </c>
      <c r="AY254" s="0" t="n">
        <v>10622475</v>
      </c>
      <c r="AZ254" s="0" t="n">
        <v>5849754.325</v>
      </c>
      <c r="BA254" s="0" t="n">
        <v>1.81588395167347</v>
      </c>
      <c r="BB254" s="0" t="n">
        <v>0.860672006761633</v>
      </c>
      <c r="BC254" s="0" t="n">
        <v>0.562476563096875</v>
      </c>
      <c r="BD254" s="0" t="n">
        <v>0.169637371245652</v>
      </c>
    </row>
    <row r="255" customFormat="false" ht="15.75" hidden="false" customHeight="false" outlineLevel="0" collapsed="false">
      <c r="A255" s="0" t="s">
        <v>851</v>
      </c>
      <c r="B255" s="0" t="s">
        <v>852</v>
      </c>
      <c r="C255" s="0" t="s">
        <v>853</v>
      </c>
      <c r="D255" s="0" t="n">
        <v>6</v>
      </c>
      <c r="E255" s="15" t="n">
        <v>2918300</v>
      </c>
      <c r="F255" s="15" t="n">
        <v>3157700</v>
      </c>
      <c r="G255" s="15" t="n">
        <v>2379800</v>
      </c>
      <c r="H255" s="15" t="n">
        <v>2223400</v>
      </c>
      <c r="I255" s="15" t="n">
        <v>5437100</v>
      </c>
      <c r="J255" s="15" t="n">
        <v>3971600</v>
      </c>
      <c r="K255" s="15" t="n">
        <v>1650700</v>
      </c>
      <c r="L255" s="15" t="n">
        <v>1609400</v>
      </c>
      <c r="M255" s="15" t="n">
        <v>1188900</v>
      </c>
      <c r="N255" s="15" t="n">
        <v>2262900</v>
      </c>
      <c r="O255" s="15" t="n">
        <v>2656400</v>
      </c>
      <c r="P255" s="15" t="n">
        <v>2371600</v>
      </c>
      <c r="Q255" s="15" t="n">
        <v>2728100</v>
      </c>
      <c r="R255" s="15" t="n">
        <v>2244700</v>
      </c>
      <c r="S255" s="15" t="n">
        <v>1882600</v>
      </c>
      <c r="T255" s="15" t="n">
        <v>1934300</v>
      </c>
      <c r="U255" s="15" t="n">
        <v>2669800</v>
      </c>
      <c r="V255" s="15" t="n">
        <v>2119950</v>
      </c>
      <c r="W255" s="0" t="n">
        <v>1.25936932474823</v>
      </c>
      <c r="X255" s="0" t="n">
        <v>0.332701432260127</v>
      </c>
      <c r="Y255" s="0" t="n">
        <v>0.192610267613176</v>
      </c>
      <c r="Z255" s="0" t="n">
        <v>0.21206002588286</v>
      </c>
      <c r="AA255" s="0" t="n">
        <v>3167200</v>
      </c>
      <c r="AB255" s="0" t="n">
        <v>2197425</v>
      </c>
      <c r="AC255" s="0" t="n">
        <v>1.44132336712288</v>
      </c>
      <c r="AD255" s="0" t="n">
        <v>0.527394046690835</v>
      </c>
      <c r="AE255" s="0" t="n">
        <v>0.687488652277429</v>
      </c>
      <c r="AF255" s="0" t="n">
        <v>0.436680702003608</v>
      </c>
      <c r="AG255" s="0" t="n">
        <v>2197425</v>
      </c>
      <c r="AH255" s="0" t="n">
        <v>2119950</v>
      </c>
      <c r="AI255" s="0" t="n">
        <v>1.03654567324701</v>
      </c>
      <c r="AJ255" s="0" t="n">
        <v>0.0517836872290278</v>
      </c>
      <c r="AK255" s="0" t="n">
        <v>0.0910283945143595</v>
      </c>
      <c r="AL255" s="0" t="n">
        <v>0.732609451128223</v>
      </c>
      <c r="AM255" s="0" t="n">
        <v>3167200</v>
      </c>
      <c r="AN255" s="0" t="n">
        <v>2669800</v>
      </c>
      <c r="AO255" s="0" t="n">
        <v>1.18630609034385</v>
      </c>
      <c r="AP255" s="0" t="n">
        <v>0.246476301659736</v>
      </c>
      <c r="AQ255" s="0" t="n">
        <v>0.602918226692531</v>
      </c>
      <c r="AR255" s="0" t="n">
        <v>0.891589174459211</v>
      </c>
      <c r="AS255" s="0" t="n">
        <v>3167200</v>
      </c>
      <c r="AT255" s="0" t="n">
        <v>2119950</v>
      </c>
      <c r="AU255" s="0" t="n">
        <v>1.49399749994104</v>
      </c>
      <c r="AV255" s="0" t="n">
        <v>0.579177733919863</v>
      </c>
      <c r="AW255" s="0" t="n">
        <v>0.764163000944718</v>
      </c>
      <c r="AX255" s="0" t="n">
        <v>0.37543995811717</v>
      </c>
      <c r="AY255" s="0" t="n">
        <v>2669800</v>
      </c>
      <c r="AZ255" s="0" t="n">
        <v>2197425</v>
      </c>
      <c r="BA255" s="0" t="n">
        <v>1.21496751880041</v>
      </c>
      <c r="BB255" s="0" t="n">
        <v>0.280917745031099</v>
      </c>
      <c r="BC255" s="0" t="n">
        <v>-0.0103206758114806</v>
      </c>
      <c r="BD255" s="0" t="n">
        <v>0.177968746746178</v>
      </c>
    </row>
    <row r="256" customFormat="false" ht="15.75" hidden="false" customHeight="false" outlineLevel="0" collapsed="false">
      <c r="A256" s="0" t="s">
        <v>854</v>
      </c>
      <c r="B256" s="0" t="s">
        <v>855</v>
      </c>
      <c r="C256" s="0" t="s">
        <v>856</v>
      </c>
      <c r="D256" s="0" t="n">
        <v>6</v>
      </c>
      <c r="E256" s="15" t="n">
        <v>5255700</v>
      </c>
      <c r="F256" s="15" t="n">
        <v>4022300</v>
      </c>
      <c r="G256" s="15" t="n">
        <v>4367200</v>
      </c>
      <c r="H256" s="15" t="n">
        <v>4588700</v>
      </c>
      <c r="I256" s="15" t="n">
        <v>4633200</v>
      </c>
      <c r="J256" s="15" t="n">
        <v>6391000</v>
      </c>
      <c r="K256" s="15" t="n">
        <v>6426000</v>
      </c>
      <c r="L256" s="15" t="n">
        <v>3225400</v>
      </c>
      <c r="M256" s="15" t="n">
        <v>3043600</v>
      </c>
      <c r="N256" s="15" t="n">
        <v>2482800</v>
      </c>
      <c r="O256" s="15" t="n">
        <v>3409400</v>
      </c>
      <c r="P256" s="15" t="n">
        <v>3980900</v>
      </c>
      <c r="Q256" s="15" t="n">
        <v>5811700</v>
      </c>
      <c r="R256" s="15" t="n">
        <v>6415800</v>
      </c>
      <c r="S256" s="15" t="n">
        <v>4141500</v>
      </c>
      <c r="T256" s="15" t="n">
        <v>5657500</v>
      </c>
      <c r="U256" s="15" t="n">
        <v>4558475</v>
      </c>
      <c r="V256" s="15" t="n">
        <v>3229175</v>
      </c>
      <c r="W256" s="0" t="n">
        <v>1.41165313121773</v>
      </c>
      <c r="X256" s="0" t="n">
        <v>0.497385635812458</v>
      </c>
      <c r="Y256" s="0" t="n">
        <v>0.435889170496323</v>
      </c>
      <c r="Z256" s="0" t="n">
        <v>0.026563546679967</v>
      </c>
      <c r="AA256" s="0" t="n">
        <v>5168900</v>
      </c>
      <c r="AB256" s="0" t="n">
        <v>5506625</v>
      </c>
      <c r="AC256" s="0" t="n">
        <v>0.938669330125077</v>
      </c>
      <c r="AD256" s="0" t="n">
        <v>-0.0913110731172656</v>
      </c>
      <c r="AE256" s="0" t="n">
        <v>-0.238212817320159</v>
      </c>
      <c r="AF256" s="0" t="n">
        <v>0.64521813977746</v>
      </c>
      <c r="AG256" s="0" t="n">
        <v>5506625</v>
      </c>
      <c r="AH256" s="0" t="n">
        <v>3229175</v>
      </c>
      <c r="AI256" s="0" t="n">
        <v>1.70527301865027</v>
      </c>
      <c r="AJ256" s="0" t="n">
        <v>0.770002736973975</v>
      </c>
      <c r="AK256" s="0" t="n">
        <v>0.817037797896064</v>
      </c>
      <c r="AL256" s="0" t="n">
        <v>0.00642918116815396</v>
      </c>
      <c r="AM256" s="0" t="n">
        <v>5168900</v>
      </c>
      <c r="AN256" s="0" t="n">
        <v>4558475</v>
      </c>
      <c r="AO256" s="0" t="n">
        <v>1.13390991504834</v>
      </c>
      <c r="AP256" s="0" t="n">
        <v>0.181306028044251</v>
      </c>
      <c r="AQ256" s="0" t="n">
        <v>0.51648373222793</v>
      </c>
      <c r="AR256" s="0" t="n">
        <v>0.609520004290783</v>
      </c>
      <c r="AS256" s="0" t="n">
        <v>5168900</v>
      </c>
      <c r="AT256" s="0" t="n">
        <v>3229175</v>
      </c>
      <c r="AU256" s="0" t="n">
        <v>1.60068748209682</v>
      </c>
      <c r="AV256" s="0" t="n">
        <v>0.67869166385671</v>
      </c>
      <c r="AW256" s="0" t="n">
        <v>0.910980664380827</v>
      </c>
      <c r="AX256" s="0" t="n">
        <v>0.0463709739832803</v>
      </c>
      <c r="AY256" s="0" t="n">
        <v>4558475</v>
      </c>
      <c r="AZ256" s="0" t="n">
        <v>5506625</v>
      </c>
      <c r="BA256" s="0" t="n">
        <v>0.827816493768869</v>
      </c>
      <c r="BB256" s="0" t="n">
        <v>-0.272617101161517</v>
      </c>
      <c r="BC256" s="0" t="n">
        <v>-0.557213130887664</v>
      </c>
      <c r="BD256" s="0" t="n">
        <v>0.190617339629954</v>
      </c>
    </row>
    <row r="257" customFormat="false" ht="15.75" hidden="false" customHeight="false" outlineLevel="0" collapsed="false">
      <c r="A257" s="0" t="s">
        <v>857</v>
      </c>
      <c r="B257" s="0" t="s">
        <v>858</v>
      </c>
      <c r="C257" s="0" t="s">
        <v>859</v>
      </c>
      <c r="D257" s="0" t="n">
        <v>6</v>
      </c>
      <c r="E257" s="15" t="n">
        <v>2004400000</v>
      </c>
      <c r="F257" s="15" t="n">
        <v>1024300000</v>
      </c>
      <c r="G257" s="15" t="n">
        <v>1109800000</v>
      </c>
      <c r="H257" s="15" t="n">
        <v>1171700000</v>
      </c>
      <c r="I257" s="15" t="n">
        <v>641090000</v>
      </c>
      <c r="J257" s="15" t="n">
        <v>1336500000</v>
      </c>
      <c r="K257" s="15" t="n">
        <v>1076500000</v>
      </c>
      <c r="L257" s="15" t="n">
        <v>631580000</v>
      </c>
      <c r="M257" s="15" t="n">
        <v>1077800000</v>
      </c>
      <c r="N257" s="15" t="n">
        <v>1228500000</v>
      </c>
      <c r="O257" s="15" t="n">
        <v>1026900000</v>
      </c>
      <c r="P257" s="15" t="n">
        <v>659570000</v>
      </c>
      <c r="Q257" s="15" t="n">
        <v>976280000</v>
      </c>
      <c r="R257" s="15" t="n">
        <v>977010000</v>
      </c>
      <c r="S257" s="15" t="n">
        <v>648290000</v>
      </c>
      <c r="T257" s="15" t="n">
        <v>1351000000</v>
      </c>
      <c r="U257" s="15" t="n">
        <v>1327550000</v>
      </c>
      <c r="V257" s="15" t="n">
        <v>998192500</v>
      </c>
      <c r="W257" s="0" t="n">
        <v>1.32995389165917</v>
      </c>
      <c r="X257" s="0" t="n">
        <v>0.411376229615382</v>
      </c>
      <c r="Y257" s="0" t="n">
        <v>0.308832212233738</v>
      </c>
      <c r="Z257" s="0" t="n">
        <v>0.206298053711968</v>
      </c>
      <c r="AA257" s="0" t="n">
        <v>921417500</v>
      </c>
      <c r="AB257" s="0" t="n">
        <v>988145000</v>
      </c>
      <c r="AC257" s="0" t="n">
        <v>0.932471955026843</v>
      </c>
      <c r="AD257" s="0" t="n">
        <v>-0.100867759280485</v>
      </c>
      <c r="AE257" s="0" t="n">
        <v>-0.25251145190802</v>
      </c>
      <c r="AF257" s="0" t="n">
        <v>0.698765263203236</v>
      </c>
      <c r="AG257" s="0" t="n">
        <v>988145000</v>
      </c>
      <c r="AH257" s="0" t="n">
        <v>998192500</v>
      </c>
      <c r="AI257" s="0" t="n">
        <v>0.989934306258562</v>
      </c>
      <c r="AJ257" s="0" t="n">
        <v>-0.0145953062402365</v>
      </c>
      <c r="AK257" s="0" t="n">
        <v>0.023929403666355</v>
      </c>
      <c r="AL257" s="0" t="n">
        <v>0.92988551121039</v>
      </c>
      <c r="AM257" s="0" t="n">
        <v>921417500</v>
      </c>
      <c r="AN257" s="0" t="n">
        <v>1327550000</v>
      </c>
      <c r="AO257" s="0" t="n">
        <v>0.694073669541637</v>
      </c>
      <c r="AP257" s="0" t="n">
        <v>-0.526839295136104</v>
      </c>
      <c r="AQ257" s="0" t="n">
        <v>-0.422720288576145</v>
      </c>
      <c r="AR257" s="0" t="n">
        <v>0.131267494968693</v>
      </c>
      <c r="AS257" s="0" t="n">
        <v>921417500</v>
      </c>
      <c r="AT257" s="0" t="n">
        <v>998192500</v>
      </c>
      <c r="AU257" s="0" t="n">
        <v>0.923085977905063</v>
      </c>
      <c r="AV257" s="0" t="n">
        <v>-0.115463065520721</v>
      </c>
      <c r="AW257" s="0" t="n">
        <v>-0.260673815026472</v>
      </c>
      <c r="AX257" s="0" t="n">
        <v>0.638853511841652</v>
      </c>
      <c r="AY257" s="0" t="n">
        <v>1327550000</v>
      </c>
      <c r="AZ257" s="0" t="n">
        <v>988145000</v>
      </c>
      <c r="BA257" s="0" t="n">
        <v>1.34347691887324</v>
      </c>
      <c r="BB257" s="0" t="n">
        <v>0.425971535855619</v>
      </c>
      <c r="BC257" s="0" t="n">
        <v>0.13299247660842</v>
      </c>
      <c r="BD257" s="0" t="n">
        <v>0.192387274406892</v>
      </c>
    </row>
    <row r="258" customFormat="false" ht="15.75" hidden="false" customHeight="false" outlineLevel="0" collapsed="false">
      <c r="A258" s="0" t="s">
        <v>860</v>
      </c>
      <c r="B258" s="0" t="s">
        <v>861</v>
      </c>
      <c r="C258" s="0" t="s">
        <v>862</v>
      </c>
      <c r="D258" s="0" t="n">
        <v>6</v>
      </c>
      <c r="E258" s="15" t="n">
        <v>7382800</v>
      </c>
      <c r="F258" s="15" t="n">
        <v>8373800</v>
      </c>
      <c r="G258" s="15" t="n">
        <v>6733000</v>
      </c>
      <c r="H258" s="15" t="n">
        <v>8021800</v>
      </c>
      <c r="I258" s="15" t="n">
        <v>8029700</v>
      </c>
      <c r="J258" s="15" t="n">
        <v>6135300</v>
      </c>
      <c r="K258" s="15" t="n">
        <v>7911800</v>
      </c>
      <c r="L258" s="15" t="n">
        <v>5699700</v>
      </c>
      <c r="M258" s="15" t="n">
        <v>8549900</v>
      </c>
      <c r="N258" s="15" t="n">
        <v>7126500</v>
      </c>
      <c r="O258" s="15" t="n">
        <v>7316900</v>
      </c>
      <c r="P258" s="15" t="n">
        <v>5009900</v>
      </c>
      <c r="Q258" s="15" t="n">
        <v>6940500</v>
      </c>
      <c r="R258" s="15" t="n">
        <v>6751400</v>
      </c>
      <c r="S258" s="15" t="n">
        <v>7188800</v>
      </c>
      <c r="T258" s="15" t="n">
        <v>5955700</v>
      </c>
      <c r="U258" s="15" t="n">
        <v>7627850</v>
      </c>
      <c r="V258" s="15" t="n">
        <v>7000800</v>
      </c>
      <c r="W258" s="0" t="n">
        <v>1.08956833504742</v>
      </c>
      <c r="X258" s="0" t="n">
        <v>0.123756681577653</v>
      </c>
      <c r="Y258" s="0" t="n">
        <v>-0.116052303615593</v>
      </c>
      <c r="Z258" s="0" t="n">
        <v>0.480446678331727</v>
      </c>
      <c r="AA258" s="0" t="n">
        <v>6944125</v>
      </c>
      <c r="AB258" s="0" t="n">
        <v>6709100</v>
      </c>
      <c r="AC258" s="0" t="n">
        <v>1.03503077909109</v>
      </c>
      <c r="AD258" s="0" t="n">
        <v>0.0496736703157346</v>
      </c>
      <c r="AE258" s="0" t="n">
        <v>-0.0272726133224185</v>
      </c>
      <c r="AF258" s="0" t="n">
        <v>0.838811824008923</v>
      </c>
      <c r="AG258" s="0" t="n">
        <v>6709100</v>
      </c>
      <c r="AH258" s="0" t="n">
        <v>7000800</v>
      </c>
      <c r="AI258" s="0" t="n">
        <v>0.958333333333333</v>
      </c>
      <c r="AJ258" s="0" t="n">
        <v>-0.0614005446641433</v>
      </c>
      <c r="AK258" s="0" t="n">
        <v>-0.0233835202046371</v>
      </c>
      <c r="AL258" s="0" t="n">
        <v>0.844658680270957</v>
      </c>
      <c r="AM258" s="0" t="n">
        <v>6944125</v>
      </c>
      <c r="AN258" s="0" t="n">
        <v>7627850</v>
      </c>
      <c r="AO258" s="0" t="n">
        <v>0.910364650589616</v>
      </c>
      <c r="AP258" s="0" t="n">
        <v>-0.135483555926062</v>
      </c>
      <c r="AQ258" s="0" t="n">
        <v>0.096329787445058</v>
      </c>
      <c r="AR258" s="0" t="n">
        <v>0.441636564614564</v>
      </c>
      <c r="AS258" s="0" t="n">
        <v>6944125</v>
      </c>
      <c r="AT258" s="0" t="n">
        <v>7000800</v>
      </c>
      <c r="AU258" s="0" t="n">
        <v>0.991904496628957</v>
      </c>
      <c r="AV258" s="0" t="n">
        <v>-0.0117268743484087</v>
      </c>
      <c r="AW258" s="0" t="n">
        <v>-0.107626847518044</v>
      </c>
      <c r="AX258" s="0" t="n">
        <v>0.993265320271925</v>
      </c>
      <c r="AY258" s="0" t="n">
        <v>7627850</v>
      </c>
      <c r="AZ258" s="0" t="n">
        <v>6709100</v>
      </c>
      <c r="BA258" s="0" t="n">
        <v>1.13694087135383</v>
      </c>
      <c r="BB258" s="0" t="n">
        <v>0.185157226241796</v>
      </c>
      <c r="BC258" s="0" t="n">
        <v>-0.104932073052816</v>
      </c>
      <c r="BD258" s="0" t="n">
        <v>0.235590477760762</v>
      </c>
    </row>
    <row r="259" customFormat="false" ht="15.75" hidden="false" customHeight="false" outlineLevel="0" collapsed="false">
      <c r="A259" s="0" t="s">
        <v>863</v>
      </c>
      <c r="B259" s="0" t="s">
        <v>864</v>
      </c>
      <c r="C259" s="0" t="s">
        <v>865</v>
      </c>
      <c r="D259" s="0" t="n">
        <v>6</v>
      </c>
      <c r="E259" s="15" t="n">
        <v>10002000</v>
      </c>
      <c r="F259" s="15" t="n">
        <v>7178800</v>
      </c>
      <c r="G259" s="15" t="n">
        <v>8915100</v>
      </c>
      <c r="H259" s="15" t="n">
        <v>7272400</v>
      </c>
      <c r="I259" s="15" t="n">
        <v>7488900</v>
      </c>
      <c r="J259" s="15" t="n">
        <v>7066900</v>
      </c>
      <c r="K259" s="15" t="n">
        <v>6440200</v>
      </c>
      <c r="L259" s="15" t="n">
        <v>4658100</v>
      </c>
      <c r="M259" s="15" t="n">
        <v>5829600</v>
      </c>
      <c r="N259" s="15" t="n">
        <v>5387300</v>
      </c>
      <c r="O259" s="15" t="n">
        <v>12486000</v>
      </c>
      <c r="P259" s="15" t="n">
        <v>24437000</v>
      </c>
      <c r="Q259" s="15" t="n">
        <v>7049300</v>
      </c>
      <c r="R259" s="15" t="n">
        <v>7368700</v>
      </c>
      <c r="S259" s="15" t="n">
        <v>5713800</v>
      </c>
      <c r="T259" s="15" t="n">
        <v>8425300</v>
      </c>
      <c r="U259" s="15" t="n">
        <v>8342075</v>
      </c>
      <c r="V259" s="15" t="n">
        <v>12034975</v>
      </c>
      <c r="W259" s="0" t="n">
        <v>0.69315266546046</v>
      </c>
      <c r="X259" s="0" t="n">
        <v>-0.52875495688827</v>
      </c>
      <c r="Y259" s="0" t="n">
        <v>-1.0799718059134</v>
      </c>
      <c r="Z259" s="0" t="n">
        <v>0.602963375409771</v>
      </c>
      <c r="AA259" s="0" t="n">
        <v>6413525</v>
      </c>
      <c r="AB259" s="0" t="n">
        <v>7139275</v>
      </c>
      <c r="AC259" s="0" t="n">
        <v>0.898344019525792</v>
      </c>
      <c r="AD259" s="0" t="n">
        <v>-0.154660066156915</v>
      </c>
      <c r="AE259" s="0" t="n">
        <v>-0.332995055379735</v>
      </c>
      <c r="AF259" s="0" t="n">
        <v>0.45420650492864</v>
      </c>
      <c r="AG259" s="0" t="n">
        <v>7139275</v>
      </c>
      <c r="AH259" s="0" t="n">
        <v>12034975</v>
      </c>
      <c r="AI259" s="0" t="n">
        <v>0.593210621542629</v>
      </c>
      <c r="AJ259" s="0" t="n">
        <v>-0.75338366514996</v>
      </c>
      <c r="AK259" s="0" t="n">
        <v>-0.722872419353894</v>
      </c>
      <c r="AL259" s="0" t="n">
        <v>0.341321608652702</v>
      </c>
      <c r="AM259" s="0" t="n">
        <v>6413525</v>
      </c>
      <c r="AN259" s="0" t="n">
        <v>8342075</v>
      </c>
      <c r="AO259" s="0" t="n">
        <v>0.768816511479458</v>
      </c>
      <c r="AP259" s="0" t="n">
        <v>-0.379288774418605</v>
      </c>
      <c r="AQ259" s="0" t="n">
        <v>-0.227025933486384</v>
      </c>
      <c r="AR259" s="0" t="n">
        <v>0.103535697561061</v>
      </c>
      <c r="AS259" s="0" t="n">
        <v>6413525</v>
      </c>
      <c r="AT259" s="0" t="n">
        <v>12034975</v>
      </c>
      <c r="AU259" s="0" t="n">
        <v>0.532907214181999</v>
      </c>
      <c r="AV259" s="0" t="n">
        <v>-0.908043731306875</v>
      </c>
      <c r="AW259" s="0" t="n">
        <v>-1.43000600308503</v>
      </c>
      <c r="AX259" s="0" t="n">
        <v>0.217460408163187</v>
      </c>
      <c r="AY259" s="0" t="n">
        <v>8342075</v>
      </c>
      <c r="AZ259" s="0" t="n">
        <v>7139275</v>
      </c>
      <c r="BA259" s="0" t="n">
        <v>1.16847649096022</v>
      </c>
      <c r="BB259" s="0" t="n">
        <v>0.22462870826169</v>
      </c>
      <c r="BC259" s="0" t="n">
        <v>-0.0659342468891424</v>
      </c>
      <c r="BD259" s="0" t="n">
        <v>0.263672752796748</v>
      </c>
    </row>
    <row r="260" customFormat="false" ht="15.75" hidden="false" customHeight="false" outlineLevel="0" collapsed="false">
      <c r="A260" s="0" t="s">
        <v>866</v>
      </c>
      <c r="B260" s="0" t="s">
        <v>867</v>
      </c>
      <c r="C260" s="0" t="s">
        <v>868</v>
      </c>
      <c r="D260" s="0" t="n">
        <v>6</v>
      </c>
      <c r="E260" s="15" t="n">
        <v>18299000</v>
      </c>
      <c r="F260" s="15" t="n">
        <v>13282000</v>
      </c>
      <c r="G260" s="15" t="n">
        <v>10946000</v>
      </c>
      <c r="H260" s="15" t="n">
        <v>8328000</v>
      </c>
      <c r="I260" s="15" t="n">
        <v>11818000</v>
      </c>
      <c r="J260" s="15" t="n">
        <v>15845000</v>
      </c>
      <c r="K260" s="15" t="n">
        <v>13349000</v>
      </c>
      <c r="L260" s="15" t="n">
        <v>8184200</v>
      </c>
      <c r="M260" s="15" t="n">
        <v>8549300</v>
      </c>
      <c r="N260" s="15" t="n">
        <v>5952100</v>
      </c>
      <c r="O260" s="15" t="n">
        <v>9061700</v>
      </c>
      <c r="P260" s="15" t="n">
        <v>6147000</v>
      </c>
      <c r="Q260" s="15" t="n">
        <v>9344100</v>
      </c>
      <c r="R260" s="15" t="n">
        <v>7544400</v>
      </c>
      <c r="S260" s="15" t="n">
        <v>5525000</v>
      </c>
      <c r="T260" s="15" t="n">
        <v>16803000</v>
      </c>
      <c r="U260" s="15" t="n">
        <v>12713750</v>
      </c>
      <c r="V260" s="15" t="n">
        <v>7427525</v>
      </c>
      <c r="W260" s="0" t="n">
        <v>1.71170746648446</v>
      </c>
      <c r="X260" s="0" t="n">
        <v>0.775436163939134</v>
      </c>
      <c r="Y260" s="0" t="n">
        <v>0.846637900305383</v>
      </c>
      <c r="Z260" s="0" t="n">
        <v>0.0298669095337299</v>
      </c>
      <c r="AA260" s="0" t="n">
        <v>12299050</v>
      </c>
      <c r="AB260" s="0" t="n">
        <v>9804125</v>
      </c>
      <c r="AC260" s="0" t="n">
        <v>1.25447706960081</v>
      </c>
      <c r="AD260" s="0" t="n">
        <v>0.327086100180686</v>
      </c>
      <c r="AE260" s="0" t="n">
        <v>0.387789563777835</v>
      </c>
      <c r="AF260" s="0" t="n">
        <v>0.287477246497712</v>
      </c>
      <c r="AG260" s="0" t="n">
        <v>9804125</v>
      </c>
      <c r="AH260" s="0" t="n">
        <v>7427525</v>
      </c>
      <c r="AI260" s="0" t="n">
        <v>1.31997199605521</v>
      </c>
      <c r="AJ260" s="0" t="n">
        <v>0.400507322325523</v>
      </c>
      <c r="AK260" s="0" t="n">
        <v>0.44353455311794</v>
      </c>
      <c r="AL260" s="0" t="n">
        <v>0.412340393709992</v>
      </c>
      <c r="AM260" s="0" t="n">
        <v>12299050</v>
      </c>
      <c r="AN260" s="0" t="n">
        <v>12713750</v>
      </c>
      <c r="AO260" s="0" t="n">
        <v>0.967381771703864</v>
      </c>
      <c r="AP260" s="0" t="n">
        <v>-0.0478427414329253</v>
      </c>
      <c r="AQ260" s="0" t="n">
        <v>0.212566670841849</v>
      </c>
      <c r="AR260" s="0" t="n">
        <v>0.925730225171551</v>
      </c>
      <c r="AS260" s="0" t="n">
        <v>12299050</v>
      </c>
      <c r="AT260" s="0" t="n">
        <v>7427525</v>
      </c>
      <c r="AU260" s="0" t="n">
        <v>1.65587460156647</v>
      </c>
      <c r="AV260" s="0" t="n">
        <v>0.727593422506209</v>
      </c>
      <c r="AW260" s="0" t="n">
        <v>0.983127769287571</v>
      </c>
      <c r="AX260" s="0" t="n">
        <v>0.0249771392921366</v>
      </c>
      <c r="AY260" s="0" t="n">
        <v>12713750</v>
      </c>
      <c r="AZ260" s="0" t="n">
        <v>9804125</v>
      </c>
      <c r="BA260" s="0" t="n">
        <v>1.29677559190647</v>
      </c>
      <c r="BB260" s="0" t="n">
        <v>0.374928841613612</v>
      </c>
      <c r="BC260" s="0" t="n">
        <v>0.0825622922040935</v>
      </c>
      <c r="BD260" s="0" t="n">
        <v>0.280465813226081</v>
      </c>
    </row>
    <row r="261" customFormat="false" ht="15.75" hidden="false" customHeight="false" outlineLevel="0" collapsed="false">
      <c r="A261" s="0" t="s">
        <v>869</v>
      </c>
      <c r="B261" s="0" t="s">
        <v>870</v>
      </c>
      <c r="C261" s="0" t="s">
        <v>871</v>
      </c>
      <c r="D261" s="0" t="n">
        <v>6</v>
      </c>
      <c r="E261" s="15" t="n">
        <v>14087000</v>
      </c>
      <c r="F261" s="15" t="n">
        <v>10129000</v>
      </c>
      <c r="G261" s="15" t="n">
        <v>14615000</v>
      </c>
      <c r="H261" s="15" t="n">
        <v>7344600</v>
      </c>
      <c r="I261" s="15" t="n">
        <v>10759000</v>
      </c>
      <c r="J261" s="15" t="n">
        <v>18148000</v>
      </c>
      <c r="K261" s="15" t="n">
        <v>16438000</v>
      </c>
      <c r="L261" s="15" t="n">
        <v>6208100</v>
      </c>
      <c r="M261" s="15" t="n">
        <v>587669.2</v>
      </c>
      <c r="N261" s="15" t="n">
        <v>6741700</v>
      </c>
      <c r="O261" s="15" t="n">
        <v>22262000</v>
      </c>
      <c r="P261" s="15" t="n">
        <v>28554000</v>
      </c>
      <c r="Q261" s="15" t="n">
        <v>11939000</v>
      </c>
      <c r="R261" s="15" t="n">
        <v>16525000</v>
      </c>
      <c r="S261" s="15" t="n">
        <v>8984300</v>
      </c>
      <c r="T261" s="15" t="n">
        <v>21585000</v>
      </c>
      <c r="U261" s="15" t="n">
        <v>11543900</v>
      </c>
      <c r="V261" s="15" t="n">
        <v>14536342.3</v>
      </c>
      <c r="W261" s="0" t="n">
        <v>0.794140627797407</v>
      </c>
      <c r="X261" s="0" t="n">
        <v>-0.332533589960652</v>
      </c>
      <c r="Y261" s="0" t="n">
        <v>-0.790104788684797</v>
      </c>
      <c r="Z261" s="0" t="n">
        <v>0.58944920353601</v>
      </c>
      <c r="AA261" s="0" t="n">
        <v>12888275</v>
      </c>
      <c r="AB261" s="0" t="n">
        <v>14758325</v>
      </c>
      <c r="AC261" s="0" t="n">
        <v>0.873288466001392</v>
      </c>
      <c r="AD261" s="0" t="n">
        <v>-0.195469809042501</v>
      </c>
      <c r="AE261" s="0" t="n">
        <v>-0.394054254267252</v>
      </c>
      <c r="AF261" s="0" t="n">
        <v>0.576116580237318</v>
      </c>
      <c r="AG261" s="0" t="n">
        <v>14758325</v>
      </c>
      <c r="AH261" s="0" t="n">
        <v>14536342.3</v>
      </c>
      <c r="AI261" s="0" t="n">
        <v>1.0152708773238</v>
      </c>
      <c r="AJ261" s="0" t="n">
        <v>0.0218646941441151</v>
      </c>
      <c r="AK261" s="0" t="n">
        <v>0.060784877126353</v>
      </c>
      <c r="AL261" s="0" t="n">
        <v>0.422773505838551</v>
      </c>
      <c r="AM261" s="0" t="n">
        <v>12888275</v>
      </c>
      <c r="AN261" s="0" t="n">
        <v>11543900</v>
      </c>
      <c r="AO261" s="0" t="n">
        <v>1.11645760964665</v>
      </c>
      <c r="AP261" s="0" t="n">
        <v>0.158928475062266</v>
      </c>
      <c r="AQ261" s="0" t="n">
        <v>0.486804671944023</v>
      </c>
      <c r="AR261" s="0" t="n">
        <v>0.811420063245245</v>
      </c>
      <c r="AS261" s="0" t="n">
        <v>12888275</v>
      </c>
      <c r="AT261" s="0" t="n">
        <v>14536342.3</v>
      </c>
      <c r="AU261" s="0" t="n">
        <v>0.886624347033985</v>
      </c>
      <c r="AV261" s="0" t="n">
        <v>-0.173605114898386</v>
      </c>
      <c r="AW261" s="0" t="n">
        <v>-0.346453563072127</v>
      </c>
      <c r="AX261" s="0" t="n">
        <v>0.538920082301287</v>
      </c>
      <c r="AY261" s="0" t="n">
        <v>11543900</v>
      </c>
      <c r="AZ261" s="0" t="n">
        <v>14758325</v>
      </c>
      <c r="BA261" s="0" t="n">
        <v>0.782195811516551</v>
      </c>
      <c r="BB261" s="0" t="n">
        <v>-0.354398284104767</v>
      </c>
      <c r="BC261" s="0" t="n">
        <v>-0.638012943630267</v>
      </c>
      <c r="BD261" s="0" t="n">
        <v>0.354031118298001</v>
      </c>
    </row>
    <row r="262" customFormat="false" ht="15.75" hidden="false" customHeight="false" outlineLevel="0" collapsed="false">
      <c r="A262" s="0" t="s">
        <v>872</v>
      </c>
      <c r="B262" s="0" t="s">
        <v>873</v>
      </c>
      <c r="C262" s="0" t="s">
        <v>874</v>
      </c>
      <c r="D262" s="0" t="n">
        <v>6</v>
      </c>
      <c r="E262" s="15" t="n">
        <v>8033600</v>
      </c>
      <c r="F262" s="15" t="n">
        <v>4541500</v>
      </c>
      <c r="G262" s="15" t="n">
        <v>3849900</v>
      </c>
      <c r="H262" s="15" t="n">
        <v>4366500</v>
      </c>
      <c r="I262" s="15" t="n">
        <v>3913600</v>
      </c>
      <c r="J262" s="15" t="n">
        <v>4698400</v>
      </c>
      <c r="K262" s="15" t="n">
        <v>4684000</v>
      </c>
      <c r="L262" s="15" t="n">
        <v>3776000</v>
      </c>
      <c r="M262" s="15" t="n">
        <v>4038100</v>
      </c>
      <c r="N262" s="15" t="n">
        <v>3866200</v>
      </c>
      <c r="O262" s="15" t="n">
        <v>5954700</v>
      </c>
      <c r="P262" s="15" t="n">
        <v>3635800</v>
      </c>
      <c r="Q262" s="15" t="n">
        <v>4393500</v>
      </c>
      <c r="R262" s="15" t="n">
        <v>4112100</v>
      </c>
      <c r="S262" s="15" t="n">
        <v>2479500</v>
      </c>
      <c r="T262" s="15" t="n">
        <v>5929900</v>
      </c>
      <c r="U262" s="15" t="n">
        <v>5197875</v>
      </c>
      <c r="V262" s="15" t="n">
        <v>4373700</v>
      </c>
      <c r="W262" s="0" t="n">
        <v>1.18843885040126</v>
      </c>
      <c r="X262" s="0" t="n">
        <v>0.249067673164705</v>
      </c>
      <c r="Y262" s="0" t="n">
        <v>0.0690627219600672</v>
      </c>
      <c r="Z262" s="0" t="n">
        <v>0.46315009888934</v>
      </c>
      <c r="AA262" s="0" t="n">
        <v>4268000</v>
      </c>
      <c r="AB262" s="0" t="n">
        <v>4228750</v>
      </c>
      <c r="AC262" s="0" t="n">
        <v>1.0092817026308</v>
      </c>
      <c r="AD262" s="0" t="n">
        <v>0.0133289041430742</v>
      </c>
      <c r="AE262" s="0" t="n">
        <v>-0.0816513510782134</v>
      </c>
      <c r="AF262" s="0" t="n">
        <v>0.791798703735196</v>
      </c>
      <c r="AG262" s="0" t="n">
        <v>4228750</v>
      </c>
      <c r="AH262" s="0" t="n">
        <v>4373700</v>
      </c>
      <c r="AI262" s="0" t="n">
        <v>0.966858723735053</v>
      </c>
      <c r="AJ262" s="0" t="n">
        <v>-0.0486229946960781</v>
      </c>
      <c r="AK262" s="0" t="n">
        <v>-0.0104673751479317</v>
      </c>
      <c r="AL262" s="0" t="n">
        <v>0.775059409202067</v>
      </c>
      <c r="AM262" s="0" t="n">
        <v>4268000</v>
      </c>
      <c r="AN262" s="0" t="n">
        <v>5197875</v>
      </c>
      <c r="AO262" s="0" t="n">
        <v>0.821104778395017</v>
      </c>
      <c r="AP262" s="0" t="n">
        <v>-0.284361763717708</v>
      </c>
      <c r="AQ262" s="0" t="n">
        <v>-0.101125461909751</v>
      </c>
      <c r="AR262" s="0" t="n">
        <v>0.390393761169532</v>
      </c>
      <c r="AS262" s="0" t="n">
        <v>4268000</v>
      </c>
      <c r="AT262" s="0" t="n">
        <v>4373700</v>
      </c>
      <c r="AU262" s="0" t="n">
        <v>0.975832818894757</v>
      </c>
      <c r="AV262" s="0" t="n">
        <v>-0.0352940905530038</v>
      </c>
      <c r="AW262" s="0" t="n">
        <v>-0.142396689479346</v>
      </c>
      <c r="AX262" s="0" t="n">
        <v>0.94768417195101</v>
      </c>
      <c r="AY262" s="0" t="n">
        <v>5197875</v>
      </c>
      <c r="AZ262" s="0" t="n">
        <v>4228750</v>
      </c>
      <c r="BA262" s="0" t="n">
        <v>1.22917528820573</v>
      </c>
      <c r="BB262" s="0" t="n">
        <v>0.297690667860783</v>
      </c>
      <c r="BC262" s="0" t="n">
        <v>0.00625097276353429</v>
      </c>
      <c r="BD262" s="0" t="n">
        <v>0.385423820283897</v>
      </c>
    </row>
    <row r="263" customFormat="false" ht="15.75" hidden="false" customHeight="false" outlineLevel="0" collapsed="false">
      <c r="A263" s="0" t="s">
        <v>875</v>
      </c>
      <c r="B263" s="0" t="s">
        <v>876</v>
      </c>
      <c r="C263" s="0" t="s">
        <v>877</v>
      </c>
      <c r="D263" s="0" t="n">
        <v>6</v>
      </c>
      <c r="E263" s="15" t="n">
        <v>14544000</v>
      </c>
      <c r="F263" s="15" t="n">
        <v>14065000</v>
      </c>
      <c r="G263" s="15" t="n">
        <v>14391000</v>
      </c>
      <c r="H263" s="15" t="n">
        <v>10810000</v>
      </c>
      <c r="I263" s="15" t="n">
        <v>10444000</v>
      </c>
      <c r="J263" s="15" t="n">
        <v>14529000</v>
      </c>
      <c r="K263" s="15" t="n">
        <v>13887000</v>
      </c>
      <c r="L263" s="15" t="n">
        <v>10035000</v>
      </c>
      <c r="M263" s="15" t="n">
        <v>12810000</v>
      </c>
      <c r="N263" s="15" t="n">
        <v>13932000</v>
      </c>
      <c r="O263" s="15" t="n">
        <v>13398000</v>
      </c>
      <c r="P263" s="15" t="n">
        <v>11081000</v>
      </c>
      <c r="Q263" s="15" t="n">
        <v>12904000</v>
      </c>
      <c r="R263" s="15" t="n">
        <v>13362000</v>
      </c>
      <c r="S263" s="15" t="n">
        <v>10651000</v>
      </c>
      <c r="T263" s="15" t="n">
        <v>12630000</v>
      </c>
      <c r="U263" s="15" t="n">
        <v>13452500</v>
      </c>
      <c r="V263" s="15" t="n">
        <v>12805250</v>
      </c>
      <c r="W263" s="0" t="n">
        <v>1.05054567462564</v>
      </c>
      <c r="X263" s="0" t="n">
        <v>0.0711388874973338</v>
      </c>
      <c r="Y263" s="0" t="n">
        <v>-0.193781672552448</v>
      </c>
      <c r="Z263" s="0" t="n">
        <v>0.693156894394892</v>
      </c>
      <c r="AA263" s="0" t="n">
        <v>12223750</v>
      </c>
      <c r="AB263" s="0" t="n">
        <v>12386750</v>
      </c>
      <c r="AC263" s="0" t="n">
        <v>0.986840777443639</v>
      </c>
      <c r="AD263" s="0" t="n">
        <v>-0.0191107641294936</v>
      </c>
      <c r="AE263" s="0" t="n">
        <v>-0.130187313739211</v>
      </c>
      <c r="AF263" s="0" t="n">
        <v>0.861244698671835</v>
      </c>
      <c r="AG263" s="0" t="n">
        <v>12386750</v>
      </c>
      <c r="AH263" s="0" t="n">
        <v>12805250</v>
      </c>
      <c r="AI263" s="0" t="n">
        <v>0.967318092188751</v>
      </c>
      <c r="AJ263" s="0" t="n">
        <v>-0.0479377123608793</v>
      </c>
      <c r="AK263" s="0" t="n">
        <v>-0.00977465971591634</v>
      </c>
      <c r="AL263" s="0" t="n">
        <v>0.751438827425091</v>
      </c>
      <c r="AM263" s="0" t="n">
        <v>12223750</v>
      </c>
      <c r="AN263" s="0" t="n">
        <v>13452500</v>
      </c>
      <c r="AO263" s="0" t="n">
        <v>0.908660100353094</v>
      </c>
      <c r="AP263" s="0" t="n">
        <v>-0.138187363987707</v>
      </c>
      <c r="AQ263" s="0" t="n">
        <v>0.0927437616395429</v>
      </c>
      <c r="AR263" s="0" t="n">
        <v>0.47804410985049</v>
      </c>
      <c r="AS263" s="0" t="n">
        <v>12223750</v>
      </c>
      <c r="AT263" s="0" t="n">
        <v>12805250</v>
      </c>
      <c r="AU263" s="0" t="n">
        <v>0.954588938130845</v>
      </c>
      <c r="AV263" s="0" t="n">
        <v>-0.067048476490373</v>
      </c>
      <c r="AW263" s="0" t="n">
        <v>-0.189245454774131</v>
      </c>
      <c r="AX263" s="0" t="n">
        <v>0.67761614033134</v>
      </c>
      <c r="AY263" s="0" t="n">
        <v>13452500</v>
      </c>
      <c r="AZ263" s="0" t="n">
        <v>12386750</v>
      </c>
      <c r="BA263" s="0" t="n">
        <v>1.08603951803338</v>
      </c>
      <c r="BB263" s="0" t="n">
        <v>0.119076599858213</v>
      </c>
      <c r="BC263" s="0" t="n">
        <v>-0.17021973514756</v>
      </c>
      <c r="BD263" s="0" t="n">
        <v>0.500541085027943</v>
      </c>
    </row>
    <row r="264" customFormat="false" ht="15.75" hidden="false" customHeight="false" outlineLevel="0" collapsed="false">
      <c r="A264" s="0" t="s">
        <v>878</v>
      </c>
      <c r="B264" s="0" t="s">
        <v>879</v>
      </c>
      <c r="C264" s="0" t="s">
        <v>880</v>
      </c>
      <c r="D264" s="0" t="n">
        <v>6</v>
      </c>
      <c r="E264" s="15" t="n">
        <v>640400</v>
      </c>
      <c r="F264" s="15" t="n">
        <v>1039500</v>
      </c>
      <c r="G264" s="15" t="n">
        <v>123170</v>
      </c>
      <c r="H264" s="15" t="n">
        <v>105000</v>
      </c>
      <c r="I264" s="15" t="n">
        <v>437550</v>
      </c>
      <c r="J264" s="15" t="n">
        <v>142290</v>
      </c>
      <c r="K264" s="15" t="n">
        <v>513830.9</v>
      </c>
      <c r="L264" s="15" t="n">
        <v>576028</v>
      </c>
      <c r="M264" s="15" t="n">
        <v>587669.2</v>
      </c>
      <c r="N264" s="15" t="n">
        <v>113130</v>
      </c>
      <c r="O264" s="15" t="n">
        <v>122720</v>
      </c>
      <c r="P264" s="15" t="n">
        <v>21659000</v>
      </c>
      <c r="Q264" s="15" t="n">
        <v>387777.6</v>
      </c>
      <c r="R264" s="15" t="n">
        <v>324417.3</v>
      </c>
      <c r="S264" s="15" t="n">
        <v>343632.4</v>
      </c>
      <c r="T264" s="15" t="n">
        <v>852920</v>
      </c>
      <c r="U264" s="15" t="n">
        <v>477017.5</v>
      </c>
      <c r="V264" s="15" t="n">
        <v>5620629.8</v>
      </c>
      <c r="W264" s="0" t="n">
        <v>0.0848690479490394</v>
      </c>
      <c r="X264" s="0" t="n">
        <v>-3.55861769621128</v>
      </c>
      <c r="Y264" s="0" t="n">
        <v>-5.55582114185044</v>
      </c>
      <c r="Z264" s="0" t="n">
        <v>0.548503602205727</v>
      </c>
      <c r="AA264" s="0" t="s">
        <v>187</v>
      </c>
      <c r="AB264" s="0" t="s">
        <v>187</v>
      </c>
      <c r="AC264" s="0" t="s">
        <v>187</v>
      </c>
      <c r="AD264" s="0" t="s">
        <v>187</v>
      </c>
      <c r="AE264" s="0" t="s">
        <v>187</v>
      </c>
      <c r="AF264" s="0" t="s">
        <v>187</v>
      </c>
      <c r="AG264" s="0" t="s">
        <v>187</v>
      </c>
      <c r="AH264" s="0" t="s">
        <v>187</v>
      </c>
      <c r="AI264" s="0" t="s">
        <v>187</v>
      </c>
      <c r="AJ264" s="0" t="s">
        <v>187</v>
      </c>
      <c r="AK264" s="0" t="s">
        <v>187</v>
      </c>
      <c r="AL264" s="0" t="s">
        <v>187</v>
      </c>
      <c r="AM264" s="0" t="n">
        <v>417424.725</v>
      </c>
      <c r="AN264" s="0" t="n">
        <v>477017.5</v>
      </c>
      <c r="AO264" s="0" t="n">
        <v>0.875072140959189</v>
      </c>
      <c r="AP264" s="0" t="n">
        <v>-0.192526137240821</v>
      </c>
      <c r="AQ264" s="0" t="n">
        <v>0.0206749465894319</v>
      </c>
      <c r="AR264" s="0" t="n">
        <v>0.748569806776966</v>
      </c>
      <c r="AS264" s="0" t="s">
        <v>187</v>
      </c>
      <c r="AT264" s="0" t="s">
        <v>187</v>
      </c>
      <c r="AU264" s="0" t="s">
        <v>187</v>
      </c>
      <c r="AV264" s="0" t="s">
        <v>187</v>
      </c>
      <c r="AW264" s="0" t="s">
        <v>187</v>
      </c>
      <c r="AX264" s="0" t="s">
        <v>187</v>
      </c>
      <c r="AY264" s="0" t="n">
        <v>477017.5</v>
      </c>
      <c r="AZ264" s="0" t="n">
        <v>477186.825</v>
      </c>
      <c r="BA264" s="0" t="n">
        <v>0.999645159943383</v>
      </c>
      <c r="BB264" s="0" t="n">
        <v>-0.000512016837405582</v>
      </c>
      <c r="BC264" s="0" t="n">
        <v>-0.288373294284239</v>
      </c>
      <c r="BD264" s="0" t="n">
        <v>0.524558971632163</v>
      </c>
    </row>
    <row r="265" customFormat="false" ht="15.75" hidden="false" customHeight="false" outlineLevel="0" collapsed="false">
      <c r="A265" s="0" t="s">
        <v>881</v>
      </c>
      <c r="B265" s="0" t="s">
        <v>882</v>
      </c>
      <c r="C265" s="0" t="s">
        <v>883</v>
      </c>
      <c r="D265" s="0" t="n">
        <v>6</v>
      </c>
      <c r="E265" s="15" t="n">
        <v>4286200</v>
      </c>
      <c r="F265" s="15" t="n">
        <v>3082900</v>
      </c>
      <c r="G265" s="15" t="n">
        <v>3740600</v>
      </c>
      <c r="H265" s="15" t="n">
        <v>5646600</v>
      </c>
      <c r="I265" s="15" t="n">
        <v>3309400</v>
      </c>
      <c r="J265" s="15" t="n">
        <v>4813700</v>
      </c>
      <c r="K265" s="15" t="n">
        <v>3395200</v>
      </c>
      <c r="L265" s="15" t="n">
        <v>3300000</v>
      </c>
      <c r="M265" s="15" t="n">
        <v>3484900</v>
      </c>
      <c r="N265" s="15" t="n">
        <v>4901000</v>
      </c>
      <c r="O265" s="15" t="n">
        <v>3654700</v>
      </c>
      <c r="P265" s="15" t="n">
        <v>3782400</v>
      </c>
      <c r="Q265" s="15" t="n">
        <v>2377600</v>
      </c>
      <c r="R265" s="15" t="n">
        <v>3859900</v>
      </c>
      <c r="S265" s="15" t="n">
        <v>3028300</v>
      </c>
      <c r="T265" s="15" t="n">
        <v>6016300</v>
      </c>
      <c r="U265" s="15" t="n">
        <v>4189075</v>
      </c>
      <c r="V265" s="15" t="n">
        <v>3955750</v>
      </c>
      <c r="W265" s="0" t="n">
        <v>1.05898375782089</v>
      </c>
      <c r="X265" s="0" t="n">
        <v>0.0826804621433303</v>
      </c>
      <c r="Y265" s="0" t="n">
        <v>-0.176731940053182</v>
      </c>
      <c r="Z265" s="0" t="n">
        <v>0.793440250706447</v>
      </c>
      <c r="AA265" s="0" t="n">
        <v>3704575</v>
      </c>
      <c r="AB265" s="0" t="n">
        <v>3820525</v>
      </c>
      <c r="AC265" s="0" t="n">
        <v>0.969650767891847</v>
      </c>
      <c r="AD265" s="0" t="n">
        <v>-0.0444628590835175</v>
      </c>
      <c r="AE265" s="0" t="n">
        <v>-0.168118907975245</v>
      </c>
      <c r="AF265" s="0" t="n">
        <v>0.939068145838814</v>
      </c>
      <c r="AG265" s="0" t="n">
        <v>3820525</v>
      </c>
      <c r="AH265" s="0" t="n">
        <v>3955750</v>
      </c>
      <c r="AI265" s="0" t="n">
        <v>0.965815584908045</v>
      </c>
      <c r="AJ265" s="0" t="n">
        <v>-0.0501803511033009</v>
      </c>
      <c r="AK265" s="0" t="n">
        <v>-0.0120416238349611</v>
      </c>
      <c r="AL265" s="0" t="n">
        <v>0.682803594704537</v>
      </c>
      <c r="AM265" s="0" t="n">
        <v>3704575</v>
      </c>
      <c r="AN265" s="0" t="n">
        <v>4189075</v>
      </c>
      <c r="AO265" s="0" t="n">
        <v>0.884342008677333</v>
      </c>
      <c r="AP265" s="0" t="n">
        <v>-0.177323672330149</v>
      </c>
      <c r="AQ265" s="0" t="n">
        <v>0.0408377799837293</v>
      </c>
      <c r="AR265" s="0" t="n">
        <v>0.51212422785164</v>
      </c>
      <c r="AS265" s="0" t="n">
        <v>3704575</v>
      </c>
      <c r="AT265" s="0" t="n">
        <v>3955750</v>
      </c>
      <c r="AU265" s="0" t="n">
        <v>0.936503823548</v>
      </c>
      <c r="AV265" s="0" t="n">
        <v>-0.0946432101868184</v>
      </c>
      <c r="AW265" s="0" t="n">
        <v>-0.229957286042627</v>
      </c>
      <c r="AX265" s="0" t="n">
        <v>0.626759051976027</v>
      </c>
      <c r="AY265" s="0" t="n">
        <v>4189075</v>
      </c>
      <c r="AZ265" s="0" t="n">
        <v>3820525</v>
      </c>
      <c r="BA265" s="0" t="n">
        <v>1.09646579985735</v>
      </c>
      <c r="BB265" s="0" t="n">
        <v>0.132860813246631</v>
      </c>
      <c r="BC265" s="0" t="n">
        <v>-0.156600931646501</v>
      </c>
      <c r="BD265" s="0" t="n">
        <v>0.57802253210044</v>
      </c>
    </row>
    <row r="266" customFormat="false" ht="15.75" hidden="false" customHeight="false" outlineLevel="0" collapsed="false">
      <c r="A266" s="0" t="s">
        <v>884</v>
      </c>
      <c r="B266" s="0" t="s">
        <v>885</v>
      </c>
      <c r="C266" s="0" t="s">
        <v>886</v>
      </c>
      <c r="D266" s="0" t="n">
        <v>6</v>
      </c>
      <c r="E266" s="15" t="n">
        <v>28764000</v>
      </c>
      <c r="F266" s="15" t="n">
        <v>27027000</v>
      </c>
      <c r="G266" s="15" t="n">
        <v>28362000</v>
      </c>
      <c r="H266" s="15" t="n">
        <v>26378000</v>
      </c>
      <c r="I266" s="15" t="n">
        <v>31597000</v>
      </c>
      <c r="J266" s="15" t="n">
        <v>30647000</v>
      </c>
      <c r="K266" s="15" t="n">
        <v>25958000</v>
      </c>
      <c r="L266" s="15" t="n">
        <v>16952000</v>
      </c>
      <c r="M266" s="15" t="n">
        <v>31795000</v>
      </c>
      <c r="N266" s="15" t="n">
        <v>27718000</v>
      </c>
      <c r="O266" s="15" t="n">
        <v>29206000</v>
      </c>
      <c r="P266" s="15" t="n">
        <v>28029000</v>
      </c>
      <c r="Q266" s="15" t="n">
        <v>25907000</v>
      </c>
      <c r="R266" s="15" t="n">
        <v>25638000</v>
      </c>
      <c r="S266" s="15" t="n">
        <v>29244000</v>
      </c>
      <c r="T266" s="15" t="n">
        <v>24669000</v>
      </c>
      <c r="U266" s="15" t="n">
        <v>27632750</v>
      </c>
      <c r="V266" s="15" t="n">
        <v>29187000</v>
      </c>
      <c r="W266" s="0" t="n">
        <v>0.946748552437729</v>
      </c>
      <c r="X266" s="0" t="n">
        <v>-0.0789467846319123</v>
      </c>
      <c r="Y266" s="0" t="n">
        <v>-0.415494969070774</v>
      </c>
      <c r="Z266" s="0" t="n">
        <v>0.556842560427628</v>
      </c>
      <c r="AA266" s="0" t="n">
        <v>26288500</v>
      </c>
      <c r="AB266" s="0" t="n">
        <v>26364500</v>
      </c>
      <c r="AC266" s="0" t="n">
        <v>0.997117335811413</v>
      </c>
      <c r="AD266" s="0" t="n">
        <v>-0.00416481109352875</v>
      </c>
      <c r="AE266" s="0" t="n">
        <v>-0.107825302747254</v>
      </c>
      <c r="AF266" s="0" t="n">
        <v>0.85436410081938</v>
      </c>
      <c r="AG266" s="0" t="n">
        <v>26364500</v>
      </c>
      <c r="AH266" s="0" t="n">
        <v>29187000</v>
      </c>
      <c r="AI266" s="0" t="n">
        <v>0.903295987939836</v>
      </c>
      <c r="AJ266" s="0" t="n">
        <v>-0.14672929393286</v>
      </c>
      <c r="AK266" s="0" t="n">
        <v>-0.109637810410233</v>
      </c>
      <c r="AL266" s="0" t="n">
        <v>0.291265474040228</v>
      </c>
      <c r="AM266" s="0" t="n">
        <v>26288500</v>
      </c>
      <c r="AN266" s="0" t="n">
        <v>27632750</v>
      </c>
      <c r="AO266" s="0" t="n">
        <v>0.951353014086546</v>
      </c>
      <c r="AP266" s="0" t="n">
        <v>-0.0719473203944764</v>
      </c>
      <c r="AQ266" s="0" t="n">
        <v>0.180597078246358</v>
      </c>
      <c r="AR266" s="0" t="n">
        <v>0.628333561263173</v>
      </c>
      <c r="AS266" s="0" t="n">
        <v>26288500</v>
      </c>
      <c r="AT266" s="0" t="n">
        <v>29187000</v>
      </c>
      <c r="AU266" s="0" t="n">
        <v>0.900692088943708</v>
      </c>
      <c r="AV266" s="0" t="n">
        <v>-0.150894105026389</v>
      </c>
      <c r="AW266" s="0" t="n">
        <v>-0.312946923290167</v>
      </c>
      <c r="AX266" s="0" t="n">
        <v>0.425770436676293</v>
      </c>
      <c r="AY266" s="0" t="n">
        <v>27632750</v>
      </c>
      <c r="AZ266" s="0" t="n">
        <v>26364500</v>
      </c>
      <c r="BA266" s="0" t="n">
        <v>1.04810445864704</v>
      </c>
      <c r="BB266" s="0" t="n">
        <v>0.0677825093009476</v>
      </c>
      <c r="BC266" s="0" t="n">
        <v>-0.220898299123642</v>
      </c>
      <c r="BD266" s="0" t="n">
        <v>0.606493640332006</v>
      </c>
    </row>
    <row r="267" customFormat="false" ht="15.75" hidden="false" customHeight="false" outlineLevel="0" collapsed="false">
      <c r="A267" s="0" t="s">
        <v>887</v>
      </c>
      <c r="B267" s="0" t="s">
        <v>888</v>
      </c>
      <c r="C267" s="0" t="s">
        <v>889</v>
      </c>
      <c r="D267" s="0" t="n">
        <v>6</v>
      </c>
      <c r="E267" s="15" t="n">
        <v>21764000</v>
      </c>
      <c r="F267" s="15" t="n">
        <v>11183000</v>
      </c>
      <c r="G267" s="15" t="n">
        <v>13861000</v>
      </c>
      <c r="H267" s="15" t="n">
        <v>10210000</v>
      </c>
      <c r="I267" s="15" t="n">
        <v>12368000</v>
      </c>
      <c r="J267" s="15" t="n">
        <v>12095000</v>
      </c>
      <c r="K267" s="15" t="n">
        <v>15026000</v>
      </c>
      <c r="L267" s="15" t="n">
        <v>6600000</v>
      </c>
      <c r="M267" s="15" t="n">
        <v>12401000</v>
      </c>
      <c r="N267" s="15" t="n">
        <v>6683700</v>
      </c>
      <c r="O267" s="15" t="n">
        <v>10408000</v>
      </c>
      <c r="P267" s="15" t="n">
        <v>7135600</v>
      </c>
      <c r="Q267" s="15" t="n">
        <v>11969000</v>
      </c>
      <c r="R267" s="15" t="n">
        <v>21123000</v>
      </c>
      <c r="S267" s="15" t="n">
        <v>5458700</v>
      </c>
      <c r="T267" s="15" t="n">
        <v>14255000</v>
      </c>
      <c r="U267" s="15" t="n">
        <v>14254500</v>
      </c>
      <c r="V267" s="15" t="n">
        <v>9157075</v>
      </c>
      <c r="W267" s="0" t="n">
        <v>1.5566652014972</v>
      </c>
      <c r="X267" s="0" t="n">
        <v>0.63845869131632</v>
      </c>
      <c r="Y267" s="0" t="n">
        <v>0.644288624900866</v>
      </c>
      <c r="Z267" s="0" t="n">
        <v>0.0815190548452717</v>
      </c>
      <c r="AA267" s="0" t="n">
        <v>11522250</v>
      </c>
      <c r="AB267" s="0" t="n">
        <v>13201425</v>
      </c>
      <c r="AC267" s="0" t="n">
        <v>0.872803504167164</v>
      </c>
      <c r="AD267" s="0" t="n">
        <v>-0.196271201023228</v>
      </c>
      <c r="AE267" s="0" t="n">
        <v>-0.395253290303211</v>
      </c>
      <c r="AF267" s="0" t="n">
        <v>0.820360830175898</v>
      </c>
      <c r="AG267" s="0" t="n">
        <v>13201425</v>
      </c>
      <c r="AH267" s="0" t="n">
        <v>9157075</v>
      </c>
      <c r="AI267" s="0" t="n">
        <v>1.44166395928831</v>
      </c>
      <c r="AJ267" s="0" t="n">
        <v>0.52773492271607</v>
      </c>
      <c r="AK267" s="0" t="n">
        <v>0.572142161459753</v>
      </c>
      <c r="AL267" s="0" t="n">
        <v>0.352369424150789</v>
      </c>
      <c r="AM267" s="0" t="n">
        <v>11522250</v>
      </c>
      <c r="AN267" s="0" t="n">
        <v>14254500</v>
      </c>
      <c r="AO267" s="0" t="n">
        <v>0.808323687256656</v>
      </c>
      <c r="AP267" s="0" t="n">
        <v>-0.306994969623479</v>
      </c>
      <c r="AQ267" s="0" t="n">
        <v>-0.131143591373515</v>
      </c>
      <c r="AR267" s="0" t="n">
        <v>0.385010728466463</v>
      </c>
      <c r="AS267" s="0" t="n">
        <v>11522250</v>
      </c>
      <c r="AT267" s="0" t="n">
        <v>9157075</v>
      </c>
      <c r="AU267" s="0" t="n">
        <v>1.25828935549834</v>
      </c>
      <c r="AV267" s="0" t="n">
        <v>0.331463721692841</v>
      </c>
      <c r="AW267" s="0" t="n">
        <v>0.398698663453116</v>
      </c>
      <c r="AX267" s="0" t="n">
        <v>0.349821977537987</v>
      </c>
      <c r="AY267" s="0" t="n">
        <v>14254500</v>
      </c>
      <c r="AZ267" s="0" t="n">
        <v>13201425</v>
      </c>
      <c r="BA267" s="0" t="n">
        <v>1.07976979757867</v>
      </c>
      <c r="BB267" s="0" t="n">
        <v>0.11072376860025</v>
      </c>
      <c r="BC267" s="0" t="n">
        <v>-0.178472332838428</v>
      </c>
      <c r="BD267" s="0" t="n">
        <v>0.652480235618948</v>
      </c>
    </row>
    <row r="268" customFormat="false" ht="15.75" hidden="false" customHeight="false" outlineLevel="0" collapsed="false">
      <c r="A268" s="0" t="s">
        <v>890</v>
      </c>
      <c r="B268" s="0" t="s">
        <v>891</v>
      </c>
      <c r="C268" s="0" t="s">
        <v>892</v>
      </c>
      <c r="D268" s="0" t="n">
        <v>6</v>
      </c>
      <c r="E268" s="15" t="n">
        <v>13171000</v>
      </c>
      <c r="F268" s="15" t="n">
        <v>9060900</v>
      </c>
      <c r="G268" s="15" t="n">
        <v>9215500</v>
      </c>
      <c r="H268" s="15" t="n">
        <v>8444800</v>
      </c>
      <c r="I268" s="15" t="n">
        <v>8022100</v>
      </c>
      <c r="J268" s="15" t="n">
        <v>12956000</v>
      </c>
      <c r="K268" s="15" t="n">
        <v>5089700</v>
      </c>
      <c r="L268" s="15" t="n">
        <v>8718500</v>
      </c>
      <c r="M268" s="15" t="n">
        <v>7932400</v>
      </c>
      <c r="N268" s="15" t="n">
        <v>9249900</v>
      </c>
      <c r="O268" s="15" t="n">
        <v>8894100</v>
      </c>
      <c r="P268" s="15" t="n">
        <v>11143000</v>
      </c>
      <c r="Q268" s="15" t="n">
        <v>8621500</v>
      </c>
      <c r="R268" s="15" t="n">
        <v>12017000</v>
      </c>
      <c r="S268" s="15" t="n">
        <v>9465700</v>
      </c>
      <c r="T268" s="15" t="n">
        <v>12201000</v>
      </c>
      <c r="U268" s="15" t="n">
        <v>9973050</v>
      </c>
      <c r="V268" s="15" t="n">
        <v>9304850</v>
      </c>
      <c r="W268" s="0" t="n">
        <v>1.07181201201524</v>
      </c>
      <c r="X268" s="0" t="n">
        <v>0.100051889829233</v>
      </c>
      <c r="Y268" s="0" t="n">
        <v>-0.151070086774112</v>
      </c>
      <c r="Z268" s="0" t="n">
        <v>0.663555164461256</v>
      </c>
      <c r="AA268" s="0" t="n">
        <v>8696575</v>
      </c>
      <c r="AB268" s="0" t="n">
        <v>10576300</v>
      </c>
      <c r="AC268" s="0" t="n">
        <v>0.822270075546269</v>
      </c>
      <c r="AD268" s="0" t="n">
        <v>-0.282315768308922</v>
      </c>
      <c r="AE268" s="0" t="n">
        <v>-0.523992458344943</v>
      </c>
      <c r="AF268" s="0" t="n">
        <v>0.269033476885142</v>
      </c>
      <c r="AG268" s="0" t="n">
        <v>10576300</v>
      </c>
      <c r="AH268" s="0" t="n">
        <v>9304850</v>
      </c>
      <c r="AI268" s="0" t="n">
        <v>1.1366437932906</v>
      </c>
      <c r="AJ268" s="0" t="n">
        <v>0.184780206588477</v>
      </c>
      <c r="AK268" s="0" t="n">
        <v>0.225467495936531</v>
      </c>
      <c r="AL268" s="0" t="n">
        <v>0.355654636181908</v>
      </c>
      <c r="AM268" s="0" t="n">
        <v>8696575</v>
      </c>
      <c r="AN268" s="0" t="n">
        <v>9973050</v>
      </c>
      <c r="AO268" s="0" t="n">
        <v>0.872007560375211</v>
      </c>
      <c r="AP268" s="0" t="n">
        <v>-0.197587451549678</v>
      </c>
      <c r="AQ268" s="0" t="n">
        <v>0.0139621906143126</v>
      </c>
      <c r="AR268" s="0" t="n">
        <v>0.421350214518324</v>
      </c>
      <c r="AS268" s="0" t="n">
        <v>8696575</v>
      </c>
      <c r="AT268" s="0" t="n">
        <v>9304850</v>
      </c>
      <c r="AU268" s="0" t="n">
        <v>0.934628177778255</v>
      </c>
      <c r="AV268" s="0" t="n">
        <v>-0.0975355617204451</v>
      </c>
      <c r="AW268" s="0" t="n">
        <v>-0.234224510684166</v>
      </c>
      <c r="AX268" s="0" t="n">
        <v>0.58423922945786</v>
      </c>
      <c r="AY268" s="0" t="n">
        <v>9973050</v>
      </c>
      <c r="AZ268" s="0" t="n">
        <v>10576300</v>
      </c>
      <c r="BA268" s="0" t="n">
        <v>0.942962094494294</v>
      </c>
      <c r="BB268" s="0" t="n">
        <v>-0.0847283167592437</v>
      </c>
      <c r="BC268" s="0" t="n">
        <v>-0.371579002720631</v>
      </c>
      <c r="BD268" s="0" t="n">
        <v>0.666707809206523</v>
      </c>
    </row>
    <row r="269" customFormat="false" ht="15.75" hidden="false" customHeight="false" outlineLevel="0" collapsed="false">
      <c r="A269" s="0" t="s">
        <v>893</v>
      </c>
      <c r="B269" s="0" t="s">
        <v>894</v>
      </c>
      <c r="C269" s="0" t="s">
        <v>895</v>
      </c>
      <c r="D269" s="0" t="n">
        <v>6</v>
      </c>
      <c r="E269" s="15" t="n">
        <v>87908000</v>
      </c>
      <c r="F269" s="15" t="n">
        <v>40935000</v>
      </c>
      <c r="G269" s="15" t="n">
        <v>85584000</v>
      </c>
      <c r="H269" s="15" t="n">
        <v>72402000</v>
      </c>
      <c r="I269" s="15" t="n">
        <v>74417000</v>
      </c>
      <c r="J269" s="15" t="n">
        <v>53208000</v>
      </c>
      <c r="K269" s="15" t="n">
        <v>50819000</v>
      </c>
      <c r="L269" s="15" t="n">
        <v>51246000</v>
      </c>
      <c r="M269" s="15" t="n">
        <v>59731000</v>
      </c>
      <c r="N269" s="15" t="n">
        <v>54030000</v>
      </c>
      <c r="O269" s="15" t="n">
        <v>77212000</v>
      </c>
      <c r="P269" s="15" t="n">
        <v>5344300</v>
      </c>
      <c r="Q269" s="15" t="n">
        <v>84124000</v>
      </c>
      <c r="R269" s="15" t="n">
        <v>107960000</v>
      </c>
      <c r="S269" s="15" t="n">
        <v>63413000</v>
      </c>
      <c r="T269" s="15" t="n">
        <v>55148000</v>
      </c>
      <c r="U269" s="15" t="n">
        <v>71707250</v>
      </c>
      <c r="V269" s="15" t="n">
        <v>49079325</v>
      </c>
      <c r="W269" s="0" t="n">
        <v>1.46104800748584</v>
      </c>
      <c r="X269" s="0" t="n">
        <v>0.547003583359653</v>
      </c>
      <c r="Y269" s="0" t="n">
        <v>0.509187031385325</v>
      </c>
      <c r="Z269" s="0" t="n">
        <v>0.258120249615725</v>
      </c>
      <c r="AA269" s="0" t="n">
        <v>57422500</v>
      </c>
      <c r="AB269" s="0" t="n">
        <v>77661250</v>
      </c>
      <c r="AC269" s="0" t="n">
        <v>0.739397060953822</v>
      </c>
      <c r="AD269" s="0" t="n">
        <v>-0.435578785952108</v>
      </c>
      <c r="AE269" s="0" t="n">
        <v>-0.75330331439744</v>
      </c>
      <c r="AF269" s="0" t="n">
        <v>0.144953135700691</v>
      </c>
      <c r="AG269" s="0" t="n">
        <v>77661250</v>
      </c>
      <c r="AH269" s="0" t="n">
        <v>49079325</v>
      </c>
      <c r="AI269" s="0" t="n">
        <v>1.5823618193608</v>
      </c>
      <c r="AJ269" s="0" t="n">
        <v>0.662079520995194</v>
      </c>
      <c r="AK269" s="0" t="n">
        <v>0.707943964097568</v>
      </c>
      <c r="AL269" s="0" t="n">
        <v>0.201711999509483</v>
      </c>
      <c r="AM269" s="0" t="n">
        <v>57422500</v>
      </c>
      <c r="AN269" s="0" t="n">
        <v>71707250</v>
      </c>
      <c r="AO269" s="0" t="n">
        <v>0.800790715025329</v>
      </c>
      <c r="AP269" s="0" t="n">
        <v>-0.320502848316566</v>
      </c>
      <c r="AQ269" s="0" t="n">
        <v>-0.149058916894701</v>
      </c>
      <c r="AR269" s="0" t="n">
        <v>0.350068032222181</v>
      </c>
      <c r="AS269" s="0" t="n">
        <v>57422500</v>
      </c>
      <c r="AT269" s="0" t="n">
        <v>49079325</v>
      </c>
      <c r="AU269" s="0" t="n">
        <v>1.16999367860092</v>
      </c>
      <c r="AV269" s="0" t="n">
        <v>0.226500735043087</v>
      </c>
      <c r="AW269" s="0" t="n">
        <v>0.243841745864068</v>
      </c>
      <c r="AX269" s="0" t="n">
        <v>0.382215672522675</v>
      </c>
      <c r="AY269" s="0" t="n">
        <v>71707250</v>
      </c>
      <c r="AZ269" s="0" t="n">
        <v>77661250</v>
      </c>
      <c r="BA269" s="0" t="n">
        <v>0.923333708896007</v>
      </c>
      <c r="BB269" s="0" t="n">
        <v>-0.115075937635541</v>
      </c>
      <c r="BC269" s="0" t="n">
        <v>-0.401562453628769</v>
      </c>
      <c r="BD269" s="0" t="n">
        <v>0.696404362561232</v>
      </c>
    </row>
    <row r="270" customFormat="false" ht="15.75" hidden="false" customHeight="false" outlineLevel="0" collapsed="false">
      <c r="A270" s="0" t="s">
        <v>896</v>
      </c>
      <c r="B270" s="0" t="s">
        <v>897</v>
      </c>
      <c r="C270" s="0" t="s">
        <v>898</v>
      </c>
      <c r="D270" s="0" t="n">
        <v>6</v>
      </c>
      <c r="E270" s="15" t="n">
        <v>10216000</v>
      </c>
      <c r="F270" s="15" t="n">
        <v>5311200</v>
      </c>
      <c r="G270" s="15" t="n">
        <v>6623900</v>
      </c>
      <c r="H270" s="15" t="n">
        <v>4347200</v>
      </c>
      <c r="I270" s="15" t="n">
        <v>5840200</v>
      </c>
      <c r="J270" s="15" t="n">
        <v>9085000</v>
      </c>
      <c r="K270" s="15" t="n">
        <v>4900600</v>
      </c>
      <c r="L270" s="15" t="n">
        <v>2967100</v>
      </c>
      <c r="M270" s="15" t="n">
        <v>5667400</v>
      </c>
      <c r="N270" s="15" t="n">
        <v>3321800</v>
      </c>
      <c r="O270" s="15" t="n">
        <v>7380800</v>
      </c>
      <c r="P270" s="15" t="n">
        <v>6021300</v>
      </c>
      <c r="Q270" s="15" t="n">
        <v>5729200</v>
      </c>
      <c r="R270" s="15" t="n">
        <v>5917700</v>
      </c>
      <c r="S270" s="15" t="n">
        <v>4891000</v>
      </c>
      <c r="T270" s="15" t="n">
        <v>7044800</v>
      </c>
      <c r="U270" s="15" t="n">
        <v>6624575</v>
      </c>
      <c r="V270" s="15" t="n">
        <v>5597825</v>
      </c>
      <c r="W270" s="0" t="n">
        <v>1.18341945309116</v>
      </c>
      <c r="X270" s="0" t="n">
        <v>0.242961515467992</v>
      </c>
      <c r="Y270" s="0" t="n">
        <v>0.0600424315299916</v>
      </c>
      <c r="Z270" s="0" t="n">
        <v>0.526870392877615</v>
      </c>
      <c r="AA270" s="0" t="n">
        <v>5698225</v>
      </c>
      <c r="AB270" s="0" t="n">
        <v>5895675</v>
      </c>
      <c r="AC270" s="0" t="n">
        <v>0.966509347954221</v>
      </c>
      <c r="AD270" s="0" t="n">
        <v>-0.0491444088223176</v>
      </c>
      <c r="AE270" s="0" t="n">
        <v>-0.17512340387233</v>
      </c>
      <c r="AF270" s="0" t="n">
        <v>0.658997363892783</v>
      </c>
      <c r="AG270" s="0" t="n">
        <v>5895675</v>
      </c>
      <c r="AH270" s="0" t="n">
        <v>5597825</v>
      </c>
      <c r="AI270" s="0" t="n">
        <v>1.05320816567149</v>
      </c>
      <c r="AJ270" s="0" t="n">
        <v>0.0747906119581531</v>
      </c>
      <c r="AK270" s="0" t="n">
        <v>0.114284869961748</v>
      </c>
      <c r="AL270" s="0" t="n">
        <v>0.65952561811995</v>
      </c>
      <c r="AM270" s="0" t="n">
        <v>5698225</v>
      </c>
      <c r="AN270" s="0" t="n">
        <v>6624575</v>
      </c>
      <c r="AO270" s="0" t="n">
        <v>0.86016461433375</v>
      </c>
      <c r="AP270" s="0" t="n">
        <v>-0.217315312332157</v>
      </c>
      <c r="AQ270" s="0" t="n">
        <v>-0.0122026170349892</v>
      </c>
      <c r="AR270" s="0" t="n">
        <v>0.529859253506989</v>
      </c>
      <c r="AS270" s="0" t="n">
        <v>5698225</v>
      </c>
      <c r="AT270" s="0" t="n">
        <v>5597825</v>
      </c>
      <c r="AU270" s="0" t="n">
        <v>1.01793553746321</v>
      </c>
      <c r="AV270" s="0" t="n">
        <v>0.0256462031358354</v>
      </c>
      <c r="AW270" s="0" t="n">
        <v>-0.0524885576812786</v>
      </c>
      <c r="AX270" s="0" t="n">
        <v>0.941098578692491</v>
      </c>
      <c r="AY270" s="0" t="n">
        <v>6624575</v>
      </c>
      <c r="AZ270" s="0" t="n">
        <v>5895675</v>
      </c>
      <c r="BA270" s="0" t="n">
        <v>1.12363300215836</v>
      </c>
      <c r="BB270" s="0" t="n">
        <v>0.168170903509839</v>
      </c>
      <c r="BC270" s="0" t="n">
        <v>-0.121714560741701</v>
      </c>
      <c r="BD270" s="0" t="n">
        <v>0.713548493467631</v>
      </c>
    </row>
    <row r="271" customFormat="false" ht="15.75" hidden="false" customHeight="false" outlineLevel="0" collapsed="false">
      <c r="A271" s="0" t="s">
        <v>899</v>
      </c>
      <c r="B271" s="0" t="s">
        <v>900</v>
      </c>
      <c r="C271" s="0" t="s">
        <v>901</v>
      </c>
      <c r="D271" s="0" t="n">
        <v>6</v>
      </c>
      <c r="E271" s="15" t="n">
        <v>21461000</v>
      </c>
      <c r="F271" s="15" t="n">
        <v>14916000</v>
      </c>
      <c r="G271" s="15" t="n">
        <v>16063000</v>
      </c>
      <c r="H271" s="15" t="n">
        <v>14436000</v>
      </c>
      <c r="I271" s="15" t="n">
        <v>14788000</v>
      </c>
      <c r="J271" s="15" t="n">
        <v>16337000</v>
      </c>
      <c r="K271" s="15" t="n">
        <v>15714000</v>
      </c>
      <c r="L271" s="15" t="n">
        <v>12053000</v>
      </c>
      <c r="M271" s="15" t="n">
        <v>14656000</v>
      </c>
      <c r="N271" s="15" t="n">
        <v>14224000</v>
      </c>
      <c r="O271" s="15" t="n">
        <v>16341000</v>
      </c>
      <c r="P271" s="15" t="n">
        <v>13050000</v>
      </c>
      <c r="Q271" s="15" t="n">
        <v>16425000</v>
      </c>
      <c r="R271" s="15" t="n">
        <v>20762000</v>
      </c>
      <c r="S271" s="15" t="n">
        <v>12420000</v>
      </c>
      <c r="T271" s="15" t="n">
        <v>14903000</v>
      </c>
      <c r="U271" s="15" t="n">
        <v>16719000</v>
      </c>
      <c r="V271" s="15" t="n">
        <v>14567750</v>
      </c>
      <c r="W271" s="0" t="n">
        <v>1.14767208388392</v>
      </c>
      <c r="X271" s="0" t="n">
        <v>0.198710489981059</v>
      </c>
      <c r="Y271" s="0" t="n">
        <v>-0.00532717101658394</v>
      </c>
      <c r="Z271" s="0" t="n">
        <v>0.32211864270521</v>
      </c>
      <c r="AA271" s="0" t="n">
        <v>14723000</v>
      </c>
      <c r="AB271" s="0" t="n">
        <v>16127500</v>
      </c>
      <c r="AC271" s="0" t="n">
        <v>0.912912726709037</v>
      </c>
      <c r="AD271" s="0" t="n">
        <v>-0.131451147889519</v>
      </c>
      <c r="AE271" s="0" t="n">
        <v>-0.298270064329779</v>
      </c>
      <c r="AF271" s="0" t="n">
        <v>0.581660624267452</v>
      </c>
      <c r="AG271" s="0" t="n">
        <v>16127500</v>
      </c>
      <c r="AH271" s="0" t="n">
        <v>14567750</v>
      </c>
      <c r="AI271" s="0" t="n">
        <v>1.10706869626401</v>
      </c>
      <c r="AJ271" s="0" t="n">
        <v>0.146744747579638</v>
      </c>
      <c r="AK271" s="0" t="n">
        <v>0.187019475221733</v>
      </c>
      <c r="AL271" s="0" t="n">
        <v>0.520022965304879</v>
      </c>
      <c r="AM271" s="0" t="n">
        <v>14723000</v>
      </c>
      <c r="AN271" s="0" t="n">
        <v>16719000</v>
      </c>
      <c r="AO271" s="0" t="n">
        <v>0.880614869310365</v>
      </c>
      <c r="AP271" s="0" t="n">
        <v>-0.183416890290939</v>
      </c>
      <c r="AQ271" s="0" t="n">
        <v>0.032756423486579</v>
      </c>
      <c r="AR271" s="0" t="n">
        <v>0.391665159015675</v>
      </c>
      <c r="AS271" s="0" t="n">
        <v>14723000</v>
      </c>
      <c r="AT271" s="0" t="n">
        <v>14567750</v>
      </c>
      <c r="AU271" s="0" t="n">
        <v>1.01065710216059</v>
      </c>
      <c r="AV271" s="0" t="n">
        <v>0.0152935996901195</v>
      </c>
      <c r="AW271" s="0" t="n">
        <v>-0.0677622490061536</v>
      </c>
      <c r="AX271" s="0" t="n">
        <v>0.951847156385584</v>
      </c>
      <c r="AY271" s="0" t="n">
        <v>16719000</v>
      </c>
      <c r="AZ271" s="0" t="n">
        <v>16127500</v>
      </c>
      <c r="BA271" s="0" t="n">
        <v>1.03667648426601</v>
      </c>
      <c r="BB271" s="0" t="n">
        <v>0.0519657424014209</v>
      </c>
      <c r="BC271" s="0" t="n">
        <v>-0.236525265592958</v>
      </c>
      <c r="BD271" s="0" t="n">
        <v>0.790115188392458</v>
      </c>
    </row>
    <row r="272" customFormat="false" ht="15.75" hidden="false" customHeight="false" outlineLevel="0" collapsed="false">
      <c r="A272" s="0" t="s">
        <v>902</v>
      </c>
      <c r="B272" s="0" t="s">
        <v>903</v>
      </c>
      <c r="C272" s="0" t="s">
        <v>904</v>
      </c>
      <c r="D272" s="0" t="n">
        <v>6</v>
      </c>
      <c r="E272" s="15" t="n">
        <v>10682000</v>
      </c>
      <c r="F272" s="15" t="n">
        <v>2922900</v>
      </c>
      <c r="G272" s="15" t="n">
        <v>8419900</v>
      </c>
      <c r="H272" s="15" t="n">
        <v>4984900</v>
      </c>
      <c r="I272" s="15" t="n">
        <v>9594700</v>
      </c>
      <c r="J272" s="15" t="n">
        <v>5800800</v>
      </c>
      <c r="K272" s="15" t="n">
        <v>6101700</v>
      </c>
      <c r="L272" s="15" t="n">
        <v>4717300</v>
      </c>
      <c r="M272" s="15" t="n">
        <v>7477800</v>
      </c>
      <c r="N272" s="15" t="n">
        <v>4154800</v>
      </c>
      <c r="O272" s="15" t="n">
        <v>5788800</v>
      </c>
      <c r="P272" s="15" t="n">
        <v>4802200</v>
      </c>
      <c r="Q272" s="15" t="n">
        <v>5570800</v>
      </c>
      <c r="R272" s="15" t="n">
        <v>6424200</v>
      </c>
      <c r="S272" s="15" t="n">
        <v>3719800</v>
      </c>
      <c r="T272" s="15" t="n">
        <v>7405800</v>
      </c>
      <c r="U272" s="15" t="n">
        <v>6752425</v>
      </c>
      <c r="V272" s="15" t="n">
        <v>5555900</v>
      </c>
      <c r="W272" s="0" t="n">
        <v>1.21536114760885</v>
      </c>
      <c r="X272" s="0" t="n">
        <v>0.28138507798297</v>
      </c>
      <c r="Y272" s="0" t="n">
        <v>0.1168034440125</v>
      </c>
      <c r="Z272" s="0" t="n">
        <v>0.729177558392551</v>
      </c>
      <c r="AA272" s="0" t="n">
        <v>6553625</v>
      </c>
      <c r="AB272" s="0" t="n">
        <v>5780150</v>
      </c>
      <c r="AC272" s="0" t="n">
        <v>1.13381573142565</v>
      </c>
      <c r="AD272" s="0" t="n">
        <v>0.181186191462012</v>
      </c>
      <c r="AE272" s="0" t="n">
        <v>0.169495330239051</v>
      </c>
      <c r="AF272" s="0" t="n">
        <v>0.562808399603409</v>
      </c>
      <c r="AG272" s="0" t="n">
        <v>5780150</v>
      </c>
      <c r="AH272" s="0" t="n">
        <v>5555900</v>
      </c>
      <c r="AI272" s="0" t="n">
        <v>1.04036249752515</v>
      </c>
      <c r="AJ272" s="0" t="n">
        <v>0.057086299770667</v>
      </c>
      <c r="AK272" s="0" t="n">
        <v>0.0963885232509711</v>
      </c>
      <c r="AL272" s="0" t="n">
        <v>0.865944264874636</v>
      </c>
      <c r="AM272" s="0" t="n">
        <v>6553625</v>
      </c>
      <c r="AN272" s="0" t="n">
        <v>6752425</v>
      </c>
      <c r="AO272" s="0" t="n">
        <v>0.970558725198725</v>
      </c>
      <c r="AP272" s="0" t="n">
        <v>-0.0431125867502909</v>
      </c>
      <c r="AQ272" s="0" t="n">
        <v>0.218840214070241</v>
      </c>
      <c r="AR272" s="0" t="n">
        <v>0.868106580544808</v>
      </c>
      <c r="AS272" s="0" t="n">
        <v>6553625</v>
      </c>
      <c r="AT272" s="0" t="n">
        <v>5555900</v>
      </c>
      <c r="AU272" s="0" t="n">
        <v>1.1795793660793</v>
      </c>
      <c r="AV272" s="0" t="n">
        <v>0.238272491232679</v>
      </c>
      <c r="AW272" s="0" t="n">
        <v>0.261209181150689</v>
      </c>
      <c r="AX272" s="0" t="n">
        <v>0.447642819034318</v>
      </c>
      <c r="AY272" s="0" t="n">
        <v>6752425</v>
      </c>
      <c r="AZ272" s="0" t="n">
        <v>5780150</v>
      </c>
      <c r="BA272" s="0" t="n">
        <v>1.16820930252675</v>
      </c>
      <c r="BB272" s="0" t="n">
        <v>0.224298778212303</v>
      </c>
      <c r="BC272" s="0" t="n">
        <v>-0.0662602177940525</v>
      </c>
      <c r="BD272" s="0" t="n">
        <v>0.815050394518525</v>
      </c>
    </row>
    <row r="273" customFormat="false" ht="15.75" hidden="false" customHeight="false" outlineLevel="0" collapsed="false">
      <c r="A273" s="0" t="s">
        <v>905</v>
      </c>
      <c r="B273" s="0" t="s">
        <v>906</v>
      </c>
      <c r="C273" s="0" t="s">
        <v>907</v>
      </c>
      <c r="D273" s="0" t="n">
        <v>6</v>
      </c>
      <c r="E273" s="15" t="n">
        <v>4883000</v>
      </c>
      <c r="F273" s="15" t="n">
        <v>4773300</v>
      </c>
      <c r="G273" s="15" t="n">
        <v>4378100</v>
      </c>
      <c r="H273" s="15" t="n">
        <v>4856100</v>
      </c>
      <c r="I273" s="15" t="n">
        <v>4836300</v>
      </c>
      <c r="J273" s="15" t="n">
        <v>5788500</v>
      </c>
      <c r="K273" s="15" t="n">
        <v>3680500</v>
      </c>
      <c r="L273" s="15" t="n">
        <v>3522800</v>
      </c>
      <c r="M273" s="15" t="n">
        <v>4809700</v>
      </c>
      <c r="N273" s="15" t="n">
        <v>3930800</v>
      </c>
      <c r="O273" s="15" t="n">
        <v>4631600</v>
      </c>
      <c r="P273" s="15" t="n">
        <v>2899000</v>
      </c>
      <c r="Q273" s="15" t="n">
        <v>4539100</v>
      </c>
      <c r="R273" s="15" t="n">
        <v>6550700</v>
      </c>
      <c r="S273" s="15" t="n">
        <v>3469300</v>
      </c>
      <c r="T273" s="15" t="n">
        <v>5052600</v>
      </c>
      <c r="U273" s="15" t="n">
        <v>4722625</v>
      </c>
      <c r="V273" s="15" t="n">
        <v>4067775</v>
      </c>
      <c r="W273" s="0" t="n">
        <v>1.16098481356516</v>
      </c>
      <c r="X273" s="0" t="n">
        <v>0.215349100939455</v>
      </c>
      <c r="Y273" s="0" t="n">
        <v>0.0192521324754584</v>
      </c>
      <c r="Z273" s="0" t="n">
        <v>0.24316733343801</v>
      </c>
      <c r="AA273" s="0" t="n">
        <v>4457025</v>
      </c>
      <c r="AB273" s="0" t="n">
        <v>4902925</v>
      </c>
      <c r="AC273" s="0" t="n">
        <v>0.90905428902135</v>
      </c>
      <c r="AD273" s="0" t="n">
        <v>-0.137561639672483</v>
      </c>
      <c r="AE273" s="0" t="n">
        <v>-0.307412531463732</v>
      </c>
      <c r="AF273" s="0" t="n">
        <v>0.619429037665991</v>
      </c>
      <c r="AG273" s="0" t="n">
        <v>4902925</v>
      </c>
      <c r="AH273" s="0" t="n">
        <v>4067775</v>
      </c>
      <c r="AI273" s="0" t="n">
        <v>1.20530879903633</v>
      </c>
      <c r="AJ273" s="0" t="n">
        <v>0.269402810990302</v>
      </c>
      <c r="AK273" s="0" t="n">
        <v>0.31100798188743</v>
      </c>
      <c r="AL273" s="0" t="n">
        <v>0.331202538058002</v>
      </c>
      <c r="AM273" s="0" t="n">
        <v>4457025</v>
      </c>
      <c r="AN273" s="0" t="n">
        <v>4722625</v>
      </c>
      <c r="AO273" s="0" t="n">
        <v>0.943760091051057</v>
      </c>
      <c r="AP273" s="0" t="n">
        <v>-0.083507929621636</v>
      </c>
      <c r="AQ273" s="0" t="n">
        <v>0.165264391135851</v>
      </c>
      <c r="AR273" s="0" t="n">
        <v>0.588592064159294</v>
      </c>
      <c r="AS273" s="0" t="n">
        <v>4457025</v>
      </c>
      <c r="AT273" s="0" t="n">
        <v>4067775</v>
      </c>
      <c r="AU273" s="0" t="n">
        <v>1.09569113335915</v>
      </c>
      <c r="AV273" s="0" t="n">
        <v>0.131841171317818</v>
      </c>
      <c r="AW273" s="0" t="n">
        <v>0.104185961223213</v>
      </c>
      <c r="AX273" s="0" t="n">
        <v>0.612508047778395</v>
      </c>
      <c r="AY273" s="0" t="n">
        <v>4722625</v>
      </c>
      <c r="AZ273" s="0" t="n">
        <v>4902925</v>
      </c>
      <c r="BA273" s="0" t="n">
        <v>0.963226033439223</v>
      </c>
      <c r="BB273" s="0" t="n">
        <v>-0.0540537100508475</v>
      </c>
      <c r="BC273" s="0" t="n">
        <v>-0.341272489794409</v>
      </c>
      <c r="BD273" s="0" t="n">
        <v>0.931784007348347</v>
      </c>
    </row>
    <row r="274" customFormat="false" ht="15.75" hidden="false" customHeight="false" outlineLevel="0" collapsed="false">
      <c r="A274" s="0" t="s">
        <v>908</v>
      </c>
      <c r="B274" s="0" t="s">
        <v>909</v>
      </c>
      <c r="C274" s="0" t="s">
        <v>910</v>
      </c>
      <c r="D274" s="0" t="n">
        <v>6</v>
      </c>
      <c r="E274" s="15" t="n">
        <v>641524</v>
      </c>
      <c r="F274" s="15" t="n">
        <v>617507.2</v>
      </c>
      <c r="G274" s="15" t="n">
        <v>325894.4</v>
      </c>
      <c r="H274" s="15" t="n">
        <v>427231.5</v>
      </c>
      <c r="I274" s="15" t="n">
        <v>299512.6</v>
      </c>
      <c r="J274" s="15" t="n">
        <v>415732.1</v>
      </c>
      <c r="K274" s="15" t="n">
        <v>513830.9</v>
      </c>
      <c r="L274" s="15" t="n">
        <v>576028</v>
      </c>
      <c r="M274" s="15" t="n">
        <v>587669.2</v>
      </c>
      <c r="N274" s="15" t="n">
        <v>501620</v>
      </c>
      <c r="O274" s="15" t="n">
        <v>456769.2</v>
      </c>
      <c r="P274" s="15" t="n">
        <v>530222.4</v>
      </c>
      <c r="Q274" s="15" t="n">
        <v>387777.6</v>
      </c>
      <c r="R274" s="15" t="n">
        <v>324417.3</v>
      </c>
      <c r="S274" s="15" t="n">
        <v>343632.4</v>
      </c>
      <c r="T274" s="15" t="n">
        <v>397664.4</v>
      </c>
      <c r="U274" s="15" t="s">
        <v>187</v>
      </c>
      <c r="V274" s="15" t="s">
        <v>187</v>
      </c>
      <c r="W274" s="0" t="s">
        <v>187</v>
      </c>
      <c r="X274" s="0" t="s">
        <v>187</v>
      </c>
      <c r="Y274" s="0" t="s">
        <v>187</v>
      </c>
      <c r="Z274" s="0" t="s">
        <v>187</v>
      </c>
      <c r="AA274" s="0" t="s">
        <v>187</v>
      </c>
      <c r="AB274" s="0" t="s">
        <v>187</v>
      </c>
      <c r="AC274" s="0" t="s">
        <v>187</v>
      </c>
      <c r="AD274" s="0" t="s">
        <v>187</v>
      </c>
      <c r="AE274" s="0" t="s">
        <v>187</v>
      </c>
      <c r="AF274" s="0" t="s">
        <v>187</v>
      </c>
      <c r="AG274" s="0" t="s">
        <v>187</v>
      </c>
      <c r="AH274" s="0" t="s">
        <v>187</v>
      </c>
      <c r="AI274" s="0" t="s">
        <v>187</v>
      </c>
      <c r="AJ274" s="0" t="s">
        <v>187</v>
      </c>
      <c r="AK274" s="0" t="s">
        <v>187</v>
      </c>
      <c r="AL274" s="0" t="s">
        <v>187</v>
      </c>
      <c r="AM274" s="0" t="s">
        <v>187</v>
      </c>
      <c r="AN274" s="0" t="s">
        <v>187</v>
      </c>
      <c r="AO274" s="0" t="s">
        <v>187</v>
      </c>
      <c r="AP274" s="0" t="s">
        <v>187</v>
      </c>
      <c r="AQ274" s="0" t="s">
        <v>187</v>
      </c>
      <c r="AR274" s="0" t="s">
        <v>187</v>
      </c>
      <c r="AS274" s="0" t="s">
        <v>187</v>
      </c>
      <c r="AT274" s="0" t="s">
        <v>187</v>
      </c>
      <c r="AU274" s="0" t="s">
        <v>187</v>
      </c>
      <c r="AV274" s="0" t="s">
        <v>187</v>
      </c>
      <c r="AW274" s="0" t="s">
        <v>187</v>
      </c>
      <c r="AX274" s="0" t="s">
        <v>187</v>
      </c>
      <c r="AY274" s="0" t="s">
        <v>187</v>
      </c>
      <c r="AZ274" s="0" t="s">
        <v>187</v>
      </c>
      <c r="BA274" s="0" t="s">
        <v>187</v>
      </c>
      <c r="BB274" s="0" t="s">
        <v>187</v>
      </c>
      <c r="BC274" s="0" t="s">
        <v>187</v>
      </c>
      <c r="BD274" s="0" t="s">
        <v>187</v>
      </c>
    </row>
    <row r="275" customFormat="false" ht="15.75" hidden="false" customHeight="false" outlineLevel="0" collapsed="false">
      <c r="A275" s="0" t="s">
        <v>911</v>
      </c>
      <c r="B275" s="0" t="s">
        <v>912</v>
      </c>
      <c r="C275" s="0" t="s">
        <v>913</v>
      </c>
      <c r="D275" s="0" t="n">
        <v>5</v>
      </c>
      <c r="E275" s="15" t="n">
        <v>20103000</v>
      </c>
      <c r="F275" s="15" t="n">
        <v>21310000</v>
      </c>
      <c r="G275" s="15" t="n">
        <v>21322000</v>
      </c>
      <c r="H275" s="15" t="n">
        <v>22037000</v>
      </c>
      <c r="I275" s="15" t="n">
        <v>17399000</v>
      </c>
      <c r="J275" s="15" t="n">
        <v>16121000</v>
      </c>
      <c r="K275" s="15" t="n">
        <v>18639000</v>
      </c>
      <c r="L275" s="15" t="n">
        <v>15734000</v>
      </c>
      <c r="M275" s="15" t="n">
        <v>16507000</v>
      </c>
      <c r="N275" s="15" t="n">
        <v>15788000</v>
      </c>
      <c r="O275" s="15" t="n">
        <v>13245000</v>
      </c>
      <c r="P275" s="15" t="n">
        <v>8616800</v>
      </c>
      <c r="Q275" s="15" t="n">
        <v>12495000</v>
      </c>
      <c r="R275" s="15" t="n">
        <v>14688000</v>
      </c>
      <c r="S275" s="15" t="n">
        <v>11718000</v>
      </c>
      <c r="T275" s="15" t="n">
        <v>12946000</v>
      </c>
      <c r="U275" s="15" t="n">
        <v>21193000</v>
      </c>
      <c r="V275" s="15" t="n">
        <v>13539200</v>
      </c>
      <c r="W275" s="0" t="n">
        <v>1.565306665091</v>
      </c>
      <c r="X275" s="0" t="n">
        <v>0.646445328636916</v>
      </c>
      <c r="Y275" s="0" t="n">
        <v>0.656086844299988</v>
      </c>
      <c r="Z275" s="0" t="n">
        <v>0.0158732779683944</v>
      </c>
      <c r="AA275" s="0" t="n">
        <v>16973250</v>
      </c>
      <c r="AB275" s="0" t="n">
        <v>12961750</v>
      </c>
      <c r="AC275" s="0" t="n">
        <v>1.30948753061894</v>
      </c>
      <c r="AD275" s="0" t="n">
        <v>0.3890023219261</v>
      </c>
      <c r="AE275" s="0" t="n">
        <v>0.480428101308342</v>
      </c>
      <c r="AF275" s="0" t="n">
        <v>0.0297713243558106</v>
      </c>
      <c r="AG275" s="0" t="n">
        <v>12961750</v>
      </c>
      <c r="AH275" s="0" t="n">
        <v>13539200</v>
      </c>
      <c r="AI275" s="0" t="n">
        <v>0.957349769558024</v>
      </c>
      <c r="AJ275" s="0" t="n">
        <v>-0.0628819824902428</v>
      </c>
      <c r="AK275" s="0" t="n">
        <v>-0.024881026839494</v>
      </c>
      <c r="AL275" s="0" t="n">
        <v>0.919696623051363</v>
      </c>
      <c r="AM275" s="0" t="n">
        <v>16973250</v>
      </c>
      <c r="AN275" s="0" t="n">
        <v>21193000</v>
      </c>
      <c r="AO275" s="0" t="n">
        <v>0.800889444627943</v>
      </c>
      <c r="AP275" s="0" t="n">
        <v>-0.320324989201058</v>
      </c>
      <c r="AQ275" s="0" t="n">
        <v>-0.148823024640733</v>
      </c>
      <c r="AR275" s="0" t="n">
        <v>0.0541118547107299</v>
      </c>
      <c r="AS275" s="0" t="n">
        <v>16973250</v>
      </c>
      <c r="AT275" s="0" t="n">
        <v>13539200</v>
      </c>
      <c r="AU275" s="0" t="n">
        <v>1.25363758567714</v>
      </c>
      <c r="AV275" s="0" t="n">
        <v>0.326120339435858</v>
      </c>
      <c r="AW275" s="0" t="n">
        <v>0.390815315882438</v>
      </c>
      <c r="AX275" s="0" t="n">
        <v>0.154045437903505</v>
      </c>
      <c r="AY275" s="0" t="n">
        <v>21193000</v>
      </c>
      <c r="AZ275" s="0" t="n">
        <v>12961750</v>
      </c>
      <c r="BA275" s="0" t="n">
        <v>1.63504156460354</v>
      </c>
      <c r="BB275" s="0" t="n">
        <v>0.709327311127159</v>
      </c>
      <c r="BC275" s="0" t="n">
        <v>0.412947996417455</v>
      </c>
      <c r="BD275" s="0" t="n">
        <v>0.000779911111151375</v>
      </c>
    </row>
    <row r="276" customFormat="false" ht="15.75" hidden="false" customHeight="false" outlineLevel="0" collapsed="false">
      <c r="A276" s="0" t="s">
        <v>914</v>
      </c>
      <c r="B276" s="0" t="s">
        <v>915</v>
      </c>
      <c r="C276" s="0" t="s">
        <v>916</v>
      </c>
      <c r="D276" s="0" t="n">
        <v>5</v>
      </c>
      <c r="E276" s="15" t="n">
        <v>55146000</v>
      </c>
      <c r="F276" s="15" t="n">
        <v>4330100</v>
      </c>
      <c r="G276" s="15" t="n">
        <v>3688900</v>
      </c>
      <c r="H276" s="15" t="n">
        <v>19952000</v>
      </c>
      <c r="I276" s="15" t="n">
        <v>4405100</v>
      </c>
      <c r="J276" s="15" t="n">
        <v>6494100</v>
      </c>
      <c r="K276" s="15" t="n">
        <v>513830.9</v>
      </c>
      <c r="L276" s="15" t="n">
        <v>576028</v>
      </c>
      <c r="M276" s="15" t="n">
        <v>4232000</v>
      </c>
      <c r="N276" s="15" t="n">
        <v>5690900</v>
      </c>
      <c r="O276" s="15" t="n">
        <v>7048600</v>
      </c>
      <c r="P276" s="15" t="n">
        <v>1289300</v>
      </c>
      <c r="Q276" s="15" t="n">
        <v>387777.6</v>
      </c>
      <c r="R276" s="15" t="n">
        <v>1366600</v>
      </c>
      <c r="S276" s="15" t="n">
        <v>1510000</v>
      </c>
      <c r="T276" s="15" t="n">
        <v>1594600</v>
      </c>
      <c r="U276" s="15" t="n">
        <v>20779250</v>
      </c>
      <c r="V276" s="15" t="n">
        <v>4565200</v>
      </c>
      <c r="W276" s="0" t="n">
        <v>4.5516625777622</v>
      </c>
      <c r="X276" s="0" t="n">
        <v>2.18639361225077</v>
      </c>
      <c r="Y276" s="0" t="n">
        <v>2.93096762128545</v>
      </c>
      <c r="Z276" s="0" t="n">
        <v>0.140438600577326</v>
      </c>
      <c r="AA276" s="0" t="s">
        <v>187</v>
      </c>
      <c r="AB276" s="0" t="s">
        <v>187</v>
      </c>
      <c r="AC276" s="0" t="s">
        <v>187</v>
      </c>
      <c r="AD276" s="0" t="s">
        <v>187</v>
      </c>
      <c r="AE276" s="0" t="s">
        <v>187</v>
      </c>
      <c r="AF276" s="0" t="s">
        <v>187</v>
      </c>
      <c r="AG276" s="0" t="n">
        <v>1214744.4</v>
      </c>
      <c r="AH276" s="0" t="n">
        <v>4565200</v>
      </c>
      <c r="AI276" s="0" t="n">
        <v>0.266087882239551</v>
      </c>
      <c r="AJ276" s="0" t="n">
        <v>-1.91002528400477</v>
      </c>
      <c r="AK276" s="0" t="n">
        <v>-1.89205985865871</v>
      </c>
      <c r="AL276" s="0" t="n">
        <v>0.0228570993135993</v>
      </c>
      <c r="AM276" s="0" t="n">
        <v>2997264.725</v>
      </c>
      <c r="AN276" s="0" t="n">
        <v>20779250</v>
      </c>
      <c r="AO276" s="0" t="n">
        <v>0.144243162048678</v>
      </c>
      <c r="AP276" s="0" t="n">
        <v>-2.79342516639642</v>
      </c>
      <c r="AQ276" s="0" t="n">
        <v>-3.42886393466392</v>
      </c>
      <c r="AR276" s="0" t="n">
        <v>0.0430613388165407</v>
      </c>
      <c r="AS276" s="0" t="n">
        <v>2997264.725</v>
      </c>
      <c r="AT276" s="0" t="n">
        <v>4565200</v>
      </c>
      <c r="AU276" s="0" t="n">
        <v>0.656546202795058</v>
      </c>
      <c r="AV276" s="0" t="n">
        <v>-0.607031554145655</v>
      </c>
      <c r="AW276" s="0" t="n">
        <v>-0.985908332088894</v>
      </c>
      <c r="AX276" s="0" t="n">
        <v>0.260755922913369</v>
      </c>
      <c r="AY276" s="0" t="n">
        <v>20779250</v>
      </c>
      <c r="AZ276" s="0" t="n">
        <v>1214744.4</v>
      </c>
      <c r="BA276" s="0" t="n">
        <v>17.1058619409976</v>
      </c>
      <c r="BB276" s="0" t="n">
        <v>4.09641889625554</v>
      </c>
      <c r="BC276" s="0" t="n">
        <v>3.75939464796966</v>
      </c>
      <c r="BD276" s="0" t="n">
        <v>0.0059356091737367</v>
      </c>
    </row>
    <row r="277" customFormat="false" ht="15.75" hidden="false" customHeight="false" outlineLevel="0" collapsed="false">
      <c r="A277" s="0" t="s">
        <v>917</v>
      </c>
      <c r="B277" s="0" t="s">
        <v>918</v>
      </c>
      <c r="C277" s="0" t="s">
        <v>919</v>
      </c>
      <c r="D277" s="0" t="n">
        <v>5</v>
      </c>
      <c r="E277" s="15" t="n">
        <v>3824000</v>
      </c>
      <c r="F277" s="15" t="n">
        <v>2910600</v>
      </c>
      <c r="G277" s="15" t="n">
        <v>4002200</v>
      </c>
      <c r="H277" s="15" t="n">
        <v>2563100</v>
      </c>
      <c r="I277" s="15" t="n">
        <v>2116100</v>
      </c>
      <c r="J277" s="15" t="n">
        <v>4251400</v>
      </c>
      <c r="K277" s="15" t="n">
        <v>2535600</v>
      </c>
      <c r="L277" s="15" t="n">
        <v>1376000</v>
      </c>
      <c r="M277" s="15" t="n">
        <v>1220500</v>
      </c>
      <c r="N277" s="15" t="n">
        <v>3082200</v>
      </c>
      <c r="O277" s="15" t="n">
        <v>2701000</v>
      </c>
      <c r="P277" s="15" t="n">
        <v>2208400</v>
      </c>
      <c r="Q277" s="15" t="n">
        <v>2003600</v>
      </c>
      <c r="R277" s="15" t="n">
        <v>2314400</v>
      </c>
      <c r="S277" s="15" t="n">
        <v>2334900</v>
      </c>
      <c r="T277" s="15" t="n">
        <v>2097800</v>
      </c>
      <c r="U277" s="15" t="n">
        <v>3324975</v>
      </c>
      <c r="V277" s="15" t="n">
        <v>2303025</v>
      </c>
      <c r="W277" s="0" t="n">
        <v>1.44374246914384</v>
      </c>
      <c r="X277" s="0" t="n">
        <v>0.529813421155766</v>
      </c>
      <c r="Y277" s="0" t="n">
        <v>0.483792951618494</v>
      </c>
      <c r="Z277" s="0" t="n">
        <v>0.103012402762014</v>
      </c>
      <c r="AA277" s="0" t="n">
        <v>2569775</v>
      </c>
      <c r="AB277" s="0" t="n">
        <v>2187675</v>
      </c>
      <c r="AC277" s="0" t="n">
        <v>1.17466031288925</v>
      </c>
      <c r="AD277" s="0" t="n">
        <v>0.232243619971942</v>
      </c>
      <c r="AE277" s="0" t="n">
        <v>0.245887031377997</v>
      </c>
      <c r="AF277" s="0" t="n">
        <v>0.724091144781653</v>
      </c>
      <c r="AG277" s="0" t="n">
        <v>2187675</v>
      </c>
      <c r="AH277" s="0" t="n">
        <v>2303025</v>
      </c>
      <c r="AI277" s="0" t="n">
        <v>0.949913700459179</v>
      </c>
      <c r="AJ277" s="0" t="n">
        <v>-0.0741316441542878</v>
      </c>
      <c r="AK277" s="0" t="n">
        <v>-0.0362527109459789</v>
      </c>
      <c r="AL277" s="0" t="n">
        <v>0.988248688334803</v>
      </c>
      <c r="AM277" s="0" t="n">
        <v>2569775</v>
      </c>
      <c r="AN277" s="0" t="n">
        <v>3324975</v>
      </c>
      <c r="AO277" s="0" t="n">
        <v>0.772870472710321</v>
      </c>
      <c r="AP277" s="0" t="n">
        <v>-0.371701445338111</v>
      </c>
      <c r="AQ277" s="0" t="n">
        <v>-0.216962956656205</v>
      </c>
      <c r="AR277" s="0" t="n">
        <v>0.212178143247788</v>
      </c>
      <c r="AS277" s="0" t="n">
        <v>2569775</v>
      </c>
      <c r="AT277" s="0" t="n">
        <v>2303025</v>
      </c>
      <c r="AU277" s="0" t="n">
        <v>1.11582592459917</v>
      </c>
      <c r="AV277" s="0" t="n">
        <v>0.158111975817655</v>
      </c>
      <c r="AW277" s="0" t="n">
        <v>0.142944536386515</v>
      </c>
      <c r="AX277" s="0" t="n">
        <v>0.77590356842466</v>
      </c>
      <c r="AY277" s="0" t="n">
        <v>3324975</v>
      </c>
      <c r="AZ277" s="0" t="n">
        <v>2187675</v>
      </c>
      <c r="BA277" s="0" t="n">
        <v>1.51986698207001</v>
      </c>
      <c r="BB277" s="0" t="n">
        <v>0.603945065310054</v>
      </c>
      <c r="BC277" s="0" t="n">
        <v>0.30883033240267</v>
      </c>
      <c r="BD277" s="0" t="n">
        <v>0.0141361376348854</v>
      </c>
    </row>
    <row r="278" customFormat="false" ht="15.75" hidden="false" customHeight="false" outlineLevel="0" collapsed="false">
      <c r="A278" s="0" t="s">
        <v>920</v>
      </c>
      <c r="B278" s="0" t="s">
        <v>921</v>
      </c>
      <c r="C278" s="0" t="s">
        <v>922</v>
      </c>
      <c r="D278" s="0" t="n">
        <v>5</v>
      </c>
      <c r="E278" s="15" t="n">
        <v>5787500</v>
      </c>
      <c r="F278" s="15" t="n">
        <v>7049300</v>
      </c>
      <c r="G278" s="15" t="n">
        <v>5690900</v>
      </c>
      <c r="H278" s="15" t="n">
        <v>6177500</v>
      </c>
      <c r="I278" s="15" t="n">
        <v>3596600</v>
      </c>
      <c r="J278" s="15" t="n">
        <v>4403200</v>
      </c>
      <c r="K278" s="15" t="n">
        <v>5428100</v>
      </c>
      <c r="L278" s="15" t="n">
        <v>2637300</v>
      </c>
      <c r="M278" s="15" t="n">
        <v>5480400</v>
      </c>
      <c r="N278" s="15" t="n">
        <v>4968700</v>
      </c>
      <c r="O278" s="15" t="n">
        <v>4436800</v>
      </c>
      <c r="P278" s="15" t="n">
        <v>530222.4</v>
      </c>
      <c r="Q278" s="15" t="n">
        <v>4298400</v>
      </c>
      <c r="R278" s="15" t="n">
        <v>5403200</v>
      </c>
      <c r="S278" s="15" t="n">
        <v>4136100</v>
      </c>
      <c r="T278" s="15" t="n">
        <v>3245800</v>
      </c>
      <c r="U278" s="15" t="n">
        <v>6176300</v>
      </c>
      <c r="V278" s="15" t="n">
        <v>3854030.6</v>
      </c>
      <c r="W278" s="0" t="n">
        <v>1.60255603575125</v>
      </c>
      <c r="X278" s="0" t="n">
        <v>0.680374803700198</v>
      </c>
      <c r="Y278" s="0" t="n">
        <v>0.706208988930413</v>
      </c>
      <c r="Z278" s="0" t="n">
        <v>0.16271429070399</v>
      </c>
      <c r="AA278" s="0" t="n">
        <v>4016300</v>
      </c>
      <c r="AB278" s="0" t="n">
        <v>4270875</v>
      </c>
      <c r="AC278" s="0" t="n">
        <v>0.940392776655838</v>
      </c>
      <c r="AD278" s="0" t="n">
        <v>-0.0886646374817374</v>
      </c>
      <c r="AE278" s="0" t="n">
        <v>-0.23425324226805</v>
      </c>
      <c r="AF278" s="0" t="n">
        <v>0.673424140739831</v>
      </c>
      <c r="AG278" s="0" t="n">
        <v>4270875</v>
      </c>
      <c r="AH278" s="0" t="n">
        <v>3854030.6</v>
      </c>
      <c r="AI278" s="0" t="n">
        <v>1.1081580410908</v>
      </c>
      <c r="AJ278" s="0" t="n">
        <v>0.148163647486912</v>
      </c>
      <c r="AK278" s="0" t="n">
        <v>0.188453765603622</v>
      </c>
      <c r="AL278" s="0" t="n">
        <v>0.459168325110721</v>
      </c>
      <c r="AM278" s="0" t="n">
        <v>4016300</v>
      </c>
      <c r="AN278" s="0" t="n">
        <v>6176300</v>
      </c>
      <c r="AO278" s="0" t="n">
        <v>0.650276055243431</v>
      </c>
      <c r="AP278" s="0" t="n">
        <v>-0.620875793695023</v>
      </c>
      <c r="AQ278" s="0" t="n">
        <v>-0.547439685369195</v>
      </c>
      <c r="AR278" s="0" t="n">
        <v>0.0235097591147613</v>
      </c>
      <c r="AS278" s="0" t="n">
        <v>4016300</v>
      </c>
      <c r="AT278" s="0" t="n">
        <v>3854030.6</v>
      </c>
      <c r="AU278" s="0" t="n">
        <v>1.04210381723487</v>
      </c>
      <c r="AV278" s="0" t="n">
        <v>0.0594990100051749</v>
      </c>
      <c r="AW278" s="0" t="n">
        <v>-0.00254389155800848</v>
      </c>
      <c r="AX278" s="0" t="n">
        <v>0.555012666503355</v>
      </c>
      <c r="AY278" s="0" t="n">
        <v>6176300</v>
      </c>
      <c r="AZ278" s="0" t="n">
        <v>4270875</v>
      </c>
      <c r="BA278" s="0" t="n">
        <v>1.44614394005912</v>
      </c>
      <c r="BB278" s="0" t="n">
        <v>0.532211156213286</v>
      </c>
      <c r="BC278" s="0" t="n">
        <v>0.23795722671116</v>
      </c>
      <c r="BD278" s="0" t="n">
        <v>0.0189522174209428</v>
      </c>
    </row>
    <row r="279" customFormat="false" ht="15.75" hidden="false" customHeight="false" outlineLevel="0" collapsed="false">
      <c r="A279" s="0" t="s">
        <v>923</v>
      </c>
      <c r="B279" s="0" t="s">
        <v>924</v>
      </c>
      <c r="C279" s="0" t="s">
        <v>925</v>
      </c>
      <c r="D279" s="0" t="n">
        <v>5</v>
      </c>
      <c r="E279" s="15" t="n">
        <v>6234100</v>
      </c>
      <c r="F279" s="15" t="n">
        <v>4105700</v>
      </c>
      <c r="G279" s="15" t="n">
        <v>5070100</v>
      </c>
      <c r="H279" s="15" t="n">
        <v>4235200</v>
      </c>
      <c r="I279" s="15" t="n">
        <v>2878600</v>
      </c>
      <c r="J279" s="15" t="n">
        <v>5217000</v>
      </c>
      <c r="K279" s="15" t="n">
        <v>3897500</v>
      </c>
      <c r="L279" s="15" t="n">
        <v>3088700</v>
      </c>
      <c r="M279" s="15" t="n">
        <v>2973200</v>
      </c>
      <c r="N279" s="15" t="n">
        <v>4310600</v>
      </c>
      <c r="O279" s="15" t="n">
        <v>4771200</v>
      </c>
      <c r="P279" s="15" t="n">
        <v>3163400</v>
      </c>
      <c r="Q279" s="15" t="n">
        <v>3060800</v>
      </c>
      <c r="R279" s="15" t="n">
        <v>4109000</v>
      </c>
      <c r="S279" s="15" t="n">
        <v>2536800</v>
      </c>
      <c r="T279" s="15" t="n">
        <v>3512300</v>
      </c>
      <c r="U279" s="15" t="n">
        <v>4911275</v>
      </c>
      <c r="V279" s="15" t="n">
        <v>3804600</v>
      </c>
      <c r="W279" s="0" t="n">
        <v>1.29087814750565</v>
      </c>
      <c r="X279" s="0" t="n">
        <v>0.368352823816141</v>
      </c>
      <c r="Y279" s="0" t="n">
        <v>0.245276104632867</v>
      </c>
      <c r="Z279" s="0" t="n">
        <v>0.133922030155748</v>
      </c>
      <c r="AA279" s="0" t="n">
        <v>3770450</v>
      </c>
      <c r="AB279" s="0" t="n">
        <v>3304725</v>
      </c>
      <c r="AC279" s="0" t="n">
        <v>1.14092700602925</v>
      </c>
      <c r="AD279" s="0" t="n">
        <v>0.190206494161006</v>
      </c>
      <c r="AE279" s="0" t="n">
        <v>0.182991432335739</v>
      </c>
      <c r="AF279" s="0" t="n">
        <v>0.500811378410734</v>
      </c>
      <c r="AG279" s="0" t="n">
        <v>3304725</v>
      </c>
      <c r="AH279" s="0" t="n">
        <v>3804600</v>
      </c>
      <c r="AI279" s="0" t="n">
        <v>0.868612994795774</v>
      </c>
      <c r="AJ279" s="0" t="n">
        <v>-0.203214558642662</v>
      </c>
      <c r="AK279" s="0" t="n">
        <v>-0.166735757542636</v>
      </c>
      <c r="AL279" s="0" t="n">
        <v>0.412710527000661</v>
      </c>
      <c r="AM279" s="0" t="n">
        <v>3770450</v>
      </c>
      <c r="AN279" s="0" t="n">
        <v>4911275</v>
      </c>
      <c r="AO279" s="0" t="n">
        <v>0.767713068398736</v>
      </c>
      <c r="AP279" s="0" t="n">
        <v>-0.381360888297798</v>
      </c>
      <c r="AQ279" s="0" t="n">
        <v>-0.229774151434307</v>
      </c>
      <c r="AR279" s="0" t="n">
        <v>0.137522620522667</v>
      </c>
      <c r="AS279" s="0" t="n">
        <v>3770450</v>
      </c>
      <c r="AT279" s="0" t="n">
        <v>3804600</v>
      </c>
      <c r="AU279" s="0" t="n">
        <v>0.991024023550439</v>
      </c>
      <c r="AV279" s="0" t="n">
        <v>-0.0130080644816566</v>
      </c>
      <c r="AW279" s="0" t="n">
        <v>-0.109517048637628</v>
      </c>
      <c r="AX279" s="0" t="n">
        <v>0.927026719327584</v>
      </c>
      <c r="AY279" s="0" t="n">
        <v>4911275</v>
      </c>
      <c r="AZ279" s="0" t="n">
        <v>3304725</v>
      </c>
      <c r="BA279" s="0" t="n">
        <v>1.48613727314678</v>
      </c>
      <c r="BB279" s="0" t="n">
        <v>0.571567382458804</v>
      </c>
      <c r="BC279" s="0" t="n">
        <v>0.27684118016412</v>
      </c>
      <c r="BD279" s="0" t="n">
        <v>0.0275960938221551</v>
      </c>
    </row>
    <row r="280" customFormat="false" ht="15.75" hidden="false" customHeight="false" outlineLevel="0" collapsed="false">
      <c r="A280" s="0" t="s">
        <v>926</v>
      </c>
      <c r="B280" s="0" t="s">
        <v>927</v>
      </c>
      <c r="C280" s="0" t="s">
        <v>928</v>
      </c>
      <c r="D280" s="0" t="n">
        <v>5</v>
      </c>
      <c r="E280" s="15" t="n">
        <v>11491000</v>
      </c>
      <c r="F280" s="15" t="n">
        <v>7594400</v>
      </c>
      <c r="G280" s="15" t="n">
        <v>5258500</v>
      </c>
      <c r="H280" s="15" t="n">
        <v>4748600</v>
      </c>
      <c r="I280" s="15" t="n">
        <v>5620500</v>
      </c>
      <c r="J280" s="15" t="n">
        <v>6813200</v>
      </c>
      <c r="K280" s="15" t="n">
        <v>5976500</v>
      </c>
      <c r="L280" s="15" t="n">
        <v>5236200</v>
      </c>
      <c r="M280" s="15" t="n">
        <v>3842300</v>
      </c>
      <c r="N280" s="15" t="n">
        <v>5139300</v>
      </c>
      <c r="O280" s="15" t="n">
        <v>5733100</v>
      </c>
      <c r="P280" s="15" t="n">
        <v>3856400</v>
      </c>
      <c r="Q280" s="15" t="n">
        <v>3633700</v>
      </c>
      <c r="R280" s="15" t="n">
        <v>3780000</v>
      </c>
      <c r="S280" s="15" t="n">
        <v>3913900</v>
      </c>
      <c r="T280" s="15" t="n">
        <v>5244200</v>
      </c>
      <c r="U280" s="15" t="n">
        <v>7273125</v>
      </c>
      <c r="V280" s="15" t="n">
        <v>4642775</v>
      </c>
      <c r="W280" s="0" t="n">
        <v>1.56654694659982</v>
      </c>
      <c r="X280" s="0" t="n">
        <v>0.647588005337358</v>
      </c>
      <c r="Y280" s="0" t="n">
        <v>0.657774857649401</v>
      </c>
      <c r="Z280" s="0" t="n">
        <v>0.0996695450457597</v>
      </c>
      <c r="AA280" s="0" t="n">
        <v>5911600</v>
      </c>
      <c r="AB280" s="0" t="n">
        <v>4142950</v>
      </c>
      <c r="AC280" s="0" t="n">
        <v>1.42690594865977</v>
      </c>
      <c r="AD280" s="0" t="n">
        <v>0.512890245904212</v>
      </c>
      <c r="AE280" s="0" t="n">
        <v>0.665788185814355</v>
      </c>
      <c r="AF280" s="0" t="n">
        <v>0.0187535272687165</v>
      </c>
      <c r="AG280" s="0" t="n">
        <v>4142950</v>
      </c>
      <c r="AH280" s="0" t="n">
        <v>4642775</v>
      </c>
      <c r="AI280" s="0" t="n">
        <v>0.892343479923106</v>
      </c>
      <c r="AJ280" s="0" t="n">
        <v>-0.164328957164741</v>
      </c>
      <c r="AK280" s="0" t="n">
        <v>-0.12742837306272</v>
      </c>
      <c r="AL280" s="0" t="n">
        <v>0.460329285621221</v>
      </c>
      <c r="AM280" s="0" t="n">
        <v>5911600</v>
      </c>
      <c r="AN280" s="0" t="n">
        <v>7273125</v>
      </c>
      <c r="AO280" s="0" t="n">
        <v>0.812800549969924</v>
      </c>
      <c r="AP280" s="0" t="n">
        <v>-0.299026716597888</v>
      </c>
      <c r="AQ280" s="0" t="n">
        <v>-0.120575400021479</v>
      </c>
      <c r="AR280" s="0" t="n">
        <v>0.477177566812885</v>
      </c>
      <c r="AS280" s="0" t="n">
        <v>5911600</v>
      </c>
      <c r="AT280" s="0" t="n">
        <v>4642775</v>
      </c>
      <c r="AU280" s="0" t="n">
        <v>1.27329021975004</v>
      </c>
      <c r="AV280" s="0" t="n">
        <v>0.348561288739471</v>
      </c>
      <c r="AW280" s="0" t="n">
        <v>0.423923522383131</v>
      </c>
      <c r="AX280" s="0" t="n">
        <v>0.100781051562702</v>
      </c>
      <c r="AY280" s="0" t="n">
        <v>7273125</v>
      </c>
      <c r="AZ280" s="0" t="n">
        <v>4142950</v>
      </c>
      <c r="BA280" s="0" t="n">
        <v>1.75554254818426</v>
      </c>
      <c r="BB280" s="0" t="n">
        <v>0.8119169625021</v>
      </c>
      <c r="BC280" s="0" t="n">
        <v>0.514306576986976</v>
      </c>
      <c r="BD280" s="0" t="n">
        <v>0.038502052438668</v>
      </c>
    </row>
    <row r="281" customFormat="false" ht="15.75" hidden="false" customHeight="false" outlineLevel="0" collapsed="false">
      <c r="A281" s="0" t="s">
        <v>929</v>
      </c>
      <c r="B281" s="0" t="s">
        <v>930</v>
      </c>
      <c r="C281" s="0" t="s">
        <v>931</v>
      </c>
      <c r="D281" s="0" t="n">
        <v>5</v>
      </c>
      <c r="E281" s="15" t="n">
        <v>4531500</v>
      </c>
      <c r="F281" s="15" t="n">
        <v>4800500</v>
      </c>
      <c r="G281" s="15" t="n">
        <v>7472400</v>
      </c>
      <c r="H281" s="15" t="n">
        <v>4203200</v>
      </c>
      <c r="I281" s="15" t="n">
        <v>4088300</v>
      </c>
      <c r="J281" s="15" t="n">
        <v>9473700</v>
      </c>
      <c r="K281" s="15" t="n">
        <v>6022500</v>
      </c>
      <c r="L281" s="15" t="n">
        <v>5671900</v>
      </c>
      <c r="M281" s="15" t="n">
        <v>2383200</v>
      </c>
      <c r="N281" s="15" t="n">
        <v>2625900</v>
      </c>
      <c r="O281" s="15" t="n">
        <v>5699400</v>
      </c>
      <c r="P281" s="15" t="n">
        <v>4316500</v>
      </c>
      <c r="Q281" s="15" t="n">
        <v>387777.6</v>
      </c>
      <c r="R281" s="15" t="n">
        <v>2733200</v>
      </c>
      <c r="S281" s="15" t="n">
        <v>2336000</v>
      </c>
      <c r="T281" s="15" t="n">
        <v>4066800</v>
      </c>
      <c r="U281" s="15" t="n">
        <v>5251900</v>
      </c>
      <c r="V281" s="15" t="n">
        <v>3756250</v>
      </c>
      <c r="W281" s="0" t="n">
        <v>1.39817637271215</v>
      </c>
      <c r="X281" s="0" t="n">
        <v>0.483546360704467</v>
      </c>
      <c r="Y281" s="0" t="n">
        <v>0.415445171664946</v>
      </c>
      <c r="Z281" s="0" t="n">
        <v>0.145926212957378</v>
      </c>
      <c r="AA281" s="0" t="n">
        <v>6314100</v>
      </c>
      <c r="AB281" s="0" t="n">
        <v>2380944.4</v>
      </c>
      <c r="AC281" s="0" t="n">
        <v>2.65193088927234</v>
      </c>
      <c r="AD281" s="0" t="n">
        <v>1.40704317854128</v>
      </c>
      <c r="AE281" s="0" t="n">
        <v>2.00361238879469</v>
      </c>
      <c r="AF281" s="0" t="n">
        <v>0.0338785901756364</v>
      </c>
      <c r="AG281" s="0" t="n">
        <v>2380944.4</v>
      </c>
      <c r="AH281" s="0" t="n">
        <v>3756250</v>
      </c>
      <c r="AI281" s="0" t="n">
        <v>0.633862069883527</v>
      </c>
      <c r="AJ281" s="0" t="n">
        <v>-0.657759154749741</v>
      </c>
      <c r="AK281" s="0" t="n">
        <v>-0.626210692309777</v>
      </c>
      <c r="AL281" s="0" t="n">
        <v>0.211405089597994</v>
      </c>
      <c r="AM281" s="0" t="n">
        <v>6314100</v>
      </c>
      <c r="AN281" s="0" t="n">
        <v>5251900</v>
      </c>
      <c r="AO281" s="0" t="n">
        <v>1.20225061406348</v>
      </c>
      <c r="AP281" s="0" t="n">
        <v>0.265737663087074</v>
      </c>
      <c r="AQ281" s="0" t="n">
        <v>0.628464322255897</v>
      </c>
      <c r="AR281" s="0" t="n">
        <v>0.446633172456719</v>
      </c>
      <c r="AS281" s="0" t="n">
        <v>6314100</v>
      </c>
      <c r="AT281" s="0" t="n">
        <v>3756250</v>
      </c>
      <c r="AU281" s="0" t="n">
        <v>1.68095840266223</v>
      </c>
      <c r="AV281" s="0" t="n">
        <v>0.749284023791542</v>
      </c>
      <c r="AW281" s="0" t="n">
        <v>1.01512895144627</v>
      </c>
      <c r="AX281" s="0" t="n">
        <v>0.0650168542347775</v>
      </c>
      <c r="AY281" s="0" t="n">
        <v>5251900</v>
      </c>
      <c r="AZ281" s="0" t="n">
        <v>2380944.4</v>
      </c>
      <c r="BA281" s="0" t="n">
        <v>2.20580539385968</v>
      </c>
      <c r="BB281" s="0" t="n">
        <v>1.14130551545421</v>
      </c>
      <c r="BC281" s="0" t="n">
        <v>0.839742483392922</v>
      </c>
      <c r="BD281" s="0" t="n">
        <v>0.0574505480841297</v>
      </c>
    </row>
    <row r="282" customFormat="false" ht="15.75" hidden="false" customHeight="false" outlineLevel="0" collapsed="false">
      <c r="A282" s="0" t="s">
        <v>932</v>
      </c>
      <c r="B282" s="0" t="s">
        <v>933</v>
      </c>
      <c r="C282" s="0" t="s">
        <v>934</v>
      </c>
      <c r="D282" s="0" t="n">
        <v>5</v>
      </c>
      <c r="E282" s="15" t="n">
        <v>256060000</v>
      </c>
      <c r="F282" s="15" t="n">
        <v>441050000</v>
      </c>
      <c r="G282" s="15" t="n">
        <v>374260000</v>
      </c>
      <c r="H282" s="15" t="n">
        <v>262690000</v>
      </c>
      <c r="I282" s="15" t="n">
        <v>222130000</v>
      </c>
      <c r="J282" s="15" t="n">
        <v>167430000</v>
      </c>
      <c r="K282" s="15" t="n">
        <v>279620000</v>
      </c>
      <c r="L282" s="15" t="n">
        <v>210200000</v>
      </c>
      <c r="M282" s="15" t="n">
        <v>303170000</v>
      </c>
      <c r="N282" s="15" t="n">
        <v>237180000</v>
      </c>
      <c r="O282" s="15" t="n">
        <v>228150000</v>
      </c>
      <c r="P282" s="15" t="n">
        <v>153570000</v>
      </c>
      <c r="Q282" s="15" t="n">
        <v>284540000</v>
      </c>
      <c r="R282" s="15" t="n">
        <v>265580000</v>
      </c>
      <c r="S282" s="15" t="n">
        <v>187210000</v>
      </c>
      <c r="T282" s="15" t="n">
        <v>160410000</v>
      </c>
      <c r="U282" s="15" t="n">
        <v>333515000</v>
      </c>
      <c r="V282" s="15" t="n">
        <v>230517500</v>
      </c>
      <c r="W282" s="0" t="n">
        <v>1.44680989512727</v>
      </c>
      <c r="X282" s="0" t="n">
        <v>0.532875370124725</v>
      </c>
      <c r="Y282" s="0" t="n">
        <v>0.48831620017412</v>
      </c>
      <c r="Z282" s="0" t="n">
        <v>0.0883222743821673</v>
      </c>
      <c r="AA282" s="0" t="n">
        <v>219845000</v>
      </c>
      <c r="AB282" s="0" t="n">
        <v>224435000</v>
      </c>
      <c r="AC282" s="0" t="n">
        <v>0.979548644373649</v>
      </c>
      <c r="AD282" s="0" t="n">
        <v>-0.0298109563975034</v>
      </c>
      <c r="AE282" s="0" t="n">
        <v>-0.146196852678449</v>
      </c>
      <c r="AF282" s="0" t="n">
        <v>0.95816144036519</v>
      </c>
      <c r="AG282" s="0" t="n">
        <v>224435000</v>
      </c>
      <c r="AH282" s="0" t="n">
        <v>230517500</v>
      </c>
      <c r="AI282" s="0" t="n">
        <v>0.97361371696292</v>
      </c>
      <c r="AJ282" s="0" t="n">
        <v>-0.0385786009781027</v>
      </c>
      <c r="AK282" s="0" t="n">
        <v>-0.000314032246336525</v>
      </c>
      <c r="AL282" s="0" t="n">
        <v>0.894588021993131</v>
      </c>
      <c r="AM282" s="0" t="n">
        <v>219845000</v>
      </c>
      <c r="AN282" s="0" t="n">
        <v>333515000</v>
      </c>
      <c r="AO282" s="0" t="n">
        <v>0.659175749216677</v>
      </c>
      <c r="AP282" s="0" t="n">
        <v>-0.601264927500331</v>
      </c>
      <c r="AQ282" s="0" t="n">
        <v>-0.521430046134715</v>
      </c>
      <c r="AR282" s="0" t="n">
        <v>0.0457393136981772</v>
      </c>
      <c r="AS282" s="0" t="n">
        <v>219845000</v>
      </c>
      <c r="AT282" s="0" t="n">
        <v>230517500</v>
      </c>
      <c r="AU282" s="0" t="n">
        <v>0.953701996594619</v>
      </c>
      <c r="AV282" s="0" t="n">
        <v>-0.0683895573756062</v>
      </c>
      <c r="AW282" s="0" t="n">
        <v>-0.191224015586409</v>
      </c>
      <c r="AX282" s="0" t="n">
        <v>0.846933332934334</v>
      </c>
      <c r="AY282" s="0" t="n">
        <v>333515000</v>
      </c>
      <c r="AZ282" s="0" t="n">
        <v>224435000</v>
      </c>
      <c r="BA282" s="0" t="n">
        <v>1.48602045135563</v>
      </c>
      <c r="BB282" s="0" t="n">
        <v>0.571453971102827</v>
      </c>
      <c r="BC282" s="0" t="n">
        <v>0.276729129738875</v>
      </c>
      <c r="BD282" s="0" t="n">
        <v>0.0661930779329922</v>
      </c>
    </row>
    <row r="283" customFormat="false" ht="15.75" hidden="false" customHeight="false" outlineLevel="0" collapsed="false">
      <c r="A283" s="0" t="s">
        <v>935</v>
      </c>
      <c r="B283" s="0" t="s">
        <v>936</v>
      </c>
      <c r="C283" s="0" t="s">
        <v>937</v>
      </c>
      <c r="D283" s="0" t="n">
        <v>5</v>
      </c>
      <c r="E283" s="15" t="n">
        <v>5289600</v>
      </c>
      <c r="F283" s="15" t="n">
        <v>3908800</v>
      </c>
      <c r="G283" s="15" t="n">
        <v>4252200</v>
      </c>
      <c r="H283" s="15" t="n">
        <v>3431700</v>
      </c>
      <c r="I283" s="15" t="n">
        <v>4558300</v>
      </c>
      <c r="J283" s="15" t="n">
        <v>8397100</v>
      </c>
      <c r="K283" s="15" t="n">
        <v>3212500</v>
      </c>
      <c r="L283" s="15" t="n">
        <v>3022600</v>
      </c>
      <c r="M283" s="15" t="n">
        <v>2176900</v>
      </c>
      <c r="N283" s="15" t="n">
        <v>3183500</v>
      </c>
      <c r="O283" s="15" t="n">
        <v>2671700</v>
      </c>
      <c r="P283" s="15" t="n">
        <v>4567700</v>
      </c>
      <c r="Q283" s="15" t="n">
        <v>3745300</v>
      </c>
      <c r="R283" s="15" t="n">
        <v>2826100</v>
      </c>
      <c r="S283" s="15" t="n">
        <v>1806700</v>
      </c>
      <c r="T283" s="15" t="n">
        <v>3404800</v>
      </c>
      <c r="U283" s="15" t="n">
        <v>4220575</v>
      </c>
      <c r="V283" s="15" t="n">
        <v>3149950</v>
      </c>
      <c r="W283" s="0" t="n">
        <v>1.33988634740234</v>
      </c>
      <c r="X283" s="0" t="n">
        <v>0.422110632777942</v>
      </c>
      <c r="Y283" s="0" t="n">
        <v>0.3246895547606</v>
      </c>
      <c r="Z283" s="0" t="n">
        <v>0.116608889794802</v>
      </c>
      <c r="AA283" s="0" t="n">
        <v>4797625</v>
      </c>
      <c r="AB283" s="0" t="n">
        <v>2945725</v>
      </c>
      <c r="AC283" s="0" t="n">
        <v>1.62867375603629</v>
      </c>
      <c r="AD283" s="0" t="n">
        <v>0.703697642730189</v>
      </c>
      <c r="AE283" s="0" t="n">
        <v>0.951272630660521</v>
      </c>
      <c r="AF283" s="0" t="n">
        <v>0.13131376621005</v>
      </c>
      <c r="AG283" s="0" t="n">
        <v>2945725</v>
      </c>
      <c r="AH283" s="0" t="n">
        <v>3149950</v>
      </c>
      <c r="AI283" s="0" t="n">
        <v>0.935165637549802</v>
      </c>
      <c r="AJ283" s="0" t="n">
        <v>-0.0967061755473956</v>
      </c>
      <c r="AK283" s="0" t="n">
        <v>-0.0590721029882143</v>
      </c>
      <c r="AL283" s="0" t="n">
        <v>0.768064372255926</v>
      </c>
      <c r="AM283" s="0" t="n">
        <v>4797625</v>
      </c>
      <c r="AN283" s="0" t="n">
        <v>4220575</v>
      </c>
      <c r="AO283" s="0" t="n">
        <v>1.13672307683195</v>
      </c>
      <c r="AP283" s="0" t="n">
        <v>0.184880834404852</v>
      </c>
      <c r="AQ283" s="0" t="n">
        <v>0.521224951858377</v>
      </c>
      <c r="AR283" s="0" t="n">
        <v>0.829221065247901</v>
      </c>
      <c r="AS283" s="0" t="n">
        <v>4797625</v>
      </c>
      <c r="AT283" s="0" t="n">
        <v>3149950</v>
      </c>
      <c r="AU283" s="0" t="n">
        <v>1.52307973142431</v>
      </c>
      <c r="AV283" s="0" t="n">
        <v>0.606991467182793</v>
      </c>
      <c r="AW283" s="0" t="n">
        <v>0.805197932754667</v>
      </c>
      <c r="AX283" s="0" t="n">
        <v>0.195155383381036</v>
      </c>
      <c r="AY283" s="0" t="n">
        <v>4220575</v>
      </c>
      <c r="AZ283" s="0" t="n">
        <v>2945725</v>
      </c>
      <c r="BA283" s="0" t="n">
        <v>1.43277970618439</v>
      </c>
      <c r="BB283" s="0" t="n">
        <v>0.518816808325337</v>
      </c>
      <c r="BC283" s="0" t="n">
        <v>0.224723610343608</v>
      </c>
      <c r="BD283" s="0" t="n">
        <v>0.0678369320686571</v>
      </c>
    </row>
    <row r="284" customFormat="false" ht="15.75" hidden="false" customHeight="false" outlineLevel="0" collapsed="false">
      <c r="A284" s="0" t="s">
        <v>938</v>
      </c>
      <c r="B284" s="0" t="s">
        <v>939</v>
      </c>
      <c r="C284" s="0" t="s">
        <v>940</v>
      </c>
      <c r="D284" s="0" t="n">
        <v>5</v>
      </c>
      <c r="E284" s="15" t="n">
        <v>11342000</v>
      </c>
      <c r="F284" s="15" t="n">
        <v>11851000</v>
      </c>
      <c r="G284" s="15" t="n">
        <v>12449000</v>
      </c>
      <c r="H284" s="15" t="n">
        <v>10502000</v>
      </c>
      <c r="I284" s="15" t="n">
        <v>12171000</v>
      </c>
      <c r="J284" s="15" t="n">
        <v>8324400</v>
      </c>
      <c r="K284" s="15" t="n">
        <v>8716100</v>
      </c>
      <c r="L284" s="15" t="n">
        <v>5486500</v>
      </c>
      <c r="M284" s="15" t="n">
        <v>11256000</v>
      </c>
      <c r="N284" s="15" t="n">
        <v>11333000</v>
      </c>
      <c r="O284" s="15" t="n">
        <v>9503200</v>
      </c>
      <c r="P284" s="15" t="n">
        <v>10305000</v>
      </c>
      <c r="Q284" s="15" t="n">
        <v>8970100</v>
      </c>
      <c r="R284" s="15" t="n">
        <v>10265000</v>
      </c>
      <c r="S284" s="15" t="n">
        <v>10226000</v>
      </c>
      <c r="T284" s="15" t="n">
        <v>7497800</v>
      </c>
      <c r="U284" s="15" t="n">
        <v>11536000</v>
      </c>
      <c r="V284" s="15" t="n">
        <v>10599300</v>
      </c>
      <c r="W284" s="0" t="n">
        <v>1.08837376053136</v>
      </c>
      <c r="X284" s="0" t="n">
        <v>0.122174080362842</v>
      </c>
      <c r="Y284" s="0" t="n">
        <v>-0.118390193218455</v>
      </c>
      <c r="Z284" s="0" t="n">
        <v>0.395404102232225</v>
      </c>
      <c r="AA284" s="0" t="n">
        <v>8674500</v>
      </c>
      <c r="AB284" s="0" t="n">
        <v>9239725</v>
      </c>
      <c r="AC284" s="0" t="n">
        <v>0.938826642567825</v>
      </c>
      <c r="AD284" s="0" t="n">
        <v>-0.0910693108074063</v>
      </c>
      <c r="AE284" s="0" t="n">
        <v>-0.237851094556979</v>
      </c>
      <c r="AF284" s="0" t="n">
        <v>0.61001353720917</v>
      </c>
      <c r="AG284" s="0" t="n">
        <v>9239725</v>
      </c>
      <c r="AH284" s="0" t="n">
        <v>10599300</v>
      </c>
      <c r="AI284" s="0" t="n">
        <v>0.871729736869416</v>
      </c>
      <c r="AJ284" s="0" t="n">
        <v>-0.198047170565929</v>
      </c>
      <c r="AK284" s="0" t="n">
        <v>-0.161512320018996</v>
      </c>
      <c r="AL284" s="0" t="n">
        <v>0.229208815403993</v>
      </c>
      <c r="AM284" s="0" t="n">
        <v>8674500</v>
      </c>
      <c r="AN284" s="0" t="n">
        <v>11536000</v>
      </c>
      <c r="AO284" s="0" t="n">
        <v>0.751950416088766</v>
      </c>
      <c r="AP284" s="0" t="n">
        <v>-0.411290561736178</v>
      </c>
      <c r="AQ284" s="0" t="n">
        <v>-0.269469491803758</v>
      </c>
      <c r="AR284" s="0" t="n">
        <v>0.0945893164000953</v>
      </c>
      <c r="AS284" s="0" t="n">
        <v>8674500</v>
      </c>
      <c r="AT284" s="0" t="n">
        <v>10599300</v>
      </c>
      <c r="AU284" s="0" t="n">
        <v>0.818403102091648</v>
      </c>
      <c r="AV284" s="0" t="n">
        <v>-0.289116481373336</v>
      </c>
      <c r="AW284" s="0" t="n">
        <v>-0.516873010248284</v>
      </c>
      <c r="AX284" s="0" t="n">
        <v>0.207585636749435</v>
      </c>
      <c r="AY284" s="0" t="n">
        <v>11536000</v>
      </c>
      <c r="AZ284" s="0" t="n">
        <v>9239725</v>
      </c>
      <c r="BA284" s="0" t="n">
        <v>1.24852200687791</v>
      </c>
      <c r="BB284" s="0" t="n">
        <v>0.320221250928771</v>
      </c>
      <c r="BC284" s="0" t="n">
        <v>0.0285111899352328</v>
      </c>
      <c r="BD284" s="0" t="n">
        <v>0.0708203968293893</v>
      </c>
    </row>
    <row r="285" customFormat="false" ht="15.75" hidden="false" customHeight="false" outlineLevel="0" collapsed="false">
      <c r="A285" s="0" t="s">
        <v>941</v>
      </c>
      <c r="B285" s="0" t="s">
        <v>942</v>
      </c>
      <c r="C285" s="0" t="s">
        <v>943</v>
      </c>
      <c r="D285" s="0" t="n">
        <v>5</v>
      </c>
      <c r="E285" s="15" t="n">
        <v>38067000</v>
      </c>
      <c r="F285" s="15" t="n">
        <v>28073000</v>
      </c>
      <c r="G285" s="15" t="n">
        <v>25616000</v>
      </c>
      <c r="H285" s="15" t="n">
        <v>18068000</v>
      </c>
      <c r="I285" s="15" t="n">
        <v>19570000</v>
      </c>
      <c r="J285" s="15" t="n">
        <v>17469000</v>
      </c>
      <c r="K285" s="15" t="n">
        <v>22889000</v>
      </c>
      <c r="L285" s="15" t="n">
        <v>23103000</v>
      </c>
      <c r="M285" s="15" t="n">
        <v>17298000</v>
      </c>
      <c r="N285" s="15" t="n">
        <v>19556000</v>
      </c>
      <c r="O285" s="15" t="n">
        <v>29365000</v>
      </c>
      <c r="P285" s="15" t="n">
        <v>13395000</v>
      </c>
      <c r="Q285" s="15" t="n">
        <v>20895000</v>
      </c>
      <c r="R285" s="15" t="n">
        <v>21467000</v>
      </c>
      <c r="S285" s="15" t="n">
        <v>14402000</v>
      </c>
      <c r="T285" s="15" t="n">
        <v>19079000</v>
      </c>
      <c r="U285" s="15" t="n">
        <v>27456000</v>
      </c>
      <c r="V285" s="15" t="n">
        <v>19903500</v>
      </c>
      <c r="W285" s="0" t="n">
        <v>1.37945587459492</v>
      </c>
      <c r="X285" s="0" t="n">
        <v>0.46409930915858</v>
      </c>
      <c r="Y285" s="0" t="n">
        <v>0.386717113585641</v>
      </c>
      <c r="Z285" s="0" t="n">
        <v>0.165669767403163</v>
      </c>
      <c r="AA285" s="0" t="n">
        <v>20757750</v>
      </c>
      <c r="AB285" s="0" t="n">
        <v>18960750</v>
      </c>
      <c r="AC285" s="0" t="n">
        <v>1.09477473201218</v>
      </c>
      <c r="AD285" s="0" t="n">
        <v>0.130634042024675</v>
      </c>
      <c r="AE285" s="0" t="n">
        <v>0.0938596234584546</v>
      </c>
      <c r="AF285" s="0" t="n">
        <v>0.486990297666991</v>
      </c>
      <c r="AG285" s="0" t="n">
        <v>18960750</v>
      </c>
      <c r="AH285" s="0" t="n">
        <v>19903500</v>
      </c>
      <c r="AI285" s="0" t="n">
        <v>0.952633958851458</v>
      </c>
      <c r="AJ285" s="0" t="n">
        <v>-0.0700061170510989</v>
      </c>
      <c r="AK285" s="0" t="n">
        <v>-0.0320824352175853</v>
      </c>
      <c r="AL285" s="0" t="n">
        <v>0.919468859255862</v>
      </c>
      <c r="AM285" s="0" t="n">
        <v>20757750</v>
      </c>
      <c r="AN285" s="0" t="n">
        <v>27456000</v>
      </c>
      <c r="AO285" s="0" t="n">
        <v>0.756036931818182</v>
      </c>
      <c r="AP285" s="0" t="n">
        <v>-0.403471384185003</v>
      </c>
      <c r="AQ285" s="0" t="n">
        <v>-0.259099017333261</v>
      </c>
      <c r="AR285" s="0" t="n">
        <v>0.177496175226182</v>
      </c>
      <c r="AS285" s="0" t="n">
        <v>20757750</v>
      </c>
      <c r="AT285" s="0" t="n">
        <v>19903500</v>
      </c>
      <c r="AU285" s="0" t="n">
        <v>1.04291958700731</v>
      </c>
      <c r="AV285" s="0" t="n">
        <v>0.0606279249735765</v>
      </c>
      <c r="AW285" s="0" t="n">
        <v>-0.000878349276802667</v>
      </c>
      <c r="AX285" s="0" t="n">
        <v>0.679569905409208</v>
      </c>
      <c r="AY285" s="0" t="n">
        <v>27456000</v>
      </c>
      <c r="AZ285" s="0" t="n">
        <v>18960750</v>
      </c>
      <c r="BA285" s="0" t="n">
        <v>1.44804398560184</v>
      </c>
      <c r="BB285" s="0" t="n">
        <v>0.534105426209679</v>
      </c>
      <c r="BC285" s="0" t="n">
        <v>0.239828765560123</v>
      </c>
      <c r="BD285" s="0" t="n">
        <v>0.0840981529343991</v>
      </c>
    </row>
    <row r="286" customFormat="false" ht="15.75" hidden="false" customHeight="false" outlineLevel="0" collapsed="false">
      <c r="A286" s="0" t="s">
        <v>944</v>
      </c>
      <c r="B286" s="0" t="s">
        <v>945</v>
      </c>
      <c r="C286" s="0" t="s">
        <v>946</v>
      </c>
      <c r="D286" s="0" t="n">
        <v>5</v>
      </c>
      <c r="E286" s="15" t="n">
        <v>20682000</v>
      </c>
      <c r="F286" s="15" t="n">
        <v>7767100</v>
      </c>
      <c r="G286" s="15" t="n">
        <v>87195000</v>
      </c>
      <c r="H286" s="15" t="n">
        <v>60511000</v>
      </c>
      <c r="I286" s="15" t="n">
        <v>84562000</v>
      </c>
      <c r="J286" s="15" t="n">
        <v>75272000</v>
      </c>
      <c r="K286" s="15" t="n">
        <v>23132000</v>
      </c>
      <c r="L286" s="15" t="n">
        <v>19058000</v>
      </c>
      <c r="M286" s="15" t="n">
        <v>25794000</v>
      </c>
      <c r="N286" s="15" t="n">
        <v>611090</v>
      </c>
      <c r="O286" s="15" t="n">
        <v>617190000</v>
      </c>
      <c r="P286" s="15" t="n">
        <v>286500000</v>
      </c>
      <c r="Q286" s="15" t="n">
        <v>76633000</v>
      </c>
      <c r="R286" s="15" t="n">
        <v>98347000</v>
      </c>
      <c r="S286" s="15" t="n">
        <v>62930000</v>
      </c>
      <c r="T286" s="15" t="n">
        <v>81813000</v>
      </c>
      <c r="U286" s="15" t="n">
        <v>44038775</v>
      </c>
      <c r="V286" s="15" t="n">
        <v>232523772.5</v>
      </c>
      <c r="W286" s="0" t="n">
        <v>0.189394720920417</v>
      </c>
      <c r="X286" s="0" t="n">
        <v>-2.40053197637292</v>
      </c>
      <c r="Y286" s="0" t="n">
        <v>-3.84504489683319</v>
      </c>
      <c r="Z286" s="0" t="n">
        <v>0.843772731076005</v>
      </c>
      <c r="AA286" s="0" t="n">
        <v>50506000</v>
      </c>
      <c r="AB286" s="0" t="n">
        <v>79930750</v>
      </c>
      <c r="AC286" s="0" t="n">
        <v>0.631871964168984</v>
      </c>
      <c r="AD286" s="0" t="n">
        <v>-0.662295839288325</v>
      </c>
      <c r="AE286" s="0" t="n">
        <v>-1.09251548953067</v>
      </c>
      <c r="AF286" s="0" t="n">
        <v>0.0993261741932718</v>
      </c>
      <c r="AG286" s="0" t="n">
        <v>79930750</v>
      </c>
      <c r="AH286" s="0" t="n">
        <v>232523772.5</v>
      </c>
      <c r="AI286" s="0" t="n">
        <v>0.343753024220351</v>
      </c>
      <c r="AJ286" s="0" t="n">
        <v>-1.54055568897431</v>
      </c>
      <c r="AK286" s="0" t="n">
        <v>-1.51858271355791</v>
      </c>
      <c r="AL286" s="0" t="n">
        <v>0.645311780247448</v>
      </c>
      <c r="AM286" s="0" t="n">
        <v>50506000</v>
      </c>
      <c r="AN286" s="0" t="n">
        <v>44038775</v>
      </c>
      <c r="AO286" s="0" t="n">
        <v>1.1468529721819</v>
      </c>
      <c r="AP286" s="0" t="n">
        <v>0.197680448110289</v>
      </c>
      <c r="AQ286" s="0" t="n">
        <v>0.538200914649315</v>
      </c>
      <c r="AR286" s="0" t="n">
        <v>0.620342273145426</v>
      </c>
      <c r="AS286" s="0" t="n">
        <v>50506000</v>
      </c>
      <c r="AT286" s="0" t="n">
        <v>232523772.5</v>
      </c>
      <c r="AU286" s="0" t="n">
        <v>0.217207898603142</v>
      </c>
      <c r="AV286" s="0" t="n">
        <v>-2.20285152826263</v>
      </c>
      <c r="AW286" s="0" t="n">
        <v>-3.34029791366019</v>
      </c>
      <c r="AX286" s="0" t="n">
        <v>0.999065571666374</v>
      </c>
      <c r="AY286" s="0" t="n">
        <v>44038775</v>
      </c>
      <c r="AZ286" s="0" t="n">
        <v>79930750</v>
      </c>
      <c r="BA286" s="0" t="n">
        <v>0.550961613646813</v>
      </c>
      <c r="BB286" s="0" t="n">
        <v>-0.859976287398614</v>
      </c>
      <c r="BC286" s="0" t="n">
        <v>-1.13752403557997</v>
      </c>
      <c r="BD286" s="0" t="n">
        <v>0.0872304378990636</v>
      </c>
    </row>
    <row r="287" customFormat="false" ht="15.75" hidden="false" customHeight="false" outlineLevel="0" collapsed="false">
      <c r="A287" s="0" t="s">
        <v>947</v>
      </c>
      <c r="B287" s="0" t="s">
        <v>948</v>
      </c>
      <c r="C287" s="0" t="s">
        <v>949</v>
      </c>
      <c r="D287" s="0" t="n">
        <v>5</v>
      </c>
      <c r="E287" s="15" t="n">
        <v>2737800</v>
      </c>
      <c r="F287" s="15" t="n">
        <v>2371400</v>
      </c>
      <c r="G287" s="15" t="n">
        <v>325894.4</v>
      </c>
      <c r="H287" s="15" t="n">
        <v>427231.5</v>
      </c>
      <c r="I287" s="15" t="n">
        <v>299512.6</v>
      </c>
      <c r="J287" s="15" t="n">
        <v>2726700</v>
      </c>
      <c r="K287" s="15" t="n">
        <v>2850800</v>
      </c>
      <c r="L287" s="15" t="n">
        <v>576028</v>
      </c>
      <c r="M287" s="15" t="n">
        <v>2801200</v>
      </c>
      <c r="N287" s="15" t="n">
        <v>501620</v>
      </c>
      <c r="O287" s="15" t="n">
        <v>2398400</v>
      </c>
      <c r="P287" s="15" t="n">
        <v>530222.4</v>
      </c>
      <c r="Q287" s="15" t="n">
        <v>2534000</v>
      </c>
      <c r="R287" s="15" t="n">
        <v>2260600</v>
      </c>
      <c r="S287" s="15" t="n">
        <v>2175700</v>
      </c>
      <c r="T287" s="15" t="n">
        <v>2757800</v>
      </c>
      <c r="U287" s="15" t="s">
        <v>187</v>
      </c>
      <c r="V287" s="15" t="s">
        <v>187</v>
      </c>
      <c r="W287" s="0" t="s">
        <v>187</v>
      </c>
      <c r="X287" s="0" t="s">
        <v>187</v>
      </c>
      <c r="Y287" s="0" t="s">
        <v>187</v>
      </c>
      <c r="Z287" s="0" t="s">
        <v>187</v>
      </c>
      <c r="AA287" s="0" t="n">
        <v>1613260.15</v>
      </c>
      <c r="AB287" s="0" t="n">
        <v>2432025</v>
      </c>
      <c r="AC287" s="0" t="n">
        <v>0.663340282275059</v>
      </c>
      <c r="AD287" s="0" t="n">
        <v>-0.592178956658881</v>
      </c>
      <c r="AE287" s="0" t="n">
        <v>-0.98760719119008</v>
      </c>
      <c r="AF287" s="0" t="n">
        <v>0.139292122694784</v>
      </c>
      <c r="AG287" s="0" t="n">
        <v>2432025</v>
      </c>
      <c r="AH287" s="0" t="n">
        <v>1557860.6</v>
      </c>
      <c r="AI287" s="0" t="n">
        <v>1.56113133614137</v>
      </c>
      <c r="AJ287" s="0" t="n">
        <v>0.642591914656849</v>
      </c>
      <c r="AK287" s="0" t="n">
        <v>0.688244980262394</v>
      </c>
      <c r="AL287" s="0" t="n">
        <v>0.119228890482689</v>
      </c>
      <c r="AM287" s="0" t="s">
        <v>187</v>
      </c>
      <c r="AN287" s="0" t="s">
        <v>187</v>
      </c>
      <c r="AO287" s="0" t="s">
        <v>187</v>
      </c>
      <c r="AP287" s="0" t="s">
        <v>187</v>
      </c>
      <c r="AQ287" s="0" t="s">
        <v>187</v>
      </c>
      <c r="AR287" s="0" t="s">
        <v>187</v>
      </c>
      <c r="AS287" s="0" t="s">
        <v>187</v>
      </c>
      <c r="AT287" s="0" t="s">
        <v>187</v>
      </c>
      <c r="AU287" s="0" t="s">
        <v>187</v>
      </c>
      <c r="AV287" s="0" t="s">
        <v>187</v>
      </c>
      <c r="AW287" s="0" t="s">
        <v>187</v>
      </c>
      <c r="AX287" s="0" t="s">
        <v>187</v>
      </c>
      <c r="AY287" s="0" t="n">
        <v>1465581.475</v>
      </c>
      <c r="AZ287" s="0" t="n">
        <v>2432025</v>
      </c>
      <c r="BA287" s="0" t="n">
        <v>0.602617767087098</v>
      </c>
      <c r="BB287" s="0" t="n">
        <v>-0.730684886092755</v>
      </c>
      <c r="BC287" s="0" t="n">
        <v>-1.00978412477444</v>
      </c>
      <c r="BD287" s="0" t="n">
        <v>0.103764030190418</v>
      </c>
    </row>
    <row r="288" customFormat="false" ht="15.75" hidden="false" customHeight="false" outlineLevel="0" collapsed="false">
      <c r="A288" s="0" t="s">
        <v>950</v>
      </c>
      <c r="B288" s="0" t="s">
        <v>456</v>
      </c>
      <c r="C288" s="0" t="s">
        <v>457</v>
      </c>
      <c r="D288" s="0" t="n">
        <v>5</v>
      </c>
      <c r="E288" s="15" t="n">
        <v>26784000</v>
      </c>
      <c r="F288" s="15" t="n">
        <v>10284000</v>
      </c>
      <c r="G288" s="15" t="n">
        <v>12976000</v>
      </c>
      <c r="H288" s="15" t="n">
        <v>9320000</v>
      </c>
      <c r="I288" s="15" t="n">
        <v>12727000</v>
      </c>
      <c r="J288" s="15" t="n">
        <v>15972000</v>
      </c>
      <c r="K288" s="15" t="n">
        <v>8982700</v>
      </c>
      <c r="L288" s="15" t="n">
        <v>8046900</v>
      </c>
      <c r="M288" s="15" t="n">
        <v>14082000</v>
      </c>
      <c r="N288" s="15" t="n">
        <v>14138000</v>
      </c>
      <c r="O288" s="15" t="n">
        <v>8501700</v>
      </c>
      <c r="P288" s="15" t="n">
        <v>1168900</v>
      </c>
      <c r="Q288" s="15" t="n">
        <v>7444300</v>
      </c>
      <c r="R288" s="15" t="n">
        <v>6892300</v>
      </c>
      <c r="S288" s="15" t="n">
        <v>12789000</v>
      </c>
      <c r="T288" s="15" t="n">
        <v>9340100</v>
      </c>
      <c r="U288" s="15" t="n">
        <v>14841000</v>
      </c>
      <c r="V288" s="15" t="n">
        <v>9472650</v>
      </c>
      <c r="W288" s="0" t="n">
        <v>1.56672103371285</v>
      </c>
      <c r="X288" s="0" t="n">
        <v>0.647748320137418</v>
      </c>
      <c r="Y288" s="0" t="n">
        <v>0.658011681873177</v>
      </c>
      <c r="Z288" s="0" t="n">
        <v>0.252465957345619</v>
      </c>
      <c r="AA288" s="0" t="n">
        <v>11432150</v>
      </c>
      <c r="AB288" s="0" t="n">
        <v>9116425</v>
      </c>
      <c r="AC288" s="0" t="n">
        <v>1.25401678837922</v>
      </c>
      <c r="AD288" s="0" t="n">
        <v>0.326556662613087</v>
      </c>
      <c r="AE288" s="0" t="n">
        <v>0.386997423679594</v>
      </c>
      <c r="AF288" s="0" t="n">
        <v>0.307417874568058</v>
      </c>
      <c r="AG288" s="0" t="n">
        <v>9116425</v>
      </c>
      <c r="AH288" s="0" t="n">
        <v>9472650</v>
      </c>
      <c r="AI288" s="0" t="n">
        <v>0.962394366940613</v>
      </c>
      <c r="AJ288" s="0" t="n">
        <v>-0.055299896690316</v>
      </c>
      <c r="AK288" s="0" t="n">
        <v>-0.0172166999326143</v>
      </c>
      <c r="AL288" s="0" t="n">
        <v>0.616625789458089</v>
      </c>
      <c r="AM288" s="0" t="n">
        <v>11432150</v>
      </c>
      <c r="AN288" s="0" t="n">
        <v>14841000</v>
      </c>
      <c r="AO288" s="0" t="n">
        <v>0.770308604541473</v>
      </c>
      <c r="AP288" s="0" t="n">
        <v>-0.376491554214647</v>
      </c>
      <c r="AQ288" s="0" t="n">
        <v>-0.223316016359723</v>
      </c>
      <c r="AR288" s="0" t="n">
        <v>0.456095137149754</v>
      </c>
      <c r="AS288" s="0" t="n">
        <v>11432150</v>
      </c>
      <c r="AT288" s="0" t="n">
        <v>9472650</v>
      </c>
      <c r="AU288" s="0" t="n">
        <v>1.20685869318512</v>
      </c>
      <c r="AV288" s="0" t="n">
        <v>0.271256765922771</v>
      </c>
      <c r="AW288" s="0" t="n">
        <v>0.309872460183156</v>
      </c>
      <c r="AX288" s="0" t="n">
        <v>0.381315180475041</v>
      </c>
      <c r="AY288" s="0" t="n">
        <v>14841000</v>
      </c>
      <c r="AZ288" s="0" t="n">
        <v>9116425</v>
      </c>
      <c r="BA288" s="0" t="n">
        <v>1.62794077722353</v>
      </c>
      <c r="BB288" s="0" t="n">
        <v>0.703048216827734</v>
      </c>
      <c r="BC288" s="0" t="n">
        <v>0.406744250942916</v>
      </c>
      <c r="BD288" s="0" t="n">
        <v>0.134436718247059</v>
      </c>
    </row>
    <row r="289" customFormat="false" ht="15.75" hidden="false" customHeight="false" outlineLevel="0" collapsed="false">
      <c r="A289" s="0" t="s">
        <v>951</v>
      </c>
      <c r="B289" s="0" t="s">
        <v>952</v>
      </c>
      <c r="C289" s="0" t="s">
        <v>953</v>
      </c>
      <c r="D289" s="0" t="n">
        <v>5</v>
      </c>
      <c r="E289" s="15" t="n">
        <v>65432000</v>
      </c>
      <c r="F289" s="15" t="n">
        <v>55301000</v>
      </c>
      <c r="G289" s="15" t="n">
        <v>81901000</v>
      </c>
      <c r="H289" s="15" t="n">
        <v>65590000</v>
      </c>
      <c r="I289" s="15" t="n">
        <v>100780000</v>
      </c>
      <c r="J289" s="15" t="n">
        <v>67633000</v>
      </c>
      <c r="K289" s="15" t="n">
        <v>102460000</v>
      </c>
      <c r="L289" s="15" t="n">
        <v>80084000</v>
      </c>
      <c r="M289" s="15" t="n">
        <v>70256000</v>
      </c>
      <c r="N289" s="15" t="n">
        <v>66017000</v>
      </c>
      <c r="O289" s="15" t="n">
        <v>93748000</v>
      </c>
      <c r="P289" s="15" t="n">
        <v>60699000</v>
      </c>
      <c r="Q289" s="15" t="n">
        <v>109070000</v>
      </c>
      <c r="R289" s="15" t="n">
        <v>93633000</v>
      </c>
      <c r="S289" s="15" t="n">
        <v>87249000</v>
      </c>
      <c r="T289" s="15" t="n">
        <v>60365000</v>
      </c>
      <c r="U289" s="15" t="n">
        <v>67056000</v>
      </c>
      <c r="V289" s="15" t="n">
        <v>72680000</v>
      </c>
      <c r="W289" s="0" t="n">
        <v>0.922619702806824</v>
      </c>
      <c r="X289" s="0" t="n">
        <v>-0.116191992990859</v>
      </c>
      <c r="Y289" s="0" t="n">
        <v>-0.47051526386389</v>
      </c>
      <c r="Z289" s="0" t="n">
        <v>0.591396413848525</v>
      </c>
      <c r="AA289" s="0" t="n">
        <v>87739250</v>
      </c>
      <c r="AB289" s="0" t="n">
        <v>87579250</v>
      </c>
      <c r="AC289" s="0" t="n">
        <v>1.00182691676396</v>
      </c>
      <c r="AD289" s="0" t="n">
        <v>0.00263327909635855</v>
      </c>
      <c r="AE289" s="0" t="n">
        <v>-0.0976540565788246</v>
      </c>
      <c r="AF289" s="0" t="n">
        <v>0.95382006170341</v>
      </c>
      <c r="AG289" s="0" t="n">
        <v>87579250</v>
      </c>
      <c r="AH289" s="0" t="n">
        <v>72680000</v>
      </c>
      <c r="AI289" s="0" t="n">
        <v>1.2049979361585</v>
      </c>
      <c r="AJ289" s="0" t="n">
        <v>0.269030675503832</v>
      </c>
      <c r="AK289" s="0" t="n">
        <v>0.31063180993459</v>
      </c>
      <c r="AL289" s="0" t="n">
        <v>0.298406801299391</v>
      </c>
      <c r="AM289" s="0" t="n">
        <v>87739250</v>
      </c>
      <c r="AN289" s="0" t="n">
        <v>67056000</v>
      </c>
      <c r="AO289" s="0" t="n">
        <v>1.30844741708423</v>
      </c>
      <c r="AP289" s="0" t="n">
        <v>0.38785594759105</v>
      </c>
      <c r="AQ289" s="0" t="n">
        <v>0.790428230037886</v>
      </c>
      <c r="AR289" s="0" t="n">
        <v>0.101641376209735</v>
      </c>
      <c r="AS289" s="0" t="n">
        <v>87739250</v>
      </c>
      <c r="AT289" s="0" t="n">
        <v>72680000</v>
      </c>
      <c r="AU289" s="0" t="n">
        <v>1.20719936708861</v>
      </c>
      <c r="AV289" s="0" t="n">
        <v>0.271663954600191</v>
      </c>
      <c r="AW289" s="0" t="n">
        <v>0.310473205126446</v>
      </c>
      <c r="AX289" s="0" t="n">
        <v>0.246414175472009</v>
      </c>
      <c r="AY289" s="0" t="n">
        <v>67056000</v>
      </c>
      <c r="AZ289" s="0" t="n">
        <v>87579250</v>
      </c>
      <c r="BA289" s="0" t="n">
        <v>0.765660815775426</v>
      </c>
      <c r="BB289" s="0" t="n">
        <v>-0.385222668494691</v>
      </c>
      <c r="BC289" s="0" t="n">
        <v>-0.668467436913155</v>
      </c>
      <c r="BD289" s="0" t="n">
        <v>0.137113530520493</v>
      </c>
    </row>
    <row r="290" customFormat="false" ht="15.75" hidden="false" customHeight="false" outlineLevel="0" collapsed="false">
      <c r="A290" s="0" t="s">
        <v>954</v>
      </c>
      <c r="B290" s="0" t="s">
        <v>955</v>
      </c>
      <c r="C290" s="0" t="s">
        <v>956</v>
      </c>
      <c r="D290" s="0" t="n">
        <v>5</v>
      </c>
      <c r="E290" s="15" t="n">
        <v>6307100</v>
      </c>
      <c r="F290" s="15" t="n">
        <v>3720200</v>
      </c>
      <c r="G290" s="15" t="n">
        <v>5064400</v>
      </c>
      <c r="H290" s="15" t="n">
        <v>3296500</v>
      </c>
      <c r="I290" s="15" t="n">
        <v>3547500</v>
      </c>
      <c r="J290" s="15" t="n">
        <v>4884200</v>
      </c>
      <c r="K290" s="15" t="n">
        <v>4179900</v>
      </c>
      <c r="L290" s="15" t="n">
        <v>3091400</v>
      </c>
      <c r="M290" s="15" t="n">
        <v>4341900</v>
      </c>
      <c r="N290" s="15" t="n">
        <v>4590200</v>
      </c>
      <c r="O290" s="15" t="n">
        <v>3731500</v>
      </c>
      <c r="P290" s="15" t="n">
        <v>2767400</v>
      </c>
      <c r="Q290" s="15" t="n">
        <v>3144600</v>
      </c>
      <c r="R290" s="15" t="n">
        <v>3674500</v>
      </c>
      <c r="S290" s="15" t="n">
        <v>3381300</v>
      </c>
      <c r="T290" s="15" t="n">
        <v>3606500</v>
      </c>
      <c r="U290" s="15" t="n">
        <v>4597050</v>
      </c>
      <c r="V290" s="15" t="n">
        <v>3857750</v>
      </c>
      <c r="W290" s="0" t="n">
        <v>1.19164020478258</v>
      </c>
      <c r="X290" s="0" t="n">
        <v>0.252948704650023</v>
      </c>
      <c r="Y290" s="0" t="n">
        <v>0.0747959560009581</v>
      </c>
      <c r="Z290" s="0" t="n">
        <v>0.406829738263818</v>
      </c>
      <c r="AA290" s="0" t="n">
        <v>3925750</v>
      </c>
      <c r="AB290" s="0" t="n">
        <v>3451725</v>
      </c>
      <c r="AC290" s="0" t="n">
        <v>1.13732988578175</v>
      </c>
      <c r="AD290" s="0" t="n">
        <v>0.185650772746493</v>
      </c>
      <c r="AE290" s="0" t="n">
        <v>0.176175199734012</v>
      </c>
      <c r="AF290" s="0" t="n">
        <v>0.386663353170191</v>
      </c>
      <c r="AG290" s="0" t="n">
        <v>3451725</v>
      </c>
      <c r="AH290" s="0" t="n">
        <v>3857750</v>
      </c>
      <c r="AI290" s="0" t="n">
        <v>0.89475082625883</v>
      </c>
      <c r="AJ290" s="0" t="n">
        <v>-0.160442123986451</v>
      </c>
      <c r="AK290" s="0" t="n">
        <v>-0.123499380316264</v>
      </c>
      <c r="AL290" s="0" t="n">
        <v>0.492642123529027</v>
      </c>
      <c r="AM290" s="0" t="n">
        <v>3925750</v>
      </c>
      <c r="AN290" s="0" t="n">
        <v>4597050</v>
      </c>
      <c r="AO290" s="0" t="n">
        <v>0.853971568723421</v>
      </c>
      <c r="AP290" s="0" t="n">
        <v>-0.227740055889981</v>
      </c>
      <c r="AQ290" s="0" t="n">
        <v>-0.0260288201388775</v>
      </c>
      <c r="AR290" s="0" t="n">
        <v>0.454049045720191</v>
      </c>
      <c r="AS290" s="0" t="n">
        <v>3925750</v>
      </c>
      <c r="AT290" s="0" t="n">
        <v>3857750</v>
      </c>
      <c r="AU290" s="0" t="n">
        <v>1.01762685503208</v>
      </c>
      <c r="AV290" s="0" t="n">
        <v>0.0252086487600421</v>
      </c>
      <c r="AW290" s="0" t="n">
        <v>-0.0531341025926392</v>
      </c>
      <c r="AX290" s="0" t="n">
        <v>0.898348374490925</v>
      </c>
      <c r="AY290" s="0" t="n">
        <v>4597050</v>
      </c>
      <c r="AZ290" s="0" t="n">
        <v>3451725</v>
      </c>
      <c r="BA290" s="0" t="n">
        <v>1.33181235469222</v>
      </c>
      <c r="BB290" s="0" t="n">
        <v>0.413390828636474</v>
      </c>
      <c r="BC290" s="0" t="n">
        <v>0.12056273726139</v>
      </c>
      <c r="BD290" s="0" t="n">
        <v>0.139370685061367</v>
      </c>
    </row>
    <row r="291" customFormat="false" ht="15.75" hidden="false" customHeight="false" outlineLevel="0" collapsed="false">
      <c r="A291" s="0" t="s">
        <v>957</v>
      </c>
      <c r="B291" s="0" t="s">
        <v>958</v>
      </c>
      <c r="C291" s="0" t="s">
        <v>959</v>
      </c>
      <c r="D291" s="0" t="n">
        <v>5</v>
      </c>
      <c r="E291" s="15" t="n">
        <v>17316000</v>
      </c>
      <c r="F291" s="15" t="n">
        <v>9933000</v>
      </c>
      <c r="G291" s="15" t="n">
        <v>15132000</v>
      </c>
      <c r="H291" s="15" t="n">
        <v>14299000</v>
      </c>
      <c r="I291" s="15" t="n">
        <v>8755600</v>
      </c>
      <c r="J291" s="15" t="n">
        <v>18901000</v>
      </c>
      <c r="K291" s="15" t="n">
        <v>10396000</v>
      </c>
      <c r="L291" s="15" t="n">
        <v>8581300</v>
      </c>
      <c r="M291" s="15" t="n">
        <v>11618000</v>
      </c>
      <c r="N291" s="15" t="n">
        <v>8860900</v>
      </c>
      <c r="O291" s="15" t="n">
        <v>21099000</v>
      </c>
      <c r="P291" s="15" t="n">
        <v>6775800</v>
      </c>
      <c r="Q291" s="15" t="n">
        <v>9158600</v>
      </c>
      <c r="R291" s="15" t="n">
        <v>11180000</v>
      </c>
      <c r="S291" s="15" t="n">
        <v>9597500</v>
      </c>
      <c r="T291" s="15" t="n">
        <v>14678000</v>
      </c>
      <c r="U291" s="15" t="n">
        <v>14170000</v>
      </c>
      <c r="V291" s="15" t="n">
        <v>12088425</v>
      </c>
      <c r="W291" s="0" t="n">
        <v>1.17219571614995</v>
      </c>
      <c r="X291" s="0" t="n">
        <v>0.229213470055021</v>
      </c>
      <c r="Y291" s="0" t="n">
        <v>0.0397332013020157</v>
      </c>
      <c r="Z291" s="0" t="n">
        <v>0.386372949705457</v>
      </c>
      <c r="AA291" s="0" t="n">
        <v>11658475</v>
      </c>
      <c r="AB291" s="0" t="n">
        <v>11153525</v>
      </c>
      <c r="AC291" s="0" t="n">
        <v>1.04527268285139</v>
      </c>
      <c r="AD291" s="0" t="n">
        <v>0.0638793508033734</v>
      </c>
      <c r="AE291" s="0" t="n">
        <v>-0.00601819197849994</v>
      </c>
      <c r="AF291" s="0" t="n">
        <v>0.977869436057464</v>
      </c>
      <c r="AG291" s="0" t="n">
        <v>11153525</v>
      </c>
      <c r="AH291" s="0" t="n">
        <v>12088425</v>
      </c>
      <c r="AI291" s="0" t="n">
        <v>0.922661554338138</v>
      </c>
      <c r="AJ291" s="0" t="n">
        <v>-0.116126551480026</v>
      </c>
      <c r="AK291" s="0" t="n">
        <v>-0.0787031271852257</v>
      </c>
      <c r="AL291" s="0" t="n">
        <v>0.984264732939294</v>
      </c>
      <c r="AM291" s="0" t="n">
        <v>11658475</v>
      </c>
      <c r="AN291" s="0" t="n">
        <v>14170000</v>
      </c>
      <c r="AO291" s="0" t="n">
        <v>0.822757586450247</v>
      </c>
      <c r="AP291" s="0" t="n">
        <v>-0.281460670731674</v>
      </c>
      <c r="AQ291" s="0" t="n">
        <v>-0.0972777796501659</v>
      </c>
      <c r="AR291" s="0" t="n">
        <v>0.301266051032112</v>
      </c>
      <c r="AS291" s="0" t="n">
        <v>11658475</v>
      </c>
      <c r="AT291" s="0" t="n">
        <v>12088425</v>
      </c>
      <c r="AU291" s="0" t="n">
        <v>0.964432918266854</v>
      </c>
      <c r="AV291" s="0" t="n">
        <v>-0.0522472006766531</v>
      </c>
      <c r="AW291" s="0" t="n">
        <v>-0.167408424197378</v>
      </c>
      <c r="AX291" s="0" t="n">
        <v>0.997845474202777</v>
      </c>
      <c r="AY291" s="0" t="n">
        <v>14170000</v>
      </c>
      <c r="AZ291" s="0" t="n">
        <v>11153525</v>
      </c>
      <c r="BA291" s="0" t="n">
        <v>1.27045037331247</v>
      </c>
      <c r="BB291" s="0" t="n">
        <v>0.345340021535048</v>
      </c>
      <c r="BC291" s="0" t="n">
        <v>0.0533285365211814</v>
      </c>
      <c r="BD291" s="0" t="n">
        <v>0.180673535099561</v>
      </c>
    </row>
    <row r="292" customFormat="false" ht="15.75" hidden="false" customHeight="false" outlineLevel="0" collapsed="false">
      <c r="A292" s="0" t="s">
        <v>960</v>
      </c>
      <c r="B292" s="0" t="s">
        <v>961</v>
      </c>
      <c r="C292" s="0" t="s">
        <v>962</v>
      </c>
      <c r="D292" s="0" t="n">
        <v>5</v>
      </c>
      <c r="E292" s="15" t="n">
        <v>4412100</v>
      </c>
      <c r="F292" s="15" t="n">
        <v>3412800</v>
      </c>
      <c r="G292" s="15" t="n">
        <v>3885100</v>
      </c>
      <c r="H292" s="15" t="n">
        <v>3170800</v>
      </c>
      <c r="I292" s="15" t="n">
        <v>2869000</v>
      </c>
      <c r="J292" s="15" t="n">
        <v>4915700</v>
      </c>
      <c r="K292" s="15" t="n">
        <v>5083300</v>
      </c>
      <c r="L292" s="15" t="n">
        <v>3703200</v>
      </c>
      <c r="M292" s="15" t="n">
        <v>1883500</v>
      </c>
      <c r="N292" s="15" t="n">
        <v>2709100</v>
      </c>
      <c r="O292" s="15" t="n">
        <v>8251200</v>
      </c>
      <c r="P292" s="15" t="n">
        <v>3667500</v>
      </c>
      <c r="Q292" s="15" t="n">
        <v>387777.6</v>
      </c>
      <c r="R292" s="15" t="n">
        <v>324417.3</v>
      </c>
      <c r="S292" s="15" t="n">
        <v>5176800</v>
      </c>
      <c r="T292" s="15" t="n">
        <v>5236400</v>
      </c>
      <c r="U292" s="15" t="n">
        <v>3720200</v>
      </c>
      <c r="V292" s="15" t="n">
        <v>4127825</v>
      </c>
      <c r="W292" s="0" t="n">
        <v>0.90124944734818</v>
      </c>
      <c r="X292" s="0" t="n">
        <v>-0.150001625203289</v>
      </c>
      <c r="Y292" s="0" t="n">
        <v>-0.520460371251855</v>
      </c>
      <c r="Z292" s="0" t="n">
        <v>0.881186853547584</v>
      </c>
      <c r="AA292" s="0" t="n">
        <v>4142800</v>
      </c>
      <c r="AB292" s="0" t="n">
        <v>2781348.725</v>
      </c>
      <c r="AC292" s="0" t="n">
        <v>1.48949319542806</v>
      </c>
      <c r="AD292" s="0" t="n">
        <v>0.574821532822339</v>
      </c>
      <c r="AE292" s="0" t="n">
        <v>0.758449263731346</v>
      </c>
      <c r="AF292" s="0" t="n">
        <v>0.147845347322176</v>
      </c>
      <c r="AG292" s="0" t="n">
        <v>2781348.725</v>
      </c>
      <c r="AH292" s="0" t="n">
        <v>4127825</v>
      </c>
      <c r="AI292" s="0" t="n">
        <v>0.673804903308643</v>
      </c>
      <c r="AJ292" s="0" t="n">
        <v>-0.569597167832672</v>
      </c>
      <c r="AK292" s="0" t="n">
        <v>-0.537092432991347</v>
      </c>
      <c r="AL292" s="0" t="n">
        <v>0.236139824019143</v>
      </c>
      <c r="AM292" s="0" t="n">
        <v>4142800</v>
      </c>
      <c r="AN292" s="0" t="n">
        <v>3720200</v>
      </c>
      <c r="AO292" s="0" t="n">
        <v>1.11359604322348</v>
      </c>
      <c r="AP292" s="0" t="n">
        <v>0.155225990192956</v>
      </c>
      <c r="AQ292" s="0" t="n">
        <v>0.481894113952049</v>
      </c>
      <c r="AR292" s="0" t="n">
        <v>0.590525552513303</v>
      </c>
      <c r="AS292" s="0" t="n">
        <v>4142800</v>
      </c>
      <c r="AT292" s="0" t="n">
        <v>4127825</v>
      </c>
      <c r="AU292" s="0" t="n">
        <v>1.00362781852428</v>
      </c>
      <c r="AV292" s="0" t="n">
        <v>0.00522436498966702</v>
      </c>
      <c r="AW292" s="0" t="n">
        <v>-0.0826178728595017</v>
      </c>
      <c r="AX292" s="0" t="n">
        <v>0.674586872715544</v>
      </c>
      <c r="AY292" s="0" t="n">
        <v>3720200</v>
      </c>
      <c r="AZ292" s="0" t="n">
        <v>2781348.725</v>
      </c>
      <c r="BA292" s="0" t="n">
        <v>1.33755252139409</v>
      </c>
      <c r="BB292" s="0" t="n">
        <v>0.419595542629383</v>
      </c>
      <c r="BC292" s="0" t="n">
        <v>0.126692994989458</v>
      </c>
      <c r="BD292" s="0" t="n">
        <v>0.182402554174703</v>
      </c>
    </row>
    <row r="293" customFormat="false" ht="15.75" hidden="false" customHeight="false" outlineLevel="0" collapsed="false">
      <c r="A293" s="0" t="s">
        <v>963</v>
      </c>
      <c r="B293" s="0" t="s">
        <v>964</v>
      </c>
      <c r="C293" s="0" t="s">
        <v>965</v>
      </c>
      <c r="D293" s="0" t="n">
        <v>5</v>
      </c>
      <c r="E293" s="15" t="n">
        <v>27472000</v>
      </c>
      <c r="F293" s="15" t="n">
        <v>18506000</v>
      </c>
      <c r="G293" s="15" t="n">
        <v>21203000</v>
      </c>
      <c r="H293" s="15" t="n">
        <v>18386000</v>
      </c>
      <c r="I293" s="15" t="n">
        <v>21255000</v>
      </c>
      <c r="J293" s="15" t="n">
        <v>37466000</v>
      </c>
      <c r="K293" s="15" t="n">
        <v>20128000</v>
      </c>
      <c r="L293" s="15" t="n">
        <v>14956000</v>
      </c>
      <c r="M293" s="15" t="n">
        <v>12249000</v>
      </c>
      <c r="N293" s="15" t="n">
        <v>11675000</v>
      </c>
      <c r="O293" s="15" t="n">
        <v>21420000</v>
      </c>
      <c r="P293" s="15" t="n">
        <v>15835000</v>
      </c>
      <c r="Q293" s="15" t="n">
        <v>19961000</v>
      </c>
      <c r="R293" s="15" t="n">
        <v>16008000</v>
      </c>
      <c r="S293" s="15" t="n">
        <v>13172000</v>
      </c>
      <c r="T293" s="15" t="n">
        <v>20373000</v>
      </c>
      <c r="U293" s="15" t="n">
        <v>21391750</v>
      </c>
      <c r="V293" s="15" t="n">
        <v>15294750</v>
      </c>
      <c r="W293" s="0" t="n">
        <v>1.39863351803723</v>
      </c>
      <c r="X293" s="0" t="n">
        <v>0.484017984679716</v>
      </c>
      <c r="Y293" s="0" t="n">
        <v>0.416141875785905</v>
      </c>
      <c r="Z293" s="0" t="n">
        <v>0.0728569171599055</v>
      </c>
      <c r="AA293" s="0" t="n">
        <v>23451250</v>
      </c>
      <c r="AB293" s="0" t="n">
        <v>17378500</v>
      </c>
      <c r="AC293" s="0" t="n">
        <v>1.34944040049486</v>
      </c>
      <c r="AD293" s="0" t="n">
        <v>0.432361260013911</v>
      </c>
      <c r="AE293" s="0" t="n">
        <v>0.54530138491803</v>
      </c>
      <c r="AF293" s="0" t="n">
        <v>0.247970404931464</v>
      </c>
      <c r="AG293" s="0" t="n">
        <v>17378500</v>
      </c>
      <c r="AH293" s="0" t="n">
        <v>15294750</v>
      </c>
      <c r="AI293" s="0" t="n">
        <v>1.13623955932591</v>
      </c>
      <c r="AJ293" s="0" t="n">
        <v>0.184267037849144</v>
      </c>
      <c r="AK293" s="0" t="n">
        <v>0.224948760976202</v>
      </c>
      <c r="AL293" s="0" t="n">
        <v>0.432955947580617</v>
      </c>
      <c r="AM293" s="0" t="n">
        <v>23451250</v>
      </c>
      <c r="AN293" s="0" t="n">
        <v>21391750</v>
      </c>
      <c r="AO293" s="0" t="n">
        <v>1.0962754332862</v>
      </c>
      <c r="AP293" s="0" t="n">
        <v>0.132610313183339</v>
      </c>
      <c r="AQ293" s="0" t="n">
        <v>0.451899232837472</v>
      </c>
      <c r="AR293" s="0" t="n">
        <v>0.822050765251847</v>
      </c>
      <c r="AS293" s="0" t="n">
        <v>23451250</v>
      </c>
      <c r="AT293" s="0" t="n">
        <v>15294750</v>
      </c>
      <c r="AU293" s="0" t="n">
        <v>1.53328756599487</v>
      </c>
      <c r="AV293" s="0" t="n">
        <v>0.616628297863055</v>
      </c>
      <c r="AW293" s="0" t="n">
        <v>0.819415610262764</v>
      </c>
      <c r="AX293" s="0" t="n">
        <v>0.114546103643842</v>
      </c>
      <c r="AY293" s="0" t="n">
        <v>21391750</v>
      </c>
      <c r="AZ293" s="0" t="n">
        <v>17378500</v>
      </c>
      <c r="BA293" s="0" t="n">
        <v>1.23093189861035</v>
      </c>
      <c r="BB293" s="0" t="n">
        <v>0.299750946830572</v>
      </c>
      <c r="BC293" s="0" t="n">
        <v>0.00828652848632217</v>
      </c>
      <c r="BD293" s="0" t="n">
        <v>0.191553407637045</v>
      </c>
    </row>
    <row r="294" customFormat="false" ht="15.75" hidden="false" customHeight="false" outlineLevel="0" collapsed="false">
      <c r="A294" s="0" t="s">
        <v>966</v>
      </c>
      <c r="B294" s="0" t="s">
        <v>967</v>
      </c>
      <c r="C294" s="0" t="s">
        <v>968</v>
      </c>
      <c r="D294" s="0" t="n">
        <v>5</v>
      </c>
      <c r="E294" s="15" t="n">
        <v>14089000</v>
      </c>
      <c r="F294" s="15" t="n">
        <v>7716800</v>
      </c>
      <c r="G294" s="15" t="n">
        <v>9214300</v>
      </c>
      <c r="H294" s="15" t="n">
        <v>5119600</v>
      </c>
      <c r="I294" s="15" t="n">
        <v>5863000</v>
      </c>
      <c r="J294" s="15" t="n">
        <v>8919700</v>
      </c>
      <c r="K294" s="15" t="n">
        <v>7054000</v>
      </c>
      <c r="L294" s="15" t="n">
        <v>4582000</v>
      </c>
      <c r="M294" s="15" t="n">
        <v>5789700</v>
      </c>
      <c r="N294" s="15" t="n">
        <v>7680300</v>
      </c>
      <c r="O294" s="15" t="n">
        <v>9322100</v>
      </c>
      <c r="P294" s="15" t="n">
        <v>6061900</v>
      </c>
      <c r="Q294" s="15" t="n">
        <v>6047200</v>
      </c>
      <c r="R294" s="15" t="n">
        <v>7108700</v>
      </c>
      <c r="S294" s="15" t="n">
        <v>6379700</v>
      </c>
      <c r="T294" s="15" t="n">
        <v>5923300</v>
      </c>
      <c r="U294" s="15" t="n">
        <v>9034925</v>
      </c>
      <c r="V294" s="15" t="n">
        <v>7213500</v>
      </c>
      <c r="W294" s="0" t="n">
        <v>1.25250225272059</v>
      </c>
      <c r="X294" s="0" t="n">
        <v>0.32481319821961</v>
      </c>
      <c r="Y294" s="0" t="n">
        <v>0.180957413959532</v>
      </c>
      <c r="Z294" s="0" t="n">
        <v>0.451476849002051</v>
      </c>
      <c r="AA294" s="0" t="n">
        <v>6604675</v>
      </c>
      <c r="AB294" s="0" t="n">
        <v>6364725</v>
      </c>
      <c r="AC294" s="0" t="n">
        <v>1.03769997918213</v>
      </c>
      <c r="AD294" s="0" t="n">
        <v>0.0533893906019404</v>
      </c>
      <c r="AE294" s="0" t="n">
        <v>-0.0217131834430906</v>
      </c>
      <c r="AF294" s="0" t="n">
        <v>0.950150820934011</v>
      </c>
      <c r="AG294" s="0" t="n">
        <v>6364725</v>
      </c>
      <c r="AH294" s="0" t="n">
        <v>7213500</v>
      </c>
      <c r="AI294" s="0" t="n">
        <v>0.882335204824288</v>
      </c>
      <c r="AJ294" s="0" t="n">
        <v>-0.180601245833607</v>
      </c>
      <c r="AK294" s="0" t="n">
        <v>-0.143877163431527</v>
      </c>
      <c r="AL294" s="0" t="n">
        <v>0.429910083118042</v>
      </c>
      <c r="AM294" s="0" t="n">
        <v>6604675</v>
      </c>
      <c r="AN294" s="0" t="n">
        <v>9034925</v>
      </c>
      <c r="AO294" s="0" t="n">
        <v>0.731016029463443</v>
      </c>
      <c r="AP294" s="0" t="n">
        <v>-0.452025053451277</v>
      </c>
      <c r="AQ294" s="0" t="n">
        <v>-0.323495123481181</v>
      </c>
      <c r="AR294" s="0" t="n">
        <v>0.271376516696409</v>
      </c>
      <c r="AS294" s="0" t="n">
        <v>6604675</v>
      </c>
      <c r="AT294" s="0" t="n">
        <v>7213500</v>
      </c>
      <c r="AU294" s="0" t="n">
        <v>0.915599223677826</v>
      </c>
      <c r="AV294" s="0" t="n">
        <v>-0.127211855231667</v>
      </c>
      <c r="AW294" s="0" t="n">
        <v>-0.278007366768001</v>
      </c>
      <c r="AX294" s="0" t="n">
        <v>0.598197627385062</v>
      </c>
      <c r="AY294" s="0" t="n">
        <v>9034925</v>
      </c>
      <c r="AZ294" s="0" t="n">
        <v>6364725</v>
      </c>
      <c r="BA294" s="0" t="n">
        <v>1.41953108736041</v>
      </c>
      <c r="BB294" s="0" t="n">
        <v>0.505414444053217</v>
      </c>
      <c r="BC294" s="0" t="n">
        <v>0.211482073788104</v>
      </c>
      <c r="BD294" s="0" t="n">
        <v>0.195912338086271</v>
      </c>
    </row>
    <row r="295" customFormat="false" ht="15.75" hidden="false" customHeight="false" outlineLevel="0" collapsed="false">
      <c r="A295" s="0" t="s">
        <v>969</v>
      </c>
      <c r="B295" s="0" t="s">
        <v>970</v>
      </c>
      <c r="C295" s="0" t="s">
        <v>971</v>
      </c>
      <c r="D295" s="0" t="n">
        <v>5</v>
      </c>
      <c r="E295" s="15" t="n">
        <v>12782000</v>
      </c>
      <c r="F295" s="15" t="n">
        <v>9698500</v>
      </c>
      <c r="G295" s="15" t="n">
        <v>7277900</v>
      </c>
      <c r="H295" s="15" t="n">
        <v>5917000</v>
      </c>
      <c r="I295" s="15" t="n">
        <v>8141800</v>
      </c>
      <c r="J295" s="15" t="n">
        <v>14868000</v>
      </c>
      <c r="K295" s="15" t="n">
        <v>8290700</v>
      </c>
      <c r="L295" s="15" t="n">
        <v>6126000</v>
      </c>
      <c r="M295" s="15" t="n">
        <v>7116300</v>
      </c>
      <c r="N295" s="15" t="n">
        <v>5066900</v>
      </c>
      <c r="O295" s="15" t="n">
        <v>7122500</v>
      </c>
      <c r="P295" s="15" t="n">
        <v>6297200</v>
      </c>
      <c r="Q295" s="15" t="n">
        <v>7800900</v>
      </c>
      <c r="R295" s="15" t="n">
        <v>6105400</v>
      </c>
      <c r="S295" s="15" t="n">
        <v>4672500</v>
      </c>
      <c r="T295" s="15" t="n">
        <v>7815600</v>
      </c>
      <c r="U295" s="15" t="n">
        <v>8918850</v>
      </c>
      <c r="V295" s="15" t="n">
        <v>6400725</v>
      </c>
      <c r="W295" s="0" t="n">
        <v>1.3934124649942</v>
      </c>
      <c r="X295" s="0" t="n">
        <v>0.478622374321607</v>
      </c>
      <c r="Y295" s="0" t="n">
        <v>0.408171237801258</v>
      </c>
      <c r="Z295" s="0" t="n">
        <v>0.144183957528702</v>
      </c>
      <c r="AA295" s="0" t="n">
        <v>9356625</v>
      </c>
      <c r="AB295" s="0" t="n">
        <v>6598600</v>
      </c>
      <c r="AC295" s="0" t="n">
        <v>1.41797123632286</v>
      </c>
      <c r="AD295" s="0" t="n">
        <v>0.503828267672452</v>
      </c>
      <c r="AE295" s="0" t="n">
        <v>0.652229729131139</v>
      </c>
      <c r="AF295" s="0" t="n">
        <v>0.171496020646738</v>
      </c>
      <c r="AG295" s="0" t="n">
        <v>6598600</v>
      </c>
      <c r="AH295" s="0" t="n">
        <v>6400725</v>
      </c>
      <c r="AI295" s="0" t="n">
        <v>1.03091446672057</v>
      </c>
      <c r="AJ295" s="0" t="n">
        <v>0.0439246396342361</v>
      </c>
      <c r="AK295" s="0" t="n">
        <v>0.0830841016729633</v>
      </c>
      <c r="AL295" s="0" t="n">
        <v>0.907570531271715</v>
      </c>
      <c r="AM295" s="0" t="n">
        <v>9356625</v>
      </c>
      <c r="AN295" s="0" t="n">
        <v>8918850</v>
      </c>
      <c r="AO295" s="0" t="n">
        <v>1.0490842429237</v>
      </c>
      <c r="AP295" s="0" t="n">
        <v>0.069130532985081</v>
      </c>
      <c r="AQ295" s="0" t="n">
        <v>0.367706818017586</v>
      </c>
      <c r="AR295" s="0" t="n">
        <v>0.883566928976363</v>
      </c>
      <c r="AS295" s="0" t="n">
        <v>9356625</v>
      </c>
      <c r="AT295" s="0" t="n">
        <v>6400725</v>
      </c>
      <c r="AU295" s="0" t="n">
        <v>1.46180706091888</v>
      </c>
      <c r="AV295" s="0" t="n">
        <v>0.547752907306688</v>
      </c>
      <c r="AW295" s="0" t="n">
        <v>0.717800450293174</v>
      </c>
      <c r="AX295" s="0" t="n">
        <v>0.131163633120662</v>
      </c>
      <c r="AY295" s="0" t="n">
        <v>8918850</v>
      </c>
      <c r="AZ295" s="0" t="n">
        <v>6598600</v>
      </c>
      <c r="BA295" s="0" t="n">
        <v>1.35162761797957</v>
      </c>
      <c r="BB295" s="0" t="n">
        <v>0.434697734687371</v>
      </c>
      <c r="BC295" s="0" t="n">
        <v>0.14161396148043</v>
      </c>
      <c r="BD295" s="0" t="n">
        <v>0.196776342255645</v>
      </c>
    </row>
    <row r="296" customFormat="false" ht="15.75" hidden="false" customHeight="false" outlineLevel="0" collapsed="false">
      <c r="A296" s="0" t="s">
        <v>972</v>
      </c>
      <c r="B296" s="0" t="s">
        <v>973</v>
      </c>
      <c r="C296" s="0" t="s">
        <v>974</v>
      </c>
      <c r="D296" s="0" t="n">
        <v>5</v>
      </c>
      <c r="E296" s="15" t="n">
        <v>1613000</v>
      </c>
      <c r="F296" s="15" t="n">
        <v>2229200</v>
      </c>
      <c r="G296" s="15" t="n">
        <v>4130800</v>
      </c>
      <c r="H296" s="15" t="n">
        <v>3225500</v>
      </c>
      <c r="I296" s="15" t="n">
        <v>1763700</v>
      </c>
      <c r="J296" s="15" t="n">
        <v>2486800</v>
      </c>
      <c r="K296" s="15" t="n">
        <v>4100000</v>
      </c>
      <c r="L296" s="15" t="n">
        <v>4554700</v>
      </c>
      <c r="M296" s="15" t="n">
        <v>1298700</v>
      </c>
      <c r="N296" s="15" t="n">
        <v>1273100</v>
      </c>
      <c r="O296" s="15" t="n">
        <v>3463200</v>
      </c>
      <c r="P296" s="15" t="n">
        <v>1156400</v>
      </c>
      <c r="Q296" s="15" t="n">
        <v>1146300</v>
      </c>
      <c r="R296" s="15" t="n">
        <v>2846200</v>
      </c>
      <c r="S296" s="15" t="n">
        <v>1562100</v>
      </c>
      <c r="T296" s="15" t="n">
        <v>2287000</v>
      </c>
      <c r="U296" s="15" t="n">
        <v>2799625</v>
      </c>
      <c r="V296" s="15" t="n">
        <v>1797850</v>
      </c>
      <c r="W296" s="0" t="n">
        <v>1.55720721973468</v>
      </c>
      <c r="X296" s="0" t="n">
        <v>0.638960938631175</v>
      </c>
      <c r="Y296" s="0" t="n">
        <v>0.645030567194651</v>
      </c>
      <c r="Z296" s="0" t="n">
        <v>0.142834610371864</v>
      </c>
      <c r="AA296" s="0" t="n">
        <v>3226300</v>
      </c>
      <c r="AB296" s="0" t="n">
        <v>1960400</v>
      </c>
      <c r="AC296" s="0" t="n">
        <v>1.64573556417058</v>
      </c>
      <c r="AD296" s="0" t="n">
        <v>0.718732542984497</v>
      </c>
      <c r="AE296" s="0" t="n">
        <v>0.973767723742962</v>
      </c>
      <c r="AF296" s="0" t="n">
        <v>0.109840766976935</v>
      </c>
      <c r="AG296" s="0" t="n">
        <v>1960400</v>
      </c>
      <c r="AH296" s="0" t="n">
        <v>1797850</v>
      </c>
      <c r="AI296" s="0" t="n">
        <v>1.09041354951748</v>
      </c>
      <c r="AJ296" s="0" t="n">
        <v>0.12487539434694</v>
      </c>
      <c r="AK296" s="0" t="n">
        <v>0.164912910242075</v>
      </c>
      <c r="AL296" s="0" t="n">
        <v>0.649567519288637</v>
      </c>
      <c r="AM296" s="0" t="n">
        <v>3226300</v>
      </c>
      <c r="AN296" s="0" t="n">
        <v>2799625</v>
      </c>
      <c r="AO296" s="0" t="n">
        <v>1.15240433986695</v>
      </c>
      <c r="AP296" s="0" t="n">
        <v>0.204646998700262</v>
      </c>
      <c r="AQ296" s="0" t="n">
        <v>0.547440560963508</v>
      </c>
      <c r="AR296" s="0" t="n">
        <v>0.63891903056578</v>
      </c>
      <c r="AS296" s="0" t="n">
        <v>3226300</v>
      </c>
      <c r="AT296" s="0" t="n">
        <v>1797850</v>
      </c>
      <c r="AU296" s="0" t="n">
        <v>1.79453235809439</v>
      </c>
      <c r="AV296" s="0" t="n">
        <v>0.843607937331436</v>
      </c>
      <c r="AW296" s="0" t="n">
        <v>1.15428953530488</v>
      </c>
      <c r="AX296" s="0" t="n">
        <v>0.0767080742176955</v>
      </c>
      <c r="AY296" s="0" t="n">
        <v>2799625</v>
      </c>
      <c r="AZ296" s="0" t="n">
        <v>1960400</v>
      </c>
      <c r="BA296" s="0" t="n">
        <v>1.42808865537645</v>
      </c>
      <c r="BB296" s="0" t="n">
        <v>0.514085544284235</v>
      </c>
      <c r="BC296" s="0" t="n">
        <v>0.220049121239897</v>
      </c>
      <c r="BD296" s="0" t="n">
        <v>0.218596258568615</v>
      </c>
    </row>
    <row r="297" customFormat="false" ht="15.75" hidden="false" customHeight="false" outlineLevel="0" collapsed="false">
      <c r="A297" s="0" t="s">
        <v>975</v>
      </c>
      <c r="B297" s="0" t="s">
        <v>976</v>
      </c>
      <c r="C297" s="0" t="s">
        <v>977</v>
      </c>
      <c r="D297" s="0" t="n">
        <v>5</v>
      </c>
      <c r="E297" s="15" t="n">
        <v>22700000</v>
      </c>
      <c r="F297" s="15" t="n">
        <v>5701400</v>
      </c>
      <c r="G297" s="15" t="n">
        <v>15838000</v>
      </c>
      <c r="H297" s="15" t="n">
        <v>6054900</v>
      </c>
      <c r="I297" s="15" t="n">
        <v>8157700</v>
      </c>
      <c r="J297" s="15" t="n">
        <v>14492000</v>
      </c>
      <c r="K297" s="15" t="n">
        <v>3803300</v>
      </c>
      <c r="L297" s="15" t="n">
        <v>4640200</v>
      </c>
      <c r="M297" s="15" t="n">
        <v>11881000</v>
      </c>
      <c r="N297" s="15" t="n">
        <v>501620</v>
      </c>
      <c r="O297" s="15" t="n">
        <v>16173000</v>
      </c>
      <c r="P297" s="15" t="n">
        <v>23125000</v>
      </c>
      <c r="Q297" s="15" t="n">
        <v>16373000</v>
      </c>
      <c r="R297" s="15" t="n">
        <v>19053000</v>
      </c>
      <c r="S297" s="15" t="n">
        <v>11885000</v>
      </c>
      <c r="T297" s="15" t="n">
        <v>18648000</v>
      </c>
      <c r="U297" s="15" t="n">
        <v>12573575</v>
      </c>
      <c r="V297" s="15" t="n">
        <v>12920155</v>
      </c>
      <c r="W297" s="0" t="n">
        <v>0.973175244414637</v>
      </c>
      <c r="X297" s="0" t="n">
        <v>-0.0392284733517603</v>
      </c>
      <c r="Y297" s="0" t="n">
        <v>-0.356821295553957</v>
      </c>
      <c r="Z297" s="0" t="n">
        <v>0.624628636204563</v>
      </c>
      <c r="AA297" s="0" t="n">
        <v>7773300</v>
      </c>
      <c r="AB297" s="0" t="n">
        <v>16489750</v>
      </c>
      <c r="AC297" s="0" t="n">
        <v>0.471401931502903</v>
      </c>
      <c r="AD297" s="0" t="n">
        <v>-1.08497042504779</v>
      </c>
      <c r="AE297" s="0" t="n">
        <v>-1.72491769968282</v>
      </c>
      <c r="AF297" s="0" t="n">
        <v>0.0158498311705019</v>
      </c>
      <c r="AG297" s="0" t="n">
        <v>16489750</v>
      </c>
      <c r="AH297" s="0" t="n">
        <v>12920155</v>
      </c>
      <c r="AI297" s="0" t="n">
        <v>1.27628112820628</v>
      </c>
      <c r="AJ297" s="0" t="n">
        <v>0.351946148535925</v>
      </c>
      <c r="AK297" s="0" t="n">
        <v>0.394446647662048</v>
      </c>
      <c r="AL297" s="0" t="n">
        <v>0.308475270515445</v>
      </c>
      <c r="AM297" s="0" t="n">
        <v>7773300</v>
      </c>
      <c r="AN297" s="0" t="n">
        <v>12573575</v>
      </c>
      <c r="AO297" s="0" t="n">
        <v>0.618225126903049</v>
      </c>
      <c r="AP297" s="0" t="n">
        <v>-0.693795803160109</v>
      </c>
      <c r="AQ297" s="0" t="n">
        <v>-0.644152554669947</v>
      </c>
      <c r="AR297" s="0" t="n">
        <v>0.300610165894295</v>
      </c>
      <c r="AS297" s="0" t="n">
        <v>7773300</v>
      </c>
      <c r="AT297" s="0" t="n">
        <v>12920155</v>
      </c>
      <c r="AU297" s="0" t="n">
        <v>0.601641388977145</v>
      </c>
      <c r="AV297" s="0" t="n">
        <v>-0.73302427651187</v>
      </c>
      <c r="AW297" s="0" t="n">
        <v>-1.17179142523476</v>
      </c>
      <c r="AX297" s="0" t="n">
        <v>0.984342921699885</v>
      </c>
      <c r="AY297" s="0" t="n">
        <v>12573575</v>
      </c>
      <c r="AZ297" s="0" t="n">
        <v>16489750</v>
      </c>
      <c r="BA297" s="0" t="n">
        <v>0.762508528024985</v>
      </c>
      <c r="BB297" s="0" t="n">
        <v>-0.391174621887685</v>
      </c>
      <c r="BC297" s="0" t="n">
        <v>-0.674347967156161</v>
      </c>
      <c r="BD297" s="0" t="n">
        <v>0.225321376022347</v>
      </c>
    </row>
    <row r="298" customFormat="false" ht="15.75" hidden="false" customHeight="false" outlineLevel="0" collapsed="false">
      <c r="A298" s="0" t="s">
        <v>978</v>
      </c>
      <c r="B298" s="0" t="s">
        <v>979</v>
      </c>
      <c r="C298" s="0" t="s">
        <v>980</v>
      </c>
      <c r="D298" s="0" t="n">
        <v>5</v>
      </c>
      <c r="E298" s="15" t="n">
        <v>5877500</v>
      </c>
      <c r="F298" s="15" t="n">
        <v>3749500</v>
      </c>
      <c r="G298" s="15" t="n">
        <v>3602300</v>
      </c>
      <c r="H298" s="15" t="n">
        <v>3133600</v>
      </c>
      <c r="I298" s="15" t="n">
        <v>3423300</v>
      </c>
      <c r="J298" s="15" t="n">
        <v>4811400</v>
      </c>
      <c r="K298" s="15" t="n">
        <v>4164800</v>
      </c>
      <c r="L298" s="15" t="n">
        <v>2864100</v>
      </c>
      <c r="M298" s="15" t="n">
        <v>587669.2</v>
      </c>
      <c r="N298" s="15" t="n">
        <v>3133500</v>
      </c>
      <c r="O298" s="15" t="n">
        <v>4543100</v>
      </c>
      <c r="P298" s="15" t="n">
        <v>3158000</v>
      </c>
      <c r="Q298" s="15" t="n">
        <v>3020300</v>
      </c>
      <c r="R298" s="15" t="n">
        <v>2868900</v>
      </c>
      <c r="S298" s="15" t="n">
        <v>2580000</v>
      </c>
      <c r="T298" s="15" t="n">
        <v>4585700</v>
      </c>
      <c r="U298" s="15" t="n">
        <v>4090725</v>
      </c>
      <c r="V298" s="15" t="n">
        <v>2855567.3</v>
      </c>
      <c r="W298" s="0" t="n">
        <v>1.43254371907116</v>
      </c>
      <c r="X298" s="0" t="n">
        <v>0.518579168528218</v>
      </c>
      <c r="Y298" s="0" t="n">
        <v>0.467197209009377</v>
      </c>
      <c r="Z298" s="0" t="n">
        <v>0.230428847491724</v>
      </c>
      <c r="AA298" s="0" t="n">
        <v>3815900</v>
      </c>
      <c r="AB298" s="0" t="n">
        <v>3263725</v>
      </c>
      <c r="AC298" s="0" t="n">
        <v>1.16918551654934</v>
      </c>
      <c r="AD298" s="0" t="n">
        <v>0.225503862778789</v>
      </c>
      <c r="AE298" s="0" t="n">
        <v>0.235803062555551</v>
      </c>
      <c r="AF298" s="0" t="n">
        <v>0.367013422457752</v>
      </c>
      <c r="AG298" s="0" t="n">
        <v>3263725</v>
      </c>
      <c r="AH298" s="0" t="n">
        <v>2855567.3</v>
      </c>
      <c r="AI298" s="0" t="n">
        <v>1.14293401524804</v>
      </c>
      <c r="AJ298" s="0" t="n">
        <v>0.192742115168894</v>
      </c>
      <c r="AK298" s="0" t="n">
        <v>0.233515765472547</v>
      </c>
      <c r="AL298" s="0" t="n">
        <v>0.45016980285818</v>
      </c>
      <c r="AM298" s="0" t="n">
        <v>3815900</v>
      </c>
      <c r="AN298" s="0" t="n">
        <v>4090725</v>
      </c>
      <c r="AO298" s="0" t="n">
        <v>0.932817532344511</v>
      </c>
      <c r="AP298" s="0" t="n">
        <v>-0.100333190580535</v>
      </c>
      <c r="AQ298" s="0" t="n">
        <v>0.142949264245363</v>
      </c>
      <c r="AR298" s="0" t="n">
        <v>0.748098750630772</v>
      </c>
      <c r="AS298" s="0" t="n">
        <v>3815900</v>
      </c>
      <c r="AT298" s="0" t="n">
        <v>2855567.3</v>
      </c>
      <c r="AU298" s="0" t="n">
        <v>1.33630189699959</v>
      </c>
      <c r="AV298" s="0" t="n">
        <v>0.418245977947683</v>
      </c>
      <c r="AW298" s="0" t="n">
        <v>0.526732679385714</v>
      </c>
      <c r="AX298" s="0" t="n">
        <v>0.267197325119396</v>
      </c>
      <c r="AY298" s="0" t="n">
        <v>4090725</v>
      </c>
      <c r="AZ298" s="0" t="n">
        <v>3263725</v>
      </c>
      <c r="BA298" s="0" t="n">
        <v>1.25339144688967</v>
      </c>
      <c r="BB298" s="0" t="n">
        <v>0.325837053359324</v>
      </c>
      <c r="BC298" s="0" t="n">
        <v>0.0340596030109272</v>
      </c>
      <c r="BD298" s="0" t="n">
        <v>0.257041128234157</v>
      </c>
    </row>
    <row r="299" customFormat="false" ht="15.75" hidden="false" customHeight="false" outlineLevel="0" collapsed="false">
      <c r="A299" s="0" t="s">
        <v>981</v>
      </c>
      <c r="B299" s="0" t="s">
        <v>982</v>
      </c>
      <c r="C299" s="0" t="s">
        <v>983</v>
      </c>
      <c r="D299" s="0" t="n">
        <v>5</v>
      </c>
      <c r="E299" s="15" t="n">
        <v>12151000</v>
      </c>
      <c r="F299" s="15" t="n">
        <v>8028400</v>
      </c>
      <c r="G299" s="15" t="n">
        <v>11234000</v>
      </c>
      <c r="H299" s="15" t="n">
        <v>6610500</v>
      </c>
      <c r="I299" s="15" t="n">
        <v>6585200</v>
      </c>
      <c r="J299" s="15" t="n">
        <v>10762000</v>
      </c>
      <c r="K299" s="15" t="n">
        <v>11337000</v>
      </c>
      <c r="L299" s="15" t="n">
        <v>3996900</v>
      </c>
      <c r="M299" s="15" t="n">
        <v>2982200</v>
      </c>
      <c r="N299" s="15" t="n">
        <v>3152900</v>
      </c>
      <c r="O299" s="15" t="n">
        <v>15130000</v>
      </c>
      <c r="P299" s="15" t="n">
        <v>16358000</v>
      </c>
      <c r="Q299" s="15" t="n">
        <v>7530800</v>
      </c>
      <c r="R299" s="15" t="n">
        <v>8564300</v>
      </c>
      <c r="S299" s="15" t="n">
        <v>4101900</v>
      </c>
      <c r="T299" s="15" t="n">
        <v>9400900</v>
      </c>
      <c r="U299" s="15" t="n">
        <v>9505975</v>
      </c>
      <c r="V299" s="15" t="n">
        <v>9405775</v>
      </c>
      <c r="W299" s="0" t="n">
        <v>1.01065302965465</v>
      </c>
      <c r="X299" s="0" t="n">
        <v>0.0152877862485971</v>
      </c>
      <c r="Y299" s="0" t="n">
        <v>-0.276287428074352</v>
      </c>
      <c r="Z299" s="0" t="n">
        <v>0.540987393342324</v>
      </c>
      <c r="AA299" s="0" t="n">
        <v>8170275</v>
      </c>
      <c r="AB299" s="0" t="n">
        <v>7399475</v>
      </c>
      <c r="AC299" s="0" t="n">
        <v>1.10416955256961</v>
      </c>
      <c r="AD299" s="0" t="n">
        <v>0.142961724534047</v>
      </c>
      <c r="AE299" s="0" t="n">
        <v>0.112304199800731</v>
      </c>
      <c r="AF299" s="0" t="n">
        <v>0.823785184588859</v>
      </c>
      <c r="AG299" s="0" t="n">
        <v>7399475</v>
      </c>
      <c r="AH299" s="0" t="n">
        <v>9405775</v>
      </c>
      <c r="AI299" s="0" t="n">
        <v>0.786694876286111</v>
      </c>
      <c r="AJ299" s="0" t="n">
        <v>-0.346123907470833</v>
      </c>
      <c r="AK299" s="0" t="n">
        <v>-0.311195210570584</v>
      </c>
      <c r="AL299" s="0" t="n">
        <v>0.971758021067761</v>
      </c>
      <c r="AM299" s="0" t="n">
        <v>8170275</v>
      </c>
      <c r="AN299" s="0" t="n">
        <v>9505975</v>
      </c>
      <c r="AO299" s="0" t="n">
        <v>0.859488374417143</v>
      </c>
      <c r="AP299" s="0" t="n">
        <v>-0.218449969185383</v>
      </c>
      <c r="AQ299" s="0" t="n">
        <v>-0.0137074978043732</v>
      </c>
      <c r="AR299" s="0" t="n">
        <v>0.454381000392622</v>
      </c>
      <c r="AS299" s="0" t="n">
        <v>8170275</v>
      </c>
      <c r="AT299" s="0" t="n">
        <v>9405775</v>
      </c>
      <c r="AU299" s="0" t="n">
        <v>0.868644529557639</v>
      </c>
      <c r="AV299" s="0" t="n">
        <v>-0.203162182936786</v>
      </c>
      <c r="AW299" s="0" t="n">
        <v>-0.39006052010994</v>
      </c>
      <c r="AX299" s="0" t="n">
        <v>0.868564670493706</v>
      </c>
      <c r="AY299" s="0" t="n">
        <v>9505975</v>
      </c>
      <c r="AZ299" s="0" t="n">
        <v>7399475</v>
      </c>
      <c r="BA299" s="0" t="n">
        <v>1.28468235922143</v>
      </c>
      <c r="BB299" s="0" t="n">
        <v>0.36141169371943</v>
      </c>
      <c r="BC299" s="0" t="n">
        <v>0.0692073494243855</v>
      </c>
      <c r="BD299" s="0" t="n">
        <v>0.260673312202548</v>
      </c>
    </row>
    <row r="300" customFormat="false" ht="15.75" hidden="false" customHeight="false" outlineLevel="0" collapsed="false">
      <c r="A300" s="0" t="s">
        <v>984</v>
      </c>
      <c r="B300" s="0" t="s">
        <v>985</v>
      </c>
      <c r="C300" s="0" t="s">
        <v>986</v>
      </c>
      <c r="D300" s="0" t="n">
        <v>5</v>
      </c>
      <c r="E300" s="15" t="n">
        <v>6209000</v>
      </c>
      <c r="F300" s="15" t="n">
        <v>2836500</v>
      </c>
      <c r="G300" s="15" t="n">
        <v>3168300</v>
      </c>
      <c r="H300" s="15" t="n">
        <v>3323000</v>
      </c>
      <c r="I300" s="15" t="n">
        <v>3120300</v>
      </c>
      <c r="J300" s="15" t="n">
        <v>6653800</v>
      </c>
      <c r="K300" s="15" t="n">
        <v>4181500</v>
      </c>
      <c r="L300" s="15" t="n">
        <v>2715300</v>
      </c>
      <c r="M300" s="15" t="n">
        <v>2998800</v>
      </c>
      <c r="N300" s="15" t="n">
        <v>3040100</v>
      </c>
      <c r="O300" s="15" t="n">
        <v>6621600</v>
      </c>
      <c r="P300" s="15" t="n">
        <v>2317300</v>
      </c>
      <c r="Q300" s="15" t="n">
        <v>4390800</v>
      </c>
      <c r="R300" s="15" t="n">
        <v>6764200</v>
      </c>
      <c r="S300" s="15" t="n">
        <v>5145400</v>
      </c>
      <c r="T300" s="15" t="n">
        <v>3373700</v>
      </c>
      <c r="U300" s="15" t="n">
        <v>3884200</v>
      </c>
      <c r="V300" s="15" t="n">
        <v>3744450</v>
      </c>
      <c r="W300" s="0" t="n">
        <v>1.03732190308323</v>
      </c>
      <c r="X300" s="0" t="n">
        <v>0.0528636626338031</v>
      </c>
      <c r="Y300" s="0" t="n">
        <v>-0.220778655619678</v>
      </c>
      <c r="Z300" s="0" t="n">
        <v>0.798834028860225</v>
      </c>
      <c r="AA300" s="0" t="n">
        <v>4167725</v>
      </c>
      <c r="AB300" s="0" t="n">
        <v>4918525</v>
      </c>
      <c r="AC300" s="0" t="n">
        <v>0.84735261079287</v>
      </c>
      <c r="AD300" s="0" t="n">
        <v>-0.238965648373273</v>
      </c>
      <c r="AE300" s="0" t="n">
        <v>-0.459132368381394</v>
      </c>
      <c r="AF300" s="0" t="n">
        <v>0.416657472941279</v>
      </c>
      <c r="AG300" s="0" t="n">
        <v>4918525</v>
      </c>
      <c r="AH300" s="0" t="n">
        <v>3744450</v>
      </c>
      <c r="AI300" s="0" t="n">
        <v>1.31355072173483</v>
      </c>
      <c r="AJ300" s="0" t="n">
        <v>0.39347191008896</v>
      </c>
      <c r="AK300" s="0" t="n">
        <v>0.436422829414392</v>
      </c>
      <c r="AL300" s="0" t="n">
        <v>0.230724342846073</v>
      </c>
      <c r="AM300" s="0" t="n">
        <v>4167725</v>
      </c>
      <c r="AN300" s="0" t="n">
        <v>3884200</v>
      </c>
      <c r="AO300" s="0" t="n">
        <v>1.07299443900932</v>
      </c>
      <c r="AP300" s="0" t="n">
        <v>0.101642599081884</v>
      </c>
      <c r="AQ300" s="0" t="n">
        <v>0.410827152507161</v>
      </c>
      <c r="AR300" s="0" t="n">
        <v>0.812669456332751</v>
      </c>
      <c r="AS300" s="0" t="n">
        <v>4167725</v>
      </c>
      <c r="AT300" s="0" t="n">
        <v>3744450</v>
      </c>
      <c r="AU300" s="0" t="n">
        <v>1.11304063347087</v>
      </c>
      <c r="AV300" s="0" t="n">
        <v>0.154506261715688</v>
      </c>
      <c r="AW300" s="0" t="n">
        <v>0.137624853807348</v>
      </c>
      <c r="AX300" s="0" t="n">
        <v>0.650780879388805</v>
      </c>
      <c r="AY300" s="0" t="n">
        <v>3884200</v>
      </c>
      <c r="AZ300" s="0" t="n">
        <v>4918525</v>
      </c>
      <c r="BA300" s="0" t="n">
        <v>0.789708296694639</v>
      </c>
      <c r="BB300" s="0" t="n">
        <v>-0.340608247455157</v>
      </c>
      <c r="BC300" s="0" t="n">
        <v>-0.624388386746867</v>
      </c>
      <c r="BD300" s="0" t="n">
        <v>0.270144830225769</v>
      </c>
    </row>
    <row r="301" customFormat="false" ht="15.75" hidden="false" customHeight="false" outlineLevel="0" collapsed="false">
      <c r="A301" s="0" t="s">
        <v>987</v>
      </c>
      <c r="B301" s="0" t="s">
        <v>988</v>
      </c>
      <c r="C301" s="0" t="s">
        <v>989</v>
      </c>
      <c r="D301" s="0" t="n">
        <v>5</v>
      </c>
      <c r="E301" s="15" t="n">
        <v>54668000</v>
      </c>
      <c r="F301" s="15" t="n">
        <v>20719000</v>
      </c>
      <c r="G301" s="15" t="n">
        <v>44305000</v>
      </c>
      <c r="H301" s="15" t="n">
        <v>41657000</v>
      </c>
      <c r="I301" s="15" t="n">
        <v>50463000</v>
      </c>
      <c r="J301" s="15" t="n">
        <v>34161000</v>
      </c>
      <c r="K301" s="15" t="n">
        <v>31026000</v>
      </c>
      <c r="L301" s="15" t="n">
        <v>30693000</v>
      </c>
      <c r="M301" s="15" t="n">
        <v>38599000</v>
      </c>
      <c r="N301" s="15" t="n">
        <v>34750000</v>
      </c>
      <c r="O301" s="15" t="n">
        <v>45882000</v>
      </c>
      <c r="P301" s="15" t="n">
        <v>3703100</v>
      </c>
      <c r="Q301" s="15" t="n">
        <v>52387000</v>
      </c>
      <c r="R301" s="15" t="n">
        <v>73392000</v>
      </c>
      <c r="S301" s="15" t="n">
        <v>44731000</v>
      </c>
      <c r="T301" s="15" t="n">
        <v>35758000</v>
      </c>
      <c r="U301" s="15" t="n">
        <v>40337250</v>
      </c>
      <c r="V301" s="15" t="n">
        <v>30733525</v>
      </c>
      <c r="W301" s="0" t="n">
        <v>1.31248368028074</v>
      </c>
      <c r="X301" s="0" t="n">
        <v>0.392299484093481</v>
      </c>
      <c r="Y301" s="0" t="n">
        <v>0.280651186846721</v>
      </c>
      <c r="Z301" s="0" t="n">
        <v>0.355318478504678</v>
      </c>
      <c r="AA301" s="0" t="n">
        <v>36585750</v>
      </c>
      <c r="AB301" s="0" t="n">
        <v>51567000</v>
      </c>
      <c r="AC301" s="0" t="n">
        <v>0.709479899936006</v>
      </c>
      <c r="AD301" s="0" t="n">
        <v>-0.495166282586614</v>
      </c>
      <c r="AE301" s="0" t="n">
        <v>-0.842457632728137</v>
      </c>
      <c r="AF301" s="0" t="n">
        <v>0.113563268115774</v>
      </c>
      <c r="AG301" s="0" t="n">
        <v>51567000</v>
      </c>
      <c r="AH301" s="0" t="n">
        <v>30733525</v>
      </c>
      <c r="AI301" s="0" t="n">
        <v>1.67787456856966</v>
      </c>
      <c r="AJ301" s="0" t="n">
        <v>0.74663486949272</v>
      </c>
      <c r="AK301" s="0" t="n">
        <v>0.793416464635141</v>
      </c>
      <c r="AL301" s="0" t="n">
        <v>0.171151047851841</v>
      </c>
      <c r="AM301" s="0" t="n">
        <v>36585750</v>
      </c>
      <c r="AN301" s="0" t="n">
        <v>40337250</v>
      </c>
      <c r="AO301" s="0" t="n">
        <v>0.906996634624324</v>
      </c>
      <c r="AP301" s="0" t="n">
        <v>-0.140830897187376</v>
      </c>
      <c r="AQ301" s="0" t="n">
        <v>0.0892376776070912</v>
      </c>
      <c r="AR301" s="0" t="n">
        <v>0.79573078795637</v>
      </c>
      <c r="AS301" s="0" t="n">
        <v>36585750</v>
      </c>
      <c r="AT301" s="0" t="n">
        <v>30733525</v>
      </c>
      <c r="AU301" s="0" t="n">
        <v>1.19041828101397</v>
      </c>
      <c r="AV301" s="0" t="n">
        <v>0.251468586906106</v>
      </c>
      <c r="AW301" s="0" t="n">
        <v>0.280678012644746</v>
      </c>
      <c r="AX301" s="0" t="n">
        <v>0.382864725106885</v>
      </c>
      <c r="AY301" s="0" t="n">
        <v>40337250</v>
      </c>
      <c r="AZ301" s="0" t="n">
        <v>51567000</v>
      </c>
      <c r="BA301" s="0" t="n">
        <v>0.782229914480191</v>
      </c>
      <c r="BB301" s="0" t="n">
        <v>-0.354335385399238</v>
      </c>
      <c r="BC301" s="0" t="n">
        <v>-0.637950799706132</v>
      </c>
      <c r="BD301" s="0" t="n">
        <v>0.29436887239795</v>
      </c>
    </row>
    <row r="302" customFormat="false" ht="15.75" hidden="false" customHeight="false" outlineLevel="0" collapsed="false">
      <c r="A302" s="0" t="s">
        <v>990</v>
      </c>
      <c r="B302" s="0" t="s">
        <v>991</v>
      </c>
      <c r="C302" s="0" t="s">
        <v>992</v>
      </c>
      <c r="D302" s="0" t="n">
        <v>5</v>
      </c>
      <c r="E302" s="15" t="n">
        <v>48917000</v>
      </c>
      <c r="F302" s="15" t="n">
        <v>17579000</v>
      </c>
      <c r="G302" s="15" t="n">
        <v>38329000</v>
      </c>
      <c r="H302" s="15" t="n">
        <v>39155000</v>
      </c>
      <c r="I302" s="15" t="n">
        <v>41737000</v>
      </c>
      <c r="J302" s="15" t="n">
        <v>28843000</v>
      </c>
      <c r="K302" s="15" t="n">
        <v>26933000</v>
      </c>
      <c r="L302" s="15" t="n">
        <v>27569000</v>
      </c>
      <c r="M302" s="15" t="n">
        <v>33047000</v>
      </c>
      <c r="N302" s="15" t="n">
        <v>30836000</v>
      </c>
      <c r="O302" s="15" t="n">
        <v>38994000</v>
      </c>
      <c r="P302" s="15" t="n">
        <v>3682000</v>
      </c>
      <c r="Q302" s="15" t="n">
        <v>42472000</v>
      </c>
      <c r="R302" s="15" t="n">
        <v>69411000</v>
      </c>
      <c r="S302" s="15" t="n">
        <v>39377000</v>
      </c>
      <c r="T302" s="15" t="n">
        <v>31523000</v>
      </c>
      <c r="U302" s="15" t="n">
        <v>35995000</v>
      </c>
      <c r="V302" s="15" t="n">
        <v>26639750</v>
      </c>
      <c r="W302" s="0" t="n">
        <v>1.35117634362184</v>
      </c>
      <c r="X302" s="0" t="n">
        <v>0.434215974786709</v>
      </c>
      <c r="Y302" s="0" t="n">
        <v>0.342572109731833</v>
      </c>
      <c r="Z302" s="0" t="n">
        <v>0.342769204764406</v>
      </c>
      <c r="AA302" s="0" t="n">
        <v>31270500</v>
      </c>
      <c r="AB302" s="0" t="n">
        <v>45695750</v>
      </c>
      <c r="AC302" s="0" t="n">
        <v>0.684319657736223</v>
      </c>
      <c r="AD302" s="0" t="n">
        <v>-0.547257704126964</v>
      </c>
      <c r="AE302" s="0" t="n">
        <v>-0.920396385664731</v>
      </c>
      <c r="AF302" s="0" t="n">
        <v>0.0996109934615028</v>
      </c>
      <c r="AG302" s="0" t="n">
        <v>45695750</v>
      </c>
      <c r="AH302" s="0" t="n">
        <v>26639750</v>
      </c>
      <c r="AI302" s="0" t="n">
        <v>1.71532202817219</v>
      </c>
      <c r="AJ302" s="0" t="n">
        <v>0.778479448021562</v>
      </c>
      <c r="AK302" s="0" t="n">
        <v>0.825606453840909</v>
      </c>
      <c r="AL302" s="0" t="n">
        <v>0.161391739307348</v>
      </c>
      <c r="AM302" s="0" t="n">
        <v>31270500</v>
      </c>
      <c r="AN302" s="0" t="n">
        <v>35995000</v>
      </c>
      <c r="AO302" s="0" t="n">
        <v>0.868745659119322</v>
      </c>
      <c r="AP302" s="0" t="n">
        <v>-0.202994230892112</v>
      </c>
      <c r="AQ302" s="0" t="n">
        <v>0.00679124881495438</v>
      </c>
      <c r="AR302" s="0" t="n">
        <v>0.70021542130596</v>
      </c>
      <c r="AS302" s="0" t="n">
        <v>31270500</v>
      </c>
      <c r="AT302" s="0" t="n">
        <v>26639750</v>
      </c>
      <c r="AU302" s="0" t="n">
        <v>1.17382858322619</v>
      </c>
      <c r="AV302" s="0" t="n">
        <v>0.231221743894597</v>
      </c>
      <c r="AW302" s="0" t="n">
        <v>0.250806876163715</v>
      </c>
      <c r="AX302" s="0" t="n">
        <v>0.394139638434993</v>
      </c>
      <c r="AY302" s="0" t="n">
        <v>35995000</v>
      </c>
      <c r="AZ302" s="0" t="n">
        <v>45695750</v>
      </c>
      <c r="BA302" s="0" t="n">
        <v>0.787710016795873</v>
      </c>
      <c r="BB302" s="0" t="n">
        <v>-0.344263473234852</v>
      </c>
      <c r="BC302" s="0" t="n">
        <v>-0.627999749995747</v>
      </c>
      <c r="BD302" s="0" t="n">
        <v>0.339633930778698</v>
      </c>
    </row>
    <row r="303" customFormat="false" ht="15.75" hidden="false" customHeight="false" outlineLevel="0" collapsed="false">
      <c r="A303" s="0" t="s">
        <v>993</v>
      </c>
      <c r="B303" s="0" t="s">
        <v>994</v>
      </c>
      <c r="C303" s="0" t="s">
        <v>995</v>
      </c>
      <c r="D303" s="0" t="n">
        <v>5</v>
      </c>
      <c r="E303" s="15" t="n">
        <v>8201400</v>
      </c>
      <c r="F303" s="15" t="n">
        <v>617507.2</v>
      </c>
      <c r="G303" s="15" t="n">
        <v>5047500</v>
      </c>
      <c r="H303" s="15" t="n">
        <v>5468100</v>
      </c>
      <c r="I303" s="15" t="n">
        <v>7588400</v>
      </c>
      <c r="J303" s="15" t="n">
        <v>8742100</v>
      </c>
      <c r="K303" s="15" t="n">
        <v>2287700</v>
      </c>
      <c r="L303" s="15" t="n">
        <v>2981900</v>
      </c>
      <c r="M303" s="15" t="n">
        <v>3244100</v>
      </c>
      <c r="N303" s="15" t="n">
        <v>8312500</v>
      </c>
      <c r="O303" s="15" t="n">
        <v>4295400</v>
      </c>
      <c r="P303" s="15" t="n">
        <v>7355400</v>
      </c>
      <c r="Q303" s="15" t="n">
        <v>3554500</v>
      </c>
      <c r="R303" s="15" t="n">
        <v>18845000</v>
      </c>
      <c r="S303" s="15" t="n">
        <v>3527900</v>
      </c>
      <c r="T303" s="15" t="n">
        <v>7013200</v>
      </c>
      <c r="U303" s="15" t="n">
        <v>4833626.8</v>
      </c>
      <c r="V303" s="15" t="n">
        <v>5801850</v>
      </c>
      <c r="W303" s="0" t="n">
        <v>0.833118195058473</v>
      </c>
      <c r="X303" s="0" t="n">
        <v>-0.263406908626324</v>
      </c>
      <c r="Y303" s="0" t="n">
        <v>-0.687987749939035</v>
      </c>
      <c r="Z303" s="0" t="n">
        <v>0.441490480319369</v>
      </c>
      <c r="AA303" s="0" t="n">
        <v>5400025</v>
      </c>
      <c r="AB303" s="0" t="n">
        <v>8235150</v>
      </c>
      <c r="AC303" s="0" t="n">
        <v>0.655728796682513</v>
      </c>
      <c r="AD303" s="0" t="n">
        <v>-0.608828841906143</v>
      </c>
      <c r="AE303" s="0" t="n">
        <v>-1.01251861142659</v>
      </c>
      <c r="AF303" s="0" t="n">
        <v>0.493141715449403</v>
      </c>
      <c r="AG303" s="0" t="n">
        <v>8235150</v>
      </c>
      <c r="AH303" s="0" t="n">
        <v>5801850</v>
      </c>
      <c r="AI303" s="0" t="n">
        <v>1.41940070839474</v>
      </c>
      <c r="AJ303" s="0" t="n">
        <v>0.505281931473922</v>
      </c>
      <c r="AK303" s="0" t="n">
        <v>0.549445627885998</v>
      </c>
      <c r="AL303" s="0" t="n">
        <v>0.694127662812769</v>
      </c>
      <c r="AM303" s="0" t="n">
        <v>5400025</v>
      </c>
      <c r="AN303" s="0" t="n">
        <v>4833626.8</v>
      </c>
      <c r="AO303" s="0" t="n">
        <v>1.11717871971415</v>
      </c>
      <c r="AP303" s="0" t="n">
        <v>0.159859998194103</v>
      </c>
      <c r="AQ303" s="0" t="n">
        <v>0.48804013907521</v>
      </c>
      <c r="AR303" s="0" t="n">
        <v>0.626881228732004</v>
      </c>
      <c r="AS303" s="0" t="n">
        <v>5400025</v>
      </c>
      <c r="AT303" s="0" t="n">
        <v>5801850</v>
      </c>
      <c r="AU303" s="0" t="n">
        <v>0.930741918525987</v>
      </c>
      <c r="AV303" s="0" t="n">
        <v>-0.103546910432221</v>
      </c>
      <c r="AW303" s="0" t="n">
        <v>-0.243093341133559</v>
      </c>
      <c r="AX303" s="0" t="n">
        <v>0.67253866381083</v>
      </c>
      <c r="AY303" s="0" t="n">
        <v>4833626.8</v>
      </c>
      <c r="AZ303" s="0" t="n">
        <v>8235150</v>
      </c>
      <c r="BA303" s="0" t="n">
        <v>0.586950668779561</v>
      </c>
      <c r="BB303" s="0" t="n">
        <v>-0.768688840100246</v>
      </c>
      <c r="BC303" s="0" t="n">
        <v>-1.04733203319017</v>
      </c>
      <c r="BD303" s="0" t="n">
        <v>0.346656830084208</v>
      </c>
    </row>
    <row r="304" customFormat="false" ht="15.75" hidden="false" customHeight="false" outlineLevel="0" collapsed="false">
      <c r="A304" s="0" t="s">
        <v>996</v>
      </c>
      <c r="B304" s="0" t="s">
        <v>997</v>
      </c>
      <c r="C304" s="0" t="s">
        <v>998</v>
      </c>
      <c r="D304" s="0" t="n">
        <v>5</v>
      </c>
      <c r="E304" s="15" t="n">
        <v>9091400</v>
      </c>
      <c r="F304" s="15" t="n">
        <v>8221500</v>
      </c>
      <c r="G304" s="15" t="n">
        <v>10084000</v>
      </c>
      <c r="H304" s="15" t="n">
        <v>9701000</v>
      </c>
      <c r="I304" s="15" t="n">
        <v>7881100</v>
      </c>
      <c r="J304" s="15" t="n">
        <v>6996400</v>
      </c>
      <c r="K304" s="15" t="n">
        <v>11895000</v>
      </c>
      <c r="L304" s="15" t="n">
        <v>5973000</v>
      </c>
      <c r="M304" s="15" t="n">
        <v>7390300</v>
      </c>
      <c r="N304" s="15" t="n">
        <v>6967900</v>
      </c>
      <c r="O304" s="15" t="n">
        <v>8764900</v>
      </c>
      <c r="P304" s="15" t="n">
        <v>8309500</v>
      </c>
      <c r="Q304" s="15" t="n">
        <v>8151700</v>
      </c>
      <c r="R304" s="15" t="n">
        <v>9617900</v>
      </c>
      <c r="S304" s="15" t="n">
        <v>6311900</v>
      </c>
      <c r="T304" s="15" t="n">
        <v>9434200</v>
      </c>
      <c r="U304" s="15" t="n">
        <v>9274475</v>
      </c>
      <c r="V304" s="15" t="n">
        <v>7858150</v>
      </c>
      <c r="W304" s="0" t="n">
        <v>1.18023644241965</v>
      </c>
      <c r="X304" s="0" t="n">
        <v>0.239075910549385</v>
      </c>
      <c r="Y304" s="0" t="n">
        <v>0.0543024414080139</v>
      </c>
      <c r="Z304" s="0" t="n">
        <v>0.140790709794309</v>
      </c>
      <c r="AA304" s="0" t="n">
        <v>8186375</v>
      </c>
      <c r="AB304" s="0" t="n">
        <v>8378925</v>
      </c>
      <c r="AC304" s="0" t="n">
        <v>0.977019725084065</v>
      </c>
      <c r="AD304" s="0" t="n">
        <v>-0.0335404057810126</v>
      </c>
      <c r="AE304" s="0" t="n">
        <v>-0.151776823919312</v>
      </c>
      <c r="AF304" s="0" t="n">
        <v>0.808751433376983</v>
      </c>
      <c r="AG304" s="0" t="n">
        <v>8378925</v>
      </c>
      <c r="AH304" s="0" t="n">
        <v>7858150</v>
      </c>
      <c r="AI304" s="0" t="n">
        <v>1.06627195968517</v>
      </c>
      <c r="AJ304" s="0" t="n">
        <v>0.0925754539024445</v>
      </c>
      <c r="AK304" s="0" t="n">
        <v>0.132262619916721</v>
      </c>
      <c r="AL304" s="0" t="n">
        <v>0.675375256178593</v>
      </c>
      <c r="AM304" s="0" t="n">
        <v>8186375</v>
      </c>
      <c r="AN304" s="0" t="n">
        <v>9274475</v>
      </c>
      <c r="AO304" s="0" t="n">
        <v>0.882677995250405</v>
      </c>
      <c r="AP304" s="0" t="n">
        <v>-0.180040862427953</v>
      </c>
      <c r="AQ304" s="0" t="n">
        <v>0.0372340057560255</v>
      </c>
      <c r="AR304" s="0" t="n">
        <v>0.360210281761951</v>
      </c>
      <c r="AS304" s="0" t="n">
        <v>8186375</v>
      </c>
      <c r="AT304" s="0" t="n">
        <v>7858150</v>
      </c>
      <c r="AU304" s="0" t="n">
        <v>1.04176873691645</v>
      </c>
      <c r="AV304" s="0" t="n">
        <v>0.0590350481214322</v>
      </c>
      <c r="AW304" s="0" t="n">
        <v>-0.00322839672967382</v>
      </c>
      <c r="AX304" s="0" t="n">
        <v>0.948575734135363</v>
      </c>
      <c r="AY304" s="0" t="n">
        <v>9274475</v>
      </c>
      <c r="AZ304" s="0" t="n">
        <v>8378925</v>
      </c>
      <c r="BA304" s="0" t="n">
        <v>1.10688125266666</v>
      </c>
      <c r="BB304" s="0" t="n">
        <v>0.14650045664694</v>
      </c>
      <c r="BC304" s="0" t="n">
        <v>-0.143124963300756</v>
      </c>
      <c r="BD304" s="0" t="n">
        <v>0.393986409759231</v>
      </c>
    </row>
    <row r="305" customFormat="false" ht="15.75" hidden="false" customHeight="false" outlineLevel="0" collapsed="false">
      <c r="A305" s="0" t="s">
        <v>999</v>
      </c>
      <c r="B305" s="0" t="s">
        <v>1000</v>
      </c>
      <c r="C305" s="0" t="s">
        <v>1001</v>
      </c>
      <c r="D305" s="0" t="n">
        <v>5</v>
      </c>
      <c r="E305" s="15" t="n">
        <v>17504000</v>
      </c>
      <c r="F305" s="15" t="n">
        <v>13161000</v>
      </c>
      <c r="G305" s="15" t="n">
        <v>15981000</v>
      </c>
      <c r="H305" s="15" t="n">
        <v>12209000</v>
      </c>
      <c r="I305" s="15" t="n">
        <v>13708000</v>
      </c>
      <c r="J305" s="15" t="n">
        <v>15094000</v>
      </c>
      <c r="K305" s="15" t="n">
        <v>17287000</v>
      </c>
      <c r="L305" s="15" t="n">
        <v>10914000</v>
      </c>
      <c r="M305" s="15" t="n">
        <v>13087000</v>
      </c>
      <c r="N305" s="15" t="n">
        <v>14112000</v>
      </c>
      <c r="O305" s="15" t="n">
        <v>14226000</v>
      </c>
      <c r="P305" s="15" t="n">
        <v>11506000</v>
      </c>
      <c r="Q305" s="15" t="n">
        <v>14168000</v>
      </c>
      <c r="R305" s="15" t="n">
        <v>21002000</v>
      </c>
      <c r="S305" s="15" t="n">
        <v>15021000</v>
      </c>
      <c r="T305" s="15" t="n">
        <v>15503000</v>
      </c>
      <c r="U305" s="15" t="n">
        <v>14713750</v>
      </c>
      <c r="V305" s="15" t="n">
        <v>13232750</v>
      </c>
      <c r="W305" s="0" t="n">
        <v>1.11191929115263</v>
      </c>
      <c r="X305" s="0" t="n">
        <v>0.153052073601353</v>
      </c>
      <c r="Y305" s="0" t="n">
        <v>-0.0727758346080927</v>
      </c>
      <c r="Z305" s="0" t="n">
        <v>0.426611324762423</v>
      </c>
      <c r="AA305" s="0" t="n">
        <v>14250750</v>
      </c>
      <c r="AB305" s="0" t="n">
        <v>16423500</v>
      </c>
      <c r="AC305" s="0" t="n">
        <v>0.867704813224952</v>
      </c>
      <c r="AD305" s="0" t="n">
        <v>-0.204723762962152</v>
      </c>
      <c r="AE305" s="0" t="n">
        <v>-0.407899943382716</v>
      </c>
      <c r="AF305" s="0" t="n">
        <v>0.344703221331117</v>
      </c>
      <c r="AG305" s="0" t="n">
        <v>16423500</v>
      </c>
      <c r="AH305" s="0" t="n">
        <v>13232750</v>
      </c>
      <c r="AI305" s="0" t="n">
        <v>1.24112523851807</v>
      </c>
      <c r="AJ305" s="0" t="n">
        <v>0.311648701183525</v>
      </c>
      <c r="AK305" s="0" t="n">
        <v>0.353712103346479</v>
      </c>
      <c r="AL305" s="0" t="n">
        <v>0.121794645001678</v>
      </c>
      <c r="AM305" s="0" t="n">
        <v>14250750</v>
      </c>
      <c r="AN305" s="0" t="n">
        <v>14713750</v>
      </c>
      <c r="AO305" s="0" t="n">
        <v>0.968532834933311</v>
      </c>
      <c r="AP305" s="0" t="n">
        <v>-0.0461271353799791</v>
      </c>
      <c r="AQ305" s="0" t="n">
        <v>0.214842057051852</v>
      </c>
      <c r="AR305" s="0" t="n">
        <v>0.811809234751849</v>
      </c>
      <c r="AS305" s="0" t="n">
        <v>14250750</v>
      </c>
      <c r="AT305" s="0" t="n">
        <v>13232750</v>
      </c>
      <c r="AU305" s="0" t="n">
        <v>1.0769303432771</v>
      </c>
      <c r="AV305" s="0" t="n">
        <v>0.106924938221374</v>
      </c>
      <c r="AW305" s="0" t="n">
        <v>0.0674258500792656</v>
      </c>
      <c r="AX305" s="0" t="n">
        <v>0.639454784800573</v>
      </c>
      <c r="AY305" s="0" t="n">
        <v>14713750</v>
      </c>
      <c r="AZ305" s="0" t="n">
        <v>16423500</v>
      </c>
      <c r="BA305" s="0" t="n">
        <v>0.89589612445581</v>
      </c>
      <c r="BB305" s="0" t="n">
        <v>-0.158596627582173</v>
      </c>
      <c r="BC305" s="0" t="n">
        <v>-0.444560897421846</v>
      </c>
      <c r="BD305" s="0" t="n">
        <v>0.443217806887124</v>
      </c>
    </row>
    <row r="306" customFormat="false" ht="15.75" hidden="false" customHeight="false" outlineLevel="0" collapsed="false">
      <c r="A306" s="0" t="s">
        <v>1002</v>
      </c>
      <c r="B306" s="0" t="s">
        <v>1003</v>
      </c>
      <c r="C306" s="0" t="s">
        <v>1004</v>
      </c>
      <c r="D306" s="0" t="n">
        <v>5</v>
      </c>
      <c r="E306" s="15" t="n">
        <v>25971000</v>
      </c>
      <c r="F306" s="15" t="n">
        <v>12958000</v>
      </c>
      <c r="G306" s="15" t="n">
        <v>14498000</v>
      </c>
      <c r="H306" s="15" t="n">
        <v>13651000</v>
      </c>
      <c r="I306" s="15" t="n">
        <v>18205000</v>
      </c>
      <c r="J306" s="15" t="n">
        <v>21060000</v>
      </c>
      <c r="K306" s="15" t="n">
        <v>11034000</v>
      </c>
      <c r="L306" s="15" t="n">
        <v>13145000</v>
      </c>
      <c r="M306" s="15" t="n">
        <v>13972000</v>
      </c>
      <c r="N306" s="15" t="n">
        <v>17014000</v>
      </c>
      <c r="O306" s="15" t="n">
        <v>8968100</v>
      </c>
      <c r="P306" s="15" t="n">
        <v>3543000</v>
      </c>
      <c r="Q306" s="15" t="n">
        <v>11692000</v>
      </c>
      <c r="R306" s="15" t="n">
        <v>12513000</v>
      </c>
      <c r="S306" s="15" t="n">
        <v>10944000</v>
      </c>
      <c r="T306" s="15" t="n">
        <v>22819000</v>
      </c>
      <c r="U306" s="15" t="n">
        <v>16769500</v>
      </c>
      <c r="V306" s="15" t="n">
        <v>10874275</v>
      </c>
      <c r="W306" s="0" t="n">
        <v>1.54212579689221</v>
      </c>
      <c r="X306" s="0" t="n">
        <v>0.624920456011754</v>
      </c>
      <c r="Y306" s="0" t="n">
        <v>0.624289335589417</v>
      </c>
      <c r="Z306" s="0" t="n">
        <v>0.159899853268835</v>
      </c>
      <c r="AA306" s="0" t="n">
        <v>15861000</v>
      </c>
      <c r="AB306" s="0" t="n">
        <v>14492000</v>
      </c>
      <c r="AC306" s="0" t="n">
        <v>1.09446591222744</v>
      </c>
      <c r="AD306" s="0" t="n">
        <v>0.130227021648811</v>
      </c>
      <c r="AE306" s="0" t="n">
        <v>0.0932506429473333</v>
      </c>
      <c r="AF306" s="0" t="n">
        <v>0.633527025061921</v>
      </c>
      <c r="AG306" s="0" t="n">
        <v>14492000</v>
      </c>
      <c r="AH306" s="0" t="n">
        <v>10874275</v>
      </c>
      <c r="AI306" s="0" t="n">
        <v>1.33268654691922</v>
      </c>
      <c r="AJ306" s="0" t="n">
        <v>0.414337492817996</v>
      </c>
      <c r="AK306" s="0" t="n">
        <v>0.457514736227082</v>
      </c>
      <c r="AL306" s="0" t="n">
        <v>0.295170237327323</v>
      </c>
      <c r="AM306" s="0" t="n">
        <v>15861000</v>
      </c>
      <c r="AN306" s="0" t="n">
        <v>16769500</v>
      </c>
      <c r="AO306" s="0" t="n">
        <v>0.945824264289335</v>
      </c>
      <c r="AP306" s="0" t="n">
        <v>-0.0803559415449474</v>
      </c>
      <c r="AQ306" s="0" t="n">
        <v>0.169444832322495</v>
      </c>
      <c r="AR306" s="0" t="n">
        <v>0.834465395883766</v>
      </c>
      <c r="AS306" s="0" t="n">
        <v>15861000</v>
      </c>
      <c r="AT306" s="0" t="n">
        <v>10874275</v>
      </c>
      <c r="AU306" s="0" t="n">
        <v>1.45857999728718</v>
      </c>
      <c r="AV306" s="0" t="n">
        <v>0.544564514466807</v>
      </c>
      <c r="AW306" s="0" t="n">
        <v>0.713096461744386</v>
      </c>
      <c r="AX306" s="0" t="n">
        <v>0.18283072696422</v>
      </c>
      <c r="AY306" s="0" t="n">
        <v>16769500</v>
      </c>
      <c r="AZ306" s="0" t="n">
        <v>14492000</v>
      </c>
      <c r="BA306" s="0" t="n">
        <v>1.15715567209495</v>
      </c>
      <c r="BB306" s="0" t="n">
        <v>0.210582963193758</v>
      </c>
      <c r="BC306" s="0" t="n">
        <v>-0.0798114437023356</v>
      </c>
      <c r="BD306" s="0" t="n">
        <v>0.514188814929791</v>
      </c>
    </row>
    <row r="307" customFormat="false" ht="15.75" hidden="false" customHeight="false" outlineLevel="0" collapsed="false">
      <c r="A307" s="0" t="s">
        <v>1005</v>
      </c>
      <c r="B307" s="0" t="s">
        <v>1006</v>
      </c>
      <c r="C307" s="0" t="s">
        <v>1007</v>
      </c>
      <c r="D307" s="0" t="n">
        <v>5</v>
      </c>
      <c r="E307" s="15" t="n">
        <v>59932000</v>
      </c>
      <c r="F307" s="15" t="n">
        <v>24935000</v>
      </c>
      <c r="G307" s="15" t="n">
        <v>41246000</v>
      </c>
      <c r="H307" s="15" t="n">
        <v>19735000</v>
      </c>
      <c r="I307" s="15" t="n">
        <v>31380000</v>
      </c>
      <c r="J307" s="15" t="n">
        <v>25539000</v>
      </c>
      <c r="K307" s="15" t="n">
        <v>35951000</v>
      </c>
      <c r="L307" s="15" t="n">
        <v>23413000</v>
      </c>
      <c r="M307" s="15" t="n">
        <v>28920000</v>
      </c>
      <c r="N307" s="15" t="n">
        <v>35645000</v>
      </c>
      <c r="O307" s="15" t="n">
        <v>29939000</v>
      </c>
      <c r="P307" s="15" t="n">
        <v>79126000</v>
      </c>
      <c r="Q307" s="15" t="n">
        <v>35902000</v>
      </c>
      <c r="R307" s="15" t="n">
        <v>40673000</v>
      </c>
      <c r="S307" s="15" t="n">
        <v>26508000</v>
      </c>
      <c r="T307" s="15" t="n">
        <v>16118000</v>
      </c>
      <c r="U307" s="15" t="n">
        <v>36462000</v>
      </c>
      <c r="V307" s="15" t="n">
        <v>43407500</v>
      </c>
      <c r="W307" s="0" t="n">
        <v>0.839993088751944</v>
      </c>
      <c r="X307" s="0" t="n">
        <v>-0.251550637072531</v>
      </c>
      <c r="Y307" s="0" t="n">
        <v>-0.670473133031805</v>
      </c>
      <c r="Z307" s="0" t="n">
        <v>0.595135306017796</v>
      </c>
      <c r="AA307" s="0" t="n">
        <v>29070750</v>
      </c>
      <c r="AB307" s="0" t="n">
        <v>29800250</v>
      </c>
      <c r="AC307" s="0" t="n">
        <v>0.975520339594466</v>
      </c>
      <c r="AD307" s="0" t="n">
        <v>-0.0357561415546917</v>
      </c>
      <c r="AE307" s="0" t="n">
        <v>-0.155091989409734</v>
      </c>
      <c r="AF307" s="0" t="n">
        <v>0.929681392392317</v>
      </c>
      <c r="AG307" s="0" t="n">
        <v>29800250</v>
      </c>
      <c r="AH307" s="0" t="n">
        <v>43407500</v>
      </c>
      <c r="AI307" s="0" t="n">
        <v>0.686523066290388</v>
      </c>
      <c r="AJ307" s="0" t="n">
        <v>-0.542619901006312</v>
      </c>
      <c r="AK307" s="0" t="n">
        <v>-0.509822550076893</v>
      </c>
      <c r="AL307" s="0" t="n">
        <v>0.269915171634284</v>
      </c>
      <c r="AM307" s="0" t="n">
        <v>29070750</v>
      </c>
      <c r="AN307" s="0" t="n">
        <v>36462000</v>
      </c>
      <c r="AO307" s="0" t="n">
        <v>0.797288958367616</v>
      </c>
      <c r="AP307" s="0" t="n">
        <v>-0.326825405488473</v>
      </c>
      <c r="AQ307" s="0" t="n">
        <v>-0.15744444303353</v>
      </c>
      <c r="AR307" s="0" t="n">
        <v>0.56727464840482</v>
      </c>
      <c r="AS307" s="0" t="n">
        <v>29070750</v>
      </c>
      <c r="AT307" s="0" t="n">
        <v>43407500</v>
      </c>
      <c r="AU307" s="0" t="n">
        <v>0.669717214767033</v>
      </c>
      <c r="AV307" s="0" t="n">
        <v>-0.578376042561004</v>
      </c>
      <c r="AW307" s="0" t="n">
        <v>-0.943631484434552</v>
      </c>
      <c r="AX307" s="0" t="n">
        <v>0.216888499593393</v>
      </c>
      <c r="AY307" s="0" t="n">
        <v>36462000</v>
      </c>
      <c r="AZ307" s="0" t="n">
        <v>29800250</v>
      </c>
      <c r="BA307" s="0" t="n">
        <v>1.22354678232565</v>
      </c>
      <c r="BB307" s="0" t="n">
        <v>0.291069263933781</v>
      </c>
      <c r="BC307" s="0" t="n">
        <v>-0.000290974639771009</v>
      </c>
      <c r="BD307" s="0" t="n">
        <v>0.585409813519976</v>
      </c>
    </row>
    <row r="308" customFormat="false" ht="15.75" hidden="false" customHeight="false" outlineLevel="0" collapsed="false">
      <c r="A308" s="0" t="s">
        <v>1008</v>
      </c>
      <c r="B308" s="0" t="s">
        <v>1009</v>
      </c>
      <c r="C308" s="0" t="s">
        <v>1010</v>
      </c>
      <c r="D308" s="0" t="n">
        <v>5</v>
      </c>
      <c r="E308" s="15" t="n">
        <v>3006100</v>
      </c>
      <c r="F308" s="15" t="n">
        <v>2929400</v>
      </c>
      <c r="G308" s="15" t="n">
        <v>3350300</v>
      </c>
      <c r="H308" s="15" t="n">
        <v>1801800</v>
      </c>
      <c r="I308" s="15" t="n">
        <v>2646400</v>
      </c>
      <c r="J308" s="15" t="n">
        <v>2288600</v>
      </c>
      <c r="K308" s="15" t="n">
        <v>2430700</v>
      </c>
      <c r="L308" s="15" t="n">
        <v>1492200</v>
      </c>
      <c r="M308" s="15" t="n">
        <v>4202500</v>
      </c>
      <c r="N308" s="15" t="n">
        <v>2613800</v>
      </c>
      <c r="O308" s="15" t="n">
        <v>2193500</v>
      </c>
      <c r="P308" s="15" t="n">
        <v>5362900</v>
      </c>
      <c r="Q308" s="15" t="n">
        <v>2566900</v>
      </c>
      <c r="R308" s="15" t="n">
        <v>3305100</v>
      </c>
      <c r="S308" s="15" t="n">
        <v>1640400</v>
      </c>
      <c r="T308" s="15" t="n">
        <v>2468500</v>
      </c>
      <c r="U308" s="15" t="n">
        <v>2771900</v>
      </c>
      <c r="V308" s="15" t="n">
        <v>3593175</v>
      </c>
      <c r="W308" s="0" t="n">
        <v>0.771434733905251</v>
      </c>
      <c r="X308" s="0" t="n">
        <v>-0.374383990008675</v>
      </c>
      <c r="Y308" s="0" t="n">
        <v>-0.851928079500108</v>
      </c>
      <c r="Z308" s="0" t="n">
        <v>0.372232652570177</v>
      </c>
      <c r="AA308" s="0" t="n">
        <v>2214475</v>
      </c>
      <c r="AB308" s="0" t="n">
        <v>2495225</v>
      </c>
      <c r="AC308" s="0" t="n">
        <v>0.887485096534381</v>
      </c>
      <c r="AD308" s="0" t="n">
        <v>-0.172205202240679</v>
      </c>
      <c r="AE308" s="0" t="n">
        <v>-0.359245942493887</v>
      </c>
      <c r="AF308" s="0" t="n">
        <v>0.56784255326632</v>
      </c>
      <c r="AG308" s="0" t="n">
        <v>2495225</v>
      </c>
      <c r="AH308" s="0" t="n">
        <v>3593175</v>
      </c>
      <c r="AI308" s="0" t="n">
        <v>0.694434587794917</v>
      </c>
      <c r="AJ308" s="0" t="n">
        <v>-0.526089288813636</v>
      </c>
      <c r="AK308" s="0" t="n">
        <v>-0.493112634209582</v>
      </c>
      <c r="AL308" s="0" t="n">
        <v>0.199992595822508</v>
      </c>
      <c r="AM308" s="0" t="n">
        <v>2214475</v>
      </c>
      <c r="AN308" s="0" t="n">
        <v>2771900</v>
      </c>
      <c r="AO308" s="0" t="n">
        <v>0.798901475522205</v>
      </c>
      <c r="AP308" s="0" t="n">
        <v>-0.32391050104564</v>
      </c>
      <c r="AQ308" s="0" t="n">
        <v>-0.153578442816691</v>
      </c>
      <c r="AR308" s="0" t="n">
        <v>0.26702187315873</v>
      </c>
      <c r="AS308" s="0" t="n">
        <v>2214475</v>
      </c>
      <c r="AT308" s="0" t="n">
        <v>3593175</v>
      </c>
      <c r="AU308" s="0" t="n">
        <v>0.616300347185985</v>
      </c>
      <c r="AV308" s="0" t="n">
        <v>-0.698294491054315</v>
      </c>
      <c r="AW308" s="0" t="n">
        <v>-1.1205529106293</v>
      </c>
      <c r="AX308" s="0" t="n">
        <v>0.0906728757049929</v>
      </c>
      <c r="AY308" s="0" t="n">
        <v>2771900</v>
      </c>
      <c r="AZ308" s="0" t="n">
        <v>2495225</v>
      </c>
      <c r="BA308" s="0" t="n">
        <v>1.11088178420784</v>
      </c>
      <c r="BB308" s="0" t="n">
        <v>0.151705298804961</v>
      </c>
      <c r="BC308" s="0" t="n">
        <v>-0.137982578994397</v>
      </c>
      <c r="BD308" s="0" t="n">
        <v>0.586906703064358</v>
      </c>
    </row>
    <row r="309" customFormat="false" ht="15.75" hidden="false" customHeight="false" outlineLevel="0" collapsed="false">
      <c r="A309" s="0" t="s">
        <v>1011</v>
      </c>
      <c r="B309" s="0" t="s">
        <v>1012</v>
      </c>
      <c r="C309" s="0" t="s">
        <v>1013</v>
      </c>
      <c r="D309" s="0" t="n">
        <v>5</v>
      </c>
      <c r="E309" s="15" t="n">
        <v>9182100</v>
      </c>
      <c r="F309" s="15" t="n">
        <v>5950700</v>
      </c>
      <c r="G309" s="15" t="n">
        <v>325894.4</v>
      </c>
      <c r="H309" s="15" t="n">
        <v>7805400</v>
      </c>
      <c r="I309" s="15" t="n">
        <v>2047700</v>
      </c>
      <c r="J309" s="15" t="n">
        <v>415732.1</v>
      </c>
      <c r="K309" s="15" t="n">
        <v>1795300</v>
      </c>
      <c r="L309" s="15" t="n">
        <v>576028</v>
      </c>
      <c r="M309" s="15" t="n">
        <v>1694900</v>
      </c>
      <c r="N309" s="15" t="n">
        <v>4617200</v>
      </c>
      <c r="O309" s="15" t="n">
        <v>3129500</v>
      </c>
      <c r="P309" s="15" t="n">
        <v>5755200</v>
      </c>
      <c r="Q309" s="15" t="n">
        <v>4449400</v>
      </c>
      <c r="R309" s="15" t="n">
        <v>4928400</v>
      </c>
      <c r="S309" s="15" t="n">
        <v>4527200</v>
      </c>
      <c r="T309" s="15" t="n">
        <v>6375600</v>
      </c>
      <c r="U309" s="15" t="n">
        <v>5816023.6</v>
      </c>
      <c r="V309" s="15" t="n">
        <v>3799200</v>
      </c>
      <c r="W309" s="0" t="n">
        <v>1.53085481153927</v>
      </c>
      <c r="X309" s="0" t="n">
        <v>0.614337462063799</v>
      </c>
      <c r="Y309" s="0" t="n">
        <v>0.608655661555469</v>
      </c>
      <c r="Z309" s="0" t="n">
        <v>0.996358440743024</v>
      </c>
      <c r="AA309" s="0" t="n">
        <v>1208690.025</v>
      </c>
      <c r="AB309" s="0" t="n">
        <v>5070150</v>
      </c>
      <c r="AC309" s="0" t="n">
        <v>0.2383933463507</v>
      </c>
      <c r="AD309" s="0" t="n">
        <v>-2.0685841246947</v>
      </c>
      <c r="AE309" s="0" t="n">
        <v>-3.19659236040305</v>
      </c>
      <c r="AF309" s="0" t="n">
        <v>0.00178905753044365</v>
      </c>
      <c r="AG309" s="0" t="n">
        <v>5070150</v>
      </c>
      <c r="AH309" s="0" t="n">
        <v>3799200</v>
      </c>
      <c r="AI309" s="0" t="n">
        <v>1.33453095388503</v>
      </c>
      <c r="AJ309" s="0" t="n">
        <v>0.416332768573564</v>
      </c>
      <c r="AK309" s="0" t="n">
        <v>0.459531654270952</v>
      </c>
      <c r="AL309" s="0" t="n">
        <v>0.187379793806495</v>
      </c>
      <c r="AM309" s="0" t="s">
        <v>187</v>
      </c>
      <c r="AN309" s="0" t="s">
        <v>187</v>
      </c>
      <c r="AO309" s="0" t="s">
        <v>187</v>
      </c>
      <c r="AP309" s="0" t="s">
        <v>187</v>
      </c>
      <c r="AQ309" s="0" t="s">
        <v>187</v>
      </c>
      <c r="AR309" s="0" t="s">
        <v>187</v>
      </c>
      <c r="AS309" s="0" t="n">
        <v>1208690.025</v>
      </c>
      <c r="AT309" s="0" t="n">
        <v>3799200</v>
      </c>
      <c r="AU309" s="0" t="n">
        <v>0.318143299905243</v>
      </c>
      <c r="AV309" s="0" t="n">
        <v>-1.65225135612113</v>
      </c>
      <c r="AW309" s="0" t="n">
        <v>-2.52797112873032</v>
      </c>
      <c r="AX309" s="0" t="n">
        <v>0.0183106017858066</v>
      </c>
      <c r="AY309" s="0" t="n">
        <v>5816023.6</v>
      </c>
      <c r="AZ309" s="0" t="n">
        <v>5070150</v>
      </c>
      <c r="BA309" s="0" t="n">
        <v>1.14711075609203</v>
      </c>
      <c r="BB309" s="0" t="n">
        <v>0.198004693490235</v>
      </c>
      <c r="BC309" s="0" t="n">
        <v>-0.0922387747838125</v>
      </c>
      <c r="BD309" s="0" t="n">
        <v>0.601182363452377</v>
      </c>
    </row>
    <row r="310" customFormat="false" ht="15.75" hidden="false" customHeight="false" outlineLevel="0" collapsed="false">
      <c r="A310" s="0" t="s">
        <v>1014</v>
      </c>
      <c r="B310" s="0" t="s">
        <v>1015</v>
      </c>
      <c r="C310" s="0" t="s">
        <v>1016</v>
      </c>
      <c r="D310" s="0" t="n">
        <v>5</v>
      </c>
      <c r="E310" s="15" t="n">
        <v>11281000</v>
      </c>
      <c r="F310" s="15" t="n">
        <v>9254700</v>
      </c>
      <c r="G310" s="15" t="n">
        <v>8064300</v>
      </c>
      <c r="H310" s="15" t="n">
        <v>4411600</v>
      </c>
      <c r="I310" s="15" t="n">
        <v>7688500</v>
      </c>
      <c r="J310" s="15" t="n">
        <v>10755000</v>
      </c>
      <c r="K310" s="15" t="n">
        <v>10399000</v>
      </c>
      <c r="L310" s="15" t="n">
        <v>6775900</v>
      </c>
      <c r="M310" s="15" t="n">
        <v>7322700</v>
      </c>
      <c r="N310" s="15" t="n">
        <v>6226900</v>
      </c>
      <c r="O310" s="15" t="n">
        <v>8386300</v>
      </c>
      <c r="P310" s="15" t="n">
        <v>3795100</v>
      </c>
      <c r="Q310" s="15" t="n">
        <v>9546400</v>
      </c>
      <c r="R310" s="15" t="n">
        <v>11244000</v>
      </c>
      <c r="S310" s="15" t="n">
        <v>6428600</v>
      </c>
      <c r="T310" s="15" t="n">
        <v>8341300</v>
      </c>
      <c r="U310" s="15" t="n">
        <v>8252900</v>
      </c>
      <c r="V310" s="15" t="n">
        <v>6432750</v>
      </c>
      <c r="W310" s="0" t="n">
        <v>1.28295052660215</v>
      </c>
      <c r="X310" s="0" t="n">
        <v>0.359465538002107</v>
      </c>
      <c r="Y310" s="0" t="n">
        <v>0.232147406823304</v>
      </c>
      <c r="Z310" s="0" t="n">
        <v>0.374242216662445</v>
      </c>
      <c r="AA310" s="0" t="n">
        <v>8904600</v>
      </c>
      <c r="AB310" s="0" t="n">
        <v>8890075</v>
      </c>
      <c r="AC310" s="0" t="n">
        <v>1.00163384448388</v>
      </c>
      <c r="AD310" s="0" t="n">
        <v>0.00235521582977623</v>
      </c>
      <c r="AE310" s="0" t="n">
        <v>-0.0980700925324243</v>
      </c>
      <c r="AF310" s="0" t="n">
        <v>0.985789870336128</v>
      </c>
      <c r="AG310" s="0" t="n">
        <v>8890075</v>
      </c>
      <c r="AH310" s="0" t="n">
        <v>6432750</v>
      </c>
      <c r="AI310" s="0" t="n">
        <v>1.3820022540904</v>
      </c>
      <c r="AJ310" s="0" t="n">
        <v>0.466759968810387</v>
      </c>
      <c r="AK310" s="0" t="n">
        <v>0.510505826525429</v>
      </c>
      <c r="AL310" s="0" t="n">
        <v>0.126496578710653</v>
      </c>
      <c r="AM310" s="0" t="n">
        <v>8904600</v>
      </c>
      <c r="AN310" s="0" t="n">
        <v>8252900</v>
      </c>
      <c r="AO310" s="0" t="n">
        <v>1.07896618158466</v>
      </c>
      <c r="AP310" s="0" t="n">
        <v>0.109649646638056</v>
      </c>
      <c r="AQ310" s="0" t="n">
        <v>0.421446796545409</v>
      </c>
      <c r="AR310" s="0" t="n">
        <v>0.620835511558149</v>
      </c>
      <c r="AS310" s="0" t="n">
        <v>8904600</v>
      </c>
      <c r="AT310" s="0" t="n">
        <v>6432750</v>
      </c>
      <c r="AU310" s="0" t="n">
        <v>1.38426023084995</v>
      </c>
      <c r="AV310" s="0" t="n">
        <v>0.469115184640163</v>
      </c>
      <c r="AW310" s="0" t="n">
        <v>0.601782454549633</v>
      </c>
      <c r="AX310" s="0" t="n">
        <v>0.123550779359238</v>
      </c>
      <c r="AY310" s="0" t="n">
        <v>8252900</v>
      </c>
      <c r="AZ310" s="0" t="n">
        <v>8890075</v>
      </c>
      <c r="BA310" s="0" t="n">
        <v>0.928327376315723</v>
      </c>
      <c r="BB310" s="0" t="n">
        <v>-0.107294430808279</v>
      </c>
      <c r="BC310" s="0" t="n">
        <v>-0.393874324503339</v>
      </c>
      <c r="BD310" s="0" t="n">
        <v>0.632214462240771</v>
      </c>
    </row>
    <row r="311" customFormat="false" ht="15.75" hidden="false" customHeight="false" outlineLevel="0" collapsed="false">
      <c r="A311" s="0" t="s">
        <v>1017</v>
      </c>
      <c r="B311" s="0" t="s">
        <v>1018</v>
      </c>
      <c r="C311" s="0" t="s">
        <v>1019</v>
      </c>
      <c r="D311" s="0" t="n">
        <v>5</v>
      </c>
      <c r="E311" s="15" t="n">
        <v>898310000</v>
      </c>
      <c r="F311" s="15" t="n">
        <v>1614800000</v>
      </c>
      <c r="G311" s="15" t="n">
        <v>1106800000</v>
      </c>
      <c r="H311" s="15" t="n">
        <v>609730000</v>
      </c>
      <c r="I311" s="15" t="n">
        <v>1324500000</v>
      </c>
      <c r="J311" s="15" t="n">
        <v>1249400000</v>
      </c>
      <c r="K311" s="15" t="n">
        <v>969860000</v>
      </c>
      <c r="L311" s="15" t="n">
        <v>1026300000</v>
      </c>
      <c r="M311" s="15" t="n">
        <v>693790000</v>
      </c>
      <c r="N311" s="15" t="n">
        <v>824710000</v>
      </c>
      <c r="O311" s="15" t="n">
        <v>1131300000</v>
      </c>
      <c r="P311" s="15" t="n">
        <v>790770000</v>
      </c>
      <c r="Q311" s="15" t="n">
        <v>1254600000</v>
      </c>
      <c r="R311" s="15" t="n">
        <v>1518100000</v>
      </c>
      <c r="S311" s="15" t="n">
        <v>1057700000</v>
      </c>
      <c r="T311" s="15" t="n">
        <v>729460000</v>
      </c>
      <c r="U311" s="15" t="n">
        <v>1057410000</v>
      </c>
      <c r="V311" s="15" t="n">
        <v>860142500</v>
      </c>
      <c r="W311" s="0" t="n">
        <v>1.22934281238283</v>
      </c>
      <c r="X311" s="0" t="n">
        <v>0.297887279225851</v>
      </c>
      <c r="Y311" s="0" t="n">
        <v>0.141181236945441</v>
      </c>
      <c r="Z311" s="0" t="n">
        <v>0.478330149090917</v>
      </c>
      <c r="AA311" s="0" t="n">
        <v>1142515000</v>
      </c>
      <c r="AB311" s="0" t="n">
        <v>1139965000</v>
      </c>
      <c r="AC311" s="0" t="n">
        <v>1.00223691078235</v>
      </c>
      <c r="AD311" s="0" t="n">
        <v>0.00322357600930695</v>
      </c>
      <c r="AE311" s="0" t="n">
        <v>-0.0967708592327533</v>
      </c>
      <c r="AF311" s="0" t="n">
        <v>0.872886173340581</v>
      </c>
      <c r="AG311" s="0" t="n">
        <v>1139965000</v>
      </c>
      <c r="AH311" s="0" t="n">
        <v>860142500</v>
      </c>
      <c r="AI311" s="0" t="n">
        <v>1.32532109505111</v>
      </c>
      <c r="AJ311" s="0" t="n">
        <v>0.406341934103647</v>
      </c>
      <c r="AK311" s="0" t="n">
        <v>0.449432451562021</v>
      </c>
      <c r="AL311" s="0" t="n">
        <v>0.189165499512864</v>
      </c>
      <c r="AM311" s="0" t="n">
        <v>1142515000</v>
      </c>
      <c r="AN311" s="0" t="n">
        <v>1057410000</v>
      </c>
      <c r="AO311" s="0" t="n">
        <v>1.08048439110657</v>
      </c>
      <c r="AP311" s="0" t="n">
        <v>0.111678230887103</v>
      </c>
      <c r="AQ311" s="0" t="n">
        <v>0.424137281705557</v>
      </c>
      <c r="AR311" s="0" t="n">
        <v>0.547394712724159</v>
      </c>
      <c r="AS311" s="0" t="n">
        <v>1142515000</v>
      </c>
      <c r="AT311" s="0" t="n">
        <v>860142500</v>
      </c>
      <c r="AU311" s="0" t="n">
        <v>1.3282857200987</v>
      </c>
      <c r="AV311" s="0" t="n">
        <v>0.409565510112954</v>
      </c>
      <c r="AW311" s="0" t="n">
        <v>0.513925969753846</v>
      </c>
      <c r="AX311" s="0" t="n">
        <v>0.0771328250120742</v>
      </c>
      <c r="AY311" s="0" t="n">
        <v>1057410000</v>
      </c>
      <c r="AZ311" s="0" t="n">
        <v>1139965000</v>
      </c>
      <c r="BA311" s="0" t="n">
        <v>0.927581109946358</v>
      </c>
      <c r="BB311" s="0" t="n">
        <v>-0.108454654877796</v>
      </c>
      <c r="BC311" s="0" t="n">
        <v>-0.395020625940694</v>
      </c>
      <c r="BD311" s="0" t="n">
        <v>0.680627708576022</v>
      </c>
    </row>
    <row r="312" customFormat="false" ht="15.75" hidden="false" customHeight="false" outlineLevel="0" collapsed="false">
      <c r="A312" s="0" t="s">
        <v>1020</v>
      </c>
      <c r="B312" s="0" t="s">
        <v>1021</v>
      </c>
      <c r="C312" s="0" t="s">
        <v>1022</v>
      </c>
      <c r="D312" s="0" t="n">
        <v>5</v>
      </c>
      <c r="E312" s="15" t="n">
        <v>8820500</v>
      </c>
      <c r="F312" s="15" t="n">
        <v>6501800</v>
      </c>
      <c r="G312" s="15" t="n">
        <v>5373300</v>
      </c>
      <c r="H312" s="15" t="n">
        <v>6842600</v>
      </c>
      <c r="I312" s="15" t="n">
        <v>10369000</v>
      </c>
      <c r="J312" s="15" t="n">
        <v>7126700</v>
      </c>
      <c r="K312" s="15" t="n">
        <v>6571900</v>
      </c>
      <c r="L312" s="15" t="n">
        <v>6601800</v>
      </c>
      <c r="M312" s="15" t="n">
        <v>6851500</v>
      </c>
      <c r="N312" s="15" t="n">
        <v>7038100</v>
      </c>
      <c r="O312" s="15" t="n">
        <v>6272300</v>
      </c>
      <c r="P312" s="15" t="n">
        <v>5046600</v>
      </c>
      <c r="Q312" s="15" t="n">
        <v>6013800</v>
      </c>
      <c r="R312" s="15" t="n">
        <v>7936500</v>
      </c>
      <c r="S312" s="15" t="n">
        <v>6339600</v>
      </c>
      <c r="T312" s="15" t="n">
        <v>8848700</v>
      </c>
      <c r="U312" s="15" t="n">
        <v>6884550</v>
      </c>
      <c r="V312" s="15" t="n">
        <v>6302125</v>
      </c>
      <c r="W312" s="0" t="n">
        <v>1.09241724021659</v>
      </c>
      <c r="X312" s="0" t="n">
        <v>0.127523987596209</v>
      </c>
      <c r="Y312" s="0" t="n">
        <v>-0.110487069942601</v>
      </c>
      <c r="Z312" s="0" t="n">
        <v>0.576721020120448</v>
      </c>
      <c r="AA312" s="0" t="n">
        <v>7667350</v>
      </c>
      <c r="AB312" s="0" t="n">
        <v>7284650</v>
      </c>
      <c r="AC312" s="0" t="n">
        <v>1.05253512522908</v>
      </c>
      <c r="AD312" s="0" t="n">
        <v>0.0738683797507947</v>
      </c>
      <c r="AE312" s="0" t="n">
        <v>0.00892731029784908</v>
      </c>
      <c r="AF312" s="0" t="n">
        <v>0.772317267250192</v>
      </c>
      <c r="AG312" s="0" t="n">
        <v>7284650</v>
      </c>
      <c r="AH312" s="0" t="n">
        <v>6302125</v>
      </c>
      <c r="AI312" s="0" t="n">
        <v>1.15590376261975</v>
      </c>
      <c r="AJ312" s="0" t="n">
        <v>0.209021288002224</v>
      </c>
      <c r="AK312" s="0" t="n">
        <v>0.249971514676736</v>
      </c>
      <c r="AL312" s="0" t="n">
        <v>0.317379918001975</v>
      </c>
      <c r="AM312" s="0" t="n">
        <v>7667350</v>
      </c>
      <c r="AN312" s="0" t="n">
        <v>6884550</v>
      </c>
      <c r="AO312" s="0" t="n">
        <v>1.11370387316528</v>
      </c>
      <c r="AP312" s="0" t="n">
        <v>0.15536568015681</v>
      </c>
      <c r="AQ312" s="0" t="n">
        <v>0.48207938295182</v>
      </c>
      <c r="AR312" s="0" t="n">
        <v>0.524306728658839</v>
      </c>
      <c r="AS312" s="0" t="n">
        <v>7667350</v>
      </c>
      <c r="AT312" s="0" t="n">
        <v>6302125</v>
      </c>
      <c r="AU312" s="0" t="n">
        <v>1.21662931154174</v>
      </c>
      <c r="AV312" s="0" t="n">
        <v>0.282889667753019</v>
      </c>
      <c r="AW312" s="0" t="n">
        <v>0.327035036988057</v>
      </c>
      <c r="AX312" s="0" t="n">
        <v>0.241735067653638</v>
      </c>
      <c r="AY312" s="0" t="n">
        <v>6884550</v>
      </c>
      <c r="AZ312" s="0" t="n">
        <v>7284650</v>
      </c>
      <c r="BA312" s="0" t="n">
        <v>0.945076290556169</v>
      </c>
      <c r="BB312" s="0" t="n">
        <v>-0.0814973004060153</v>
      </c>
      <c r="BC312" s="0" t="n">
        <v>-0.36838675840582</v>
      </c>
      <c r="BD312" s="0" t="n">
        <v>0.691690342070819</v>
      </c>
    </row>
    <row r="313" customFormat="false" ht="15.75" hidden="false" customHeight="false" outlineLevel="0" collapsed="false">
      <c r="A313" s="0" t="s">
        <v>1023</v>
      </c>
      <c r="B313" s="0" t="s">
        <v>1024</v>
      </c>
      <c r="C313" s="0" t="s">
        <v>1025</v>
      </c>
      <c r="D313" s="0" t="n">
        <v>5</v>
      </c>
      <c r="E313" s="15" t="n">
        <v>25900000</v>
      </c>
      <c r="F313" s="15" t="n">
        <v>24840000</v>
      </c>
      <c r="G313" s="15" t="n">
        <v>21906000</v>
      </c>
      <c r="H313" s="15" t="n">
        <v>18814000</v>
      </c>
      <c r="I313" s="15" t="n">
        <v>20757000</v>
      </c>
      <c r="J313" s="15" t="n">
        <v>18143000</v>
      </c>
      <c r="K313" s="15" t="n">
        <v>13401000</v>
      </c>
      <c r="L313" s="15" t="n">
        <v>14239000</v>
      </c>
      <c r="M313" s="15" t="n">
        <v>19525000</v>
      </c>
      <c r="N313" s="15" t="n">
        <v>24817000</v>
      </c>
      <c r="O313" s="15" t="n">
        <v>18879000</v>
      </c>
      <c r="P313" s="15" t="n">
        <v>20798000</v>
      </c>
      <c r="Q313" s="15" t="n">
        <v>22030000</v>
      </c>
      <c r="R313" s="15" t="n">
        <v>20785000</v>
      </c>
      <c r="S313" s="15" t="n">
        <v>22639000</v>
      </c>
      <c r="T313" s="15" t="n">
        <v>22394000</v>
      </c>
      <c r="U313" s="15" t="n">
        <v>22865000</v>
      </c>
      <c r="V313" s="15" t="n">
        <v>21004750</v>
      </c>
      <c r="W313" s="0" t="n">
        <v>1.08856330115807</v>
      </c>
      <c r="X313" s="0" t="n">
        <v>0.122425304275295</v>
      </c>
      <c r="Y313" s="0" t="n">
        <v>-0.118019073970336</v>
      </c>
      <c r="Z313" s="0" t="n">
        <v>0.497011803761246</v>
      </c>
      <c r="AA313" s="0" t="n">
        <v>16635000</v>
      </c>
      <c r="AB313" s="0" t="n">
        <v>21962000</v>
      </c>
      <c r="AC313" s="0" t="n">
        <v>0.757444677169657</v>
      </c>
      <c r="AD313" s="0" t="n">
        <v>-0.400787575130382</v>
      </c>
      <c r="AE313" s="0" t="n">
        <v>-0.701248993274737</v>
      </c>
      <c r="AF313" s="0" t="n">
        <v>0.0478357101795625</v>
      </c>
      <c r="AG313" s="0" t="n">
        <v>21962000</v>
      </c>
      <c r="AH313" s="0" t="n">
        <v>21004750</v>
      </c>
      <c r="AI313" s="0" t="n">
        <v>1.04557302514907</v>
      </c>
      <c r="AJ313" s="0" t="n">
        <v>0.0642938264815791</v>
      </c>
      <c r="AK313" s="0" t="n">
        <v>0.103674228314218</v>
      </c>
      <c r="AL313" s="0" t="n">
        <v>0.624317470093547</v>
      </c>
      <c r="AM313" s="0" t="n">
        <v>16635000</v>
      </c>
      <c r="AN313" s="0" t="n">
        <v>22865000</v>
      </c>
      <c r="AO313" s="0" t="n">
        <v>0.72753116116335</v>
      </c>
      <c r="AP313" s="0" t="n">
        <v>-0.458919052924097</v>
      </c>
      <c r="AQ313" s="0" t="n">
        <v>-0.332638546183198</v>
      </c>
      <c r="AR313" s="0" t="n">
        <v>0.0493965781331321</v>
      </c>
      <c r="AS313" s="0" t="n">
        <v>16635000</v>
      </c>
      <c r="AT313" s="0" t="n">
        <v>21004750</v>
      </c>
      <c r="AU313" s="0" t="n">
        <v>0.791963722491341</v>
      </c>
      <c r="AV313" s="0" t="n">
        <v>-0.336493748648803</v>
      </c>
      <c r="AW313" s="0" t="n">
        <v>-0.586770960070851</v>
      </c>
      <c r="AX313" s="0" t="n">
        <v>0.116381847823999</v>
      </c>
      <c r="AY313" s="0" t="n">
        <v>22865000</v>
      </c>
      <c r="AZ313" s="0" t="n">
        <v>21962000</v>
      </c>
      <c r="BA313" s="0" t="n">
        <v>1.04111647390948</v>
      </c>
      <c r="BB313" s="0" t="n">
        <v>0.0581314777937156</v>
      </c>
      <c r="BC313" s="0" t="n">
        <v>-0.2304335187242</v>
      </c>
      <c r="BD313" s="0" t="n">
        <v>0.759592952749414</v>
      </c>
    </row>
    <row r="314" customFormat="false" ht="15.75" hidden="false" customHeight="false" outlineLevel="0" collapsed="false">
      <c r="A314" s="0" t="s">
        <v>1026</v>
      </c>
      <c r="B314" s="0" t="s">
        <v>1027</v>
      </c>
      <c r="C314" s="0" t="s">
        <v>1028</v>
      </c>
      <c r="D314" s="0" t="n">
        <v>5</v>
      </c>
      <c r="E314" s="15" t="n">
        <v>4851400</v>
      </c>
      <c r="F314" s="15" t="n">
        <v>4874900</v>
      </c>
      <c r="G314" s="15" t="n">
        <v>4278000</v>
      </c>
      <c r="H314" s="15" t="n">
        <v>4080600</v>
      </c>
      <c r="I314" s="15" t="n">
        <v>4246900</v>
      </c>
      <c r="J314" s="15" t="n">
        <v>7491500</v>
      </c>
      <c r="K314" s="15" t="n">
        <v>5113400</v>
      </c>
      <c r="L314" s="15" t="n">
        <v>3774600</v>
      </c>
      <c r="M314" s="15" t="n">
        <v>2414900</v>
      </c>
      <c r="N314" s="15" t="n">
        <v>501620</v>
      </c>
      <c r="O314" s="15" t="n">
        <v>5154200</v>
      </c>
      <c r="P314" s="15" t="n">
        <v>3646000</v>
      </c>
      <c r="Q314" s="15" t="n">
        <v>4227100</v>
      </c>
      <c r="R314" s="15" t="n">
        <v>5524900</v>
      </c>
      <c r="S314" s="15" t="n">
        <v>3406700</v>
      </c>
      <c r="T314" s="15" t="n">
        <v>4599700</v>
      </c>
      <c r="U314" s="15" t="n">
        <v>4521225</v>
      </c>
      <c r="V314" s="15" t="n">
        <v>2929180</v>
      </c>
      <c r="W314" s="0" t="n">
        <v>1.54351217746946</v>
      </c>
      <c r="X314" s="0" t="n">
        <v>0.626216865075164</v>
      </c>
      <c r="Y314" s="0" t="n">
        <v>0.626204449290858</v>
      </c>
      <c r="Z314" s="0" t="n">
        <v>0.158260723417983</v>
      </c>
      <c r="AA314" s="0" t="n">
        <v>5156600</v>
      </c>
      <c r="AB314" s="0" t="n">
        <v>4439600</v>
      </c>
      <c r="AC314" s="0" t="n">
        <v>1.16150103612938</v>
      </c>
      <c r="AD314" s="0" t="n">
        <v>0.215990441118785</v>
      </c>
      <c r="AE314" s="0" t="n">
        <v>0.221569159958626</v>
      </c>
      <c r="AF314" s="0" t="n">
        <v>0.488161644861303</v>
      </c>
      <c r="AG314" s="0" t="n">
        <v>4439600</v>
      </c>
      <c r="AH314" s="0" t="n">
        <v>2929180</v>
      </c>
      <c r="AI314" s="0" t="n">
        <v>1.51564601697403</v>
      </c>
      <c r="AJ314" s="0" t="n">
        <v>0.599932847712232</v>
      </c>
      <c r="AK314" s="0" t="n">
        <v>0.645123200420603</v>
      </c>
      <c r="AL314" s="0" t="n">
        <v>0.177806373033788</v>
      </c>
      <c r="AM314" s="0" t="n">
        <v>5156600</v>
      </c>
      <c r="AN314" s="0" t="n">
        <v>4521225</v>
      </c>
      <c r="AO314" s="0" t="n">
        <v>1.1405316037136</v>
      </c>
      <c r="AP314" s="0" t="n">
        <v>0.189706423755853</v>
      </c>
      <c r="AQ314" s="0" t="n">
        <v>0.527625068858169</v>
      </c>
      <c r="AR314" s="0" t="n">
        <v>0.558495470836811</v>
      </c>
      <c r="AS314" s="0" t="n">
        <v>5156600</v>
      </c>
      <c r="AT314" s="0" t="n">
        <v>2929180</v>
      </c>
      <c r="AU314" s="0" t="n">
        <v>1.76042441912071</v>
      </c>
      <c r="AV314" s="0" t="n">
        <v>0.815923288831017</v>
      </c>
      <c r="AW314" s="0" t="n">
        <v>1.11344504842289</v>
      </c>
      <c r="AX314" s="0" t="n">
        <v>0.121036129862641</v>
      </c>
      <c r="AY314" s="0" t="n">
        <v>4521225</v>
      </c>
      <c r="AZ314" s="0" t="n">
        <v>4439600</v>
      </c>
      <c r="BA314" s="0" t="n">
        <v>1.01838566537526</v>
      </c>
      <c r="BB314" s="0" t="n">
        <v>0.026284017362932</v>
      </c>
      <c r="BC314" s="0" t="n">
        <v>-0.26189881118543</v>
      </c>
      <c r="BD314" s="0" t="n">
        <v>0.817493339941208</v>
      </c>
    </row>
    <row r="315" customFormat="false" ht="15.75" hidden="false" customHeight="false" outlineLevel="0" collapsed="false">
      <c r="A315" s="0" t="s">
        <v>1029</v>
      </c>
      <c r="B315" s="0" t="s">
        <v>1030</v>
      </c>
      <c r="C315" s="0" t="s">
        <v>1031</v>
      </c>
      <c r="D315" s="0" t="n">
        <v>5</v>
      </c>
      <c r="E315" s="15" t="n">
        <v>7004700</v>
      </c>
      <c r="F315" s="15" t="n">
        <v>5576200</v>
      </c>
      <c r="G315" s="15" t="n">
        <v>6992100</v>
      </c>
      <c r="H315" s="15" t="n">
        <v>7232100</v>
      </c>
      <c r="I315" s="15" t="n">
        <v>6624100</v>
      </c>
      <c r="J315" s="15" t="n">
        <v>9704800</v>
      </c>
      <c r="K315" s="15" t="n">
        <v>9107200</v>
      </c>
      <c r="L315" s="15" t="n">
        <v>4800800</v>
      </c>
      <c r="M315" s="15" t="n">
        <v>4853700</v>
      </c>
      <c r="N315" s="15" t="n">
        <v>3773500</v>
      </c>
      <c r="O315" s="15" t="n">
        <v>11770000</v>
      </c>
      <c r="P315" s="15" t="n">
        <v>25844000</v>
      </c>
      <c r="Q315" s="15" t="n">
        <v>7914200</v>
      </c>
      <c r="R315" s="15" t="n">
        <v>6276000</v>
      </c>
      <c r="S315" s="15" t="n">
        <v>3824600</v>
      </c>
      <c r="T315" s="15" t="n">
        <v>11560000</v>
      </c>
      <c r="U315" s="15" t="n">
        <v>6701275</v>
      </c>
      <c r="V315" s="15" t="n">
        <v>11560300</v>
      </c>
      <c r="W315" s="0" t="n">
        <v>0.579680025604872</v>
      </c>
      <c r="X315" s="0" t="n">
        <v>-0.786671320258675</v>
      </c>
      <c r="Y315" s="0" t="n">
        <v>-1.46097744314456</v>
      </c>
      <c r="Z315" s="0" t="n">
        <v>0.53600241629169</v>
      </c>
      <c r="AA315" s="0" t="n">
        <v>7559225</v>
      </c>
      <c r="AB315" s="0" t="n">
        <v>7393700</v>
      </c>
      <c r="AC315" s="0" t="n">
        <v>1.02238730270365</v>
      </c>
      <c r="AD315" s="0" t="n">
        <v>0.0319418243003015</v>
      </c>
      <c r="AE315" s="0" t="n">
        <v>-0.0538028542880269</v>
      </c>
      <c r="AF315" s="0" t="n">
        <v>0.816767865989993</v>
      </c>
      <c r="AG315" s="0" t="n">
        <v>7393700</v>
      </c>
      <c r="AH315" s="0" t="n">
        <v>11560300</v>
      </c>
      <c r="AI315" s="0" t="n">
        <v>0.639576827590979</v>
      </c>
      <c r="AJ315" s="0" t="n">
        <v>-0.644810425182913</v>
      </c>
      <c r="AK315" s="0" t="n">
        <v>-0.613121510909337</v>
      </c>
      <c r="AL315" s="0" t="n">
        <v>0.615185947197193</v>
      </c>
      <c r="AM315" s="0" t="n">
        <v>7559225</v>
      </c>
      <c r="AN315" s="0" t="n">
        <v>6701275</v>
      </c>
      <c r="AO315" s="0" t="n">
        <v>1.12802787529239</v>
      </c>
      <c r="AP315" s="0" t="n">
        <v>0.173802719376063</v>
      </c>
      <c r="AQ315" s="0" t="n">
        <v>0.50653219058836</v>
      </c>
      <c r="AR315" s="0" t="n">
        <v>0.626438984527835</v>
      </c>
      <c r="AS315" s="0" t="n">
        <v>7559225</v>
      </c>
      <c r="AT315" s="0" t="n">
        <v>11560300</v>
      </c>
      <c r="AU315" s="0" t="n">
        <v>0.653895227632501</v>
      </c>
      <c r="AV315" s="0" t="n">
        <v>-0.612868600882612</v>
      </c>
      <c r="AW315" s="0" t="n">
        <v>-0.994520006492981</v>
      </c>
      <c r="AX315" s="0" t="n">
        <v>0.692516613816602</v>
      </c>
      <c r="AY315" s="0" t="n">
        <v>6701275</v>
      </c>
      <c r="AZ315" s="0" t="n">
        <v>7393700</v>
      </c>
      <c r="BA315" s="0" t="n">
        <v>0.906349324424848</v>
      </c>
      <c r="BB315" s="0" t="n">
        <v>-0.141860895075762</v>
      </c>
      <c r="BC315" s="0" t="n">
        <v>-0.42802599288804</v>
      </c>
      <c r="BD315" s="0" t="n">
        <v>0.908678621512367</v>
      </c>
    </row>
    <row r="316" customFormat="false" ht="15.75" hidden="false" customHeight="false" outlineLevel="0" collapsed="false">
      <c r="A316" s="0" t="s">
        <v>1032</v>
      </c>
      <c r="B316" s="0" t="s">
        <v>1033</v>
      </c>
      <c r="C316" s="0" t="s">
        <v>1034</v>
      </c>
      <c r="D316" s="0" t="n">
        <v>5</v>
      </c>
      <c r="E316" s="15" t="n">
        <v>5107300</v>
      </c>
      <c r="F316" s="15" t="n">
        <v>617507.2</v>
      </c>
      <c r="G316" s="15" t="n">
        <v>4509900</v>
      </c>
      <c r="H316" s="15" t="n">
        <v>4370700</v>
      </c>
      <c r="I316" s="15" t="n">
        <v>2780800</v>
      </c>
      <c r="J316" s="15" t="n">
        <v>6401200</v>
      </c>
      <c r="K316" s="15" t="n">
        <v>16095000</v>
      </c>
      <c r="L316" s="15" t="n">
        <v>3078400</v>
      </c>
      <c r="M316" s="15" t="n">
        <v>2121200</v>
      </c>
      <c r="N316" s="15" t="n">
        <v>501620</v>
      </c>
      <c r="O316" s="15" t="n">
        <v>13718000</v>
      </c>
      <c r="P316" s="15" t="n">
        <v>10522000</v>
      </c>
      <c r="Q316" s="15" t="n">
        <v>4743200</v>
      </c>
      <c r="R316" s="15" t="n">
        <v>324417.3</v>
      </c>
      <c r="S316" s="15" t="n">
        <v>343632.4</v>
      </c>
      <c r="T316" s="15" t="n">
        <v>6132200</v>
      </c>
      <c r="U316" s="15" t="s">
        <v>187</v>
      </c>
      <c r="V316" s="15" t="s">
        <v>187</v>
      </c>
      <c r="W316" s="0" t="s">
        <v>187</v>
      </c>
      <c r="X316" s="0" t="s">
        <v>187</v>
      </c>
      <c r="Y316" s="0" t="s">
        <v>187</v>
      </c>
      <c r="Z316" s="0" t="s">
        <v>187</v>
      </c>
      <c r="AA316" s="0" t="n">
        <v>7088850</v>
      </c>
      <c r="AB316" s="0" t="n">
        <v>2885862.425</v>
      </c>
      <c r="AC316" s="0" t="n">
        <v>2.45640607763899</v>
      </c>
      <c r="AD316" s="0" t="n">
        <v>1.29654907771506</v>
      </c>
      <c r="AE316" s="0" t="n">
        <v>1.83829203141924</v>
      </c>
      <c r="AF316" s="0" t="n">
        <v>0.10847234796504</v>
      </c>
      <c r="AG316" s="0" t="s">
        <v>187</v>
      </c>
      <c r="AH316" s="0" t="s">
        <v>187</v>
      </c>
      <c r="AI316" s="0" t="s">
        <v>187</v>
      </c>
      <c r="AJ316" s="0" t="s">
        <v>187</v>
      </c>
      <c r="AK316" s="0" t="s">
        <v>187</v>
      </c>
      <c r="AL316" s="0" t="s">
        <v>187</v>
      </c>
      <c r="AM316" s="0" t="n">
        <v>7088850</v>
      </c>
      <c r="AN316" s="0" t="n">
        <v>3651351.8</v>
      </c>
      <c r="AO316" s="0" t="n">
        <v>1.94143166374711</v>
      </c>
      <c r="AP316" s="0" t="n">
        <v>0.957120926866149</v>
      </c>
      <c r="AQ316" s="0" t="n">
        <v>1.54543703958128</v>
      </c>
      <c r="AR316" s="0" t="n">
        <v>0.271691528848474</v>
      </c>
      <c r="AS316" s="0" t="n">
        <v>7088850</v>
      </c>
      <c r="AT316" s="0" t="n">
        <v>6715705</v>
      </c>
      <c r="AU316" s="0" t="n">
        <v>1.05556304215269</v>
      </c>
      <c r="AV316" s="0" t="n">
        <v>0.0780127443743516</v>
      </c>
      <c r="AW316" s="0" t="n">
        <v>0.0247703067987876</v>
      </c>
      <c r="AX316" s="0" t="n">
        <v>0.581984642215515</v>
      </c>
      <c r="AY316" s="0" t="s">
        <v>187</v>
      </c>
      <c r="AZ316" s="0" t="s">
        <v>187</v>
      </c>
      <c r="BA316" s="0" t="s">
        <v>187</v>
      </c>
      <c r="BB316" s="0" t="s">
        <v>187</v>
      </c>
      <c r="BC316" s="0" t="s">
        <v>187</v>
      </c>
      <c r="BD316" s="0" t="s">
        <v>187</v>
      </c>
    </row>
    <row r="317" customFormat="false" ht="15.75" hidden="false" customHeight="false" outlineLevel="0" collapsed="false">
      <c r="A317" s="0" t="s">
        <v>1035</v>
      </c>
      <c r="B317" s="0" t="s">
        <v>1036</v>
      </c>
      <c r="C317" s="0" t="s">
        <v>1037</v>
      </c>
      <c r="D317" s="0" t="n">
        <v>5</v>
      </c>
      <c r="E317" s="15" t="n">
        <v>641524</v>
      </c>
      <c r="F317" s="15" t="n">
        <v>617507.2</v>
      </c>
      <c r="G317" s="15" t="n">
        <v>325894.4</v>
      </c>
      <c r="H317" s="15" t="n">
        <v>427231.5</v>
      </c>
      <c r="I317" s="15" t="n">
        <v>299512.6</v>
      </c>
      <c r="J317" s="15" t="n">
        <v>473800</v>
      </c>
      <c r="K317" s="15" t="n">
        <v>513830.9</v>
      </c>
      <c r="L317" s="15" t="n">
        <v>576028</v>
      </c>
      <c r="M317" s="15" t="n">
        <v>587669.2</v>
      </c>
      <c r="N317" s="15" t="n">
        <v>501620</v>
      </c>
      <c r="O317" s="15" t="n">
        <v>578290</v>
      </c>
      <c r="P317" s="15" t="n">
        <v>24340000</v>
      </c>
      <c r="Q317" s="15" t="n">
        <v>387777.6</v>
      </c>
      <c r="R317" s="15" t="n">
        <v>324417.3</v>
      </c>
      <c r="S317" s="15" t="n">
        <v>343632.4</v>
      </c>
      <c r="T317" s="15" t="n">
        <v>997780</v>
      </c>
      <c r="U317" s="15" t="s">
        <v>187</v>
      </c>
      <c r="V317" s="15" t="s">
        <v>187</v>
      </c>
      <c r="W317" s="0" t="s">
        <v>187</v>
      </c>
      <c r="X317" s="0" t="s">
        <v>187</v>
      </c>
      <c r="Y317" s="0" t="s">
        <v>187</v>
      </c>
      <c r="Z317" s="0" t="s">
        <v>187</v>
      </c>
      <c r="AA317" s="0" t="s">
        <v>187</v>
      </c>
      <c r="AB317" s="0" t="s">
        <v>187</v>
      </c>
      <c r="AC317" s="0" t="s">
        <v>187</v>
      </c>
      <c r="AD317" s="0" t="s">
        <v>187</v>
      </c>
      <c r="AE317" s="0" t="s">
        <v>187</v>
      </c>
      <c r="AF317" s="0" t="s">
        <v>187</v>
      </c>
      <c r="AG317" s="0" t="s">
        <v>187</v>
      </c>
      <c r="AH317" s="0" t="s">
        <v>187</v>
      </c>
      <c r="AI317" s="0" t="s">
        <v>187</v>
      </c>
      <c r="AJ317" s="0" t="s">
        <v>187</v>
      </c>
      <c r="AK317" s="0" t="s">
        <v>187</v>
      </c>
      <c r="AL317" s="0" t="s">
        <v>187</v>
      </c>
      <c r="AM317" s="0" t="s">
        <v>187</v>
      </c>
      <c r="AN317" s="0" t="s">
        <v>187</v>
      </c>
      <c r="AO317" s="0" t="s">
        <v>187</v>
      </c>
      <c r="AP317" s="0" t="s">
        <v>187</v>
      </c>
      <c r="AQ317" s="0" t="s">
        <v>187</v>
      </c>
      <c r="AR317" s="0" t="s">
        <v>187</v>
      </c>
      <c r="AS317" s="0" t="s">
        <v>187</v>
      </c>
      <c r="AT317" s="0" t="s">
        <v>187</v>
      </c>
      <c r="AU317" s="0" t="s">
        <v>187</v>
      </c>
      <c r="AV317" s="0" t="s">
        <v>187</v>
      </c>
      <c r="AW317" s="0" t="s">
        <v>187</v>
      </c>
      <c r="AX317" s="0" t="s">
        <v>187</v>
      </c>
      <c r="AY317" s="0" t="s">
        <v>187</v>
      </c>
      <c r="AZ317" s="0" t="s">
        <v>187</v>
      </c>
      <c r="BA317" s="0" t="s">
        <v>187</v>
      </c>
      <c r="BB317" s="0" t="s">
        <v>187</v>
      </c>
      <c r="BC317" s="0" t="s">
        <v>187</v>
      </c>
      <c r="BD317" s="0" t="s">
        <v>187</v>
      </c>
    </row>
    <row r="318" customFormat="false" ht="15.75" hidden="false" customHeight="false" outlineLevel="0" collapsed="false">
      <c r="A318" s="0" t="s">
        <v>1038</v>
      </c>
      <c r="B318" s="0" t="s">
        <v>1039</v>
      </c>
      <c r="C318" s="0" t="s">
        <v>1040</v>
      </c>
      <c r="D318" s="0" t="n">
        <v>5</v>
      </c>
      <c r="E318" s="15" t="n">
        <v>2261600</v>
      </c>
      <c r="F318" s="15" t="n">
        <v>617507.2</v>
      </c>
      <c r="G318" s="15" t="n">
        <v>325894.4</v>
      </c>
      <c r="H318" s="15" t="n">
        <v>427231.5</v>
      </c>
      <c r="I318" s="15" t="n">
        <v>299512.6</v>
      </c>
      <c r="J318" s="15" t="n">
        <v>3185500</v>
      </c>
      <c r="K318" s="15" t="n">
        <v>513830.9</v>
      </c>
      <c r="L318" s="15" t="n">
        <v>576028</v>
      </c>
      <c r="M318" s="15" t="n">
        <v>587669.2</v>
      </c>
      <c r="N318" s="15" t="n">
        <v>501620</v>
      </c>
      <c r="O318" s="15" t="n">
        <v>3557100</v>
      </c>
      <c r="P318" s="15" t="n">
        <v>2513700</v>
      </c>
      <c r="Q318" s="15" t="n">
        <v>2010600</v>
      </c>
      <c r="R318" s="15" t="n">
        <v>3219200</v>
      </c>
      <c r="S318" s="15" t="n">
        <v>343632.4</v>
      </c>
      <c r="T318" s="15" t="n">
        <v>2843500</v>
      </c>
      <c r="U318" s="15" t="s">
        <v>187</v>
      </c>
      <c r="V318" s="15" t="s">
        <v>187</v>
      </c>
      <c r="W318" s="0" t="s">
        <v>187</v>
      </c>
      <c r="X318" s="0" t="s">
        <v>187</v>
      </c>
      <c r="Y318" s="0" t="s">
        <v>187</v>
      </c>
      <c r="Z318" s="0" t="s">
        <v>187</v>
      </c>
      <c r="AA318" s="0" t="s">
        <v>187</v>
      </c>
      <c r="AB318" s="0" t="s">
        <v>187</v>
      </c>
      <c r="AC318" s="0" t="s">
        <v>187</v>
      </c>
      <c r="AD318" s="0" t="s">
        <v>187</v>
      </c>
      <c r="AE318" s="0" t="s">
        <v>187</v>
      </c>
      <c r="AF318" s="0" t="s">
        <v>187</v>
      </c>
      <c r="AG318" s="0" t="s">
        <v>187</v>
      </c>
      <c r="AH318" s="0" t="s">
        <v>187</v>
      </c>
      <c r="AI318" s="0" t="s">
        <v>187</v>
      </c>
      <c r="AJ318" s="0" t="s">
        <v>187</v>
      </c>
      <c r="AK318" s="0" t="s">
        <v>187</v>
      </c>
      <c r="AL318" s="0" t="s">
        <v>187</v>
      </c>
      <c r="AM318" s="0" t="s">
        <v>187</v>
      </c>
      <c r="AN318" s="0" t="s">
        <v>187</v>
      </c>
      <c r="AO318" s="0" t="s">
        <v>187</v>
      </c>
      <c r="AP318" s="0" t="s">
        <v>187</v>
      </c>
      <c r="AQ318" s="0" t="s">
        <v>187</v>
      </c>
      <c r="AR318" s="0" t="s">
        <v>187</v>
      </c>
      <c r="AS318" s="0" t="s">
        <v>187</v>
      </c>
      <c r="AT318" s="0" t="s">
        <v>187</v>
      </c>
      <c r="AU318" s="0" t="s">
        <v>187</v>
      </c>
      <c r="AV318" s="0" t="s">
        <v>187</v>
      </c>
      <c r="AW318" s="0" t="s">
        <v>187</v>
      </c>
      <c r="AX318" s="0" t="s">
        <v>187</v>
      </c>
      <c r="AY318" s="0" t="s">
        <v>187</v>
      </c>
      <c r="AZ318" s="0" t="s">
        <v>187</v>
      </c>
      <c r="BA318" s="0" t="s">
        <v>187</v>
      </c>
      <c r="BB318" s="0" t="s">
        <v>187</v>
      </c>
      <c r="BC318" s="0" t="s">
        <v>187</v>
      </c>
      <c r="BD318" s="0" t="s">
        <v>187</v>
      </c>
    </row>
    <row r="319" customFormat="false" ht="15.75" hidden="false" customHeight="false" outlineLevel="0" collapsed="false">
      <c r="A319" s="0" t="s">
        <v>1041</v>
      </c>
      <c r="B319" s="0" t="s">
        <v>1042</v>
      </c>
      <c r="C319" s="0" t="s">
        <v>1043</v>
      </c>
      <c r="D319" s="0" t="n">
        <v>5</v>
      </c>
      <c r="E319" s="15" t="n">
        <v>641524</v>
      </c>
      <c r="F319" s="15" t="n">
        <v>617507.2</v>
      </c>
      <c r="G319" s="15" t="n">
        <v>1737300</v>
      </c>
      <c r="H319" s="15" t="n">
        <v>1535600</v>
      </c>
      <c r="I319" s="15" t="n">
        <v>33820000</v>
      </c>
      <c r="J319" s="15" t="n">
        <v>415732.1</v>
      </c>
      <c r="K319" s="15" t="n">
        <v>1413800</v>
      </c>
      <c r="L319" s="15" t="n">
        <v>1268500</v>
      </c>
      <c r="M319" s="15" t="n">
        <v>1437400</v>
      </c>
      <c r="N319" s="15" t="n">
        <v>501620</v>
      </c>
      <c r="O319" s="15" t="n">
        <v>456769.2</v>
      </c>
      <c r="P319" s="15" t="n">
        <v>530222.4</v>
      </c>
      <c r="Q319" s="15" t="n">
        <v>1883500</v>
      </c>
      <c r="R319" s="15" t="n">
        <v>324417.3</v>
      </c>
      <c r="S319" s="15" t="n">
        <v>1304000</v>
      </c>
      <c r="T319" s="15" t="n">
        <v>1397000</v>
      </c>
      <c r="U319" s="15" t="s">
        <v>187</v>
      </c>
      <c r="V319" s="15" t="s">
        <v>187</v>
      </c>
      <c r="W319" s="0" t="s">
        <v>187</v>
      </c>
      <c r="X319" s="0" t="s">
        <v>187</v>
      </c>
      <c r="Y319" s="0" t="s">
        <v>187</v>
      </c>
      <c r="Z319" s="0" t="s">
        <v>187</v>
      </c>
      <c r="AA319" s="0" t="s">
        <v>187</v>
      </c>
      <c r="AB319" s="0" t="s">
        <v>187</v>
      </c>
      <c r="AC319" s="0" t="s">
        <v>187</v>
      </c>
      <c r="AD319" s="0" t="s">
        <v>187</v>
      </c>
      <c r="AE319" s="0" t="s">
        <v>187</v>
      </c>
      <c r="AF319" s="0" t="s">
        <v>187</v>
      </c>
      <c r="AG319" s="0" t="s">
        <v>187</v>
      </c>
      <c r="AH319" s="0" t="s">
        <v>187</v>
      </c>
      <c r="AI319" s="0" t="s">
        <v>187</v>
      </c>
      <c r="AJ319" s="0" t="s">
        <v>187</v>
      </c>
      <c r="AK319" s="0" t="s">
        <v>187</v>
      </c>
      <c r="AL319" s="0" t="s">
        <v>187</v>
      </c>
      <c r="AM319" s="0" t="s">
        <v>187</v>
      </c>
      <c r="AN319" s="0" t="s">
        <v>187</v>
      </c>
      <c r="AO319" s="0" t="s">
        <v>187</v>
      </c>
      <c r="AP319" s="0" t="s">
        <v>187</v>
      </c>
      <c r="AQ319" s="0" t="s">
        <v>187</v>
      </c>
      <c r="AR319" s="0" t="s">
        <v>187</v>
      </c>
      <c r="AS319" s="0" t="s">
        <v>187</v>
      </c>
      <c r="AT319" s="0" t="s">
        <v>187</v>
      </c>
      <c r="AU319" s="0" t="s">
        <v>187</v>
      </c>
      <c r="AV319" s="0" t="s">
        <v>187</v>
      </c>
      <c r="AW319" s="0" t="s">
        <v>187</v>
      </c>
      <c r="AX319" s="0" t="s">
        <v>187</v>
      </c>
      <c r="AY319" s="0" t="s">
        <v>187</v>
      </c>
      <c r="AZ319" s="0" t="s">
        <v>187</v>
      </c>
      <c r="BA319" s="0" t="s">
        <v>187</v>
      </c>
      <c r="BB319" s="0" t="s">
        <v>187</v>
      </c>
      <c r="BC319" s="0" t="s">
        <v>187</v>
      </c>
      <c r="BD319" s="0" t="s">
        <v>187</v>
      </c>
    </row>
    <row r="320" customFormat="false" ht="15.75" hidden="false" customHeight="false" outlineLevel="0" collapsed="false">
      <c r="A320" s="0" t="s">
        <v>1044</v>
      </c>
      <c r="B320" s="0" t="s">
        <v>1045</v>
      </c>
      <c r="C320" s="0" t="s">
        <v>1046</v>
      </c>
      <c r="D320" s="0" t="n">
        <v>4</v>
      </c>
      <c r="E320" s="15" t="n">
        <v>10364000</v>
      </c>
      <c r="F320" s="15" t="n">
        <v>3944700</v>
      </c>
      <c r="G320" s="15" t="n">
        <v>2629500</v>
      </c>
      <c r="H320" s="15" t="n">
        <v>11132000</v>
      </c>
      <c r="I320" s="15" t="n">
        <v>2525400</v>
      </c>
      <c r="J320" s="15" t="n">
        <v>415732.1</v>
      </c>
      <c r="K320" s="15" t="n">
        <v>513830.9</v>
      </c>
      <c r="L320" s="15" t="n">
        <v>576028</v>
      </c>
      <c r="M320" s="15" t="n">
        <v>587669.2</v>
      </c>
      <c r="N320" s="15" t="n">
        <v>501620</v>
      </c>
      <c r="O320" s="15" t="n">
        <v>21442000</v>
      </c>
      <c r="P320" s="15" t="n">
        <v>11038000</v>
      </c>
      <c r="Q320" s="15" t="n">
        <v>387777.6</v>
      </c>
      <c r="R320" s="15" t="n">
        <v>324417.3</v>
      </c>
      <c r="S320" s="15" t="n">
        <v>343632.4</v>
      </c>
      <c r="T320" s="15" t="n">
        <v>397664.4</v>
      </c>
      <c r="U320" s="15" t="n">
        <v>7017550</v>
      </c>
      <c r="V320" s="15" t="n">
        <v>8392322.3</v>
      </c>
      <c r="W320" s="0" t="n">
        <v>0.836186903832328</v>
      </c>
      <c r="X320" s="0" t="n">
        <v>-0.258102646487505</v>
      </c>
      <c r="Y320" s="0" t="n">
        <v>-0.680152055647163</v>
      </c>
      <c r="Z320" s="0" t="n">
        <v>0.463927873170607</v>
      </c>
      <c r="AA320" s="0" t="s">
        <v>187</v>
      </c>
      <c r="AB320" s="0" t="s">
        <v>187</v>
      </c>
      <c r="AC320" s="0" t="s">
        <v>187</v>
      </c>
      <c r="AD320" s="0" t="s">
        <v>187</v>
      </c>
      <c r="AE320" s="0" t="s">
        <v>187</v>
      </c>
      <c r="AF320" s="0" t="s">
        <v>187</v>
      </c>
      <c r="AG320" s="0" t="s">
        <v>187</v>
      </c>
      <c r="AH320" s="0" t="s">
        <v>187</v>
      </c>
      <c r="AI320" s="0" t="s">
        <v>187</v>
      </c>
      <c r="AJ320" s="0" t="s">
        <v>187</v>
      </c>
      <c r="AK320" s="0" t="s">
        <v>187</v>
      </c>
      <c r="AL320" s="0" t="s">
        <v>187</v>
      </c>
      <c r="AM320" s="0" t="n">
        <v>1007747.75</v>
      </c>
      <c r="AN320" s="0" t="n">
        <v>7017550</v>
      </c>
      <c r="AO320" s="0" t="n">
        <v>0.143603928721562</v>
      </c>
      <c r="AP320" s="0" t="n">
        <v>-2.79983287588251</v>
      </c>
      <c r="AQ320" s="0" t="n">
        <v>-3.43736239722024</v>
      </c>
      <c r="AR320" s="0" t="n">
        <v>0.00234626970260515</v>
      </c>
      <c r="AS320" s="0" t="s">
        <v>187</v>
      </c>
      <c r="AT320" s="0" t="s">
        <v>187</v>
      </c>
      <c r="AU320" s="0" t="s">
        <v>187</v>
      </c>
      <c r="AV320" s="0" t="s">
        <v>187</v>
      </c>
      <c r="AW320" s="0" t="s">
        <v>187</v>
      </c>
      <c r="AX320" s="0" t="s">
        <v>187</v>
      </c>
      <c r="AY320" s="0" t="n">
        <v>7017550</v>
      </c>
      <c r="AZ320" s="0" t="n">
        <v>363372.925</v>
      </c>
      <c r="BA320" s="0" t="n">
        <v>19.3122533826647</v>
      </c>
      <c r="BB320" s="0" t="n">
        <v>4.27144460481682</v>
      </c>
      <c r="BC320" s="0" t="n">
        <v>3.93232005657748</v>
      </c>
      <c r="BD320" s="15" t="n">
        <v>2.7878593821109E-005</v>
      </c>
    </row>
    <row r="321" customFormat="false" ht="15.75" hidden="false" customHeight="false" outlineLevel="0" collapsed="false">
      <c r="A321" s="0" t="s">
        <v>1047</v>
      </c>
      <c r="B321" s="0" t="s">
        <v>1048</v>
      </c>
      <c r="C321" s="0" t="s">
        <v>1049</v>
      </c>
      <c r="D321" s="0" t="n">
        <v>4</v>
      </c>
      <c r="E321" s="15" t="n">
        <v>150190000</v>
      </c>
      <c r="F321" s="15" t="n">
        <v>17098000</v>
      </c>
      <c r="G321" s="15" t="n">
        <v>105980000</v>
      </c>
      <c r="H321" s="15" t="n">
        <v>42142000</v>
      </c>
      <c r="I321" s="15" t="n">
        <v>299512.6</v>
      </c>
      <c r="J321" s="15" t="n">
        <v>11749000</v>
      </c>
      <c r="K321" s="15" t="n">
        <v>513830.9</v>
      </c>
      <c r="L321" s="15" t="n">
        <v>576028</v>
      </c>
      <c r="M321" s="15" t="n">
        <v>587669.2</v>
      </c>
      <c r="N321" s="15" t="n">
        <v>20492000</v>
      </c>
      <c r="O321" s="15" t="n">
        <v>47938000</v>
      </c>
      <c r="P321" s="15" t="n">
        <v>11263000</v>
      </c>
      <c r="Q321" s="15" t="n">
        <v>387777.6</v>
      </c>
      <c r="R321" s="15" t="n">
        <v>324417.3</v>
      </c>
      <c r="S321" s="15" t="n">
        <v>343632.4</v>
      </c>
      <c r="T321" s="15" t="n">
        <v>10886000</v>
      </c>
      <c r="U321" s="15" t="n">
        <v>78852500</v>
      </c>
      <c r="V321" s="15" t="n">
        <v>20070167.3</v>
      </c>
      <c r="W321" s="0" t="n">
        <v>3.92884119107467</v>
      </c>
      <c r="X321" s="0" t="n">
        <v>1.97410385334522</v>
      </c>
      <c r="Y321" s="0" t="n">
        <v>2.61736365365624</v>
      </c>
      <c r="Z321" s="0" t="n">
        <v>0.086923045915517</v>
      </c>
      <c r="AA321" s="0" t="s">
        <v>187</v>
      </c>
      <c r="AB321" s="0" t="s">
        <v>187</v>
      </c>
      <c r="AC321" s="0" t="s">
        <v>187</v>
      </c>
      <c r="AD321" s="0" t="s">
        <v>187</v>
      </c>
      <c r="AE321" s="0" t="s">
        <v>187</v>
      </c>
      <c r="AF321" s="0" t="s">
        <v>187</v>
      </c>
      <c r="AG321" s="0" t="s">
        <v>187</v>
      </c>
      <c r="AH321" s="0" t="s">
        <v>187</v>
      </c>
      <c r="AI321" s="0" t="s">
        <v>187</v>
      </c>
      <c r="AJ321" s="0" t="s">
        <v>187</v>
      </c>
      <c r="AK321" s="0" t="s">
        <v>187</v>
      </c>
      <c r="AL321" s="0" t="s">
        <v>187</v>
      </c>
      <c r="AM321" s="0" t="n">
        <v>3284592.875</v>
      </c>
      <c r="AN321" s="0" t="n">
        <v>78852500</v>
      </c>
      <c r="AO321" s="0" t="n">
        <v>0.0416548983862274</v>
      </c>
      <c r="AP321" s="0" t="n">
        <v>-4.58537003123097</v>
      </c>
      <c r="AQ321" s="0" t="n">
        <v>-5.80549732758571</v>
      </c>
      <c r="AR321" s="0" t="n">
        <v>0.00113002358594213</v>
      </c>
      <c r="AS321" s="0" t="s">
        <v>187</v>
      </c>
      <c r="AT321" s="0" t="s">
        <v>187</v>
      </c>
      <c r="AU321" s="0" t="s">
        <v>187</v>
      </c>
      <c r="AV321" s="0" t="s">
        <v>187</v>
      </c>
      <c r="AW321" s="0" t="s">
        <v>187</v>
      </c>
      <c r="AX321" s="0" t="s">
        <v>187</v>
      </c>
      <c r="AY321" s="0" t="n">
        <v>78852500</v>
      </c>
      <c r="AZ321" s="0" t="n">
        <v>2985456.825</v>
      </c>
      <c r="BA321" s="0" t="n">
        <v>26.4122057769166</v>
      </c>
      <c r="BB321" s="0" t="n">
        <v>4.72313288599987</v>
      </c>
      <c r="BC321" s="0" t="n">
        <v>4.37858810044943</v>
      </c>
      <c r="BD321" s="0" t="n">
        <v>0.00119752640979099</v>
      </c>
    </row>
    <row r="322" customFormat="false" ht="15.75" hidden="false" customHeight="false" outlineLevel="0" collapsed="false">
      <c r="A322" s="0" t="s">
        <v>1050</v>
      </c>
      <c r="B322" s="0" t="s">
        <v>1051</v>
      </c>
      <c r="C322" s="0" t="s">
        <v>1052</v>
      </c>
      <c r="D322" s="0" t="n">
        <v>4</v>
      </c>
      <c r="E322" s="15" t="n">
        <v>91959000</v>
      </c>
      <c r="F322" s="15" t="n">
        <v>16765000</v>
      </c>
      <c r="G322" s="15" t="n">
        <v>29809000</v>
      </c>
      <c r="H322" s="15" t="n">
        <v>29706000</v>
      </c>
      <c r="I322" s="15" t="n">
        <v>22278000</v>
      </c>
      <c r="J322" s="15" t="n">
        <v>29769000</v>
      </c>
      <c r="K322" s="15" t="n">
        <v>17091000</v>
      </c>
      <c r="L322" s="15" t="n">
        <v>3884300</v>
      </c>
      <c r="M322" s="15" t="n">
        <v>14070000</v>
      </c>
      <c r="N322" s="15" t="n">
        <v>13355000</v>
      </c>
      <c r="O322" s="15" t="n">
        <v>14904000</v>
      </c>
      <c r="P322" s="15" t="n">
        <v>6245100</v>
      </c>
      <c r="Q322" s="15" t="n">
        <v>4683200</v>
      </c>
      <c r="R322" s="15" t="n">
        <v>7327700</v>
      </c>
      <c r="S322" s="15" t="n">
        <v>5998600</v>
      </c>
      <c r="T322" s="15" t="n">
        <v>11342000</v>
      </c>
      <c r="U322" s="15" t="n">
        <v>42059750</v>
      </c>
      <c r="V322" s="15" t="n">
        <v>12143525</v>
      </c>
      <c r="W322" s="0" t="n">
        <v>3.46355362219784</v>
      </c>
      <c r="X322" s="0" t="n">
        <v>1.79225300958605</v>
      </c>
      <c r="Y322" s="0" t="n">
        <v>2.34872541875688</v>
      </c>
      <c r="Z322" s="0" t="n">
        <v>0.020012165848319</v>
      </c>
      <c r="AA322" s="0" t="n">
        <v>18255575</v>
      </c>
      <c r="AB322" s="0" t="n">
        <v>7337875</v>
      </c>
      <c r="AC322" s="0" t="n">
        <v>2.48785581656815</v>
      </c>
      <c r="AD322" s="0" t="n">
        <v>1.3149028766463</v>
      </c>
      <c r="AE322" s="0" t="n">
        <v>1.86575283317989</v>
      </c>
      <c r="AF322" s="0" t="n">
        <v>0.124941286733551</v>
      </c>
      <c r="AG322" s="0" t="n">
        <v>7337875</v>
      </c>
      <c r="AH322" s="0" t="n">
        <v>12143525</v>
      </c>
      <c r="AI322" s="0" t="n">
        <v>0.604262353805835</v>
      </c>
      <c r="AJ322" s="0" t="n">
        <v>-0.726753031501843</v>
      </c>
      <c r="AK322" s="0" t="n">
        <v>-0.695952929466494</v>
      </c>
      <c r="AL322" s="0" t="n">
        <v>0.0870653263695266</v>
      </c>
      <c r="AM322" s="0" t="n">
        <v>18255575</v>
      </c>
      <c r="AN322" s="0" t="n">
        <v>42059750</v>
      </c>
      <c r="AO322" s="0" t="n">
        <v>0.434039075363025</v>
      </c>
      <c r="AP322" s="0" t="n">
        <v>-1.2041031644416</v>
      </c>
      <c r="AQ322" s="0" t="n">
        <v>-1.32096663487735</v>
      </c>
      <c r="AR322" s="0" t="n">
        <v>0.124625260165954</v>
      </c>
      <c r="AS322" s="0" t="n">
        <v>18255575</v>
      </c>
      <c r="AT322" s="0" t="n">
        <v>12143525</v>
      </c>
      <c r="AU322" s="0" t="n">
        <v>1.50331761164901</v>
      </c>
      <c r="AV322" s="0" t="n">
        <v>0.588149845144457</v>
      </c>
      <c r="AW322" s="0" t="n">
        <v>0.777399986027306</v>
      </c>
      <c r="AX322" s="0" t="n">
        <v>0.615576777531961</v>
      </c>
      <c r="AY322" s="0" t="n">
        <v>42059750</v>
      </c>
      <c r="AZ322" s="0" t="n">
        <v>7337875</v>
      </c>
      <c r="BA322" s="0" t="n">
        <v>5.73187060286527</v>
      </c>
      <c r="BB322" s="0" t="n">
        <v>2.51900604108789</v>
      </c>
      <c r="BC322" s="0" t="n">
        <v>2.20091067001396</v>
      </c>
      <c r="BD322" s="0" t="n">
        <v>0.00226775727847625</v>
      </c>
    </row>
    <row r="323" customFormat="false" ht="15.75" hidden="false" customHeight="false" outlineLevel="0" collapsed="false">
      <c r="A323" s="0" t="s">
        <v>1053</v>
      </c>
      <c r="B323" s="0" t="s">
        <v>1054</v>
      </c>
      <c r="C323" s="0" t="s">
        <v>1055</v>
      </c>
      <c r="D323" s="0" t="n">
        <v>4</v>
      </c>
      <c r="E323" s="15" t="n">
        <v>9950900</v>
      </c>
      <c r="F323" s="15" t="n">
        <v>4662200</v>
      </c>
      <c r="G323" s="15" t="n">
        <v>8174600</v>
      </c>
      <c r="H323" s="15" t="n">
        <v>3685900</v>
      </c>
      <c r="I323" s="15" t="n">
        <v>2404500</v>
      </c>
      <c r="J323" s="15" t="n">
        <v>7720300</v>
      </c>
      <c r="K323" s="15" t="n">
        <v>1777000</v>
      </c>
      <c r="L323" s="15" t="n">
        <v>739170</v>
      </c>
      <c r="M323" s="15" t="n">
        <v>2339000</v>
      </c>
      <c r="N323" s="15" t="n">
        <v>4129100</v>
      </c>
      <c r="O323" s="15" t="n">
        <v>2956500</v>
      </c>
      <c r="P323" s="15" t="n">
        <v>1606400</v>
      </c>
      <c r="Q323" s="15" t="n">
        <v>1230300</v>
      </c>
      <c r="R323" s="15" t="n">
        <v>1359200</v>
      </c>
      <c r="S323" s="15" t="n">
        <v>1030400</v>
      </c>
      <c r="T323" s="15" t="n">
        <v>4876200</v>
      </c>
      <c r="U323" s="15" t="n">
        <v>6618400</v>
      </c>
      <c r="V323" s="15" t="n">
        <v>2757750</v>
      </c>
      <c r="W323" s="0" t="n">
        <v>2.39992747710996</v>
      </c>
      <c r="X323" s="0" t="n">
        <v>1.26299081000268</v>
      </c>
      <c r="Y323" s="0" t="n">
        <v>1.56687552377745</v>
      </c>
      <c r="Z323" s="0" t="n">
        <v>0.017291255817279</v>
      </c>
      <c r="AA323" s="0" t="n">
        <v>3160242.5</v>
      </c>
      <c r="AB323" s="0" t="n">
        <v>2124025</v>
      </c>
      <c r="AC323" s="0" t="n">
        <v>1.48785560433611</v>
      </c>
      <c r="AD323" s="0" t="n">
        <v>0.573234520386454</v>
      </c>
      <c r="AE323" s="0" t="n">
        <v>0.756074788885196</v>
      </c>
      <c r="AF323" s="0" t="n">
        <v>0.623839246626184</v>
      </c>
      <c r="AG323" s="0" t="n">
        <v>2124025</v>
      </c>
      <c r="AH323" s="0" t="n">
        <v>2757750</v>
      </c>
      <c r="AI323" s="0" t="n">
        <v>0.770202157555979</v>
      </c>
      <c r="AJ323" s="0" t="n">
        <v>-0.376690930346399</v>
      </c>
      <c r="AK323" s="0" t="n">
        <v>-0.342093786776444</v>
      </c>
      <c r="AL323" s="0" t="n">
        <v>0.282533244786945</v>
      </c>
      <c r="AM323" s="0" t="n">
        <v>3160242.5</v>
      </c>
      <c r="AN323" s="0" t="n">
        <v>6618400</v>
      </c>
      <c r="AO323" s="0" t="n">
        <v>0.477493427414481</v>
      </c>
      <c r="AP323" s="0" t="n">
        <v>-1.06644721996263</v>
      </c>
      <c r="AQ323" s="0" t="n">
        <v>-1.13839532880477</v>
      </c>
      <c r="AR323" s="0" t="n">
        <v>0.0622932238319046</v>
      </c>
      <c r="AS323" s="0" t="n">
        <v>3160242.5</v>
      </c>
      <c r="AT323" s="0" t="n">
        <v>2757750</v>
      </c>
      <c r="AU323" s="0" t="n">
        <v>1.14594959659142</v>
      </c>
      <c r="AV323" s="0" t="n">
        <v>0.196543590040055</v>
      </c>
      <c r="AW323" s="0" t="n">
        <v>0.199644536133199</v>
      </c>
      <c r="AX323" s="0" t="n">
        <v>0.742511954874642</v>
      </c>
      <c r="AY323" s="0" t="n">
        <v>6618400</v>
      </c>
      <c r="AZ323" s="0" t="n">
        <v>2124025</v>
      </c>
      <c r="BA323" s="0" t="n">
        <v>3.11597085721684</v>
      </c>
      <c r="BB323" s="0" t="n">
        <v>1.63968174034908</v>
      </c>
      <c r="BC323" s="0" t="n">
        <v>1.33213821793267</v>
      </c>
      <c r="BD323" s="0" t="n">
        <v>0.00986560046236513</v>
      </c>
    </row>
    <row r="324" customFormat="false" ht="15.75" hidden="false" customHeight="false" outlineLevel="0" collapsed="false">
      <c r="A324" s="0" t="s">
        <v>1056</v>
      </c>
      <c r="B324" s="0" t="s">
        <v>1057</v>
      </c>
      <c r="C324" s="0" t="s">
        <v>1058</v>
      </c>
      <c r="D324" s="0" t="n">
        <v>4</v>
      </c>
      <c r="E324" s="15" t="n">
        <v>2235100</v>
      </c>
      <c r="F324" s="15" t="n">
        <v>617507.2</v>
      </c>
      <c r="G324" s="15" t="n">
        <v>325894.4</v>
      </c>
      <c r="H324" s="15" t="n">
        <v>1818600</v>
      </c>
      <c r="I324" s="15" t="n">
        <v>2881700</v>
      </c>
      <c r="J324" s="15" t="n">
        <v>5211800</v>
      </c>
      <c r="K324" s="15" t="n">
        <v>2574300</v>
      </c>
      <c r="L324" s="15" t="n">
        <v>4153700</v>
      </c>
      <c r="M324" s="15" t="n">
        <v>2494800</v>
      </c>
      <c r="N324" s="15" t="n">
        <v>1999800</v>
      </c>
      <c r="O324" s="15" t="n">
        <v>4062500</v>
      </c>
      <c r="P324" s="15" t="n">
        <v>2567600</v>
      </c>
      <c r="Q324" s="15" t="n">
        <v>2480600</v>
      </c>
      <c r="R324" s="15" t="n">
        <v>4735800</v>
      </c>
      <c r="S324" s="15" t="n">
        <v>3565600</v>
      </c>
      <c r="T324" s="15" t="n">
        <v>10158000</v>
      </c>
      <c r="U324" s="15" t="n">
        <v>1249275.4</v>
      </c>
      <c r="V324" s="15" t="n">
        <v>2781175</v>
      </c>
      <c r="W324" s="0" t="n">
        <v>0.449189784893076</v>
      </c>
      <c r="X324" s="0" t="n">
        <v>-1.15460297536717</v>
      </c>
      <c r="Y324" s="0" t="n">
        <v>-2.00450261107199</v>
      </c>
      <c r="Z324" s="0" t="n">
        <v>0.0437745638599769</v>
      </c>
      <c r="AA324" s="0" t="n">
        <v>3705375</v>
      </c>
      <c r="AB324" s="0" t="n">
        <v>5235000</v>
      </c>
      <c r="AC324" s="0" t="n">
        <v>0.707808022922636</v>
      </c>
      <c r="AD324" s="0" t="n">
        <v>-0.498569980248969</v>
      </c>
      <c r="AE324" s="0" t="n">
        <v>-0.847550216945131</v>
      </c>
      <c r="AF324" s="0" t="n">
        <v>0.447391314130467</v>
      </c>
      <c r="AG324" s="0" t="n">
        <v>5235000</v>
      </c>
      <c r="AH324" s="0" t="n">
        <v>2781175</v>
      </c>
      <c r="AI324" s="0" t="n">
        <v>1.88229794960763</v>
      </c>
      <c r="AJ324" s="0" t="n">
        <v>0.91249501085018</v>
      </c>
      <c r="AK324" s="0" t="n">
        <v>0.961075652057832</v>
      </c>
      <c r="AL324" s="0" t="n">
        <v>0.124540445091703</v>
      </c>
      <c r="AM324" s="0" t="n">
        <v>3705375</v>
      </c>
      <c r="AN324" s="0" t="n">
        <v>1249275.4</v>
      </c>
      <c r="AO324" s="0" t="n">
        <v>2.96601934209222</v>
      </c>
      <c r="AP324" s="0" t="n">
        <v>1.56852800596838</v>
      </c>
      <c r="AQ324" s="0" t="n">
        <v>2.35633837331027</v>
      </c>
      <c r="AR324" s="0" t="n">
        <v>0.0139113449440174</v>
      </c>
      <c r="AS324" s="0" t="n">
        <v>3705375</v>
      </c>
      <c r="AT324" s="0" t="n">
        <v>2781175</v>
      </c>
      <c r="AU324" s="0" t="n">
        <v>1.33230559026311</v>
      </c>
      <c r="AV324" s="0" t="n">
        <v>0.41392503060121</v>
      </c>
      <c r="AW324" s="0" t="n">
        <v>0.520357778970846</v>
      </c>
      <c r="AX324" s="0" t="n">
        <v>0.221652039658057</v>
      </c>
      <c r="AY324" s="0" t="n">
        <v>1249275.4</v>
      </c>
      <c r="AZ324" s="0" t="n">
        <v>5235000</v>
      </c>
      <c r="BA324" s="0" t="n">
        <v>0.238639044890162</v>
      </c>
      <c r="BB324" s="0" t="n">
        <v>-2.06709798621735</v>
      </c>
      <c r="BC324" s="0" t="n">
        <v>-2.33016033297577</v>
      </c>
      <c r="BD324" s="0" t="n">
        <v>0.0118496487976333</v>
      </c>
    </row>
    <row r="325" customFormat="false" ht="15.75" hidden="false" customHeight="false" outlineLevel="0" collapsed="false">
      <c r="A325" s="0" t="s">
        <v>1059</v>
      </c>
      <c r="B325" s="0" t="s">
        <v>1060</v>
      </c>
      <c r="C325" s="0" t="s">
        <v>1061</v>
      </c>
      <c r="D325" s="0" t="n">
        <v>4</v>
      </c>
      <c r="E325" s="15" t="n">
        <v>8787200</v>
      </c>
      <c r="F325" s="15" t="n">
        <v>7396100</v>
      </c>
      <c r="G325" s="15" t="n">
        <v>9084800</v>
      </c>
      <c r="H325" s="15" t="n">
        <v>11294000</v>
      </c>
      <c r="I325" s="15" t="n">
        <v>17181000</v>
      </c>
      <c r="J325" s="15" t="n">
        <v>15130000</v>
      </c>
      <c r="K325" s="15" t="n">
        <v>12127000</v>
      </c>
      <c r="L325" s="15" t="n">
        <v>8530200</v>
      </c>
      <c r="M325" s="15" t="n">
        <v>8080100</v>
      </c>
      <c r="N325" s="15" t="n">
        <v>8235200</v>
      </c>
      <c r="O325" s="15" t="n">
        <v>13417000</v>
      </c>
      <c r="P325" s="15" t="n">
        <v>13771000</v>
      </c>
      <c r="Q325" s="15" t="n">
        <v>17787000</v>
      </c>
      <c r="R325" s="15" t="n">
        <v>19293000</v>
      </c>
      <c r="S325" s="15" t="n">
        <v>12171000</v>
      </c>
      <c r="T325" s="15" t="n">
        <v>11728000</v>
      </c>
      <c r="U325" s="15" t="n">
        <v>9140525</v>
      </c>
      <c r="V325" s="15" t="n">
        <v>10875825</v>
      </c>
      <c r="W325" s="0" t="n">
        <v>0.840444288134463</v>
      </c>
      <c r="X325" s="0" t="n">
        <v>-0.250775906474165</v>
      </c>
      <c r="Y325" s="0" t="n">
        <v>-0.669328666192029</v>
      </c>
      <c r="Z325" s="0" t="n">
        <v>0.400461953259945</v>
      </c>
      <c r="AA325" s="0" t="n">
        <v>13242050</v>
      </c>
      <c r="AB325" s="0" t="n">
        <v>15244750</v>
      </c>
      <c r="AC325" s="0" t="n">
        <v>0.868630184161761</v>
      </c>
      <c r="AD325" s="0" t="n">
        <v>-0.203186008796139</v>
      </c>
      <c r="AE325" s="0" t="n">
        <v>-0.405599168351471</v>
      </c>
      <c r="AF325" s="0" t="n">
        <v>0.458748149382866</v>
      </c>
      <c r="AG325" s="0" t="n">
        <v>15244750</v>
      </c>
      <c r="AH325" s="0" t="n">
        <v>10875825</v>
      </c>
      <c r="AI325" s="0" t="n">
        <v>1.40170975535189</v>
      </c>
      <c r="AJ325" s="0" t="n">
        <v>0.487187649017544</v>
      </c>
      <c r="AK325" s="0" t="n">
        <v>0.531155080990257</v>
      </c>
      <c r="AL325" s="0" t="n">
        <v>0.107088544280211</v>
      </c>
      <c r="AM325" s="0" t="n">
        <v>13242050</v>
      </c>
      <c r="AN325" s="0" t="n">
        <v>9140525</v>
      </c>
      <c r="AO325" s="0" t="n">
        <v>1.44871875521373</v>
      </c>
      <c r="AP325" s="0" t="n">
        <v>0.534777546695569</v>
      </c>
      <c r="AQ325" s="0" t="n">
        <v>0.985288454493235</v>
      </c>
      <c r="AR325" s="0" t="n">
        <v>0.0834943784414229</v>
      </c>
      <c r="AS325" s="0" t="n">
        <v>13242050</v>
      </c>
      <c r="AT325" s="0" t="n">
        <v>10875825</v>
      </c>
      <c r="AU325" s="0" t="n">
        <v>1.21756740293265</v>
      </c>
      <c r="AV325" s="0" t="n">
        <v>0.284001640221405</v>
      </c>
      <c r="AW325" s="0" t="n">
        <v>0.328675583188145</v>
      </c>
      <c r="AX325" s="0" t="n">
        <v>0.370783255008322</v>
      </c>
      <c r="AY325" s="0" t="n">
        <v>9140525</v>
      </c>
      <c r="AZ325" s="0" t="n">
        <v>15244750</v>
      </c>
      <c r="BA325" s="0" t="n">
        <v>0.599585103068269</v>
      </c>
      <c r="BB325" s="0" t="n">
        <v>-0.737963555491709</v>
      </c>
      <c r="BC325" s="0" t="n">
        <v>-1.01697545049614</v>
      </c>
      <c r="BD325" s="0" t="n">
        <v>0.0136235972481681</v>
      </c>
    </row>
    <row r="326" customFormat="false" ht="15.75" hidden="false" customHeight="false" outlineLevel="0" collapsed="false">
      <c r="A326" s="0" t="s">
        <v>1062</v>
      </c>
      <c r="B326" s="0" t="s">
        <v>1063</v>
      </c>
      <c r="C326" s="0" t="s">
        <v>1064</v>
      </c>
      <c r="D326" s="0" t="n">
        <v>4</v>
      </c>
      <c r="E326" s="15" t="n">
        <v>111160000</v>
      </c>
      <c r="F326" s="15" t="n">
        <v>98203000</v>
      </c>
      <c r="G326" s="15" t="n">
        <v>120920000</v>
      </c>
      <c r="H326" s="15" t="n">
        <v>80229000</v>
      </c>
      <c r="I326" s="15" t="n">
        <v>154610000</v>
      </c>
      <c r="J326" s="15" t="n">
        <v>153060000</v>
      </c>
      <c r="K326" s="15" t="n">
        <v>109170000</v>
      </c>
      <c r="L326" s="15" t="n">
        <v>117600000</v>
      </c>
      <c r="M326" s="15" t="n">
        <v>97679000</v>
      </c>
      <c r="N326" s="15" t="n">
        <v>83224000</v>
      </c>
      <c r="O326" s="15" t="n">
        <v>73359000</v>
      </c>
      <c r="P326" s="15" t="n">
        <v>108320000</v>
      </c>
      <c r="Q326" s="15" t="n">
        <v>117110000</v>
      </c>
      <c r="R326" s="15" t="n">
        <v>117630000</v>
      </c>
      <c r="S326" s="15" t="n">
        <v>154840000</v>
      </c>
      <c r="T326" s="15" t="n">
        <v>180760000</v>
      </c>
      <c r="U326" s="15" t="n">
        <v>102628000</v>
      </c>
      <c r="V326" s="15" t="n">
        <v>90645500</v>
      </c>
      <c r="W326" s="0" t="n">
        <v>1.13219078718745</v>
      </c>
      <c r="X326" s="0" t="n">
        <v>0.179117089385953</v>
      </c>
      <c r="Y326" s="0" t="n">
        <v>-0.0342714224851997</v>
      </c>
      <c r="Z326" s="0" t="n">
        <v>0.392481370187767</v>
      </c>
      <c r="AA326" s="0" t="n">
        <v>133610000</v>
      </c>
      <c r="AB326" s="0" t="n">
        <v>142585000</v>
      </c>
      <c r="AC326" s="0" t="n">
        <v>0.937055089946348</v>
      </c>
      <c r="AD326" s="0" t="n">
        <v>-0.0937942277328072</v>
      </c>
      <c r="AE326" s="0" t="n">
        <v>-0.241928092664183</v>
      </c>
      <c r="AF326" s="0" t="n">
        <v>0.699542353041179</v>
      </c>
      <c r="AG326" s="0" t="n">
        <v>142585000</v>
      </c>
      <c r="AH326" s="0" t="n">
        <v>90645500</v>
      </c>
      <c r="AI326" s="0" t="n">
        <v>1.57299590161674</v>
      </c>
      <c r="AJ326" s="0" t="n">
        <v>0.653514911869359</v>
      </c>
      <c r="AK326" s="0" t="n">
        <v>0.699286456664629</v>
      </c>
      <c r="AL326" s="0" t="n">
        <v>0.0157102517514096</v>
      </c>
      <c r="AM326" s="0" t="n">
        <v>133610000</v>
      </c>
      <c r="AN326" s="0" t="n">
        <v>102628000</v>
      </c>
      <c r="AO326" s="0" t="n">
        <v>1.30188642475738</v>
      </c>
      <c r="AP326" s="0" t="n">
        <v>0.380603594750599</v>
      </c>
      <c r="AQ326" s="0" t="n">
        <v>0.780809527880185</v>
      </c>
      <c r="AR326" s="0" t="n">
        <v>0.100409748535141</v>
      </c>
      <c r="AS326" s="0" t="n">
        <v>133610000</v>
      </c>
      <c r="AT326" s="0" t="n">
        <v>90645500</v>
      </c>
      <c r="AU326" s="0" t="n">
        <v>1.47398381607471</v>
      </c>
      <c r="AV326" s="0" t="n">
        <v>0.559720684136552</v>
      </c>
      <c r="AW326" s="0" t="n">
        <v>0.735457084211666</v>
      </c>
      <c r="AX326" s="0" t="n">
        <v>0.0256994237669952</v>
      </c>
      <c r="AY326" s="0" t="n">
        <v>102628000</v>
      </c>
      <c r="AZ326" s="0" t="n">
        <v>142585000</v>
      </c>
      <c r="BA326" s="0" t="n">
        <v>0.719767156433005</v>
      </c>
      <c r="BB326" s="0" t="n">
        <v>-0.474397822483406</v>
      </c>
      <c r="BC326" s="0" t="n">
        <v>-0.756572493409841</v>
      </c>
      <c r="BD326" s="0" t="n">
        <v>0.0591298879590511</v>
      </c>
    </row>
    <row r="327" customFormat="false" ht="15.75" hidden="false" customHeight="false" outlineLevel="0" collapsed="false">
      <c r="A327" s="0" t="s">
        <v>1065</v>
      </c>
      <c r="B327" s="0" t="s">
        <v>1066</v>
      </c>
      <c r="C327" s="0" t="s">
        <v>1067</v>
      </c>
      <c r="D327" s="0" t="n">
        <v>4</v>
      </c>
      <c r="E327" s="15" t="n">
        <v>2570200</v>
      </c>
      <c r="F327" s="15" t="n">
        <v>617507.2</v>
      </c>
      <c r="G327" s="15" t="n">
        <v>2021900</v>
      </c>
      <c r="H327" s="15" t="n">
        <v>427231.5</v>
      </c>
      <c r="I327" s="15" t="n">
        <v>67571000</v>
      </c>
      <c r="J327" s="15" t="n">
        <v>2672900</v>
      </c>
      <c r="K327" s="15" t="n">
        <v>2045800</v>
      </c>
      <c r="L327" s="15" t="n">
        <v>576028</v>
      </c>
      <c r="M327" s="15" t="n">
        <v>1912400</v>
      </c>
      <c r="N327" s="15" t="n">
        <v>501620</v>
      </c>
      <c r="O327" s="15" t="n">
        <v>2387400</v>
      </c>
      <c r="P327" s="15" t="n">
        <v>1730200</v>
      </c>
      <c r="Q327" s="15" t="n">
        <v>2174100</v>
      </c>
      <c r="R327" s="15" t="n">
        <v>5131400</v>
      </c>
      <c r="S327" s="15" t="n">
        <v>2010000</v>
      </c>
      <c r="T327" s="15" t="n">
        <v>2469300</v>
      </c>
      <c r="U327" s="15" t="s">
        <v>187</v>
      </c>
      <c r="V327" s="15" t="s">
        <v>187</v>
      </c>
      <c r="W327" s="0" t="s">
        <v>187</v>
      </c>
      <c r="X327" s="0" t="s">
        <v>187</v>
      </c>
      <c r="Y327" s="0" t="s">
        <v>187</v>
      </c>
      <c r="Z327" s="0" t="s">
        <v>187</v>
      </c>
      <c r="AA327" s="0" t="n">
        <v>18216432</v>
      </c>
      <c r="AB327" s="0" t="n">
        <v>2946200</v>
      </c>
      <c r="AC327" s="0" t="n">
        <v>6.18302627112891</v>
      </c>
      <c r="AD327" s="0" t="n">
        <v>2.62831313549431</v>
      </c>
      <c r="AE327" s="0" t="n">
        <v>3.83086637091375</v>
      </c>
      <c r="AF327" s="0" t="n">
        <v>0.715889964557963</v>
      </c>
      <c r="AG327" s="0" t="n">
        <v>2946200</v>
      </c>
      <c r="AH327" s="0" t="n">
        <v>1632905</v>
      </c>
      <c r="AI327" s="0" t="n">
        <v>1.80426907872779</v>
      </c>
      <c r="AJ327" s="0" t="n">
        <v>0.851414510210731</v>
      </c>
      <c r="AK327" s="0" t="n">
        <v>0.899332625549067</v>
      </c>
      <c r="AL327" s="0" t="n">
        <v>0.115018280663961</v>
      </c>
      <c r="AM327" s="0" t="s">
        <v>187</v>
      </c>
      <c r="AN327" s="0" t="s">
        <v>187</v>
      </c>
      <c r="AO327" s="0" t="s">
        <v>187</v>
      </c>
      <c r="AP327" s="0" t="s">
        <v>187</v>
      </c>
      <c r="AQ327" s="0" t="s">
        <v>187</v>
      </c>
      <c r="AR327" s="0" t="s">
        <v>187</v>
      </c>
      <c r="AS327" s="0" t="s">
        <v>187</v>
      </c>
      <c r="AT327" s="0" t="s">
        <v>187</v>
      </c>
      <c r="AU327" s="0" t="s">
        <v>187</v>
      </c>
      <c r="AV327" s="0" t="s">
        <v>187</v>
      </c>
      <c r="AW327" s="0" t="s">
        <v>187</v>
      </c>
      <c r="AX327" s="0" t="s">
        <v>187</v>
      </c>
      <c r="AY327" s="0" t="n">
        <v>1409209.675</v>
      </c>
      <c r="AZ327" s="0" t="n">
        <v>2946200</v>
      </c>
      <c r="BA327" s="0" t="n">
        <v>0.478314328626706</v>
      </c>
      <c r="BB327" s="0" t="n">
        <v>-1.06396908481119</v>
      </c>
      <c r="BC327" s="0" t="n">
        <v>-1.3390689293878</v>
      </c>
      <c r="BD327" s="0" t="n">
        <v>0.0659002143124818</v>
      </c>
    </row>
    <row r="328" customFormat="false" ht="15.75" hidden="false" customHeight="false" outlineLevel="0" collapsed="false">
      <c r="A328" s="0" t="s">
        <v>1068</v>
      </c>
      <c r="B328" s="0" t="s">
        <v>1069</v>
      </c>
      <c r="C328" s="0" t="s">
        <v>1070</v>
      </c>
      <c r="D328" s="0" t="n">
        <v>4</v>
      </c>
      <c r="E328" s="15" t="n">
        <v>143030000</v>
      </c>
      <c r="F328" s="15" t="n">
        <v>131770000</v>
      </c>
      <c r="G328" s="15" t="n">
        <v>112150000</v>
      </c>
      <c r="H328" s="15" t="n">
        <v>103710000</v>
      </c>
      <c r="I328" s="15" t="n">
        <v>108960000</v>
      </c>
      <c r="J328" s="15" t="n">
        <v>101310000</v>
      </c>
      <c r="K328" s="15" t="n">
        <v>97044000</v>
      </c>
      <c r="L328" s="15" t="n">
        <v>66267000</v>
      </c>
      <c r="M328" s="15" t="n">
        <v>107640000</v>
      </c>
      <c r="N328" s="15" t="n">
        <v>80577000</v>
      </c>
      <c r="O328" s="15" t="n">
        <v>93810000</v>
      </c>
      <c r="P328" s="15" t="n">
        <v>59079000</v>
      </c>
      <c r="Q328" s="15" t="n">
        <v>126510000</v>
      </c>
      <c r="R328" s="15" t="n">
        <v>56136000</v>
      </c>
      <c r="S328" s="15" t="n">
        <v>74064000</v>
      </c>
      <c r="T328" s="15" t="n">
        <v>93642000</v>
      </c>
      <c r="U328" s="15" t="n">
        <v>122665000</v>
      </c>
      <c r="V328" s="15" t="n">
        <v>85276500</v>
      </c>
      <c r="W328" s="0" t="n">
        <v>1.43843849126078</v>
      </c>
      <c r="X328" s="0" t="n">
        <v>0.524503531643571</v>
      </c>
      <c r="Y328" s="0" t="n">
        <v>0.475948944317896</v>
      </c>
      <c r="Z328" s="0" t="n">
        <v>0.0405242711852984</v>
      </c>
      <c r="AA328" s="0" t="n">
        <v>93395250</v>
      </c>
      <c r="AB328" s="0" t="n">
        <v>87588000</v>
      </c>
      <c r="AC328" s="0" t="n">
        <v>1.06630189066995</v>
      </c>
      <c r="AD328" s="0" t="n">
        <v>0.0926159507727566</v>
      </c>
      <c r="AE328" s="0" t="n">
        <v>0.036977270595249</v>
      </c>
      <c r="AF328" s="0" t="n">
        <v>0.655099571621398</v>
      </c>
      <c r="AG328" s="0" t="n">
        <v>87588000</v>
      </c>
      <c r="AH328" s="0" t="n">
        <v>85276500</v>
      </c>
      <c r="AI328" s="0" t="n">
        <v>1.02710594360697</v>
      </c>
      <c r="AJ328" s="0" t="n">
        <v>0.0385849999943293</v>
      </c>
      <c r="AK328" s="0" t="n">
        <v>0.0776865442138305</v>
      </c>
      <c r="AL328" s="0" t="n">
        <v>0.977147194612853</v>
      </c>
      <c r="AM328" s="0" t="n">
        <v>93395250</v>
      </c>
      <c r="AN328" s="0" t="n">
        <v>122665000</v>
      </c>
      <c r="AO328" s="0" t="n">
        <v>0.761384665552521</v>
      </c>
      <c r="AP328" s="0" t="n">
        <v>-0.393302580876485</v>
      </c>
      <c r="AQ328" s="0" t="n">
        <v>-0.245612264485366</v>
      </c>
      <c r="AR328" s="0" t="n">
        <v>0.0903154734560685</v>
      </c>
      <c r="AS328" s="0" t="n">
        <v>93395250</v>
      </c>
      <c r="AT328" s="0" t="n">
        <v>85276500</v>
      </c>
      <c r="AU328" s="0" t="n">
        <v>1.09520500958646</v>
      </c>
      <c r="AV328" s="0" t="n">
        <v>0.131200950767086</v>
      </c>
      <c r="AW328" s="0" t="n">
        <v>0.103241413204639</v>
      </c>
      <c r="AX328" s="0" t="n">
        <v>0.59031623380423</v>
      </c>
      <c r="AY328" s="0" t="n">
        <v>122665000</v>
      </c>
      <c r="AZ328" s="0" t="n">
        <v>87588000</v>
      </c>
      <c r="BA328" s="0" t="n">
        <v>1.40047723432434</v>
      </c>
      <c r="BB328" s="0" t="n">
        <v>0.485918531649242</v>
      </c>
      <c r="BC328" s="0" t="n">
        <v>0.192220111380682</v>
      </c>
      <c r="BD328" s="0" t="n">
        <v>0.0760334242466875</v>
      </c>
    </row>
    <row r="329" customFormat="false" ht="15.75" hidden="false" customHeight="false" outlineLevel="0" collapsed="false">
      <c r="A329" s="0" t="s">
        <v>1071</v>
      </c>
      <c r="B329" s="0" t="s">
        <v>1072</v>
      </c>
      <c r="C329" s="0" t="s">
        <v>1073</v>
      </c>
      <c r="D329" s="0" t="n">
        <v>4</v>
      </c>
      <c r="E329" s="15" t="n">
        <v>1997000</v>
      </c>
      <c r="F329" s="15" t="n">
        <v>12955000</v>
      </c>
      <c r="G329" s="15" t="n">
        <v>5964200</v>
      </c>
      <c r="H329" s="15" t="n">
        <v>3063200</v>
      </c>
      <c r="I329" s="15" t="n">
        <v>17596000</v>
      </c>
      <c r="J329" s="15" t="n">
        <v>4326700</v>
      </c>
      <c r="K329" s="15" t="n">
        <v>9218700</v>
      </c>
      <c r="L329" s="15" t="n">
        <v>4181400</v>
      </c>
      <c r="M329" s="15" t="n">
        <v>1851500</v>
      </c>
      <c r="N329" s="15" t="n">
        <v>5657000</v>
      </c>
      <c r="O329" s="15" t="n">
        <v>8538100</v>
      </c>
      <c r="P329" s="15" t="n">
        <v>8163300</v>
      </c>
      <c r="Q329" s="15" t="n">
        <v>15807000</v>
      </c>
      <c r="R329" s="15" t="n">
        <v>33859000</v>
      </c>
      <c r="S329" s="15" t="n">
        <v>7079100</v>
      </c>
      <c r="T329" s="15" t="n">
        <v>6550800</v>
      </c>
      <c r="U329" s="15" t="n">
        <v>5994850</v>
      </c>
      <c r="V329" s="15" t="n">
        <v>6052475</v>
      </c>
      <c r="W329" s="0" t="n">
        <v>0.990479101524583</v>
      </c>
      <c r="X329" s="0" t="n">
        <v>-0.0138015593939214</v>
      </c>
      <c r="Y329" s="0" t="n">
        <v>-0.319259516112242</v>
      </c>
      <c r="Z329" s="0" t="n">
        <v>0.828825051440264</v>
      </c>
      <c r="AA329" s="0" t="n">
        <v>8830700</v>
      </c>
      <c r="AB329" s="0" t="n">
        <v>15823975</v>
      </c>
      <c r="AC329" s="0" t="n">
        <v>0.558058262857468</v>
      </c>
      <c r="AD329" s="0" t="n">
        <v>-0.841512343536185</v>
      </c>
      <c r="AE329" s="0" t="n">
        <v>-1.36065773701982</v>
      </c>
      <c r="AF329" s="0" t="n">
        <v>0.270405949698523</v>
      </c>
      <c r="AG329" s="0" t="n">
        <v>15823975</v>
      </c>
      <c r="AH329" s="0" t="n">
        <v>6052475</v>
      </c>
      <c r="AI329" s="0" t="n">
        <v>2.61446350459936</v>
      </c>
      <c r="AJ329" s="0" t="n">
        <v>1.38651493168753</v>
      </c>
      <c r="AK329" s="0" t="n">
        <v>1.44023715583635</v>
      </c>
      <c r="AL329" s="0" t="n">
        <v>0.0985526239902908</v>
      </c>
      <c r="AM329" s="0" t="n">
        <v>8830700</v>
      </c>
      <c r="AN329" s="0" t="n">
        <v>5994850</v>
      </c>
      <c r="AO329" s="0" t="n">
        <v>1.47304769927521</v>
      </c>
      <c r="AP329" s="0" t="n">
        <v>0.558804147545262</v>
      </c>
      <c r="AQ329" s="0" t="n">
        <v>1.01715462572337</v>
      </c>
      <c r="AR329" s="0" t="n">
        <v>0.354880025679812</v>
      </c>
      <c r="AS329" s="0" t="n">
        <v>8830700</v>
      </c>
      <c r="AT329" s="0" t="n">
        <v>6052475</v>
      </c>
      <c r="AU329" s="0" t="n">
        <v>1.45902296168097</v>
      </c>
      <c r="AV329" s="0" t="n">
        <v>0.545002588151341</v>
      </c>
      <c r="AW329" s="0" t="n">
        <v>0.713742772816785</v>
      </c>
      <c r="AX329" s="0" t="n">
        <v>0.451641064601301</v>
      </c>
      <c r="AY329" s="0" t="n">
        <v>5994850</v>
      </c>
      <c r="AZ329" s="0" t="n">
        <v>15823975</v>
      </c>
      <c r="BA329" s="0" t="n">
        <v>0.378846023202135</v>
      </c>
      <c r="BB329" s="0" t="n">
        <v>-1.40031649108145</v>
      </c>
      <c r="BC329" s="0" t="n">
        <v>-1.67138018321199</v>
      </c>
      <c r="BD329" s="0" t="n">
        <v>0.0812862704208591</v>
      </c>
    </row>
    <row r="330" customFormat="false" ht="15.75" hidden="false" customHeight="false" outlineLevel="0" collapsed="false">
      <c r="A330" s="0" t="s">
        <v>1074</v>
      </c>
      <c r="B330" s="0" t="s">
        <v>1075</v>
      </c>
      <c r="C330" s="0" t="s">
        <v>1076</v>
      </c>
      <c r="D330" s="0" t="n">
        <v>4</v>
      </c>
      <c r="E330" s="15" t="n">
        <v>2346300</v>
      </c>
      <c r="F330" s="15" t="n">
        <v>3569600</v>
      </c>
      <c r="G330" s="15" t="n">
        <v>3290400</v>
      </c>
      <c r="H330" s="15" t="n">
        <v>427231.5</v>
      </c>
      <c r="I330" s="15" t="n">
        <v>7987300</v>
      </c>
      <c r="J330" s="15" t="n">
        <v>4066400</v>
      </c>
      <c r="K330" s="15" t="n">
        <v>3591100</v>
      </c>
      <c r="L330" s="15" t="n">
        <v>3555100</v>
      </c>
      <c r="M330" s="15" t="n">
        <v>3322300</v>
      </c>
      <c r="N330" s="15" t="n">
        <v>6176200</v>
      </c>
      <c r="O330" s="15" t="n">
        <v>3554900</v>
      </c>
      <c r="P330" s="15" t="n">
        <v>4044500</v>
      </c>
      <c r="Q330" s="15" t="n">
        <v>4521000</v>
      </c>
      <c r="R330" s="15" t="n">
        <v>3551800</v>
      </c>
      <c r="S330" s="15" t="n">
        <v>5939300</v>
      </c>
      <c r="T330" s="15" t="n">
        <v>3878100</v>
      </c>
      <c r="U330" s="15" t="n">
        <v>2408382.875</v>
      </c>
      <c r="V330" s="15" t="n">
        <v>4274475</v>
      </c>
      <c r="W330" s="0" t="n">
        <v>0.56343360880576</v>
      </c>
      <c r="X330" s="0" t="n">
        <v>-0.827682471871645</v>
      </c>
      <c r="Y330" s="0" t="n">
        <v>-1.52156095847369</v>
      </c>
      <c r="Z330" s="0" t="n">
        <v>0.122208780857454</v>
      </c>
      <c r="AA330" s="0" t="n">
        <v>4799975</v>
      </c>
      <c r="AB330" s="0" t="n">
        <v>4472550</v>
      </c>
      <c r="AC330" s="0" t="n">
        <v>1.07320767794659</v>
      </c>
      <c r="AD330" s="0" t="n">
        <v>0.101929281082521</v>
      </c>
      <c r="AE330" s="0" t="n">
        <v>0.0509117981732182</v>
      </c>
      <c r="AF330" s="0" t="n">
        <v>0.895517890514715</v>
      </c>
      <c r="AG330" s="0" t="n">
        <v>4472550</v>
      </c>
      <c r="AH330" s="0" t="n">
        <v>4274475</v>
      </c>
      <c r="AI330" s="0" t="n">
        <v>1.04633902409068</v>
      </c>
      <c r="AJ330" s="0" t="n">
        <v>0.0653503746516343</v>
      </c>
      <c r="AK330" s="0" t="n">
        <v>0.104742236614552</v>
      </c>
      <c r="AL330" s="0" t="n">
        <v>0.757563668598901</v>
      </c>
      <c r="AM330" s="0" t="n">
        <v>4799975</v>
      </c>
      <c r="AN330" s="0" t="n">
        <v>2408382.875</v>
      </c>
      <c r="AO330" s="0" t="n">
        <v>1.99302820570006</v>
      </c>
      <c r="AP330" s="0" t="n">
        <v>0.9949621276058</v>
      </c>
      <c r="AQ330" s="0" t="n">
        <v>1.59562533670526</v>
      </c>
      <c r="AR330" s="0" t="n">
        <v>0.0913464866299867</v>
      </c>
      <c r="AS330" s="0" t="n">
        <v>4799975</v>
      </c>
      <c r="AT330" s="0" t="n">
        <v>4274475</v>
      </c>
      <c r="AU330" s="0" t="n">
        <v>1.12293907438925</v>
      </c>
      <c r="AV330" s="0" t="n">
        <v>0.167279655734155</v>
      </c>
      <c r="AW330" s="0" t="n">
        <v>0.156470053319923</v>
      </c>
      <c r="AX330" s="0" t="n">
        <v>0.716200597212362</v>
      </c>
      <c r="AY330" s="0" t="n">
        <v>2408382.875</v>
      </c>
      <c r="AZ330" s="0" t="n">
        <v>4472550</v>
      </c>
      <c r="BA330" s="0" t="n">
        <v>0.53848092810589</v>
      </c>
      <c r="BB330" s="0" t="n">
        <v>-0.89303284652328</v>
      </c>
      <c r="BC330" s="0" t="n">
        <v>-1.17018391760982</v>
      </c>
      <c r="BD330" s="0" t="n">
        <v>0.0930146300844369</v>
      </c>
    </row>
    <row r="331" customFormat="false" ht="15.75" hidden="false" customHeight="false" outlineLevel="0" collapsed="false">
      <c r="A331" s="0" t="s">
        <v>1077</v>
      </c>
      <c r="B331" s="0" t="s">
        <v>1078</v>
      </c>
      <c r="C331" s="0" t="s">
        <v>1079</v>
      </c>
      <c r="D331" s="0" t="n">
        <v>4</v>
      </c>
      <c r="E331" s="15" t="n">
        <v>24728000</v>
      </c>
      <c r="F331" s="15" t="n">
        <v>15300000</v>
      </c>
      <c r="G331" s="15" t="n">
        <v>21144000</v>
      </c>
      <c r="H331" s="15" t="n">
        <v>14513000</v>
      </c>
      <c r="I331" s="15" t="n">
        <v>17212000</v>
      </c>
      <c r="J331" s="15" t="n">
        <v>17542000</v>
      </c>
      <c r="K331" s="15" t="n">
        <v>14936000</v>
      </c>
      <c r="L331" s="15" t="n">
        <v>9465000</v>
      </c>
      <c r="M331" s="15" t="n">
        <v>13905000</v>
      </c>
      <c r="N331" s="15" t="n">
        <v>10026000</v>
      </c>
      <c r="O331" s="15" t="n">
        <v>20245000</v>
      </c>
      <c r="P331" s="15" t="n">
        <v>9089200</v>
      </c>
      <c r="Q331" s="15" t="n">
        <v>14042000</v>
      </c>
      <c r="R331" s="15" t="n">
        <v>17283000</v>
      </c>
      <c r="S331" s="15" t="n">
        <v>13084000</v>
      </c>
      <c r="T331" s="15" t="n">
        <v>13350000</v>
      </c>
      <c r="U331" s="15" t="n">
        <v>18921250</v>
      </c>
      <c r="V331" s="15" t="n">
        <v>13316300</v>
      </c>
      <c r="W331" s="0" t="n">
        <v>1.42090896119793</v>
      </c>
      <c r="X331" s="0" t="n">
        <v>0.506814122887692</v>
      </c>
      <c r="Y331" s="0" t="n">
        <v>0.449817355118972</v>
      </c>
      <c r="Z331" s="0" t="n">
        <v>0.114836889881855</v>
      </c>
      <c r="AA331" s="0" t="n">
        <v>14788750</v>
      </c>
      <c r="AB331" s="0" t="n">
        <v>14439750</v>
      </c>
      <c r="AC331" s="0" t="n">
        <v>1.02416939351443</v>
      </c>
      <c r="AD331" s="0" t="n">
        <v>0.034454351052868</v>
      </c>
      <c r="AE331" s="0" t="n">
        <v>-0.0500436325961563</v>
      </c>
      <c r="AF331" s="0" t="n">
        <v>0.991733923914685</v>
      </c>
      <c r="AG331" s="0" t="n">
        <v>14439750</v>
      </c>
      <c r="AH331" s="0" t="n">
        <v>13316300</v>
      </c>
      <c r="AI331" s="0" t="n">
        <v>1.08436652823983</v>
      </c>
      <c r="AJ331" s="0" t="n">
        <v>0.116852486484781</v>
      </c>
      <c r="AK331" s="0" t="n">
        <v>0.156802979779411</v>
      </c>
      <c r="AL331" s="0" t="n">
        <v>0.521356619971252</v>
      </c>
      <c r="AM331" s="0" t="n">
        <v>14788750</v>
      </c>
      <c r="AN331" s="0" t="n">
        <v>18921250</v>
      </c>
      <c r="AO331" s="0" t="n">
        <v>0.78159476778754</v>
      </c>
      <c r="AP331" s="0" t="n">
        <v>-0.355507285350043</v>
      </c>
      <c r="AQ331" s="0" t="n">
        <v>-0.195484850854377</v>
      </c>
      <c r="AR331" s="0" t="n">
        <v>0.221406821287194</v>
      </c>
      <c r="AS331" s="0" t="n">
        <v>14788750</v>
      </c>
      <c r="AT331" s="0" t="n">
        <v>13316300</v>
      </c>
      <c r="AU331" s="0" t="n">
        <v>1.11057500957473</v>
      </c>
      <c r="AV331" s="0" t="n">
        <v>0.151306837537649</v>
      </c>
      <c r="AW331" s="0" t="n">
        <v>0.132904590197432</v>
      </c>
      <c r="AX331" s="0" t="n">
        <v>0.580111843475491</v>
      </c>
      <c r="AY331" s="0" t="n">
        <v>18921250</v>
      </c>
      <c r="AZ331" s="0" t="n">
        <v>14439750</v>
      </c>
      <c r="BA331" s="0" t="n">
        <v>1.31035855883932</v>
      </c>
      <c r="BB331" s="0" t="n">
        <v>0.389961636402911</v>
      </c>
      <c r="BC331" s="0" t="n">
        <v>0.0974146941902112</v>
      </c>
      <c r="BD331" s="0" t="n">
        <v>0.130775609147588</v>
      </c>
    </row>
    <row r="332" customFormat="false" ht="15.75" hidden="false" customHeight="false" outlineLevel="0" collapsed="false">
      <c r="A332" s="0" t="s">
        <v>1080</v>
      </c>
      <c r="B332" s="0" t="s">
        <v>1081</v>
      </c>
      <c r="C332" s="0" t="s">
        <v>1082</v>
      </c>
      <c r="D332" s="0" t="n">
        <v>4</v>
      </c>
      <c r="E332" s="15" t="n">
        <v>2102600</v>
      </c>
      <c r="F332" s="15" t="n">
        <v>2126100</v>
      </c>
      <c r="G332" s="15" t="n">
        <v>2090600</v>
      </c>
      <c r="H332" s="15" t="n">
        <v>1540500</v>
      </c>
      <c r="I332" s="15" t="n">
        <v>1915700</v>
      </c>
      <c r="J332" s="15" t="n">
        <v>2834200</v>
      </c>
      <c r="K332" s="15" t="n">
        <v>1563400</v>
      </c>
      <c r="L332" s="15" t="n">
        <v>1247600</v>
      </c>
      <c r="M332" s="15" t="n">
        <v>924580</v>
      </c>
      <c r="N332" s="15" t="n">
        <v>501620</v>
      </c>
      <c r="O332" s="15" t="n">
        <v>1383500</v>
      </c>
      <c r="P332" s="15" t="n">
        <v>1850000</v>
      </c>
      <c r="Q332" s="15" t="n">
        <v>1654500</v>
      </c>
      <c r="R332" s="15" t="n">
        <v>1558600</v>
      </c>
      <c r="S332" s="15" t="n">
        <v>343632.4</v>
      </c>
      <c r="T332" s="15" t="n">
        <v>1804300</v>
      </c>
      <c r="U332" s="15" t="n">
        <v>1964950</v>
      </c>
      <c r="V332" s="15" t="n">
        <v>1164925</v>
      </c>
      <c r="W332" s="0" t="n">
        <v>1.68676095027577</v>
      </c>
      <c r="X332" s="0" t="n">
        <v>0.754255527692685</v>
      </c>
      <c r="Y332" s="0" t="n">
        <v>0.815348913036086</v>
      </c>
      <c r="Z332" s="0" t="n">
        <v>0.0520880422242822</v>
      </c>
      <c r="AA332" s="0" t="n">
        <v>1890225</v>
      </c>
      <c r="AB332" s="0" t="n">
        <v>1340258.1</v>
      </c>
      <c r="AC332" s="0" t="n">
        <v>1.41034402254312</v>
      </c>
      <c r="AD332" s="0" t="n">
        <v>0.496047119417572</v>
      </c>
      <c r="AE332" s="0" t="n">
        <v>0.640587639637953</v>
      </c>
      <c r="AF332" s="0" t="n">
        <v>0.249808344785916</v>
      </c>
      <c r="AG332" s="0" t="s">
        <v>187</v>
      </c>
      <c r="AH332" s="0" t="s">
        <v>187</v>
      </c>
      <c r="AI332" s="0" t="s">
        <v>187</v>
      </c>
      <c r="AJ332" s="0" t="s">
        <v>187</v>
      </c>
      <c r="AK332" s="0" t="s">
        <v>187</v>
      </c>
      <c r="AL332" s="0" t="s">
        <v>187</v>
      </c>
      <c r="AM332" s="0" t="n">
        <v>1890225</v>
      </c>
      <c r="AN332" s="0" t="n">
        <v>1964950</v>
      </c>
      <c r="AO332" s="0" t="n">
        <v>0.961971042520166</v>
      </c>
      <c r="AP332" s="0" t="n">
        <v>-0.0559346285857403</v>
      </c>
      <c r="AQ332" s="0" t="n">
        <v>0.201834505139356</v>
      </c>
      <c r="AR332" s="0" t="n">
        <v>0.693169527511841</v>
      </c>
      <c r="AS332" s="0" t="n">
        <v>1890225</v>
      </c>
      <c r="AT332" s="0" t="n">
        <v>1164925</v>
      </c>
      <c r="AU332" s="0" t="n">
        <v>1.62261518981909</v>
      </c>
      <c r="AV332" s="0" t="n">
        <v>0.698320899106945</v>
      </c>
      <c r="AW332" s="0" t="n">
        <v>0.939940614573791</v>
      </c>
      <c r="AX332" s="0" t="n">
        <v>0.108546654181872</v>
      </c>
      <c r="AY332" s="0" t="n">
        <v>1964950</v>
      </c>
      <c r="AZ332" s="0" t="n">
        <v>1340258.1</v>
      </c>
      <c r="BA332" s="0" t="n">
        <v>1.46609820899422</v>
      </c>
      <c r="BB332" s="0" t="n">
        <v>0.551981748003313</v>
      </c>
      <c r="BC332" s="0" t="n">
        <v>0.257490572365418</v>
      </c>
      <c r="BD332" s="0" t="n">
        <v>0.167016312473281</v>
      </c>
    </row>
    <row r="333" customFormat="false" ht="15.75" hidden="false" customHeight="false" outlineLevel="0" collapsed="false">
      <c r="A333" s="0" t="s">
        <v>1083</v>
      </c>
      <c r="B333" s="0" t="s">
        <v>1084</v>
      </c>
      <c r="C333" s="0" t="s">
        <v>1085</v>
      </c>
      <c r="D333" s="0" t="n">
        <v>4</v>
      </c>
      <c r="E333" s="15" t="n">
        <v>641524</v>
      </c>
      <c r="F333" s="15" t="n">
        <v>617507.2</v>
      </c>
      <c r="G333" s="15" t="n">
        <v>3790700</v>
      </c>
      <c r="H333" s="15" t="n">
        <v>3832500</v>
      </c>
      <c r="I333" s="15" t="n">
        <v>3365700</v>
      </c>
      <c r="J333" s="15" t="n">
        <v>5127000</v>
      </c>
      <c r="K333" s="15" t="n">
        <v>3191700</v>
      </c>
      <c r="L333" s="15" t="n">
        <v>3482000</v>
      </c>
      <c r="M333" s="15" t="n">
        <v>4548800</v>
      </c>
      <c r="N333" s="15" t="n">
        <v>6858400</v>
      </c>
      <c r="O333" s="15" t="n">
        <v>4119600</v>
      </c>
      <c r="P333" s="15" t="n">
        <v>2443600</v>
      </c>
      <c r="Q333" s="15" t="n">
        <v>1789000</v>
      </c>
      <c r="R333" s="15" t="n">
        <v>3517800</v>
      </c>
      <c r="S333" s="15" t="n">
        <v>3442800</v>
      </c>
      <c r="T333" s="15" t="n">
        <v>5136700</v>
      </c>
      <c r="U333" s="15" t="n">
        <v>2220557.8</v>
      </c>
      <c r="V333" s="15" t="n">
        <v>4492600</v>
      </c>
      <c r="W333" s="0" t="n">
        <v>0.494270088590126</v>
      </c>
      <c r="X333" s="0" t="n">
        <v>-1.01662849237164</v>
      </c>
      <c r="Y333" s="0" t="n">
        <v>-1.8006805071605</v>
      </c>
      <c r="Z333" s="0" t="n">
        <v>0.0835789381374203</v>
      </c>
      <c r="AA333" s="0" t="n">
        <v>3791600</v>
      </c>
      <c r="AB333" s="0" t="n">
        <v>3471575</v>
      </c>
      <c r="AC333" s="0" t="n">
        <v>1.09218438316902</v>
      </c>
      <c r="AD333" s="0" t="n">
        <v>0.127216433390039</v>
      </c>
      <c r="AE333" s="0" t="n">
        <v>0.0887462257600913</v>
      </c>
      <c r="AF333" s="0" t="n">
        <v>0.565992494683473</v>
      </c>
      <c r="AG333" s="0" t="n">
        <v>3471575</v>
      </c>
      <c r="AH333" s="0" t="n">
        <v>4492600</v>
      </c>
      <c r="AI333" s="0" t="n">
        <v>0.772731825668878</v>
      </c>
      <c r="AJ333" s="0" t="n">
        <v>-0.371960276992115</v>
      </c>
      <c r="AK333" s="0" t="n">
        <v>-0.33731182113439</v>
      </c>
      <c r="AL333" s="0" t="n">
        <v>0.382671295701329</v>
      </c>
      <c r="AM333" s="0" t="n">
        <v>3791600</v>
      </c>
      <c r="AN333" s="0" t="n">
        <v>2220557.8</v>
      </c>
      <c r="AO333" s="0" t="n">
        <v>1.70749889960081</v>
      </c>
      <c r="AP333" s="0" t="n">
        <v>0.77188464876956</v>
      </c>
      <c r="AQ333" s="0" t="n">
        <v>1.29976054989445</v>
      </c>
      <c r="AR333" s="0" t="n">
        <v>0.0945292696852372</v>
      </c>
      <c r="AS333" s="0" t="n">
        <v>3791600</v>
      </c>
      <c r="AT333" s="0" t="n">
        <v>4492600</v>
      </c>
      <c r="AU333" s="0" t="n">
        <v>0.843965632373236</v>
      </c>
      <c r="AV333" s="0" t="n">
        <v>-0.244743843602076</v>
      </c>
      <c r="AW333" s="0" t="n">
        <v>-0.451407934130724</v>
      </c>
      <c r="AX333" s="0" t="n">
        <v>0.600796802080202</v>
      </c>
      <c r="AY333" s="0" t="n">
        <v>2220557.8</v>
      </c>
      <c r="AZ333" s="0" t="n">
        <v>3471575</v>
      </c>
      <c r="BA333" s="0" t="n">
        <v>0.639639875272751</v>
      </c>
      <c r="BB333" s="0" t="n">
        <v>-0.644668215379521</v>
      </c>
      <c r="BC333" s="0" t="n">
        <v>-0.924799649908205</v>
      </c>
      <c r="BD333" s="0" t="n">
        <v>0.175629979658415</v>
      </c>
    </row>
    <row r="334" customFormat="false" ht="15.75" hidden="false" customHeight="false" outlineLevel="0" collapsed="false">
      <c r="A334" s="0" t="s">
        <v>1086</v>
      </c>
      <c r="B334" s="0" t="s">
        <v>1087</v>
      </c>
      <c r="C334" s="0" t="s">
        <v>1088</v>
      </c>
      <c r="D334" s="0" t="n">
        <v>4</v>
      </c>
      <c r="E334" s="15" t="n">
        <v>641524</v>
      </c>
      <c r="F334" s="15" t="n">
        <v>7833500</v>
      </c>
      <c r="G334" s="15" t="n">
        <v>7053500</v>
      </c>
      <c r="H334" s="15" t="n">
        <v>7106700</v>
      </c>
      <c r="I334" s="15" t="n">
        <v>6849400</v>
      </c>
      <c r="J334" s="15" t="n">
        <v>9075300</v>
      </c>
      <c r="K334" s="15" t="n">
        <v>513830.9</v>
      </c>
      <c r="L334" s="15" t="n">
        <v>6555100</v>
      </c>
      <c r="M334" s="15" t="n">
        <v>6298300</v>
      </c>
      <c r="N334" s="15" t="n">
        <v>7604600</v>
      </c>
      <c r="O334" s="15" t="n">
        <v>8861800</v>
      </c>
      <c r="P334" s="15" t="n">
        <v>15910000</v>
      </c>
      <c r="Q334" s="15" t="n">
        <v>7181600</v>
      </c>
      <c r="R334" s="15" t="n">
        <v>9037200</v>
      </c>
      <c r="S334" s="15" t="n">
        <v>8920600</v>
      </c>
      <c r="T334" s="15" t="n">
        <v>9182600</v>
      </c>
      <c r="U334" s="15" t="n">
        <v>5658806</v>
      </c>
      <c r="V334" s="15" t="n">
        <v>9668675</v>
      </c>
      <c r="W334" s="0" t="n">
        <v>0.585272128807722</v>
      </c>
      <c r="X334" s="0" t="n">
        <v>-0.772820517036417</v>
      </c>
      <c r="Y334" s="0" t="n">
        <v>-1.44051641446496</v>
      </c>
      <c r="Z334" s="0" t="n">
        <v>0.190501005936667</v>
      </c>
      <c r="AA334" s="0" t="n">
        <v>5748407.725</v>
      </c>
      <c r="AB334" s="0" t="n">
        <v>8580500</v>
      </c>
      <c r="AC334" s="0" t="n">
        <v>0.669938549618321</v>
      </c>
      <c r="AD334" s="0" t="n">
        <v>-0.577899325028452</v>
      </c>
      <c r="AE334" s="0" t="n">
        <v>-0.966242124759564</v>
      </c>
      <c r="AF334" s="0" t="n">
        <v>0.202965673547791</v>
      </c>
      <c r="AG334" s="0" t="n">
        <v>8580500</v>
      </c>
      <c r="AH334" s="0" t="n">
        <v>9668675</v>
      </c>
      <c r="AI334" s="0" t="n">
        <v>0.887453554907989</v>
      </c>
      <c r="AJ334" s="0" t="n">
        <v>-0.172256477193697</v>
      </c>
      <c r="AK334" s="0" t="n">
        <v>-0.13544188104272</v>
      </c>
      <c r="AL334" s="0" t="n">
        <v>0.772912643627335</v>
      </c>
      <c r="AM334" s="0" t="s">
        <v>187</v>
      </c>
      <c r="AN334" s="0" t="s">
        <v>187</v>
      </c>
      <c r="AO334" s="0" t="s">
        <v>187</v>
      </c>
      <c r="AP334" s="0" t="s">
        <v>187</v>
      </c>
      <c r="AQ334" s="0" t="s">
        <v>187</v>
      </c>
      <c r="AR334" s="0" t="s">
        <v>187</v>
      </c>
      <c r="AS334" s="0" t="n">
        <v>5748407.725</v>
      </c>
      <c r="AT334" s="0" t="n">
        <v>9668675</v>
      </c>
      <c r="AU334" s="0" t="n">
        <v>0.594539347428681</v>
      </c>
      <c r="AV334" s="0" t="n">
        <v>-0.750155802222149</v>
      </c>
      <c r="AW334" s="0" t="n">
        <v>-1.19706638500647</v>
      </c>
      <c r="AX334" s="0" t="n">
        <v>0.196254792296442</v>
      </c>
      <c r="AY334" s="0" t="n">
        <v>5658806</v>
      </c>
      <c r="AZ334" s="0" t="n">
        <v>8580500</v>
      </c>
      <c r="BA334" s="0" t="n">
        <v>0.659496066662782</v>
      </c>
      <c r="BB334" s="0" t="n">
        <v>-0.600564039842719</v>
      </c>
      <c r="BC334" s="0" t="n">
        <v>-0.881224722323539</v>
      </c>
      <c r="BD334" s="0" t="n">
        <v>0.195265183486428</v>
      </c>
    </row>
    <row r="335" customFormat="false" ht="15.75" hidden="false" customHeight="false" outlineLevel="0" collapsed="false">
      <c r="A335" s="0" t="s">
        <v>1089</v>
      </c>
      <c r="B335" s="0" t="s">
        <v>1090</v>
      </c>
      <c r="C335" s="0" t="s">
        <v>1091</v>
      </c>
      <c r="D335" s="0" t="n">
        <v>4</v>
      </c>
      <c r="E335" s="15" t="n">
        <v>12098000</v>
      </c>
      <c r="F335" s="15" t="n">
        <v>7821300</v>
      </c>
      <c r="G335" s="15" t="n">
        <v>6609300</v>
      </c>
      <c r="H335" s="15" t="n">
        <v>5157400</v>
      </c>
      <c r="I335" s="15" t="n">
        <v>7066300</v>
      </c>
      <c r="J335" s="15" t="n">
        <v>11508000</v>
      </c>
      <c r="K335" s="15" t="n">
        <v>5990700</v>
      </c>
      <c r="L335" s="15" t="n">
        <v>5025600</v>
      </c>
      <c r="M335" s="15" t="n">
        <v>4631000</v>
      </c>
      <c r="N335" s="15" t="n">
        <v>5390900</v>
      </c>
      <c r="O335" s="15" t="n">
        <v>6387200</v>
      </c>
      <c r="P335" s="15" t="n">
        <v>5267200</v>
      </c>
      <c r="Q335" s="15" t="n">
        <v>5246800</v>
      </c>
      <c r="R335" s="15" t="n">
        <v>5795500</v>
      </c>
      <c r="S335" s="15" t="n">
        <v>4177700</v>
      </c>
      <c r="T335" s="15" t="n">
        <v>8361100</v>
      </c>
      <c r="U335" s="15" t="n">
        <v>7921500</v>
      </c>
      <c r="V335" s="15" t="n">
        <v>5419075</v>
      </c>
      <c r="W335" s="0" t="n">
        <v>1.46178083898082</v>
      </c>
      <c r="X335" s="0" t="n">
        <v>0.547727027968495</v>
      </c>
      <c r="Y335" s="0" t="n">
        <v>0.510255736257677</v>
      </c>
      <c r="Z335" s="0" t="n">
        <v>0.112265399131934</v>
      </c>
      <c r="AA335" s="0" t="n">
        <v>7397650</v>
      </c>
      <c r="AB335" s="0" t="n">
        <v>5895275</v>
      </c>
      <c r="AC335" s="0" t="n">
        <v>1.25484392161519</v>
      </c>
      <c r="AD335" s="0" t="n">
        <v>0.327507931893343</v>
      </c>
      <c r="AE335" s="0" t="n">
        <v>0.388420704888241</v>
      </c>
      <c r="AF335" s="0" t="n">
        <v>0.360995596321992</v>
      </c>
      <c r="AG335" s="0" t="n">
        <v>5895275</v>
      </c>
      <c r="AH335" s="0" t="n">
        <v>5419075</v>
      </c>
      <c r="AI335" s="0" t="n">
        <v>1.08787477567666</v>
      </c>
      <c r="AJ335" s="0" t="n">
        <v>0.121512498768658</v>
      </c>
      <c r="AK335" s="0" t="n">
        <v>0.16151353812393</v>
      </c>
      <c r="AL335" s="0" t="n">
        <v>0.725294022163996</v>
      </c>
      <c r="AM335" s="0" t="n">
        <v>7397650</v>
      </c>
      <c r="AN335" s="0" t="n">
        <v>7921500</v>
      </c>
      <c r="AO335" s="0" t="n">
        <v>0.933869847882346</v>
      </c>
      <c r="AP335" s="0" t="n">
        <v>-0.0987065973064937</v>
      </c>
      <c r="AQ335" s="0" t="n">
        <v>0.145106593953242</v>
      </c>
      <c r="AR335" s="0" t="n">
        <v>0.7769478237177</v>
      </c>
      <c r="AS335" s="0" t="n">
        <v>7397650</v>
      </c>
      <c r="AT335" s="0" t="n">
        <v>5419075</v>
      </c>
      <c r="AU335" s="0" t="n">
        <v>1.36511304973635</v>
      </c>
      <c r="AV335" s="0" t="n">
        <v>0.449020430662001</v>
      </c>
      <c r="AW335" s="0" t="n">
        <v>0.572135702298271</v>
      </c>
      <c r="AX335" s="0" t="n">
        <v>0.19444431338939</v>
      </c>
      <c r="AY335" s="0" t="n">
        <v>7921500</v>
      </c>
      <c r="AZ335" s="0" t="n">
        <v>5895275</v>
      </c>
      <c r="BA335" s="0" t="n">
        <v>1.34370321995157</v>
      </c>
      <c r="BB335" s="0" t="n">
        <v>0.426214529199837</v>
      </c>
      <c r="BC335" s="0" t="n">
        <v>0.133232554044377</v>
      </c>
      <c r="BD335" s="0" t="n">
        <v>0.236556413220351</v>
      </c>
    </row>
    <row r="336" customFormat="false" ht="15.75" hidden="false" customHeight="false" outlineLevel="0" collapsed="false">
      <c r="A336" s="0" t="s">
        <v>1092</v>
      </c>
      <c r="B336" s="0" t="s">
        <v>1093</v>
      </c>
      <c r="C336" s="0" t="s">
        <v>1094</v>
      </c>
      <c r="D336" s="0" t="n">
        <v>4</v>
      </c>
      <c r="E336" s="15" t="n">
        <v>11022000</v>
      </c>
      <c r="F336" s="15" t="n">
        <v>8370900</v>
      </c>
      <c r="G336" s="15" t="n">
        <v>8932400</v>
      </c>
      <c r="H336" s="15" t="n">
        <v>6831000</v>
      </c>
      <c r="I336" s="15" t="n">
        <v>7752200</v>
      </c>
      <c r="J336" s="15" t="n">
        <v>13712000</v>
      </c>
      <c r="K336" s="15" t="n">
        <v>6177700</v>
      </c>
      <c r="L336" s="15" t="n">
        <v>4340800</v>
      </c>
      <c r="M336" s="15" t="n">
        <v>4999300</v>
      </c>
      <c r="N336" s="15" t="n">
        <v>4391700</v>
      </c>
      <c r="O336" s="15" t="n">
        <v>8024900</v>
      </c>
      <c r="P336" s="15" t="n">
        <v>10878000</v>
      </c>
      <c r="Q336" s="15" t="n">
        <v>7541400</v>
      </c>
      <c r="R336" s="15" t="n">
        <v>7734800</v>
      </c>
      <c r="S336" s="15" t="n">
        <v>6609100</v>
      </c>
      <c r="T336" s="15" t="n">
        <v>8337000</v>
      </c>
      <c r="U336" s="15" t="n">
        <v>8789075</v>
      </c>
      <c r="V336" s="15" t="n">
        <v>7073475</v>
      </c>
      <c r="W336" s="0" t="n">
        <v>1.24253991142967</v>
      </c>
      <c r="X336" s="0" t="n">
        <v>0.313292193113029</v>
      </c>
      <c r="Y336" s="0" t="n">
        <v>0.163938067707846</v>
      </c>
      <c r="Z336" s="0" t="n">
        <v>0.258706561596687</v>
      </c>
      <c r="AA336" s="0" t="n">
        <v>7995675</v>
      </c>
      <c r="AB336" s="0" t="n">
        <v>7555575</v>
      </c>
      <c r="AC336" s="0" t="n">
        <v>1.05824837950785</v>
      </c>
      <c r="AD336" s="0" t="n">
        <v>0.0816782794640033</v>
      </c>
      <c r="AE336" s="0" t="n">
        <v>0.020612417484564</v>
      </c>
      <c r="AF336" s="0" t="n">
        <v>0.898870099973066</v>
      </c>
      <c r="AG336" s="0" t="n">
        <v>7555575</v>
      </c>
      <c r="AH336" s="0" t="n">
        <v>7073475</v>
      </c>
      <c r="AI336" s="0" t="n">
        <v>1.06815603363269</v>
      </c>
      <c r="AJ336" s="0" t="n">
        <v>0.0951224077985112</v>
      </c>
      <c r="AK336" s="0" t="n">
        <v>0.134837200024532</v>
      </c>
      <c r="AL336" s="0" t="n">
        <v>0.548780376386216</v>
      </c>
      <c r="AM336" s="0" t="n">
        <v>7995675</v>
      </c>
      <c r="AN336" s="0" t="n">
        <v>8789075</v>
      </c>
      <c r="AO336" s="0" t="n">
        <v>0.909728839496762</v>
      </c>
      <c r="AP336" s="0" t="n">
        <v>-0.136491505850514</v>
      </c>
      <c r="AQ336" s="0" t="n">
        <v>0.0949929564432466</v>
      </c>
      <c r="AR336" s="0" t="n">
        <v>0.50064905903961</v>
      </c>
      <c r="AS336" s="0" t="n">
        <v>7995675</v>
      </c>
      <c r="AT336" s="0" t="n">
        <v>7073475</v>
      </c>
      <c r="AU336" s="0" t="n">
        <v>1.13037439165332</v>
      </c>
      <c r="AV336" s="0" t="n">
        <v>0.176800687262515</v>
      </c>
      <c r="AW336" s="0" t="n">
        <v>0.170516886797229</v>
      </c>
      <c r="AX336" s="0" t="n">
        <v>0.743499742322951</v>
      </c>
      <c r="AY336" s="0" t="n">
        <v>8789075</v>
      </c>
      <c r="AZ336" s="0" t="n">
        <v>7555575</v>
      </c>
      <c r="BA336" s="0" t="n">
        <v>1.16325693279466</v>
      </c>
      <c r="BB336" s="0" t="n">
        <v>0.218169785314518</v>
      </c>
      <c r="BC336" s="0" t="n">
        <v>-0.0723156630764401</v>
      </c>
      <c r="BD336" s="0" t="n">
        <v>0.299742543246747</v>
      </c>
    </row>
    <row r="337" customFormat="false" ht="15.75" hidden="false" customHeight="false" outlineLevel="0" collapsed="false">
      <c r="A337" s="0" t="s">
        <v>1095</v>
      </c>
      <c r="B337" s="0" t="s">
        <v>1096</v>
      </c>
      <c r="C337" s="0" t="s">
        <v>1097</v>
      </c>
      <c r="D337" s="0" t="n">
        <v>4</v>
      </c>
      <c r="E337" s="15" t="n">
        <v>7589300</v>
      </c>
      <c r="F337" s="15" t="n">
        <v>4981300</v>
      </c>
      <c r="G337" s="15" t="n">
        <v>6709100</v>
      </c>
      <c r="H337" s="15" t="n">
        <v>4306400</v>
      </c>
      <c r="I337" s="15" t="n">
        <v>3446500</v>
      </c>
      <c r="J337" s="15" t="n">
        <v>9256300</v>
      </c>
      <c r="K337" s="15" t="n">
        <v>5858300</v>
      </c>
      <c r="L337" s="15" t="n">
        <v>3804500</v>
      </c>
      <c r="M337" s="15" t="n">
        <v>3589500</v>
      </c>
      <c r="N337" s="15" t="n">
        <v>3977600</v>
      </c>
      <c r="O337" s="15" t="n">
        <v>5471800</v>
      </c>
      <c r="P337" s="15" t="n">
        <v>3341900</v>
      </c>
      <c r="Q337" s="15" t="n">
        <v>8168900</v>
      </c>
      <c r="R337" s="15" t="n">
        <v>7144900</v>
      </c>
      <c r="S337" s="15" t="n">
        <v>5361800</v>
      </c>
      <c r="T337" s="15" t="n">
        <v>6823400</v>
      </c>
      <c r="U337" s="15" t="n">
        <v>5896525</v>
      </c>
      <c r="V337" s="15" t="n">
        <v>4095200</v>
      </c>
      <c r="W337" s="0" t="n">
        <v>1.43986252197695</v>
      </c>
      <c r="X337" s="0" t="n">
        <v>0.525931069771421</v>
      </c>
      <c r="Y337" s="0" t="n">
        <v>0.478057767763473</v>
      </c>
      <c r="Z337" s="0" t="n">
        <v>0.0711141996287488</v>
      </c>
      <c r="AA337" s="0" t="n">
        <v>5591400</v>
      </c>
      <c r="AB337" s="0" t="n">
        <v>6874750</v>
      </c>
      <c r="AC337" s="0" t="n">
        <v>0.813324120877123</v>
      </c>
      <c r="AD337" s="0" t="n">
        <v>-0.298097694129914</v>
      </c>
      <c r="AE337" s="0" t="n">
        <v>-0.54760524488549</v>
      </c>
      <c r="AF337" s="0" t="n">
        <v>0.25787385311155</v>
      </c>
      <c r="AG337" s="0" t="n">
        <v>6874750</v>
      </c>
      <c r="AH337" s="0" t="n">
        <v>4095200</v>
      </c>
      <c r="AI337" s="0" t="n">
        <v>1.67873363938269</v>
      </c>
      <c r="AJ337" s="0" t="n">
        <v>0.747373339491006</v>
      </c>
      <c r="AK337" s="0" t="n">
        <v>0.794162944644355</v>
      </c>
      <c r="AL337" s="0" t="n">
        <v>0.00759823891893921</v>
      </c>
      <c r="AM337" s="0" t="n">
        <v>5591400</v>
      </c>
      <c r="AN337" s="0" t="n">
        <v>5896525</v>
      </c>
      <c r="AO337" s="0" t="n">
        <v>0.948253420446789</v>
      </c>
      <c r="AP337" s="0" t="n">
        <v>-0.0766554244103283</v>
      </c>
      <c r="AQ337" s="0" t="n">
        <v>0.174352780533294</v>
      </c>
      <c r="AR337" s="0" t="n">
        <v>0.668695030797699</v>
      </c>
      <c r="AS337" s="0" t="n">
        <v>5591400</v>
      </c>
      <c r="AT337" s="0" t="n">
        <v>4095200</v>
      </c>
      <c r="AU337" s="0" t="n">
        <v>1.36535456143778</v>
      </c>
      <c r="AV337" s="0" t="n">
        <v>0.449275645361093</v>
      </c>
      <c r="AW337" s="0" t="n">
        <v>0.572512232758066</v>
      </c>
      <c r="AX337" s="0" t="n">
        <v>0.320531212166375</v>
      </c>
      <c r="AY337" s="0" t="n">
        <v>5896525</v>
      </c>
      <c r="AZ337" s="0" t="n">
        <v>6874750</v>
      </c>
      <c r="BA337" s="0" t="n">
        <v>0.857707553001927</v>
      </c>
      <c r="BB337" s="0" t="n">
        <v>-0.221442269719585</v>
      </c>
      <c r="BC337" s="0" t="n">
        <v>-0.506652394923358</v>
      </c>
      <c r="BD337" s="0" t="n">
        <v>0.325785869570454</v>
      </c>
    </row>
    <row r="338" customFormat="false" ht="15.75" hidden="false" customHeight="false" outlineLevel="0" collapsed="false">
      <c r="A338" s="0" t="s">
        <v>1098</v>
      </c>
      <c r="B338" s="0" t="s">
        <v>1099</v>
      </c>
      <c r="C338" s="0" t="s">
        <v>1100</v>
      </c>
      <c r="D338" s="0" t="n">
        <v>4</v>
      </c>
      <c r="E338" s="15" t="n">
        <v>641524</v>
      </c>
      <c r="F338" s="15" t="n">
        <v>4608700</v>
      </c>
      <c r="G338" s="15" t="n">
        <v>7046800</v>
      </c>
      <c r="H338" s="15" t="n">
        <v>4096300</v>
      </c>
      <c r="I338" s="15" t="n">
        <v>5699600</v>
      </c>
      <c r="J338" s="15" t="n">
        <v>2958500</v>
      </c>
      <c r="K338" s="15" t="n">
        <v>3758200</v>
      </c>
      <c r="L338" s="15" t="n">
        <v>3584400</v>
      </c>
      <c r="M338" s="15" t="n">
        <v>3296100</v>
      </c>
      <c r="N338" s="15" t="n">
        <v>4390200</v>
      </c>
      <c r="O338" s="15" t="n">
        <v>5555000</v>
      </c>
      <c r="P338" s="15" t="n">
        <v>3089000</v>
      </c>
      <c r="Q338" s="15" t="n">
        <v>7460900</v>
      </c>
      <c r="R338" s="15" t="n">
        <v>7996100</v>
      </c>
      <c r="S338" s="15" t="n">
        <v>4067500</v>
      </c>
      <c r="T338" s="15" t="n">
        <v>2951300</v>
      </c>
      <c r="U338" s="15" t="n">
        <v>4098331</v>
      </c>
      <c r="V338" s="15" t="n">
        <v>4082575</v>
      </c>
      <c r="W338" s="0" t="n">
        <v>1.00385932897742</v>
      </c>
      <c r="X338" s="0" t="n">
        <v>0.00555711828729472</v>
      </c>
      <c r="Y338" s="0" t="n">
        <v>-0.290662007875466</v>
      </c>
      <c r="Z338" s="0" t="n">
        <v>0.602451913122544</v>
      </c>
      <c r="AA338" s="0" t="n">
        <v>4000175</v>
      </c>
      <c r="AB338" s="0" t="n">
        <v>5618950</v>
      </c>
      <c r="AC338" s="0" t="n">
        <v>0.711907918739266</v>
      </c>
      <c r="AD338" s="0" t="n">
        <v>-0.49023744606821</v>
      </c>
      <c r="AE338" s="0" t="n">
        <v>-0.835083148402053</v>
      </c>
      <c r="AF338" s="0" t="n">
        <v>0.290508683351521</v>
      </c>
      <c r="AG338" s="0" t="n">
        <v>5618950</v>
      </c>
      <c r="AH338" s="0" t="n">
        <v>4082575</v>
      </c>
      <c r="AI338" s="0" t="n">
        <v>1.37632499096771</v>
      </c>
      <c r="AJ338" s="0" t="n">
        <v>0.460821173162765</v>
      </c>
      <c r="AK338" s="0" t="n">
        <v>0.504502614153845</v>
      </c>
      <c r="AL338" s="0" t="n">
        <v>0.332609231873271</v>
      </c>
      <c r="AM338" s="0" t="n">
        <v>4000175</v>
      </c>
      <c r="AN338" s="0" t="n">
        <v>4098331</v>
      </c>
      <c r="AO338" s="0" t="n">
        <v>0.976049762696083</v>
      </c>
      <c r="AP338" s="0" t="n">
        <v>-0.0349733911927402</v>
      </c>
      <c r="AQ338" s="0" t="n">
        <v>0.229635124300574</v>
      </c>
      <c r="AR338" s="0" t="n">
        <v>0.622759329039368</v>
      </c>
      <c r="AS338" s="0" t="n">
        <v>4000175</v>
      </c>
      <c r="AT338" s="0" t="n">
        <v>4082575</v>
      </c>
      <c r="AU338" s="0" t="n">
        <v>0.979816659828662</v>
      </c>
      <c r="AV338" s="0" t="n">
        <v>-0.0294162729054454</v>
      </c>
      <c r="AW338" s="0" t="n">
        <v>-0.133724863799608</v>
      </c>
      <c r="AX338" s="0" t="n">
        <v>0.910256666189148</v>
      </c>
      <c r="AY338" s="0" t="n">
        <v>4098331</v>
      </c>
      <c r="AZ338" s="0" t="n">
        <v>5618950</v>
      </c>
      <c r="BA338" s="0" t="n">
        <v>0.729376662899652</v>
      </c>
      <c r="BB338" s="0" t="n">
        <v>-0.45526405487547</v>
      </c>
      <c r="BC338" s="0" t="n">
        <v>-0.737668330078596</v>
      </c>
      <c r="BD338" s="0" t="n">
        <v>0.331818185501369</v>
      </c>
    </row>
    <row r="339" customFormat="false" ht="15.75" hidden="false" customHeight="false" outlineLevel="0" collapsed="false">
      <c r="A339" s="0" t="s">
        <v>1101</v>
      </c>
      <c r="B339" s="0" t="s">
        <v>1102</v>
      </c>
      <c r="C339" s="0" t="s">
        <v>1103</v>
      </c>
      <c r="D339" s="0" t="n">
        <v>4</v>
      </c>
      <c r="E339" s="15" t="n">
        <v>15565000</v>
      </c>
      <c r="F339" s="15" t="n">
        <v>7567700</v>
      </c>
      <c r="G339" s="15" t="n">
        <v>7981700</v>
      </c>
      <c r="H339" s="15" t="n">
        <v>7276200</v>
      </c>
      <c r="I339" s="15" t="n">
        <v>8007800</v>
      </c>
      <c r="J339" s="15" t="n">
        <v>9354800</v>
      </c>
      <c r="K339" s="15" t="n">
        <v>10742000</v>
      </c>
      <c r="L339" s="15" t="n">
        <v>7042200</v>
      </c>
      <c r="M339" s="15" t="n">
        <v>6305700</v>
      </c>
      <c r="N339" s="15" t="n">
        <v>6897100</v>
      </c>
      <c r="O339" s="15" t="n">
        <v>9593500</v>
      </c>
      <c r="P339" s="15" t="n">
        <v>9360800</v>
      </c>
      <c r="Q339" s="15" t="n">
        <v>8012500</v>
      </c>
      <c r="R339" s="15" t="n">
        <v>6596300</v>
      </c>
      <c r="S339" s="15" t="n">
        <v>6149400</v>
      </c>
      <c r="T339" s="15" t="n">
        <v>9407200</v>
      </c>
      <c r="U339" s="15" t="n">
        <v>9597650</v>
      </c>
      <c r="V339" s="15" t="n">
        <v>8039275</v>
      </c>
      <c r="W339" s="0" t="n">
        <v>1.193845216142</v>
      </c>
      <c r="X339" s="0" t="n">
        <v>0.255615801108838</v>
      </c>
      <c r="Y339" s="0" t="n">
        <v>0.0787359106923492</v>
      </c>
      <c r="Z339" s="0" t="n">
        <v>0.508302161472533</v>
      </c>
      <c r="AA339" s="0" t="n">
        <v>8786700</v>
      </c>
      <c r="AB339" s="0" t="n">
        <v>7541350</v>
      </c>
      <c r="AC339" s="0" t="n">
        <v>1.1651362156643</v>
      </c>
      <c r="AD339" s="0" t="n">
        <v>0.220498629708337</v>
      </c>
      <c r="AE339" s="0" t="n">
        <v>0.228314274341816</v>
      </c>
      <c r="AF339" s="0" t="n">
        <v>0.316389340388913</v>
      </c>
      <c r="AG339" s="0" t="n">
        <v>7541350</v>
      </c>
      <c r="AH339" s="0" t="n">
        <v>8039275</v>
      </c>
      <c r="AI339" s="0" t="n">
        <v>0.938063444775804</v>
      </c>
      <c r="AJ339" s="0" t="n">
        <v>-0.0922425939291803</v>
      </c>
      <c r="AK339" s="0" t="n">
        <v>-0.0545601059467312</v>
      </c>
      <c r="AL339" s="0" t="n">
        <v>0.693219265883748</v>
      </c>
      <c r="AM339" s="0" t="n">
        <v>8786700</v>
      </c>
      <c r="AN339" s="0" t="n">
        <v>9597650</v>
      </c>
      <c r="AO339" s="0" t="n">
        <v>0.915505358082447</v>
      </c>
      <c r="AP339" s="0" t="n">
        <v>-0.127359765329682</v>
      </c>
      <c r="AQ339" s="0" t="n">
        <v>0.107104266273815</v>
      </c>
      <c r="AR339" s="0" t="n">
        <v>0.816287293912725</v>
      </c>
      <c r="AS339" s="0" t="n">
        <v>8786700</v>
      </c>
      <c r="AT339" s="0" t="n">
        <v>8039275</v>
      </c>
      <c r="AU339" s="0" t="n">
        <v>1.0929716920991</v>
      </c>
      <c r="AV339" s="0" t="n">
        <v>0.128256035779156</v>
      </c>
      <c r="AW339" s="0" t="n">
        <v>0.0988966391833525</v>
      </c>
      <c r="AX339" s="0" t="n">
        <v>0.558687684051743</v>
      </c>
      <c r="AY339" s="0" t="n">
        <v>9597650</v>
      </c>
      <c r="AZ339" s="0" t="n">
        <v>7541350</v>
      </c>
      <c r="BA339" s="0" t="n">
        <v>1.27267001266352</v>
      </c>
      <c r="BB339" s="0" t="n">
        <v>0.347858395038018</v>
      </c>
      <c r="BC339" s="0" t="n">
        <v>0.0558166896651286</v>
      </c>
      <c r="BD339" s="0" t="n">
        <v>0.334672139096392</v>
      </c>
    </row>
    <row r="340" customFormat="false" ht="15.75" hidden="false" customHeight="false" outlineLevel="0" collapsed="false">
      <c r="A340" s="0" t="s">
        <v>1104</v>
      </c>
      <c r="B340" s="0" t="s">
        <v>1105</v>
      </c>
      <c r="C340" s="0" t="s">
        <v>1106</v>
      </c>
      <c r="D340" s="0" t="n">
        <v>4</v>
      </c>
      <c r="E340" s="15" t="n">
        <v>641524</v>
      </c>
      <c r="F340" s="15" t="n">
        <v>7241700</v>
      </c>
      <c r="G340" s="15" t="n">
        <v>4685000</v>
      </c>
      <c r="H340" s="15" t="n">
        <v>8245600</v>
      </c>
      <c r="I340" s="15" t="n">
        <v>11381000</v>
      </c>
      <c r="J340" s="15" t="n">
        <v>2654400</v>
      </c>
      <c r="K340" s="15" t="n">
        <v>3958000</v>
      </c>
      <c r="L340" s="15" t="n">
        <v>3984500</v>
      </c>
      <c r="M340" s="15" t="n">
        <v>11742000</v>
      </c>
      <c r="N340" s="15" t="n">
        <v>7452200</v>
      </c>
      <c r="O340" s="15" t="n">
        <v>6429000</v>
      </c>
      <c r="P340" s="15" t="n">
        <v>2315500</v>
      </c>
      <c r="Q340" s="15" t="n">
        <v>7075900</v>
      </c>
      <c r="R340" s="15" t="n">
        <v>5436400</v>
      </c>
      <c r="S340" s="15" t="n">
        <v>6491100</v>
      </c>
      <c r="T340" s="15" t="n">
        <v>5535500</v>
      </c>
      <c r="U340" s="15" t="n">
        <v>5203456</v>
      </c>
      <c r="V340" s="15" t="n">
        <v>6984675</v>
      </c>
      <c r="W340" s="0" t="n">
        <v>0.744981835232133</v>
      </c>
      <c r="X340" s="0" t="n">
        <v>-0.424722845876333</v>
      </c>
      <c r="Y340" s="0" t="n">
        <v>-0.926290898542343</v>
      </c>
      <c r="Z340" s="0" t="n">
        <v>0.441608722592204</v>
      </c>
      <c r="AA340" s="0" t="n">
        <v>5494475</v>
      </c>
      <c r="AB340" s="0" t="n">
        <v>6134725</v>
      </c>
      <c r="AC340" s="0" t="n">
        <v>0.895635093667605</v>
      </c>
      <c r="AD340" s="0" t="n">
        <v>-0.159017036473202</v>
      </c>
      <c r="AE340" s="0" t="n">
        <v>-0.339513918236457</v>
      </c>
      <c r="AF340" s="0" t="n">
        <v>0.379618481827164</v>
      </c>
      <c r="AG340" s="0" t="n">
        <v>6134725</v>
      </c>
      <c r="AH340" s="0" t="n">
        <v>6984675</v>
      </c>
      <c r="AI340" s="0" t="n">
        <v>0.878312161983199</v>
      </c>
      <c r="AJ340" s="0" t="n">
        <v>-0.18719431400474</v>
      </c>
      <c r="AK340" s="0" t="n">
        <v>-0.150541745067281</v>
      </c>
      <c r="AL340" s="0" t="n">
        <v>0.963906020909552</v>
      </c>
      <c r="AM340" s="0" t="n">
        <v>5494475</v>
      </c>
      <c r="AN340" s="0" t="n">
        <v>5203456</v>
      </c>
      <c r="AO340" s="0" t="n">
        <v>1.05592802168405</v>
      </c>
      <c r="AP340" s="0" t="n">
        <v>0.0785114953983918</v>
      </c>
      <c r="AQ340" s="0" t="n">
        <v>0.380148667634023</v>
      </c>
      <c r="AR340" s="0" t="n">
        <v>0.684960491577651</v>
      </c>
      <c r="AS340" s="0" t="n">
        <v>5494475</v>
      </c>
      <c r="AT340" s="0" t="n">
        <v>6984675</v>
      </c>
      <c r="AU340" s="0" t="n">
        <v>0.786647195467219</v>
      </c>
      <c r="AV340" s="0" t="n">
        <v>-0.346211350477942</v>
      </c>
      <c r="AW340" s="0" t="n">
        <v>-0.601107803120483</v>
      </c>
      <c r="AX340" s="0" t="n">
        <v>0.559440570209371</v>
      </c>
      <c r="AY340" s="0" t="n">
        <v>5203456</v>
      </c>
      <c r="AZ340" s="0" t="n">
        <v>6134725</v>
      </c>
      <c r="BA340" s="0" t="n">
        <v>0.848197107449804</v>
      </c>
      <c r="BB340" s="0" t="n">
        <v>-0.237528531871594</v>
      </c>
      <c r="BC340" s="0" t="n">
        <v>-0.522545622715289</v>
      </c>
      <c r="BD340" s="0" t="n">
        <v>0.360170118626331</v>
      </c>
    </row>
    <row r="341" customFormat="false" ht="15.75" hidden="false" customHeight="false" outlineLevel="0" collapsed="false">
      <c r="A341" s="0" t="s">
        <v>1107</v>
      </c>
      <c r="B341" s="0" t="s">
        <v>1108</v>
      </c>
      <c r="C341" s="0" t="s">
        <v>1109</v>
      </c>
      <c r="D341" s="0" t="n">
        <v>4</v>
      </c>
      <c r="E341" s="15" t="n">
        <v>124280000</v>
      </c>
      <c r="F341" s="15" t="n">
        <v>68388000</v>
      </c>
      <c r="G341" s="15" t="n">
        <v>93705000</v>
      </c>
      <c r="H341" s="15" t="n">
        <v>67748000</v>
      </c>
      <c r="I341" s="15" t="n">
        <v>66442000</v>
      </c>
      <c r="J341" s="15" t="n">
        <v>129010000</v>
      </c>
      <c r="K341" s="15" t="n">
        <v>90146000</v>
      </c>
      <c r="L341" s="15" t="n">
        <v>65828000</v>
      </c>
      <c r="M341" s="15" t="n">
        <v>80402000</v>
      </c>
      <c r="N341" s="15" t="n">
        <v>68171000</v>
      </c>
      <c r="O341" s="15" t="n">
        <v>94755000</v>
      </c>
      <c r="P341" s="15" t="n">
        <v>79507000</v>
      </c>
      <c r="Q341" s="15" t="n">
        <v>96012000</v>
      </c>
      <c r="R341" s="15" t="n">
        <v>100410000</v>
      </c>
      <c r="S341" s="15" t="n">
        <v>83361000</v>
      </c>
      <c r="T341" s="15" t="n">
        <v>122940000</v>
      </c>
      <c r="U341" s="15" t="n">
        <v>88530250</v>
      </c>
      <c r="V341" s="15" t="n">
        <v>80708750</v>
      </c>
      <c r="W341" s="0" t="n">
        <v>1.09691018631809</v>
      </c>
      <c r="X341" s="0" t="n">
        <v>0.133445404448467</v>
      </c>
      <c r="Y341" s="0" t="n">
        <v>-0.101739686986266</v>
      </c>
      <c r="Z341" s="0" t="n">
        <v>0.69287226463352</v>
      </c>
      <c r="AA341" s="0" t="n">
        <v>87856500</v>
      </c>
      <c r="AB341" s="0" t="n">
        <v>100680750</v>
      </c>
      <c r="AC341" s="0" t="n">
        <v>0.872624607981168</v>
      </c>
      <c r="AD341" s="0" t="n">
        <v>-0.196566936653332</v>
      </c>
      <c r="AE341" s="0" t="n">
        <v>-0.395695767500563</v>
      </c>
      <c r="AF341" s="0" t="n">
        <v>0.374277328337163</v>
      </c>
      <c r="AG341" s="0" t="n">
        <v>100680750</v>
      </c>
      <c r="AH341" s="0" t="n">
        <v>80708750</v>
      </c>
      <c r="AI341" s="0" t="n">
        <v>1.24745767961962</v>
      </c>
      <c r="AJ341" s="0" t="n">
        <v>0.31899087252562</v>
      </c>
      <c r="AK341" s="0" t="n">
        <v>0.361133913499653</v>
      </c>
      <c r="AL341" s="0" t="n">
        <v>0.112803679438821</v>
      </c>
      <c r="AM341" s="0" t="n">
        <v>87856500</v>
      </c>
      <c r="AN341" s="0" t="n">
        <v>88530250</v>
      </c>
      <c r="AO341" s="0" t="n">
        <v>0.99238960694226</v>
      </c>
      <c r="AP341" s="0" t="n">
        <v>-0.0110214685761796</v>
      </c>
      <c r="AQ341" s="0" t="n">
        <v>0.261402250752008</v>
      </c>
      <c r="AR341" s="0" t="n">
        <v>0.944668367629655</v>
      </c>
      <c r="AS341" s="0" t="n">
        <v>87856500</v>
      </c>
      <c r="AT341" s="0" t="n">
        <v>80708750</v>
      </c>
      <c r="AU341" s="0" t="n">
        <v>1.08856226865117</v>
      </c>
      <c r="AV341" s="0" t="n">
        <v>0.122423935872287</v>
      </c>
      <c r="AW341" s="0" t="n">
        <v>0.0902922630744415</v>
      </c>
      <c r="AX341" s="0" t="n">
        <v>0.774231203901567</v>
      </c>
      <c r="AY341" s="0" t="n">
        <v>88530250</v>
      </c>
      <c r="AZ341" s="0" t="n">
        <v>100680750</v>
      </c>
      <c r="BA341" s="0" t="n">
        <v>0.879316552568391</v>
      </c>
      <c r="BB341" s="0" t="n">
        <v>-0.185545468077153</v>
      </c>
      <c r="BC341" s="0" t="n">
        <v>-0.471186353147225</v>
      </c>
      <c r="BD341" s="0" t="n">
        <v>0.389756663840023</v>
      </c>
    </row>
    <row r="342" customFormat="false" ht="15.75" hidden="false" customHeight="false" outlineLevel="0" collapsed="false">
      <c r="A342" s="0" t="s">
        <v>1110</v>
      </c>
      <c r="B342" s="0" t="s">
        <v>1111</v>
      </c>
      <c r="C342" s="0" t="s">
        <v>1112</v>
      </c>
      <c r="D342" s="0" t="n">
        <v>4</v>
      </c>
      <c r="E342" s="15" t="n">
        <v>41009000</v>
      </c>
      <c r="F342" s="15" t="n">
        <v>26778000</v>
      </c>
      <c r="G342" s="15" t="n">
        <v>24666000</v>
      </c>
      <c r="H342" s="15" t="n">
        <v>18672000</v>
      </c>
      <c r="I342" s="15" t="n">
        <v>23347000</v>
      </c>
      <c r="J342" s="15" t="n">
        <v>44727000</v>
      </c>
      <c r="K342" s="15" t="n">
        <v>23581000</v>
      </c>
      <c r="L342" s="15" t="n">
        <v>20453000</v>
      </c>
      <c r="M342" s="15" t="n">
        <v>17959000</v>
      </c>
      <c r="N342" s="15" t="n">
        <v>18592000</v>
      </c>
      <c r="O342" s="15" t="n">
        <v>22095000</v>
      </c>
      <c r="P342" s="15" t="n">
        <v>16793000</v>
      </c>
      <c r="Q342" s="15" t="n">
        <v>24440000</v>
      </c>
      <c r="R342" s="15" t="n">
        <v>24986000</v>
      </c>
      <c r="S342" s="15" t="n">
        <v>15054000</v>
      </c>
      <c r="T342" s="15" t="n">
        <v>27171000</v>
      </c>
      <c r="U342" s="15" t="n">
        <v>27781250</v>
      </c>
      <c r="V342" s="15" t="n">
        <v>18859750</v>
      </c>
      <c r="W342" s="0" t="n">
        <v>1.47304444650645</v>
      </c>
      <c r="X342" s="0" t="n">
        <v>0.55880096179741</v>
      </c>
      <c r="Y342" s="0" t="n">
        <v>0.526614648736147</v>
      </c>
      <c r="Z342" s="0" t="n">
        <v>0.0783423026798928</v>
      </c>
      <c r="AA342" s="0" t="n">
        <v>28027000</v>
      </c>
      <c r="AB342" s="0" t="n">
        <v>22912750</v>
      </c>
      <c r="AC342" s="0" t="n">
        <v>1.22320542056279</v>
      </c>
      <c r="AD342" s="0" t="n">
        <v>0.290666705043635</v>
      </c>
      <c r="AE342" s="0" t="n">
        <v>0.333299166784384</v>
      </c>
      <c r="AF342" s="0" t="n">
        <v>0.425593281049354</v>
      </c>
      <c r="AG342" s="0" t="n">
        <v>22912750</v>
      </c>
      <c r="AH342" s="0" t="n">
        <v>18859750</v>
      </c>
      <c r="AI342" s="0" t="n">
        <v>1.21490210633757</v>
      </c>
      <c r="AJ342" s="0" t="n">
        <v>0.280840069887706</v>
      </c>
      <c r="AK342" s="0" t="n">
        <v>0.322569298050479</v>
      </c>
      <c r="AL342" s="0" t="n">
        <v>0.281162985565874</v>
      </c>
      <c r="AM342" s="0" t="n">
        <v>28027000</v>
      </c>
      <c r="AN342" s="0" t="n">
        <v>27781250</v>
      </c>
      <c r="AO342" s="0" t="n">
        <v>1.00884589426322</v>
      </c>
      <c r="AP342" s="0" t="n">
        <v>0.0127058131339306</v>
      </c>
      <c r="AQ342" s="0" t="n">
        <v>0.292871438862724</v>
      </c>
      <c r="AR342" s="0" t="n">
        <v>0.996381690469059</v>
      </c>
      <c r="AS342" s="0" t="n">
        <v>28027000</v>
      </c>
      <c r="AT342" s="0" t="n">
        <v>18859750</v>
      </c>
      <c r="AU342" s="0" t="n">
        <v>1.48607484192526</v>
      </c>
      <c r="AV342" s="0" t="n">
        <v>0.571506774931341</v>
      </c>
      <c r="AW342" s="0" t="n">
        <v>0.752845668027369</v>
      </c>
      <c r="AX342" s="0" t="n">
        <v>0.0949875447476999</v>
      </c>
      <c r="AY342" s="0" t="n">
        <v>27781250</v>
      </c>
      <c r="AZ342" s="0" t="n">
        <v>22912750</v>
      </c>
      <c r="BA342" s="0" t="n">
        <v>1.21247995111892</v>
      </c>
      <c r="BB342" s="0" t="n">
        <v>0.277960891909704</v>
      </c>
      <c r="BC342" s="0" t="n">
        <v>-0.0132420468398487</v>
      </c>
      <c r="BD342" s="0" t="n">
        <v>0.40640913930266</v>
      </c>
    </row>
    <row r="343" customFormat="false" ht="15.75" hidden="false" customHeight="false" outlineLevel="0" collapsed="false">
      <c r="A343" s="0" t="s">
        <v>1113</v>
      </c>
      <c r="B343" s="0" t="s">
        <v>1114</v>
      </c>
      <c r="C343" s="0" t="s">
        <v>1115</v>
      </c>
      <c r="D343" s="0" t="n">
        <v>4</v>
      </c>
      <c r="E343" s="15" t="n">
        <v>171370000</v>
      </c>
      <c r="F343" s="15" t="n">
        <v>117400000</v>
      </c>
      <c r="G343" s="15" t="n">
        <v>118780000</v>
      </c>
      <c r="H343" s="15" t="n">
        <v>234800000</v>
      </c>
      <c r="I343" s="15" t="n">
        <v>13916000</v>
      </c>
      <c r="J343" s="15" t="n">
        <v>11000000</v>
      </c>
      <c r="K343" s="15" t="n">
        <v>128460000</v>
      </c>
      <c r="L343" s="15" t="n">
        <v>131270000</v>
      </c>
      <c r="M343" s="15" t="n">
        <v>128070000</v>
      </c>
      <c r="N343" s="15" t="n">
        <v>113380000</v>
      </c>
      <c r="O343" s="15" t="n">
        <v>279800000</v>
      </c>
      <c r="P343" s="15" t="n">
        <v>290240000</v>
      </c>
      <c r="Q343" s="15" t="n">
        <v>134410000</v>
      </c>
      <c r="R343" s="15" t="n">
        <v>25390000</v>
      </c>
      <c r="S343" s="15" t="n">
        <v>155510000</v>
      </c>
      <c r="T343" s="15" t="n">
        <v>233700000</v>
      </c>
      <c r="U343" s="15" t="n">
        <v>160587500</v>
      </c>
      <c r="V343" s="15" t="n">
        <v>202872500</v>
      </c>
      <c r="W343" s="0" t="n">
        <v>0.791568596039384</v>
      </c>
      <c r="X343" s="0" t="n">
        <v>-0.337213717515774</v>
      </c>
      <c r="Y343" s="0" t="n">
        <v>-0.797018483334335</v>
      </c>
      <c r="Z343" s="0" t="n">
        <v>0.522744500315574</v>
      </c>
      <c r="AA343" s="0" t="n">
        <v>71161500</v>
      </c>
      <c r="AB343" s="0" t="n">
        <v>137252500</v>
      </c>
      <c r="AC343" s="0" t="n">
        <v>0.518471430392889</v>
      </c>
      <c r="AD343" s="0" t="n">
        <v>-0.947663601251148</v>
      </c>
      <c r="AE343" s="0" t="n">
        <v>-1.51948036854556</v>
      </c>
      <c r="AF343" s="0" t="n">
        <v>0.21704736098181</v>
      </c>
      <c r="AG343" s="0" t="n">
        <v>137252500</v>
      </c>
      <c r="AH343" s="0" t="n">
        <v>202872500</v>
      </c>
      <c r="AI343" s="0" t="n">
        <v>0.676545613624321</v>
      </c>
      <c r="AJ343" s="0" t="n">
        <v>-0.563740888946938</v>
      </c>
      <c r="AK343" s="0" t="n">
        <v>-0.53117263242162</v>
      </c>
      <c r="AL343" s="0" t="n">
        <v>0.285104795993709</v>
      </c>
      <c r="AM343" s="0" t="n">
        <v>71161500</v>
      </c>
      <c r="AN343" s="0" t="n">
        <v>160587500</v>
      </c>
      <c r="AO343" s="0" t="n">
        <v>0.443132248774033</v>
      </c>
      <c r="AP343" s="0" t="n">
        <v>-1.17419077268231</v>
      </c>
      <c r="AQ343" s="0" t="n">
        <v>-1.28129421497629</v>
      </c>
      <c r="AR343" s="0" t="n">
        <v>0.0564807830204726</v>
      </c>
      <c r="AS343" s="0" t="n">
        <v>71161500</v>
      </c>
      <c r="AT343" s="0" t="n">
        <v>202872500</v>
      </c>
      <c r="AU343" s="0" t="n">
        <v>0.350769572021836</v>
      </c>
      <c r="AV343" s="0" t="n">
        <v>-1.51140449019809</v>
      </c>
      <c r="AW343" s="0" t="n">
        <v>-2.32017300669611</v>
      </c>
      <c r="AX343" s="0" t="n">
        <v>0.0430413748843498</v>
      </c>
      <c r="AY343" s="0" t="n">
        <v>160587500</v>
      </c>
      <c r="AZ343" s="0" t="n">
        <v>137252500</v>
      </c>
      <c r="BA343" s="0" t="n">
        <v>1.17001511812171</v>
      </c>
      <c r="BB343" s="0" t="n">
        <v>0.226527171431163</v>
      </c>
      <c r="BC343" s="0" t="n">
        <v>-0.0640585651849708</v>
      </c>
      <c r="BD343" s="0" t="n">
        <v>0.433120650000018</v>
      </c>
    </row>
    <row r="344" customFormat="false" ht="15.75" hidden="false" customHeight="false" outlineLevel="0" collapsed="false">
      <c r="A344" s="0" t="s">
        <v>1116</v>
      </c>
      <c r="B344" s="0" t="s">
        <v>1117</v>
      </c>
      <c r="C344" s="0" t="s">
        <v>1118</v>
      </c>
      <c r="D344" s="0" t="n">
        <v>4</v>
      </c>
      <c r="E344" s="15" t="n">
        <v>7975200</v>
      </c>
      <c r="F344" s="15" t="n">
        <v>617507.2</v>
      </c>
      <c r="G344" s="15" t="n">
        <v>4172300</v>
      </c>
      <c r="H344" s="15" t="n">
        <v>3270700</v>
      </c>
      <c r="I344" s="15" t="n">
        <v>4936400</v>
      </c>
      <c r="J344" s="15" t="n">
        <v>7890200</v>
      </c>
      <c r="K344" s="15" t="n">
        <v>5183300</v>
      </c>
      <c r="L344" s="15" t="n">
        <v>4146000</v>
      </c>
      <c r="M344" s="15" t="n">
        <v>587669.2</v>
      </c>
      <c r="N344" s="15" t="n">
        <v>501620</v>
      </c>
      <c r="O344" s="15" t="n">
        <v>3810300</v>
      </c>
      <c r="P344" s="15" t="n">
        <v>9257200</v>
      </c>
      <c r="Q344" s="15" t="n">
        <v>8053300</v>
      </c>
      <c r="R344" s="15" t="n">
        <v>3125600</v>
      </c>
      <c r="S344" s="15" t="n">
        <v>1823300</v>
      </c>
      <c r="T344" s="15" t="n">
        <v>10183000</v>
      </c>
      <c r="U344" s="15" t="s">
        <v>187</v>
      </c>
      <c r="V344" s="15" t="s">
        <v>187</v>
      </c>
      <c r="W344" s="0" t="s">
        <v>187</v>
      </c>
      <c r="X344" s="0" t="s">
        <v>187</v>
      </c>
      <c r="Y344" s="0" t="s">
        <v>187</v>
      </c>
      <c r="Z344" s="0" t="s">
        <v>187</v>
      </c>
      <c r="AA344" s="0" t="n">
        <v>5538975</v>
      </c>
      <c r="AB344" s="0" t="n">
        <v>5796300</v>
      </c>
      <c r="AC344" s="0" t="n">
        <v>0.955605299932716</v>
      </c>
      <c r="AD344" s="0" t="n">
        <v>-0.0655132396642322</v>
      </c>
      <c r="AE344" s="0" t="n">
        <v>-0.199614312838227</v>
      </c>
      <c r="AF344" s="0" t="n">
        <v>0.707891984361068</v>
      </c>
      <c r="AG344" s="0" t="n">
        <v>5796300</v>
      </c>
      <c r="AH344" s="0" t="n">
        <v>3539197.3</v>
      </c>
      <c r="AI344" s="0" t="n">
        <v>1.63774424217604</v>
      </c>
      <c r="AJ344" s="0" t="n">
        <v>0.711710076543234</v>
      </c>
      <c r="AK344" s="0" t="n">
        <v>0.758112850645105</v>
      </c>
      <c r="AL344" s="0" t="n">
        <v>0.228321512298006</v>
      </c>
      <c r="AM344" s="0" t="n">
        <v>5538975</v>
      </c>
      <c r="AN344" s="0" t="n">
        <v>4008926.8</v>
      </c>
      <c r="AO344" s="0" t="n">
        <v>1.38166029871137</v>
      </c>
      <c r="AP344" s="0" t="n">
        <v>0.466402951755934</v>
      </c>
      <c r="AQ344" s="0" t="n">
        <v>0.894604109929965</v>
      </c>
      <c r="AR344" s="0" t="n">
        <v>0.232769827670831</v>
      </c>
      <c r="AS344" s="0" t="n">
        <v>5538975</v>
      </c>
      <c r="AT344" s="0" t="n">
        <v>3539197.3</v>
      </c>
      <c r="AU344" s="0" t="n">
        <v>1.56503707775772</v>
      </c>
      <c r="AV344" s="0" t="n">
        <v>0.646196836879001</v>
      </c>
      <c r="AW344" s="0" t="n">
        <v>0.863039490982737</v>
      </c>
      <c r="AX344" s="0" t="n">
        <v>0.124604798002178</v>
      </c>
      <c r="AY344" s="0" t="n">
        <v>4008926.8</v>
      </c>
      <c r="AZ344" s="0" t="n">
        <v>5796300</v>
      </c>
      <c r="BA344" s="0" t="n">
        <v>0.691635491606715</v>
      </c>
      <c r="BB344" s="0" t="n">
        <v>-0.531916191420166</v>
      </c>
      <c r="BC344" s="0" t="n">
        <v>-0.813400644728894</v>
      </c>
      <c r="BD344" s="0" t="n">
        <v>0.439410119740024</v>
      </c>
    </row>
    <row r="345" customFormat="false" ht="15.75" hidden="false" customHeight="false" outlineLevel="0" collapsed="false">
      <c r="A345" s="0" t="s">
        <v>1119</v>
      </c>
      <c r="B345" s="0" t="s">
        <v>1120</v>
      </c>
      <c r="C345" s="0" t="s">
        <v>1121</v>
      </c>
      <c r="D345" s="0" t="n">
        <v>4</v>
      </c>
      <c r="E345" s="15" t="n">
        <v>7710800</v>
      </c>
      <c r="F345" s="15" t="n">
        <v>3273100</v>
      </c>
      <c r="G345" s="15" t="n">
        <v>2873600</v>
      </c>
      <c r="H345" s="15" t="n">
        <v>2193600</v>
      </c>
      <c r="I345" s="15" t="n">
        <v>6309200</v>
      </c>
      <c r="J345" s="15" t="n">
        <v>10454000</v>
      </c>
      <c r="K345" s="15" t="n">
        <v>4905400</v>
      </c>
      <c r="L345" s="15" t="n">
        <v>5813600</v>
      </c>
      <c r="M345" s="15" t="n">
        <v>587669.2</v>
      </c>
      <c r="N345" s="15" t="n">
        <v>3696400</v>
      </c>
      <c r="O345" s="15" t="n">
        <v>4577400</v>
      </c>
      <c r="P345" s="15" t="n">
        <v>2804400</v>
      </c>
      <c r="Q345" s="15" t="n">
        <v>2805300</v>
      </c>
      <c r="R345" s="15" t="n">
        <v>3260100</v>
      </c>
      <c r="S345" s="15" t="n">
        <v>5291700</v>
      </c>
      <c r="T345" s="15" t="n">
        <v>7098100</v>
      </c>
      <c r="U345" s="15" t="n">
        <v>4012775</v>
      </c>
      <c r="V345" s="15" t="n">
        <v>2916467.3</v>
      </c>
      <c r="W345" s="0" t="n">
        <v>1.37590262026939</v>
      </c>
      <c r="X345" s="0" t="n">
        <v>0.460378366678174</v>
      </c>
      <c r="Y345" s="0" t="n">
        <v>0.381220370213791</v>
      </c>
      <c r="Z345" s="0" t="n">
        <v>0.395011794543502</v>
      </c>
      <c r="AA345" s="0" t="n">
        <v>6870550</v>
      </c>
      <c r="AB345" s="0" t="n">
        <v>4613800</v>
      </c>
      <c r="AC345" s="0" t="n">
        <v>1.48913043478261</v>
      </c>
      <c r="AD345" s="0" t="n">
        <v>0.574470126903514</v>
      </c>
      <c r="AE345" s="0" t="n">
        <v>0.75792349310966</v>
      </c>
      <c r="AF345" s="0" t="n">
        <v>0.12330963153217</v>
      </c>
      <c r="AG345" s="0" t="n">
        <v>4613800</v>
      </c>
      <c r="AH345" s="0" t="n">
        <v>2916467.3</v>
      </c>
      <c r="AI345" s="0" t="n">
        <v>1.58198242099269</v>
      </c>
      <c r="AJ345" s="0" t="n">
        <v>0.661733568655469</v>
      </c>
      <c r="AK345" s="0" t="n">
        <v>0.707594259293927</v>
      </c>
      <c r="AL345" s="0" t="n">
        <v>0.209393500762166</v>
      </c>
      <c r="AM345" s="0" t="n">
        <v>6870550</v>
      </c>
      <c r="AN345" s="0" t="n">
        <v>4012775</v>
      </c>
      <c r="AO345" s="0" t="n">
        <v>1.7121692594277</v>
      </c>
      <c r="AP345" s="0" t="n">
        <v>0.775825328880809</v>
      </c>
      <c r="AQ345" s="0" t="n">
        <v>1.30498702316771</v>
      </c>
      <c r="AR345" s="0" t="n">
        <v>0.0622230672536878</v>
      </c>
      <c r="AS345" s="0" t="n">
        <v>6870550</v>
      </c>
      <c r="AT345" s="0" t="n">
        <v>2916467.3</v>
      </c>
      <c r="AU345" s="0" t="n">
        <v>2.35577817039128</v>
      </c>
      <c r="AV345" s="0" t="n">
        <v>1.23620369555898</v>
      </c>
      <c r="AW345" s="0" t="n">
        <v>1.73350484651283</v>
      </c>
      <c r="AX345" s="0" t="n">
        <v>0.0432086989313191</v>
      </c>
      <c r="AY345" s="0" t="n">
        <v>4012775</v>
      </c>
      <c r="AZ345" s="0" t="n">
        <v>4613800</v>
      </c>
      <c r="BA345" s="0" t="n">
        <v>0.86973319172916</v>
      </c>
      <c r="BB345" s="0" t="n">
        <v>-0.201355201977296</v>
      </c>
      <c r="BC345" s="0" t="n">
        <v>-0.486806371012806</v>
      </c>
      <c r="BD345" s="0" t="n">
        <v>0.555147531313638</v>
      </c>
    </row>
    <row r="346" customFormat="false" ht="15.75" hidden="false" customHeight="false" outlineLevel="0" collapsed="false">
      <c r="A346" s="0" t="s">
        <v>1122</v>
      </c>
      <c r="B346" s="0" t="s">
        <v>1123</v>
      </c>
      <c r="C346" s="0" t="s">
        <v>1124</v>
      </c>
      <c r="D346" s="0" t="n">
        <v>4</v>
      </c>
      <c r="E346" s="15" t="n">
        <v>20916000</v>
      </c>
      <c r="F346" s="15" t="n">
        <v>41351000</v>
      </c>
      <c r="G346" s="15" t="n">
        <v>40135000</v>
      </c>
      <c r="H346" s="15" t="n">
        <v>27587000</v>
      </c>
      <c r="I346" s="15" t="n">
        <v>61676000</v>
      </c>
      <c r="J346" s="15" t="n">
        <v>29981000</v>
      </c>
      <c r="K346" s="15" t="n">
        <v>31342000</v>
      </c>
      <c r="L346" s="15" t="n">
        <v>30813000</v>
      </c>
      <c r="M346" s="15" t="n">
        <v>42226000</v>
      </c>
      <c r="N346" s="15" t="n">
        <v>30586000</v>
      </c>
      <c r="O346" s="15" t="n">
        <v>30433000</v>
      </c>
      <c r="P346" s="15" t="n">
        <v>28806000</v>
      </c>
      <c r="Q346" s="15" t="n">
        <v>26579000</v>
      </c>
      <c r="R346" s="15" t="n">
        <v>51426000</v>
      </c>
      <c r="S346" s="15" t="n">
        <v>30780000</v>
      </c>
      <c r="T346" s="15" t="n">
        <v>36399000</v>
      </c>
      <c r="U346" s="15" t="n">
        <v>32497250</v>
      </c>
      <c r="V346" s="15" t="n">
        <v>33012750</v>
      </c>
      <c r="W346" s="0" t="n">
        <v>0.984384821016123</v>
      </c>
      <c r="X346" s="0" t="n">
        <v>-0.0227056829401323</v>
      </c>
      <c r="Y346" s="0" t="n">
        <v>-0.332413087376105</v>
      </c>
      <c r="Z346" s="0" t="n">
        <v>0.824340781682931</v>
      </c>
      <c r="AA346" s="0" t="n">
        <v>38453000</v>
      </c>
      <c r="AB346" s="0" t="n">
        <v>36296000</v>
      </c>
      <c r="AC346" s="0" t="n">
        <v>1.05942803614723</v>
      </c>
      <c r="AD346" s="0" t="n">
        <v>0.0832855929771067</v>
      </c>
      <c r="AE346" s="0" t="n">
        <v>0.0230172666340996</v>
      </c>
      <c r="AF346" s="0" t="n">
        <v>0.860801677709861</v>
      </c>
      <c r="AG346" s="0" t="n">
        <v>36296000</v>
      </c>
      <c r="AH346" s="0" t="n">
        <v>33012750</v>
      </c>
      <c r="AI346" s="0" t="n">
        <v>1.09945399883378</v>
      </c>
      <c r="AJ346" s="0" t="n">
        <v>0.136787243080807</v>
      </c>
      <c r="AK346" s="0" t="n">
        <v>0.17695396400627</v>
      </c>
      <c r="AL346" s="0" t="n">
        <v>0.663551978511982</v>
      </c>
      <c r="AM346" s="0" t="n">
        <v>38453000</v>
      </c>
      <c r="AN346" s="0" t="n">
        <v>32497250</v>
      </c>
      <c r="AO346" s="0" t="n">
        <v>1.18326935356069</v>
      </c>
      <c r="AP346" s="0" t="n">
        <v>0.242778518998046</v>
      </c>
      <c r="AQ346" s="0" t="n">
        <v>0.598013905177956</v>
      </c>
      <c r="AR346" s="0" t="n">
        <v>0.506375959070006</v>
      </c>
      <c r="AS346" s="0" t="n">
        <v>38453000</v>
      </c>
      <c r="AT346" s="0" t="n">
        <v>33012750</v>
      </c>
      <c r="AU346" s="0" t="n">
        <v>1.1647923908187</v>
      </c>
      <c r="AV346" s="0" t="n">
        <v>0.220072836057913</v>
      </c>
      <c r="AW346" s="0" t="n">
        <v>0.234358358860808</v>
      </c>
      <c r="AX346" s="0" t="n">
        <v>0.570601974843436</v>
      </c>
      <c r="AY346" s="0" t="n">
        <v>32497250</v>
      </c>
      <c r="AZ346" s="0" t="n">
        <v>36296000</v>
      </c>
      <c r="BA346" s="0" t="n">
        <v>0.89533970685475</v>
      </c>
      <c r="BB346" s="0" t="n">
        <v>-0.159492926020939</v>
      </c>
      <c r="BC346" s="0" t="n">
        <v>-0.445446440323127</v>
      </c>
      <c r="BD346" s="0" t="n">
        <v>0.583339829437736</v>
      </c>
    </row>
    <row r="347" customFormat="false" ht="15.75" hidden="false" customHeight="false" outlineLevel="0" collapsed="false">
      <c r="A347" s="0" t="s">
        <v>1125</v>
      </c>
      <c r="B347" s="0" t="s">
        <v>1126</v>
      </c>
      <c r="C347" s="0" t="s">
        <v>1127</v>
      </c>
      <c r="D347" s="0" t="n">
        <v>4</v>
      </c>
      <c r="E347" s="15" t="n">
        <v>14701000</v>
      </c>
      <c r="F347" s="15" t="n">
        <v>11191000</v>
      </c>
      <c r="G347" s="15" t="n">
        <v>14193000</v>
      </c>
      <c r="H347" s="15" t="n">
        <v>8570400</v>
      </c>
      <c r="I347" s="15" t="n">
        <v>6166200</v>
      </c>
      <c r="J347" s="15" t="n">
        <v>10389000</v>
      </c>
      <c r="K347" s="15" t="n">
        <v>8865500</v>
      </c>
      <c r="L347" s="15" t="n">
        <v>5205300</v>
      </c>
      <c r="M347" s="15" t="n">
        <v>2541000</v>
      </c>
      <c r="N347" s="15" t="n">
        <v>10864000</v>
      </c>
      <c r="O347" s="15" t="n">
        <v>7255100</v>
      </c>
      <c r="P347" s="15" t="n">
        <v>15973000</v>
      </c>
      <c r="Q347" s="15" t="n">
        <v>14230000</v>
      </c>
      <c r="R347" s="15" t="n">
        <v>13438000</v>
      </c>
      <c r="S347" s="15" t="n">
        <v>5630000</v>
      </c>
      <c r="T347" s="15" t="n">
        <v>11225000</v>
      </c>
      <c r="U347" s="15" t="n">
        <v>12163850</v>
      </c>
      <c r="V347" s="15" t="n">
        <v>9158275</v>
      </c>
      <c r="W347" s="0" t="n">
        <v>1.32818134419418</v>
      </c>
      <c r="X347" s="0" t="n">
        <v>0.40945213953747</v>
      </c>
      <c r="Y347" s="0" t="n">
        <v>0.305989859943077</v>
      </c>
      <c r="Z347" s="0" t="n">
        <v>0.258835260734077</v>
      </c>
      <c r="AA347" s="0" t="n">
        <v>7656500</v>
      </c>
      <c r="AB347" s="0" t="n">
        <v>11130750</v>
      </c>
      <c r="AC347" s="0" t="n">
        <v>0.687869191204546</v>
      </c>
      <c r="AD347" s="0" t="n">
        <v>-0.53979385429588</v>
      </c>
      <c r="AE347" s="0" t="n">
        <v>-0.909229035442006</v>
      </c>
      <c r="AF347" s="0" t="n">
        <v>0.187794882276114</v>
      </c>
      <c r="AG347" s="0" t="n">
        <v>11130750</v>
      </c>
      <c r="AH347" s="0" t="n">
        <v>9158275</v>
      </c>
      <c r="AI347" s="0" t="n">
        <v>1.21537625808354</v>
      </c>
      <c r="AJ347" s="0" t="n">
        <v>0.281403014767789</v>
      </c>
      <c r="AK347" s="0" t="n">
        <v>0.323138349061687</v>
      </c>
      <c r="AL347" s="0" t="n">
        <v>0.435586140805915</v>
      </c>
      <c r="AM347" s="0" t="n">
        <v>7656500</v>
      </c>
      <c r="AN347" s="0" t="n">
        <v>12163850</v>
      </c>
      <c r="AO347" s="0" t="n">
        <v>0.629447091175902</v>
      </c>
      <c r="AP347" s="0" t="n">
        <v>-0.667842979065561</v>
      </c>
      <c r="AQ347" s="0" t="n">
        <v>-0.609731658361052</v>
      </c>
      <c r="AR347" s="0" t="n">
        <v>0.040241253382901</v>
      </c>
      <c r="AS347" s="0" t="n">
        <v>7656500</v>
      </c>
      <c r="AT347" s="0" t="n">
        <v>9158275</v>
      </c>
      <c r="AU347" s="0" t="n">
        <v>0.83601988365713</v>
      </c>
      <c r="AV347" s="0" t="n">
        <v>-0.258390839528091</v>
      </c>
      <c r="AW347" s="0" t="n">
        <v>-0.471542000346893</v>
      </c>
      <c r="AX347" s="0" t="n">
        <v>0.960077002305752</v>
      </c>
      <c r="AY347" s="0" t="n">
        <v>12163850</v>
      </c>
      <c r="AZ347" s="0" t="n">
        <v>11130750</v>
      </c>
      <c r="BA347" s="0" t="n">
        <v>1.09281494957662</v>
      </c>
      <c r="BB347" s="0" t="n">
        <v>0.128049124769682</v>
      </c>
      <c r="BC347" s="0" t="n">
        <v>-0.161354880096759</v>
      </c>
      <c r="BD347" s="0" t="n">
        <v>0.599330092947963</v>
      </c>
    </row>
    <row r="348" customFormat="false" ht="15.75" hidden="false" customHeight="false" outlineLevel="0" collapsed="false">
      <c r="A348" s="0" t="s">
        <v>1128</v>
      </c>
      <c r="B348" s="0" t="s">
        <v>1129</v>
      </c>
      <c r="C348" s="0" t="s">
        <v>1130</v>
      </c>
      <c r="D348" s="0" t="n">
        <v>4</v>
      </c>
      <c r="E348" s="15" t="n">
        <v>24464000</v>
      </c>
      <c r="F348" s="15" t="n">
        <v>28321000</v>
      </c>
      <c r="G348" s="15" t="n">
        <v>22805000</v>
      </c>
      <c r="H348" s="15" t="n">
        <v>15830000</v>
      </c>
      <c r="I348" s="15" t="n">
        <v>64514000</v>
      </c>
      <c r="J348" s="15" t="n">
        <v>29401000</v>
      </c>
      <c r="K348" s="15" t="n">
        <v>21849000</v>
      </c>
      <c r="L348" s="15" t="n">
        <v>19974000</v>
      </c>
      <c r="M348" s="15" t="n">
        <v>24109000</v>
      </c>
      <c r="N348" s="15" t="n">
        <v>22036000</v>
      </c>
      <c r="O348" s="15" t="n">
        <v>22931000</v>
      </c>
      <c r="P348" s="15" t="n">
        <v>14739000</v>
      </c>
      <c r="Q348" s="15" t="n">
        <v>20476000</v>
      </c>
      <c r="R348" s="15" t="n">
        <v>25621000</v>
      </c>
      <c r="S348" s="15" t="n">
        <v>22873000</v>
      </c>
      <c r="T348" s="15" t="n">
        <v>14821000</v>
      </c>
      <c r="U348" s="15" t="n">
        <v>22855000</v>
      </c>
      <c r="V348" s="15" t="n">
        <v>20953750</v>
      </c>
      <c r="W348" s="0" t="n">
        <v>1.0907355485295</v>
      </c>
      <c r="X348" s="0" t="n">
        <v>0.12530135915751</v>
      </c>
      <c r="Y348" s="0" t="n">
        <v>-0.113770436509763</v>
      </c>
      <c r="Z348" s="0" t="n">
        <v>0.637393224750729</v>
      </c>
      <c r="AA348" s="0" t="n">
        <v>33934500</v>
      </c>
      <c r="AB348" s="0" t="n">
        <v>20947750</v>
      </c>
      <c r="AC348" s="0" t="n">
        <v>1.61995918416059</v>
      </c>
      <c r="AD348" s="0" t="n">
        <v>0.695957464004394</v>
      </c>
      <c r="AE348" s="0" t="n">
        <v>0.939691839437009</v>
      </c>
      <c r="AF348" s="0" t="n">
        <v>0.18432407479076</v>
      </c>
      <c r="AG348" s="0" t="n">
        <v>20947750</v>
      </c>
      <c r="AH348" s="0" t="n">
        <v>20953750</v>
      </c>
      <c r="AI348" s="0" t="n">
        <v>0.999713655073674</v>
      </c>
      <c r="AJ348" s="0" t="n">
        <v>-0.000413167562235083</v>
      </c>
      <c r="AK348" s="0" t="n">
        <v>0.0382653726774093</v>
      </c>
      <c r="AL348" s="0" t="n">
        <v>0.988745270478497</v>
      </c>
      <c r="AM348" s="0" t="n">
        <v>33934500</v>
      </c>
      <c r="AN348" s="0" t="n">
        <v>22855000</v>
      </c>
      <c r="AO348" s="0" t="n">
        <v>1.48477357252242</v>
      </c>
      <c r="AP348" s="0" t="n">
        <v>0.570242937284649</v>
      </c>
      <c r="AQ348" s="0" t="n">
        <v>1.03232574521635</v>
      </c>
      <c r="AR348" s="0" t="n">
        <v>0.29574705420038</v>
      </c>
      <c r="AS348" s="0" t="n">
        <v>33934500</v>
      </c>
      <c r="AT348" s="0" t="n">
        <v>20953750</v>
      </c>
      <c r="AU348" s="0" t="n">
        <v>1.61949531706735</v>
      </c>
      <c r="AV348" s="0" t="n">
        <v>0.695544296442159</v>
      </c>
      <c r="AW348" s="0" t="n">
        <v>0.935844159778036</v>
      </c>
      <c r="AX348" s="0" t="n">
        <v>0.191514680514823</v>
      </c>
      <c r="AY348" s="0" t="n">
        <v>22855000</v>
      </c>
      <c r="AZ348" s="0" t="n">
        <v>20947750</v>
      </c>
      <c r="BA348" s="0" t="n">
        <v>1.09104796457853</v>
      </c>
      <c r="BB348" s="0" t="n">
        <v>0.125714526719745</v>
      </c>
      <c r="BC348" s="0" t="n">
        <v>-0.163661463084131</v>
      </c>
      <c r="BD348" s="0" t="n">
        <v>0.629910870766294</v>
      </c>
    </row>
    <row r="349" customFormat="false" ht="15.75" hidden="false" customHeight="false" outlineLevel="0" collapsed="false">
      <c r="A349" s="0" t="s">
        <v>1131</v>
      </c>
      <c r="B349" s="0" t="s">
        <v>1132</v>
      </c>
      <c r="C349" s="0" t="s">
        <v>1133</v>
      </c>
      <c r="D349" s="0" t="n">
        <v>4</v>
      </c>
      <c r="E349" s="15" t="n">
        <v>16038000</v>
      </c>
      <c r="F349" s="15" t="n">
        <v>14748000</v>
      </c>
      <c r="G349" s="15" t="n">
        <v>10851000</v>
      </c>
      <c r="H349" s="15" t="n">
        <v>8812000</v>
      </c>
      <c r="I349" s="15" t="n">
        <v>13749000</v>
      </c>
      <c r="J349" s="15" t="n">
        <v>10314000</v>
      </c>
      <c r="K349" s="15" t="n">
        <v>11035000</v>
      </c>
      <c r="L349" s="15" t="n">
        <v>6372900</v>
      </c>
      <c r="M349" s="15" t="n">
        <v>15196000</v>
      </c>
      <c r="N349" s="15" t="n">
        <v>5978500</v>
      </c>
      <c r="O349" s="15" t="n">
        <v>10094000</v>
      </c>
      <c r="P349" s="15" t="n">
        <v>5673500</v>
      </c>
      <c r="Q349" s="15" t="n">
        <v>15986000</v>
      </c>
      <c r="R349" s="15" t="n">
        <v>12749000</v>
      </c>
      <c r="S349" s="15" t="n">
        <v>7653900</v>
      </c>
      <c r="T349" s="15" t="n">
        <v>10638000</v>
      </c>
      <c r="U349" s="15" t="n">
        <v>12612250</v>
      </c>
      <c r="V349" s="15" t="n">
        <v>9235500</v>
      </c>
      <c r="W349" s="0" t="n">
        <v>1.36562719939364</v>
      </c>
      <c r="X349" s="0" t="n">
        <v>0.44956369812939</v>
      </c>
      <c r="Y349" s="0" t="n">
        <v>0.365244456052985</v>
      </c>
      <c r="Z349" s="0" t="n">
        <v>0.186699975329212</v>
      </c>
      <c r="AA349" s="0" t="n">
        <v>10367725</v>
      </c>
      <c r="AB349" s="0" t="n">
        <v>11756725</v>
      </c>
      <c r="AC349" s="0" t="n">
        <v>0.881854853286098</v>
      </c>
      <c r="AD349" s="0" t="n">
        <v>-0.181386876379442</v>
      </c>
      <c r="AE349" s="0" t="n">
        <v>-0.372983487200574</v>
      </c>
      <c r="AF349" s="0" t="n">
        <v>0.564415378537336</v>
      </c>
      <c r="AG349" s="0" t="n">
        <v>11756725</v>
      </c>
      <c r="AH349" s="0" t="n">
        <v>9235500</v>
      </c>
      <c r="AI349" s="0" t="n">
        <v>1.27299279952358</v>
      </c>
      <c r="AJ349" s="0" t="n">
        <v>0.34822425889284</v>
      </c>
      <c r="AK349" s="0" t="n">
        <v>0.39068438755465</v>
      </c>
      <c r="AL349" s="0" t="n">
        <v>0.29763455789715</v>
      </c>
      <c r="AM349" s="0" t="n">
        <v>10367725</v>
      </c>
      <c r="AN349" s="0" t="n">
        <v>12612250</v>
      </c>
      <c r="AO349" s="0" t="n">
        <v>0.822036115681183</v>
      </c>
      <c r="AP349" s="0" t="n">
        <v>-0.282726315615992</v>
      </c>
      <c r="AQ349" s="0" t="n">
        <v>-0.0989563881579831</v>
      </c>
      <c r="AR349" s="0" t="n">
        <v>0.345498190995763</v>
      </c>
      <c r="AS349" s="0" t="n">
        <v>10367725</v>
      </c>
      <c r="AT349" s="0" t="n">
        <v>9235500</v>
      </c>
      <c r="AU349" s="0" t="n">
        <v>1.12259487845812</v>
      </c>
      <c r="AV349" s="0" t="n">
        <v>0.166837382513398</v>
      </c>
      <c r="AW349" s="0" t="n">
        <v>0.155817546470749</v>
      </c>
      <c r="AX349" s="0" t="n">
        <v>0.55407918303705</v>
      </c>
      <c r="AY349" s="0" t="n">
        <v>12612250</v>
      </c>
      <c r="AZ349" s="0" t="n">
        <v>11756725</v>
      </c>
      <c r="BA349" s="0" t="n">
        <v>1.07276898966336</v>
      </c>
      <c r="BB349" s="0" t="n">
        <v>0.10133943923655</v>
      </c>
      <c r="BC349" s="0" t="n">
        <v>-0.18774405070815</v>
      </c>
      <c r="BD349" s="0" t="n">
        <v>0.707785040964461</v>
      </c>
    </row>
    <row r="350" customFormat="false" ht="15.75" hidden="false" customHeight="false" outlineLevel="0" collapsed="false">
      <c r="A350" s="0" t="s">
        <v>1134</v>
      </c>
      <c r="B350" s="0" t="s">
        <v>1135</v>
      </c>
      <c r="C350" s="0" t="s">
        <v>1136</v>
      </c>
      <c r="D350" s="0" t="n">
        <v>4</v>
      </c>
      <c r="E350" s="15" t="n">
        <v>15299000</v>
      </c>
      <c r="F350" s="15" t="n">
        <v>10835000</v>
      </c>
      <c r="G350" s="15" t="n">
        <v>11804000</v>
      </c>
      <c r="H350" s="15" t="n">
        <v>12547000</v>
      </c>
      <c r="I350" s="15" t="n">
        <v>9616700</v>
      </c>
      <c r="J350" s="15" t="n">
        <v>15577000</v>
      </c>
      <c r="K350" s="15" t="n">
        <v>12947000</v>
      </c>
      <c r="L350" s="15" t="n">
        <v>7625600</v>
      </c>
      <c r="M350" s="15" t="n">
        <v>9370900</v>
      </c>
      <c r="N350" s="15" t="n">
        <v>10485000</v>
      </c>
      <c r="O350" s="15" t="n">
        <v>12285000</v>
      </c>
      <c r="P350" s="15" t="n">
        <v>11016000</v>
      </c>
      <c r="Q350" s="15" t="n">
        <v>14222000</v>
      </c>
      <c r="R350" s="15" t="n">
        <v>12724000</v>
      </c>
      <c r="S350" s="15" t="n">
        <v>10233000</v>
      </c>
      <c r="T350" s="15" t="n">
        <v>11059000</v>
      </c>
      <c r="U350" s="15" t="n">
        <v>12621250</v>
      </c>
      <c r="V350" s="15" t="n">
        <v>10789225</v>
      </c>
      <c r="W350" s="0" t="n">
        <v>1.1698013527385</v>
      </c>
      <c r="X350" s="0" t="n">
        <v>0.226263562500313</v>
      </c>
      <c r="Y350" s="0" t="n">
        <v>0.0353754653562723</v>
      </c>
      <c r="Z350" s="0" t="n">
        <v>0.221618029695672</v>
      </c>
      <c r="AA350" s="0" t="n">
        <v>11441575</v>
      </c>
      <c r="AB350" s="0" t="n">
        <v>12059500</v>
      </c>
      <c r="AC350" s="0" t="n">
        <v>0.948760313445831</v>
      </c>
      <c r="AD350" s="0" t="n">
        <v>-0.0758844315384065</v>
      </c>
      <c r="AE350" s="0" t="n">
        <v>-0.215131604116469</v>
      </c>
      <c r="AF350" s="0" t="n">
        <v>0.651726151543288</v>
      </c>
      <c r="AG350" s="0" t="n">
        <v>12059500</v>
      </c>
      <c r="AH350" s="0" t="n">
        <v>10789225</v>
      </c>
      <c r="AI350" s="0" t="n">
        <v>1.11773551853817</v>
      </c>
      <c r="AJ350" s="0" t="n">
        <v>0.160578854340849</v>
      </c>
      <c r="AK350" s="0" t="n">
        <v>0.201003637295396</v>
      </c>
      <c r="AL350" s="0" t="n">
        <v>0.371683975155248</v>
      </c>
      <c r="AM350" s="0" t="n">
        <v>11441575</v>
      </c>
      <c r="AN350" s="0" t="n">
        <v>12621250</v>
      </c>
      <c r="AO350" s="0" t="n">
        <v>0.906532633455482</v>
      </c>
      <c r="AP350" s="0" t="n">
        <v>-0.141569139697871</v>
      </c>
      <c r="AQ350" s="0" t="n">
        <v>0.0882585560744212</v>
      </c>
      <c r="AR350" s="0" t="n">
        <v>0.490392418199671</v>
      </c>
      <c r="AS350" s="0" t="n">
        <v>11441575</v>
      </c>
      <c r="AT350" s="0" t="n">
        <v>10789225</v>
      </c>
      <c r="AU350" s="0" t="n">
        <v>1.06046310091781</v>
      </c>
      <c r="AV350" s="0" t="n">
        <v>0.0846944228024425</v>
      </c>
      <c r="AW350" s="0" t="n">
        <v>0.0346281067597208</v>
      </c>
      <c r="AX350" s="0" t="n">
        <v>0.880972198918358</v>
      </c>
      <c r="AY350" s="0" t="n">
        <v>12621250</v>
      </c>
      <c r="AZ350" s="0" t="n">
        <v>12059500</v>
      </c>
      <c r="BA350" s="0" t="n">
        <v>1.04658153323106</v>
      </c>
      <c r="BB350" s="0" t="n">
        <v>0.065684708159464</v>
      </c>
      <c r="BC350" s="0" t="n">
        <v>-0.222970926753896</v>
      </c>
      <c r="BD350" s="0" t="n">
        <v>0.720532600223851</v>
      </c>
    </row>
    <row r="351" customFormat="false" ht="15.75" hidden="false" customHeight="false" outlineLevel="0" collapsed="false">
      <c r="A351" s="0" t="s">
        <v>1137</v>
      </c>
      <c r="B351" s="0" t="s">
        <v>366</v>
      </c>
      <c r="C351" s="0" t="s">
        <v>367</v>
      </c>
      <c r="D351" s="0" t="n">
        <v>4</v>
      </c>
      <c r="E351" s="15" t="n">
        <v>16382000</v>
      </c>
      <c r="F351" s="15" t="n">
        <v>30660000</v>
      </c>
      <c r="G351" s="15" t="n">
        <v>33610000</v>
      </c>
      <c r="H351" s="15" t="n">
        <v>26171000</v>
      </c>
      <c r="I351" s="15" t="n">
        <v>24581000</v>
      </c>
      <c r="J351" s="15" t="n">
        <v>23765000</v>
      </c>
      <c r="K351" s="15" t="n">
        <v>32478000</v>
      </c>
      <c r="L351" s="15" t="n">
        <v>34061000</v>
      </c>
      <c r="M351" s="15" t="n">
        <v>24310000</v>
      </c>
      <c r="N351" s="15" t="n">
        <v>22646000</v>
      </c>
      <c r="O351" s="15" t="n">
        <v>23572000</v>
      </c>
      <c r="P351" s="15" t="n">
        <v>17854000</v>
      </c>
      <c r="Q351" s="15" t="n">
        <v>24870000</v>
      </c>
      <c r="R351" s="15" t="n">
        <v>26467000</v>
      </c>
      <c r="S351" s="15" t="n">
        <v>25977000</v>
      </c>
      <c r="T351" s="15" t="n">
        <v>20521000</v>
      </c>
      <c r="U351" s="15" t="n">
        <v>26705750</v>
      </c>
      <c r="V351" s="15" t="n">
        <v>22095500</v>
      </c>
      <c r="W351" s="0" t="n">
        <v>1.20865108279967</v>
      </c>
      <c r="X351" s="0" t="n">
        <v>0.273397822943996</v>
      </c>
      <c r="Y351" s="0" t="n">
        <v>0.105004312092042</v>
      </c>
      <c r="Z351" s="0" t="n">
        <v>0.382895113195854</v>
      </c>
      <c r="AA351" s="0" t="n">
        <v>28721250</v>
      </c>
      <c r="AB351" s="0" t="n">
        <v>24458750</v>
      </c>
      <c r="AC351" s="0" t="n">
        <v>1.17427301068125</v>
      </c>
      <c r="AD351" s="0" t="n">
        <v>0.231767864466861</v>
      </c>
      <c r="AE351" s="0" t="n">
        <v>0.245175209936534</v>
      </c>
      <c r="AF351" s="0" t="n">
        <v>0.271014514501082</v>
      </c>
      <c r="AG351" s="0" t="n">
        <v>24458750</v>
      </c>
      <c r="AH351" s="0" t="n">
        <v>22095500</v>
      </c>
      <c r="AI351" s="0" t="n">
        <v>1.10695616754543</v>
      </c>
      <c r="AJ351" s="0" t="n">
        <v>0.14659809644934</v>
      </c>
      <c r="AK351" s="0" t="n">
        <v>0.186871233401009</v>
      </c>
      <c r="AL351" s="0" t="n">
        <v>0.387150517785525</v>
      </c>
      <c r="AM351" s="0" t="n">
        <v>28721250</v>
      </c>
      <c r="AN351" s="0" t="n">
        <v>26705750</v>
      </c>
      <c r="AO351" s="0" t="n">
        <v>1.07547063834567</v>
      </c>
      <c r="AP351" s="0" t="n">
        <v>0.104968137972205</v>
      </c>
      <c r="AQ351" s="0" t="n">
        <v>0.415237771902489</v>
      </c>
      <c r="AR351" s="0" t="n">
        <v>0.617554847898623</v>
      </c>
      <c r="AS351" s="0" t="n">
        <v>28721250</v>
      </c>
      <c r="AT351" s="0" t="n">
        <v>22095500</v>
      </c>
      <c r="AU351" s="0" t="n">
        <v>1.29986875155575</v>
      </c>
      <c r="AV351" s="0" t="n">
        <v>0.378365960916201</v>
      </c>
      <c r="AW351" s="0" t="n">
        <v>0.467895781656218</v>
      </c>
      <c r="AX351" s="0" t="n">
        <v>0.0969153231331986</v>
      </c>
      <c r="AY351" s="0" t="n">
        <v>26705750</v>
      </c>
      <c r="AZ351" s="0" t="n">
        <v>24458750</v>
      </c>
      <c r="BA351" s="0" t="n">
        <v>1.09186896305003</v>
      </c>
      <c r="BB351" s="0" t="n">
        <v>0.126799726494656</v>
      </c>
      <c r="BC351" s="0" t="n">
        <v>-0.162589285653512</v>
      </c>
      <c r="BD351" s="0" t="n">
        <v>0.742804938463411</v>
      </c>
    </row>
    <row r="352" customFormat="false" ht="15.75" hidden="false" customHeight="false" outlineLevel="0" collapsed="false">
      <c r="A352" s="0" t="s">
        <v>1138</v>
      </c>
      <c r="B352" s="0" t="s">
        <v>1139</v>
      </c>
      <c r="C352" s="0" t="s">
        <v>1140</v>
      </c>
      <c r="D352" s="0" t="n">
        <v>4</v>
      </c>
      <c r="E352" s="15" t="n">
        <v>8782600</v>
      </c>
      <c r="F352" s="15" t="n">
        <v>6213600</v>
      </c>
      <c r="G352" s="15" t="n">
        <v>5824400</v>
      </c>
      <c r="H352" s="15" t="n">
        <v>5877000</v>
      </c>
      <c r="I352" s="15" t="n">
        <v>5371200</v>
      </c>
      <c r="J352" s="15" t="n">
        <v>9644600</v>
      </c>
      <c r="K352" s="15" t="n">
        <v>5055000</v>
      </c>
      <c r="L352" s="15" t="n">
        <v>4019700</v>
      </c>
      <c r="M352" s="15" t="n">
        <v>3620900</v>
      </c>
      <c r="N352" s="15" t="n">
        <v>5261700</v>
      </c>
      <c r="O352" s="15" t="n">
        <v>5642400</v>
      </c>
      <c r="P352" s="15" t="n">
        <v>4612500</v>
      </c>
      <c r="Q352" s="15" t="n">
        <v>7257100</v>
      </c>
      <c r="R352" s="15" t="n">
        <v>8232800</v>
      </c>
      <c r="S352" s="15" t="n">
        <v>4837000</v>
      </c>
      <c r="T352" s="15" t="n">
        <v>5374400</v>
      </c>
      <c r="U352" s="15" t="n">
        <v>6674400</v>
      </c>
      <c r="V352" s="15" t="n">
        <v>4784375</v>
      </c>
      <c r="W352" s="0" t="n">
        <v>1.39504114957544</v>
      </c>
      <c r="X352" s="0" t="n">
        <v>0.480307677905968</v>
      </c>
      <c r="Y352" s="0" t="n">
        <v>0.410660843957674</v>
      </c>
      <c r="Z352" s="0" t="n">
        <v>0.054984830491004</v>
      </c>
      <c r="AA352" s="0" t="n">
        <v>6022625</v>
      </c>
      <c r="AB352" s="0" t="n">
        <v>6425325</v>
      </c>
      <c r="AC352" s="0" t="n">
        <v>0.937326127472151</v>
      </c>
      <c r="AD352" s="0" t="n">
        <v>-0.0933769972425921</v>
      </c>
      <c r="AE352" s="0" t="n">
        <v>-0.241303835864639</v>
      </c>
      <c r="AF352" s="0" t="n">
        <v>0.657891280560589</v>
      </c>
      <c r="AG352" s="0" t="n">
        <v>6425325</v>
      </c>
      <c r="AH352" s="0" t="n">
        <v>4784375</v>
      </c>
      <c r="AI352" s="0" t="n">
        <v>1.34298105813194</v>
      </c>
      <c r="AJ352" s="0" t="n">
        <v>0.425438956640388</v>
      </c>
      <c r="AK352" s="0" t="n">
        <v>0.468736615024672</v>
      </c>
      <c r="AL352" s="0" t="n">
        <v>0.114892434922054</v>
      </c>
      <c r="AM352" s="0" t="n">
        <v>6022625</v>
      </c>
      <c r="AN352" s="0" t="n">
        <v>6674400</v>
      </c>
      <c r="AO352" s="0" t="n">
        <v>0.90234702744816</v>
      </c>
      <c r="AP352" s="0" t="n">
        <v>-0.148245718508173</v>
      </c>
      <c r="AQ352" s="0" t="n">
        <v>0.079403495596596</v>
      </c>
      <c r="AR352" s="0" t="n">
        <v>0.498225418733228</v>
      </c>
      <c r="AS352" s="0" t="n">
        <v>6022625</v>
      </c>
      <c r="AT352" s="0" t="n">
        <v>4784375</v>
      </c>
      <c r="AU352" s="0" t="n">
        <v>1.25881123448726</v>
      </c>
      <c r="AV352" s="0" t="n">
        <v>0.332061959397796</v>
      </c>
      <c r="AW352" s="0" t="n">
        <v>0.399581272170072</v>
      </c>
      <c r="AX352" s="0" t="n">
        <v>0.384174329018785</v>
      </c>
      <c r="AY352" s="0" t="n">
        <v>6674400</v>
      </c>
      <c r="AZ352" s="0" t="n">
        <v>6425325</v>
      </c>
      <c r="BA352" s="0" t="n">
        <v>1.03876457611094</v>
      </c>
      <c r="BB352" s="0" t="n">
        <v>0.0548687212655808</v>
      </c>
      <c r="BC352" s="0" t="n">
        <v>-0.233657122333369</v>
      </c>
      <c r="BD352" s="0" t="n">
        <v>0.781333230503599</v>
      </c>
    </row>
    <row r="353" customFormat="false" ht="15.75" hidden="false" customHeight="false" outlineLevel="0" collapsed="false">
      <c r="A353" s="0" t="s">
        <v>1141</v>
      </c>
      <c r="B353" s="0" t="s">
        <v>1142</v>
      </c>
      <c r="C353" s="0" t="s">
        <v>1143</v>
      </c>
      <c r="D353" s="0" t="n">
        <v>4</v>
      </c>
      <c r="E353" s="15" t="n">
        <v>18827000</v>
      </c>
      <c r="F353" s="15" t="n">
        <v>16041000</v>
      </c>
      <c r="G353" s="15" t="n">
        <v>15901000</v>
      </c>
      <c r="H353" s="15" t="n">
        <v>8860200</v>
      </c>
      <c r="I353" s="15" t="n">
        <v>11929000</v>
      </c>
      <c r="J353" s="15" t="n">
        <v>13709000</v>
      </c>
      <c r="K353" s="15" t="n">
        <v>12506000</v>
      </c>
      <c r="L353" s="15" t="n">
        <v>10874000</v>
      </c>
      <c r="M353" s="15" t="n">
        <v>14975000</v>
      </c>
      <c r="N353" s="15" t="n">
        <v>14597000</v>
      </c>
      <c r="O353" s="15" t="n">
        <v>16973000</v>
      </c>
      <c r="P353" s="15" t="n">
        <v>5925300</v>
      </c>
      <c r="Q353" s="15" t="n">
        <v>14910000</v>
      </c>
      <c r="R353" s="15" t="n">
        <v>17262000</v>
      </c>
      <c r="S353" s="15" t="n">
        <v>13542000</v>
      </c>
      <c r="T353" s="15" t="n">
        <v>9775500</v>
      </c>
      <c r="U353" s="15" t="n">
        <v>14907300</v>
      </c>
      <c r="V353" s="15" t="n">
        <v>13117575</v>
      </c>
      <c r="W353" s="0" t="n">
        <v>1.13643718446435</v>
      </c>
      <c r="X353" s="0" t="n">
        <v>0.184517942698399</v>
      </c>
      <c r="Y353" s="0" t="n">
        <v>-0.0262930393728977</v>
      </c>
      <c r="Z353" s="0" t="n">
        <v>0.561287334776324</v>
      </c>
      <c r="AA353" s="0" t="n">
        <v>12254500</v>
      </c>
      <c r="AB353" s="0" t="n">
        <v>13872375</v>
      </c>
      <c r="AC353" s="0" t="n">
        <v>0.883374332080844</v>
      </c>
      <c r="AD353" s="0" t="n">
        <v>-0.178903181818408</v>
      </c>
      <c r="AE353" s="0" t="n">
        <v>-0.36926740399458</v>
      </c>
      <c r="AF353" s="0" t="n">
        <v>0.474749055787364</v>
      </c>
      <c r="AG353" s="0" t="n">
        <v>13872375</v>
      </c>
      <c r="AH353" s="0" t="n">
        <v>13117575</v>
      </c>
      <c r="AI353" s="0" t="n">
        <v>1.05754112326402</v>
      </c>
      <c r="AJ353" s="0" t="n">
        <v>0.0807137646932497</v>
      </c>
      <c r="AK353" s="0" t="n">
        <v>0.120272269745802</v>
      </c>
      <c r="AL353" s="0" t="n">
        <v>0.674938308180196</v>
      </c>
      <c r="AM353" s="0" t="n">
        <v>12254500</v>
      </c>
      <c r="AN353" s="0" t="n">
        <v>14907300</v>
      </c>
      <c r="AO353" s="0" t="n">
        <v>0.822046916611325</v>
      </c>
      <c r="AP353" s="0" t="n">
        <v>-0.282707359823558</v>
      </c>
      <c r="AQ353" s="0" t="n">
        <v>-0.098931247334639</v>
      </c>
      <c r="AR353" s="0" t="n">
        <v>0.378481917550691</v>
      </c>
      <c r="AS353" s="0" t="n">
        <v>12254500</v>
      </c>
      <c r="AT353" s="0" t="n">
        <v>13117575</v>
      </c>
      <c r="AU353" s="0" t="n">
        <v>0.934204683411378</v>
      </c>
      <c r="AV353" s="0" t="n">
        <v>-0.0981894171251585</v>
      </c>
      <c r="AW353" s="0" t="n">
        <v>-0.235189174855363</v>
      </c>
      <c r="AX353" s="0" t="n">
        <v>0.990428494328448</v>
      </c>
      <c r="AY353" s="0" t="n">
        <v>14907300</v>
      </c>
      <c r="AZ353" s="0" t="n">
        <v>13872375</v>
      </c>
      <c r="BA353" s="0" t="n">
        <v>1.07460330332766</v>
      </c>
      <c r="BB353" s="0" t="n">
        <v>0.103804178005149</v>
      </c>
      <c r="BC353" s="0" t="n">
        <v>-0.185308888684381</v>
      </c>
      <c r="BD353" s="0" t="n">
        <v>0.784644266426616</v>
      </c>
    </row>
    <row r="354" customFormat="false" ht="15.75" hidden="false" customHeight="false" outlineLevel="0" collapsed="false">
      <c r="A354" s="0" t="s">
        <v>1144</v>
      </c>
      <c r="B354" s="0" t="s">
        <v>1145</v>
      </c>
      <c r="C354" s="0" t="s">
        <v>1146</v>
      </c>
      <c r="D354" s="0" t="n">
        <v>4</v>
      </c>
      <c r="E354" s="15" t="n">
        <v>6567900</v>
      </c>
      <c r="F354" s="15" t="n">
        <v>4422100</v>
      </c>
      <c r="G354" s="15" t="n">
        <v>4685800</v>
      </c>
      <c r="H354" s="15" t="n">
        <v>4719400</v>
      </c>
      <c r="I354" s="15" t="n">
        <v>4699400</v>
      </c>
      <c r="J354" s="15" t="n">
        <v>7066800</v>
      </c>
      <c r="K354" s="15" t="n">
        <v>5738500</v>
      </c>
      <c r="L354" s="15" t="n">
        <v>4076300</v>
      </c>
      <c r="M354" s="15" t="n">
        <v>4020400</v>
      </c>
      <c r="N354" s="15" t="n">
        <v>4448500</v>
      </c>
      <c r="O354" s="15" t="n">
        <v>6065400</v>
      </c>
      <c r="P354" s="15" t="n">
        <v>4524700</v>
      </c>
      <c r="Q354" s="15" t="n">
        <v>3858500</v>
      </c>
      <c r="R354" s="15" t="n">
        <v>6596900</v>
      </c>
      <c r="S354" s="15" t="n">
        <v>3569900</v>
      </c>
      <c r="T354" s="15" t="n">
        <v>6060600</v>
      </c>
      <c r="U354" s="15" t="n">
        <v>5098800</v>
      </c>
      <c r="V354" s="15" t="n">
        <v>4764750</v>
      </c>
      <c r="W354" s="0" t="n">
        <v>1.07010861010546</v>
      </c>
      <c r="X354" s="0" t="n">
        <v>0.0977572296251356</v>
      </c>
      <c r="Y354" s="0" t="n">
        <v>-0.154459861900693</v>
      </c>
      <c r="Z354" s="0" t="n">
        <v>0.639633659215544</v>
      </c>
      <c r="AA354" s="0" t="n">
        <v>5395250</v>
      </c>
      <c r="AB354" s="0" t="n">
        <v>5021475</v>
      </c>
      <c r="AC354" s="0" t="n">
        <v>1.07443530038485</v>
      </c>
      <c r="AD354" s="0" t="n">
        <v>0.103578610151207</v>
      </c>
      <c r="AE354" s="0" t="n">
        <v>0.0533795106485989</v>
      </c>
      <c r="AF354" s="0" t="n">
        <v>0.663099355989583</v>
      </c>
      <c r="AG354" s="0" t="n">
        <v>5021475</v>
      </c>
      <c r="AH354" s="0" t="n">
        <v>4764750</v>
      </c>
      <c r="AI354" s="0" t="n">
        <v>1.05388005666614</v>
      </c>
      <c r="AJ354" s="0" t="n">
        <v>0.0757106814916279</v>
      </c>
      <c r="AK354" s="0" t="n">
        <v>0.11521491927373</v>
      </c>
      <c r="AL354" s="0" t="n">
        <v>0.874762804233258</v>
      </c>
      <c r="AM354" s="0" t="n">
        <v>5395250</v>
      </c>
      <c r="AN354" s="0" t="n">
        <v>5098800</v>
      </c>
      <c r="AO354" s="0" t="n">
        <v>1.05814113124657</v>
      </c>
      <c r="AP354" s="0" t="n">
        <v>0.0815320620176993</v>
      </c>
      <c r="AQ354" s="0" t="n">
        <v>0.384154806234528</v>
      </c>
      <c r="AR354" s="0" t="n">
        <v>0.771076246985947</v>
      </c>
      <c r="AS354" s="0" t="n">
        <v>5395250</v>
      </c>
      <c r="AT354" s="0" t="n">
        <v>4764750</v>
      </c>
      <c r="AU354" s="0" t="n">
        <v>1.13232593525369</v>
      </c>
      <c r="AV354" s="0" t="n">
        <v>0.179289291642835</v>
      </c>
      <c r="AW354" s="0" t="n">
        <v>0.17418844394071</v>
      </c>
      <c r="AX354" s="0" t="n">
        <v>0.489459086524144</v>
      </c>
      <c r="AY354" s="0" t="n">
        <v>5098800</v>
      </c>
      <c r="AZ354" s="0" t="n">
        <v>5021475</v>
      </c>
      <c r="BA354" s="0" t="n">
        <v>1.01539886188819</v>
      </c>
      <c r="BB354" s="0" t="n">
        <v>0.0220465481335075</v>
      </c>
      <c r="BC354" s="0" t="n">
        <v>-0.266085430991084</v>
      </c>
      <c r="BD354" s="0" t="n">
        <v>0.833352825542659</v>
      </c>
    </row>
    <row r="355" customFormat="false" ht="15.75" hidden="false" customHeight="false" outlineLevel="0" collapsed="false">
      <c r="A355" s="0" t="s">
        <v>1147</v>
      </c>
      <c r="B355" s="0" t="s">
        <v>1148</v>
      </c>
      <c r="C355" s="0" t="s">
        <v>1149</v>
      </c>
      <c r="D355" s="0" t="n">
        <v>4</v>
      </c>
      <c r="E355" s="15" t="n">
        <v>2802500</v>
      </c>
      <c r="F355" s="15" t="n">
        <v>1030300</v>
      </c>
      <c r="G355" s="15" t="n">
        <v>1661100</v>
      </c>
      <c r="H355" s="15" t="n">
        <v>1263500</v>
      </c>
      <c r="I355" s="15" t="n">
        <v>2995200</v>
      </c>
      <c r="J355" s="15" t="n">
        <v>4202200</v>
      </c>
      <c r="K355" s="15" t="n">
        <v>1291600</v>
      </c>
      <c r="L355" s="15" t="n">
        <v>848780</v>
      </c>
      <c r="M355" s="15" t="n">
        <v>1087000</v>
      </c>
      <c r="N355" s="15" t="n">
        <v>906830</v>
      </c>
      <c r="O355" s="15" t="n">
        <v>2094300</v>
      </c>
      <c r="P355" s="15" t="n">
        <v>968490</v>
      </c>
      <c r="Q355" s="15" t="n">
        <v>981940</v>
      </c>
      <c r="R355" s="15" t="n">
        <v>962520</v>
      </c>
      <c r="S355" s="15" t="n">
        <v>2087500</v>
      </c>
      <c r="T355" s="15" t="n">
        <v>2423300</v>
      </c>
      <c r="U355" s="15" t="n">
        <v>1689350</v>
      </c>
      <c r="V355" s="15" t="n">
        <v>1264155</v>
      </c>
      <c r="W355" s="0" t="n">
        <v>1.33634720425897</v>
      </c>
      <c r="X355" s="0" t="n">
        <v>0.41829489163291</v>
      </c>
      <c r="Y355" s="0" t="n">
        <v>0.319052770543137</v>
      </c>
      <c r="Z355" s="0" t="n">
        <v>0.333647816152749</v>
      </c>
      <c r="AA355" s="0" t="n">
        <v>2334445</v>
      </c>
      <c r="AB355" s="0" t="n">
        <v>1613815</v>
      </c>
      <c r="AC355" s="0" t="n">
        <v>1.44653817197138</v>
      </c>
      <c r="AD355" s="0" t="n">
        <v>0.532604394326757</v>
      </c>
      <c r="AE355" s="0" t="n">
        <v>0.69528433120309</v>
      </c>
      <c r="AF355" s="0" t="n">
        <v>0.51515964940239</v>
      </c>
      <c r="AG355" s="0" t="n">
        <v>1613815</v>
      </c>
      <c r="AH355" s="0" t="n">
        <v>1264155</v>
      </c>
      <c r="AI355" s="0" t="n">
        <v>1.27659582883428</v>
      </c>
      <c r="AJ355" s="0" t="n">
        <v>0.352301839033604</v>
      </c>
      <c r="AK355" s="0" t="n">
        <v>0.394806196251159</v>
      </c>
      <c r="AL355" s="0" t="n">
        <v>0.467257075323578</v>
      </c>
      <c r="AM355" s="0" t="n">
        <v>2334445</v>
      </c>
      <c r="AN355" s="0" t="n">
        <v>1689350</v>
      </c>
      <c r="AO355" s="0" t="n">
        <v>1.38185988693876</v>
      </c>
      <c r="AP355" s="0" t="n">
        <v>0.466611341727451</v>
      </c>
      <c r="AQ355" s="0" t="n">
        <v>0.894880494865002</v>
      </c>
      <c r="AR355" s="0" t="n">
        <v>0.600522207250333</v>
      </c>
      <c r="AS355" s="0" t="n">
        <v>2334445</v>
      </c>
      <c r="AT355" s="0" t="n">
        <v>1264155</v>
      </c>
      <c r="AU355" s="0" t="n">
        <v>1.84664459658823</v>
      </c>
      <c r="AV355" s="0" t="n">
        <v>0.884906233360361</v>
      </c>
      <c r="AW355" s="0" t="n">
        <v>1.2152188879162</v>
      </c>
      <c r="AX355" s="0" t="n">
        <v>0.231885390009538</v>
      </c>
      <c r="AY355" s="0" t="n">
        <v>1689350</v>
      </c>
      <c r="AZ355" s="0" t="n">
        <v>1613815</v>
      </c>
      <c r="BA355" s="0" t="n">
        <v>1.04680524099726</v>
      </c>
      <c r="BB355" s="0" t="n">
        <v>0.0659930525993062</v>
      </c>
      <c r="BC355" s="0" t="n">
        <v>-0.222666282432271</v>
      </c>
      <c r="BD355" s="0" t="n">
        <v>0.846259981398051</v>
      </c>
    </row>
    <row r="356" customFormat="false" ht="15.75" hidden="false" customHeight="false" outlineLevel="0" collapsed="false">
      <c r="A356" s="0" t="s">
        <v>1150</v>
      </c>
      <c r="B356" s="0" t="s">
        <v>1151</v>
      </c>
      <c r="C356" s="0" t="s">
        <v>1152</v>
      </c>
      <c r="D356" s="0" t="n">
        <v>4</v>
      </c>
      <c r="E356" s="15" t="n">
        <v>3294600</v>
      </c>
      <c r="F356" s="15" t="n">
        <v>617507.2</v>
      </c>
      <c r="G356" s="15" t="n">
        <v>325894.4</v>
      </c>
      <c r="H356" s="15" t="n">
        <v>1916700</v>
      </c>
      <c r="I356" s="15" t="n">
        <v>299512.6</v>
      </c>
      <c r="J356" s="15" t="n">
        <v>5081700</v>
      </c>
      <c r="K356" s="15" t="n">
        <v>2025100</v>
      </c>
      <c r="L356" s="15" t="n">
        <v>2770500</v>
      </c>
      <c r="M356" s="15" t="n">
        <v>3002500</v>
      </c>
      <c r="N356" s="15" t="n">
        <v>2266800</v>
      </c>
      <c r="O356" s="15" t="n">
        <v>2401400</v>
      </c>
      <c r="P356" s="15" t="n">
        <v>2374700</v>
      </c>
      <c r="Q356" s="15" t="n">
        <v>387777.6</v>
      </c>
      <c r="R356" s="15" t="n">
        <v>1772000</v>
      </c>
      <c r="S356" s="15" t="n">
        <v>2543700</v>
      </c>
      <c r="T356" s="15" t="n">
        <v>4819500</v>
      </c>
      <c r="U356" s="15" t="n">
        <v>1538675.4</v>
      </c>
      <c r="V356" s="15" t="n">
        <v>2511350</v>
      </c>
      <c r="W356" s="0" t="n">
        <v>0.612688553964999</v>
      </c>
      <c r="X356" s="0" t="n">
        <v>-0.7067741952486</v>
      </c>
      <c r="Y356" s="0" t="n">
        <v>-1.34294982120697</v>
      </c>
      <c r="Z356" s="0" t="n">
        <v>0.111359225004297</v>
      </c>
      <c r="AA356" s="0" t="s">
        <v>187</v>
      </c>
      <c r="AB356" s="0" t="s">
        <v>187</v>
      </c>
      <c r="AC356" s="0" t="s">
        <v>187</v>
      </c>
      <c r="AD356" s="0" t="s">
        <v>187</v>
      </c>
      <c r="AE356" s="0" t="s">
        <v>187</v>
      </c>
      <c r="AF356" s="0" t="s">
        <v>187</v>
      </c>
      <c r="AG356" s="0" t="n">
        <v>2380744.4</v>
      </c>
      <c r="AH356" s="0" t="n">
        <v>2511350</v>
      </c>
      <c r="AI356" s="0" t="n">
        <v>0.947993867840006</v>
      </c>
      <c r="AJ356" s="0" t="n">
        <v>-0.0770503679003531</v>
      </c>
      <c r="AK356" s="0" t="n">
        <v>-0.0392030934041849</v>
      </c>
      <c r="AL356" s="0" t="n">
        <v>0.4509786081278</v>
      </c>
      <c r="AM356" s="0" t="s">
        <v>187</v>
      </c>
      <c r="AN356" s="0" t="s">
        <v>187</v>
      </c>
      <c r="AO356" s="0" t="s">
        <v>187</v>
      </c>
      <c r="AP356" s="0" t="s">
        <v>187</v>
      </c>
      <c r="AQ356" s="0" t="s">
        <v>187</v>
      </c>
      <c r="AR356" s="0" t="s">
        <v>187</v>
      </c>
      <c r="AS356" s="0" t="n">
        <v>2544203.15</v>
      </c>
      <c r="AT356" s="0" t="n">
        <v>2511350</v>
      </c>
      <c r="AU356" s="0" t="n">
        <v>1.01308186831784</v>
      </c>
      <c r="AV356" s="0" t="n">
        <v>0.018750764705366</v>
      </c>
      <c r="AW356" s="0" t="n">
        <v>-0.0626617280039816</v>
      </c>
      <c r="AX356" s="0" t="n">
        <v>0.504710959368169</v>
      </c>
      <c r="AY356" s="0" t="s">
        <v>187</v>
      </c>
      <c r="AZ356" s="0" t="s">
        <v>187</v>
      </c>
      <c r="BA356" s="0" t="s">
        <v>187</v>
      </c>
      <c r="BB356" s="0" t="s">
        <v>187</v>
      </c>
      <c r="BC356" s="0" t="s">
        <v>187</v>
      </c>
      <c r="BD356" s="0" t="s">
        <v>187</v>
      </c>
    </row>
    <row r="357" customFormat="false" ht="15.75" hidden="false" customHeight="false" outlineLevel="0" collapsed="false">
      <c r="A357" s="0" t="s">
        <v>1153</v>
      </c>
      <c r="B357" s="0" t="s">
        <v>1154</v>
      </c>
      <c r="C357" s="0" t="s">
        <v>1155</v>
      </c>
      <c r="D357" s="0" t="n">
        <v>4</v>
      </c>
      <c r="E357" s="15" t="n">
        <v>641524</v>
      </c>
      <c r="F357" s="15" t="n">
        <v>617507.2</v>
      </c>
      <c r="G357" s="15" t="n">
        <v>325894.4</v>
      </c>
      <c r="H357" s="15" t="n">
        <v>427231.5</v>
      </c>
      <c r="I357" s="15" t="n">
        <v>299512.6</v>
      </c>
      <c r="J357" s="15" t="n">
        <v>415732.1</v>
      </c>
      <c r="K357" s="15" t="n">
        <v>513830.9</v>
      </c>
      <c r="L357" s="15" t="n">
        <v>576028</v>
      </c>
      <c r="M357" s="15" t="n">
        <v>587669.2</v>
      </c>
      <c r="N357" s="15" t="n">
        <v>501620</v>
      </c>
      <c r="O357" s="15" t="n">
        <v>456769.2</v>
      </c>
      <c r="P357" s="15" t="n">
        <v>530222.4</v>
      </c>
      <c r="Q357" s="15" t="n">
        <v>387777.6</v>
      </c>
      <c r="R357" s="15" t="n">
        <v>324417.3</v>
      </c>
      <c r="S357" s="15" t="n">
        <v>343632.4</v>
      </c>
      <c r="T357" s="15" t="n">
        <v>397664.4</v>
      </c>
      <c r="U357" s="15" t="s">
        <v>187</v>
      </c>
      <c r="V357" s="15" t="s">
        <v>187</v>
      </c>
      <c r="W357" s="0" t="s">
        <v>187</v>
      </c>
      <c r="X357" s="0" t="s">
        <v>187</v>
      </c>
      <c r="Y357" s="0" t="s">
        <v>187</v>
      </c>
      <c r="Z357" s="0" t="s">
        <v>187</v>
      </c>
      <c r="AA357" s="0" t="s">
        <v>187</v>
      </c>
      <c r="AB357" s="0" t="s">
        <v>187</v>
      </c>
      <c r="AC357" s="0" t="s">
        <v>187</v>
      </c>
      <c r="AD357" s="0" t="s">
        <v>187</v>
      </c>
      <c r="AE357" s="0" t="s">
        <v>187</v>
      </c>
      <c r="AF357" s="0" t="s">
        <v>187</v>
      </c>
      <c r="AG357" s="0" t="s">
        <v>187</v>
      </c>
      <c r="AH357" s="0" t="s">
        <v>187</v>
      </c>
      <c r="AI357" s="0" t="s">
        <v>187</v>
      </c>
      <c r="AJ357" s="0" t="s">
        <v>187</v>
      </c>
      <c r="AK357" s="0" t="s">
        <v>187</v>
      </c>
      <c r="AL357" s="0" t="s">
        <v>187</v>
      </c>
      <c r="AM357" s="0" t="s">
        <v>187</v>
      </c>
      <c r="AN357" s="0" t="s">
        <v>187</v>
      </c>
      <c r="AO357" s="0" t="s">
        <v>187</v>
      </c>
      <c r="AP357" s="0" t="s">
        <v>187</v>
      </c>
      <c r="AQ357" s="0" t="s">
        <v>187</v>
      </c>
      <c r="AR357" s="0" t="s">
        <v>187</v>
      </c>
      <c r="AS357" s="0" t="s">
        <v>187</v>
      </c>
      <c r="AT357" s="0" t="s">
        <v>187</v>
      </c>
      <c r="AU357" s="0" t="s">
        <v>187</v>
      </c>
      <c r="AV357" s="0" t="s">
        <v>187</v>
      </c>
      <c r="AW357" s="0" t="s">
        <v>187</v>
      </c>
      <c r="AX357" s="0" t="s">
        <v>187</v>
      </c>
      <c r="AY357" s="0" t="s">
        <v>187</v>
      </c>
      <c r="AZ357" s="0" t="s">
        <v>187</v>
      </c>
      <c r="BA357" s="0" t="s">
        <v>187</v>
      </c>
      <c r="BB357" s="0" t="s">
        <v>187</v>
      </c>
      <c r="BC357" s="0" t="s">
        <v>187</v>
      </c>
      <c r="BD357" s="0" t="s">
        <v>187</v>
      </c>
    </row>
    <row r="358" customFormat="false" ht="15.75" hidden="false" customHeight="false" outlineLevel="0" collapsed="false">
      <c r="A358" s="0" t="s">
        <v>1156</v>
      </c>
      <c r="B358" s="0" t="s">
        <v>1157</v>
      </c>
      <c r="C358" s="0" t="s">
        <v>1158</v>
      </c>
      <c r="D358" s="0" t="n">
        <v>4</v>
      </c>
      <c r="E358" s="15" t="n">
        <v>1029700</v>
      </c>
      <c r="F358" s="15" t="n">
        <v>617507.2</v>
      </c>
      <c r="G358" s="15" t="n">
        <v>325894.4</v>
      </c>
      <c r="H358" s="15" t="n">
        <v>427231.5</v>
      </c>
      <c r="I358" s="15" t="n">
        <v>299512.6</v>
      </c>
      <c r="J358" s="15" t="n">
        <v>415732.1</v>
      </c>
      <c r="K358" s="15" t="n">
        <v>513830.9</v>
      </c>
      <c r="L358" s="15" t="n">
        <v>576028</v>
      </c>
      <c r="M358" s="15" t="n">
        <v>587669.2</v>
      </c>
      <c r="N358" s="15" t="n">
        <v>501620</v>
      </c>
      <c r="O358" s="15" t="n">
        <v>456769.2</v>
      </c>
      <c r="P358" s="15" t="n">
        <v>8918100</v>
      </c>
      <c r="Q358" s="15" t="n">
        <v>387777.6</v>
      </c>
      <c r="R358" s="15" t="n">
        <v>324417.3</v>
      </c>
      <c r="S358" s="15" t="n">
        <v>343632.4</v>
      </c>
      <c r="T358" s="15" t="n">
        <v>397664.4</v>
      </c>
      <c r="U358" s="15" t="s">
        <v>187</v>
      </c>
      <c r="V358" s="15" t="s">
        <v>187</v>
      </c>
      <c r="W358" s="0" t="s">
        <v>187</v>
      </c>
      <c r="X358" s="0" t="s">
        <v>187</v>
      </c>
      <c r="Y358" s="0" t="s">
        <v>187</v>
      </c>
      <c r="Z358" s="0" t="s">
        <v>187</v>
      </c>
      <c r="AA358" s="0" t="s">
        <v>187</v>
      </c>
      <c r="AB358" s="0" t="s">
        <v>187</v>
      </c>
      <c r="AC358" s="0" t="s">
        <v>187</v>
      </c>
      <c r="AD358" s="0" t="s">
        <v>187</v>
      </c>
      <c r="AE358" s="0" t="s">
        <v>187</v>
      </c>
      <c r="AF358" s="0" t="s">
        <v>187</v>
      </c>
      <c r="AG358" s="0" t="s">
        <v>187</v>
      </c>
      <c r="AH358" s="0" t="s">
        <v>187</v>
      </c>
      <c r="AI358" s="0" t="s">
        <v>187</v>
      </c>
      <c r="AJ358" s="0" t="s">
        <v>187</v>
      </c>
      <c r="AK358" s="0" t="s">
        <v>187</v>
      </c>
      <c r="AL358" s="0" t="s">
        <v>187</v>
      </c>
      <c r="AM358" s="0" t="s">
        <v>187</v>
      </c>
      <c r="AN358" s="0" t="s">
        <v>187</v>
      </c>
      <c r="AO358" s="0" t="s">
        <v>187</v>
      </c>
      <c r="AP358" s="0" t="s">
        <v>187</v>
      </c>
      <c r="AQ358" s="0" t="s">
        <v>187</v>
      </c>
      <c r="AR358" s="0" t="s">
        <v>187</v>
      </c>
      <c r="AS358" s="0" t="s">
        <v>187</v>
      </c>
      <c r="AT358" s="0" t="s">
        <v>187</v>
      </c>
      <c r="AU358" s="0" t="s">
        <v>187</v>
      </c>
      <c r="AV358" s="0" t="s">
        <v>187</v>
      </c>
      <c r="AW358" s="0" t="s">
        <v>187</v>
      </c>
      <c r="AX358" s="0" t="s">
        <v>187</v>
      </c>
      <c r="AY358" s="0" t="s">
        <v>187</v>
      </c>
      <c r="AZ358" s="0" t="s">
        <v>187</v>
      </c>
      <c r="BA358" s="0" t="s">
        <v>187</v>
      </c>
      <c r="BB358" s="0" t="s">
        <v>187</v>
      </c>
      <c r="BC358" s="0" t="s">
        <v>187</v>
      </c>
      <c r="BD358" s="0" t="s">
        <v>187</v>
      </c>
    </row>
    <row r="359" customFormat="false" ht="15.75" hidden="false" customHeight="false" outlineLevel="0" collapsed="false">
      <c r="A359" s="0" t="s">
        <v>1159</v>
      </c>
      <c r="B359" s="0" t="s">
        <v>1160</v>
      </c>
      <c r="C359" s="0" t="s">
        <v>1161</v>
      </c>
      <c r="D359" s="0" t="n">
        <v>4</v>
      </c>
      <c r="E359" s="15" t="n">
        <v>641524</v>
      </c>
      <c r="F359" s="15" t="n">
        <v>1892400</v>
      </c>
      <c r="G359" s="15" t="n">
        <v>4231600</v>
      </c>
      <c r="H359" s="15" t="n">
        <v>427231.5</v>
      </c>
      <c r="I359" s="15" t="n">
        <v>299512.6</v>
      </c>
      <c r="J359" s="15" t="n">
        <v>415732.1</v>
      </c>
      <c r="K359" s="15" t="n">
        <v>513830.9</v>
      </c>
      <c r="L359" s="15" t="n">
        <v>576028</v>
      </c>
      <c r="M359" s="15" t="n">
        <v>587669.2</v>
      </c>
      <c r="N359" s="15" t="n">
        <v>501620</v>
      </c>
      <c r="O359" s="15" t="n">
        <v>2192200</v>
      </c>
      <c r="P359" s="15" t="n">
        <v>530222.4</v>
      </c>
      <c r="Q359" s="15" t="n">
        <v>387777.6</v>
      </c>
      <c r="R359" s="15" t="n">
        <v>324417.3</v>
      </c>
      <c r="S359" s="15" t="n">
        <v>343632.4</v>
      </c>
      <c r="T359" s="15" t="n">
        <v>397664.4</v>
      </c>
      <c r="U359" s="15" t="s">
        <v>187</v>
      </c>
      <c r="V359" s="15" t="s">
        <v>187</v>
      </c>
      <c r="W359" s="0" t="s">
        <v>187</v>
      </c>
      <c r="X359" s="0" t="s">
        <v>187</v>
      </c>
      <c r="Y359" s="0" t="s">
        <v>187</v>
      </c>
      <c r="Z359" s="0" t="s">
        <v>187</v>
      </c>
      <c r="AA359" s="0" t="s">
        <v>187</v>
      </c>
      <c r="AB359" s="0" t="s">
        <v>187</v>
      </c>
      <c r="AC359" s="0" t="s">
        <v>187</v>
      </c>
      <c r="AD359" s="0" t="s">
        <v>187</v>
      </c>
      <c r="AE359" s="0" t="s">
        <v>187</v>
      </c>
      <c r="AF359" s="0" t="s">
        <v>187</v>
      </c>
      <c r="AG359" s="0" t="s">
        <v>187</v>
      </c>
      <c r="AH359" s="0" t="s">
        <v>187</v>
      </c>
      <c r="AI359" s="0" t="s">
        <v>187</v>
      </c>
      <c r="AJ359" s="0" t="s">
        <v>187</v>
      </c>
      <c r="AK359" s="0" t="s">
        <v>187</v>
      </c>
      <c r="AL359" s="0" t="s">
        <v>187</v>
      </c>
      <c r="AM359" s="0" t="s">
        <v>187</v>
      </c>
      <c r="AN359" s="0" t="s">
        <v>187</v>
      </c>
      <c r="AO359" s="0" t="s">
        <v>187</v>
      </c>
      <c r="AP359" s="0" t="s">
        <v>187</v>
      </c>
      <c r="AQ359" s="0" t="s">
        <v>187</v>
      </c>
      <c r="AR359" s="0" t="s">
        <v>187</v>
      </c>
      <c r="AS359" s="0" t="s">
        <v>187</v>
      </c>
      <c r="AT359" s="0" t="s">
        <v>187</v>
      </c>
      <c r="AU359" s="0" t="s">
        <v>187</v>
      </c>
      <c r="AV359" s="0" t="s">
        <v>187</v>
      </c>
      <c r="AW359" s="0" t="s">
        <v>187</v>
      </c>
      <c r="AX359" s="0" t="s">
        <v>187</v>
      </c>
      <c r="AY359" s="0" t="s">
        <v>187</v>
      </c>
      <c r="AZ359" s="0" t="s">
        <v>187</v>
      </c>
      <c r="BA359" s="0" t="s">
        <v>187</v>
      </c>
      <c r="BB359" s="0" t="s">
        <v>187</v>
      </c>
      <c r="BC359" s="0" t="s">
        <v>187</v>
      </c>
      <c r="BD359" s="0" t="s">
        <v>187</v>
      </c>
    </row>
    <row r="360" customFormat="false" ht="15.75" hidden="false" customHeight="false" outlineLevel="0" collapsed="false">
      <c r="A360" s="0" t="s">
        <v>1162</v>
      </c>
      <c r="B360" s="0" t="s">
        <v>1163</v>
      </c>
      <c r="C360" s="0" t="s">
        <v>1164</v>
      </c>
      <c r="D360" s="0" t="n">
        <v>4</v>
      </c>
      <c r="E360" s="15" t="n">
        <v>1839700</v>
      </c>
      <c r="F360" s="15" t="n">
        <v>1240500</v>
      </c>
      <c r="G360" s="15" t="n">
        <v>708560</v>
      </c>
      <c r="H360" s="15" t="n">
        <v>427231.5</v>
      </c>
      <c r="I360" s="15" t="n">
        <v>392340</v>
      </c>
      <c r="J360" s="15" t="n">
        <v>415732.1</v>
      </c>
      <c r="K360" s="15" t="n">
        <v>513830.9</v>
      </c>
      <c r="L360" s="15" t="n">
        <v>576028</v>
      </c>
      <c r="M360" s="15" t="n">
        <v>587669.2</v>
      </c>
      <c r="N360" s="15" t="n">
        <v>581430</v>
      </c>
      <c r="O360" s="15" t="n">
        <v>456769.2</v>
      </c>
      <c r="P360" s="15" t="n">
        <v>16347000</v>
      </c>
      <c r="Q360" s="15" t="n">
        <v>387777.6</v>
      </c>
      <c r="R360" s="15" t="n">
        <v>324417.3</v>
      </c>
      <c r="S360" s="15" t="n">
        <v>343632.4</v>
      </c>
      <c r="T360" s="15" t="n">
        <v>576120</v>
      </c>
      <c r="U360" s="15" t="s">
        <v>187</v>
      </c>
      <c r="V360" s="15" t="s">
        <v>187</v>
      </c>
      <c r="W360" s="0" t="s">
        <v>187</v>
      </c>
      <c r="X360" s="0" t="s">
        <v>187</v>
      </c>
      <c r="Y360" s="0" t="s">
        <v>187</v>
      </c>
      <c r="Z360" s="0" t="s">
        <v>187</v>
      </c>
      <c r="AA360" s="0" t="s">
        <v>187</v>
      </c>
      <c r="AB360" s="0" t="s">
        <v>187</v>
      </c>
      <c r="AC360" s="0" t="s">
        <v>187</v>
      </c>
      <c r="AD360" s="0" t="s">
        <v>187</v>
      </c>
      <c r="AE360" s="0" t="s">
        <v>187</v>
      </c>
      <c r="AF360" s="0" t="s">
        <v>187</v>
      </c>
      <c r="AG360" s="0" t="s">
        <v>187</v>
      </c>
      <c r="AH360" s="0" t="s">
        <v>187</v>
      </c>
      <c r="AI360" s="0" t="s">
        <v>187</v>
      </c>
      <c r="AJ360" s="0" t="s">
        <v>187</v>
      </c>
      <c r="AK360" s="0" t="s">
        <v>187</v>
      </c>
      <c r="AL360" s="0" t="s">
        <v>187</v>
      </c>
      <c r="AM360" s="0" t="s">
        <v>187</v>
      </c>
      <c r="AN360" s="0" t="s">
        <v>187</v>
      </c>
      <c r="AO360" s="0" t="s">
        <v>187</v>
      </c>
      <c r="AP360" s="0" t="s">
        <v>187</v>
      </c>
      <c r="AQ360" s="0" t="s">
        <v>187</v>
      </c>
      <c r="AR360" s="0" t="s">
        <v>187</v>
      </c>
      <c r="AS360" s="0" t="s">
        <v>187</v>
      </c>
      <c r="AT360" s="0" t="s">
        <v>187</v>
      </c>
      <c r="AU360" s="0" t="s">
        <v>187</v>
      </c>
      <c r="AV360" s="0" t="s">
        <v>187</v>
      </c>
      <c r="AW360" s="0" t="s">
        <v>187</v>
      </c>
      <c r="AX360" s="0" t="s">
        <v>187</v>
      </c>
      <c r="AY360" s="0" t="s">
        <v>187</v>
      </c>
      <c r="AZ360" s="0" t="s">
        <v>187</v>
      </c>
      <c r="BA360" s="0" t="s">
        <v>187</v>
      </c>
      <c r="BB360" s="0" t="s">
        <v>187</v>
      </c>
      <c r="BC360" s="0" t="s">
        <v>187</v>
      </c>
      <c r="BD360" s="0" t="s">
        <v>187</v>
      </c>
    </row>
    <row r="361" customFormat="false" ht="15.75" hidden="false" customHeight="false" outlineLevel="0" collapsed="false">
      <c r="A361" s="0" t="s">
        <v>1165</v>
      </c>
      <c r="B361" s="0" t="s">
        <v>1166</v>
      </c>
      <c r="C361" s="0" t="s">
        <v>1167</v>
      </c>
      <c r="D361" s="0" t="n">
        <v>4</v>
      </c>
      <c r="E361" s="15" t="n">
        <v>2272900</v>
      </c>
      <c r="F361" s="15" t="n">
        <v>617507.2</v>
      </c>
      <c r="G361" s="15" t="n">
        <v>325894.4</v>
      </c>
      <c r="H361" s="15" t="n">
        <v>427231.5</v>
      </c>
      <c r="I361" s="15" t="n">
        <v>299512.6</v>
      </c>
      <c r="J361" s="15" t="n">
        <v>3457500</v>
      </c>
      <c r="K361" s="15" t="n">
        <v>513830.9</v>
      </c>
      <c r="L361" s="15" t="n">
        <v>576028</v>
      </c>
      <c r="M361" s="15" t="n">
        <v>587669.2</v>
      </c>
      <c r="N361" s="15" t="n">
        <v>501620</v>
      </c>
      <c r="O361" s="15" t="n">
        <v>456769.2</v>
      </c>
      <c r="P361" s="15" t="n">
        <v>530222.4</v>
      </c>
      <c r="Q361" s="15" t="n">
        <v>387777.6</v>
      </c>
      <c r="R361" s="15" t="n">
        <v>324417.3</v>
      </c>
      <c r="S361" s="15" t="n">
        <v>343632.4</v>
      </c>
      <c r="T361" s="15" t="n">
        <v>2746700</v>
      </c>
      <c r="U361" s="15" t="s">
        <v>187</v>
      </c>
      <c r="V361" s="15" t="s">
        <v>187</v>
      </c>
      <c r="W361" s="0" t="s">
        <v>187</v>
      </c>
      <c r="X361" s="0" t="s">
        <v>187</v>
      </c>
      <c r="Y361" s="0" t="s">
        <v>187</v>
      </c>
      <c r="Z361" s="0" t="s">
        <v>187</v>
      </c>
      <c r="AA361" s="0" t="s">
        <v>187</v>
      </c>
      <c r="AB361" s="0" t="s">
        <v>187</v>
      </c>
      <c r="AC361" s="0" t="s">
        <v>187</v>
      </c>
      <c r="AD361" s="0" t="s">
        <v>187</v>
      </c>
      <c r="AE361" s="0" t="s">
        <v>187</v>
      </c>
      <c r="AF361" s="0" t="s">
        <v>187</v>
      </c>
      <c r="AG361" s="0" t="s">
        <v>187</v>
      </c>
      <c r="AH361" s="0" t="s">
        <v>187</v>
      </c>
      <c r="AI361" s="0" t="s">
        <v>187</v>
      </c>
      <c r="AJ361" s="0" t="s">
        <v>187</v>
      </c>
      <c r="AK361" s="0" t="s">
        <v>187</v>
      </c>
      <c r="AL361" s="0" t="s">
        <v>187</v>
      </c>
      <c r="AM361" s="0" t="s">
        <v>187</v>
      </c>
      <c r="AN361" s="0" t="s">
        <v>187</v>
      </c>
      <c r="AO361" s="0" t="s">
        <v>187</v>
      </c>
      <c r="AP361" s="0" t="s">
        <v>187</v>
      </c>
      <c r="AQ361" s="0" t="s">
        <v>187</v>
      </c>
      <c r="AR361" s="0" t="s">
        <v>187</v>
      </c>
      <c r="AS361" s="0" t="s">
        <v>187</v>
      </c>
      <c r="AT361" s="0" t="s">
        <v>187</v>
      </c>
      <c r="AU361" s="0" t="s">
        <v>187</v>
      </c>
      <c r="AV361" s="0" t="s">
        <v>187</v>
      </c>
      <c r="AW361" s="0" t="s">
        <v>187</v>
      </c>
      <c r="AX361" s="0" t="s">
        <v>187</v>
      </c>
      <c r="AY361" s="0" t="s">
        <v>187</v>
      </c>
      <c r="AZ361" s="0" t="s">
        <v>187</v>
      </c>
      <c r="BA361" s="0" t="s">
        <v>187</v>
      </c>
      <c r="BB361" s="0" t="s">
        <v>187</v>
      </c>
      <c r="BC361" s="0" t="s">
        <v>187</v>
      </c>
      <c r="BD361" s="0" t="s">
        <v>187</v>
      </c>
    </row>
    <row r="362" customFormat="false" ht="15.75" hidden="false" customHeight="false" outlineLevel="0" collapsed="false">
      <c r="A362" s="0" t="s">
        <v>1168</v>
      </c>
      <c r="B362" s="0" t="s">
        <v>1169</v>
      </c>
      <c r="C362" s="0" t="s">
        <v>1170</v>
      </c>
      <c r="D362" s="0" t="n">
        <v>4</v>
      </c>
      <c r="E362" s="15" t="n">
        <v>5660200</v>
      </c>
      <c r="F362" s="15" t="n">
        <v>617507.2</v>
      </c>
      <c r="G362" s="15" t="n">
        <v>5281200</v>
      </c>
      <c r="H362" s="15" t="n">
        <v>4190700</v>
      </c>
      <c r="I362" s="15" t="n">
        <v>4379100</v>
      </c>
      <c r="J362" s="15" t="n">
        <v>4767400</v>
      </c>
      <c r="K362" s="15" t="n">
        <v>513830.9</v>
      </c>
      <c r="L362" s="15" t="n">
        <v>576028</v>
      </c>
      <c r="M362" s="15" t="n">
        <v>587669.2</v>
      </c>
      <c r="N362" s="15" t="n">
        <v>501620</v>
      </c>
      <c r="O362" s="15" t="n">
        <v>7294600</v>
      </c>
      <c r="P362" s="15" t="n">
        <v>9304100</v>
      </c>
      <c r="Q362" s="15" t="n">
        <v>4042100</v>
      </c>
      <c r="R362" s="15" t="n">
        <v>4353800</v>
      </c>
      <c r="S362" s="15" t="n">
        <v>343632.4</v>
      </c>
      <c r="T362" s="15" t="n">
        <v>4509600</v>
      </c>
      <c r="U362" s="15" t="s">
        <v>187</v>
      </c>
      <c r="V362" s="15" t="s">
        <v>187</v>
      </c>
      <c r="W362" s="0" t="s">
        <v>187</v>
      </c>
      <c r="X362" s="0" t="s">
        <v>187</v>
      </c>
      <c r="Y362" s="0" t="s">
        <v>187</v>
      </c>
      <c r="Z362" s="0" t="s">
        <v>187</v>
      </c>
      <c r="AA362" s="0" t="s">
        <v>187</v>
      </c>
      <c r="AB362" s="0" t="s">
        <v>187</v>
      </c>
      <c r="AC362" s="0" t="s">
        <v>187</v>
      </c>
      <c r="AD362" s="0" t="s">
        <v>187</v>
      </c>
      <c r="AE362" s="0" t="s">
        <v>187</v>
      </c>
      <c r="AF362" s="0" t="s">
        <v>187</v>
      </c>
      <c r="AG362" s="0" t="s">
        <v>187</v>
      </c>
      <c r="AH362" s="0" t="s">
        <v>187</v>
      </c>
      <c r="AI362" s="0" t="s">
        <v>187</v>
      </c>
      <c r="AJ362" s="0" t="s">
        <v>187</v>
      </c>
      <c r="AK362" s="0" t="s">
        <v>187</v>
      </c>
      <c r="AL362" s="0" t="s">
        <v>187</v>
      </c>
      <c r="AM362" s="0" t="s">
        <v>187</v>
      </c>
      <c r="AN362" s="0" t="s">
        <v>187</v>
      </c>
      <c r="AO362" s="0" t="s">
        <v>187</v>
      </c>
      <c r="AP362" s="0" t="s">
        <v>187</v>
      </c>
      <c r="AQ362" s="0" t="s">
        <v>187</v>
      </c>
      <c r="AR362" s="0" t="s">
        <v>187</v>
      </c>
      <c r="AS362" s="0" t="s">
        <v>187</v>
      </c>
      <c r="AT362" s="0" t="s">
        <v>187</v>
      </c>
      <c r="AU362" s="0" t="s">
        <v>187</v>
      </c>
      <c r="AV362" s="0" t="s">
        <v>187</v>
      </c>
      <c r="AW362" s="0" t="s">
        <v>187</v>
      </c>
      <c r="AX362" s="0" t="s">
        <v>187</v>
      </c>
      <c r="AY362" s="0" t="s">
        <v>187</v>
      </c>
      <c r="AZ362" s="0" t="s">
        <v>187</v>
      </c>
      <c r="BA362" s="0" t="s">
        <v>187</v>
      </c>
      <c r="BB362" s="0" t="s">
        <v>187</v>
      </c>
      <c r="BC362" s="0" t="s">
        <v>187</v>
      </c>
      <c r="BD362" s="0" t="s">
        <v>187</v>
      </c>
    </row>
    <row r="363" customFormat="false" ht="15.75" hidden="false" customHeight="false" outlineLevel="0" collapsed="false">
      <c r="A363" s="0" t="s">
        <v>1171</v>
      </c>
      <c r="B363" s="0" t="s">
        <v>1172</v>
      </c>
      <c r="C363" s="0" t="s">
        <v>1173</v>
      </c>
      <c r="D363" s="0" t="n">
        <v>4</v>
      </c>
      <c r="E363" s="15" t="n">
        <v>6836800</v>
      </c>
      <c r="F363" s="15" t="n">
        <v>617507.2</v>
      </c>
      <c r="G363" s="15" t="n">
        <v>325894.4</v>
      </c>
      <c r="H363" s="15" t="n">
        <v>1635900</v>
      </c>
      <c r="I363" s="15" t="n">
        <v>299512.6</v>
      </c>
      <c r="J363" s="15" t="n">
        <v>4810400</v>
      </c>
      <c r="K363" s="15" t="n">
        <v>513830.9</v>
      </c>
      <c r="L363" s="15" t="n">
        <v>576028</v>
      </c>
      <c r="M363" s="15" t="n">
        <v>1799300</v>
      </c>
      <c r="N363" s="15" t="n">
        <v>501620</v>
      </c>
      <c r="O363" s="15" t="n">
        <v>12501000</v>
      </c>
      <c r="P363" s="15" t="n">
        <v>8713800</v>
      </c>
      <c r="Q363" s="15" t="n">
        <v>387777.6</v>
      </c>
      <c r="R363" s="15" t="n">
        <v>5384100</v>
      </c>
      <c r="S363" s="15" t="n">
        <v>5555700</v>
      </c>
      <c r="T363" s="15" t="n">
        <v>3220300</v>
      </c>
      <c r="U363" s="15" t="s">
        <v>187</v>
      </c>
      <c r="V363" s="15" t="s">
        <v>187</v>
      </c>
      <c r="W363" s="0" t="s">
        <v>187</v>
      </c>
      <c r="X363" s="0" t="s">
        <v>187</v>
      </c>
      <c r="Y363" s="0" t="s">
        <v>187</v>
      </c>
      <c r="Z363" s="0" t="s">
        <v>187</v>
      </c>
      <c r="AA363" s="0" t="s">
        <v>187</v>
      </c>
      <c r="AB363" s="0" t="s">
        <v>187</v>
      </c>
      <c r="AC363" s="0" t="s">
        <v>187</v>
      </c>
      <c r="AD363" s="0" t="s">
        <v>187</v>
      </c>
      <c r="AE363" s="0" t="s">
        <v>187</v>
      </c>
      <c r="AF363" s="0" t="s">
        <v>187</v>
      </c>
      <c r="AG363" s="0" t="s">
        <v>187</v>
      </c>
      <c r="AH363" s="0" t="s">
        <v>187</v>
      </c>
      <c r="AI363" s="0" t="s">
        <v>187</v>
      </c>
      <c r="AJ363" s="0" t="s">
        <v>187</v>
      </c>
      <c r="AK363" s="0" t="s">
        <v>187</v>
      </c>
      <c r="AL363" s="0" t="s">
        <v>187</v>
      </c>
      <c r="AM363" s="0" t="s">
        <v>187</v>
      </c>
      <c r="AN363" s="0" t="s">
        <v>187</v>
      </c>
      <c r="AO363" s="0" t="s">
        <v>187</v>
      </c>
      <c r="AP363" s="0" t="s">
        <v>187</v>
      </c>
      <c r="AQ363" s="0" t="s">
        <v>187</v>
      </c>
      <c r="AR363" s="0" t="s">
        <v>187</v>
      </c>
      <c r="AS363" s="0" t="s">
        <v>187</v>
      </c>
      <c r="AT363" s="0" t="s">
        <v>187</v>
      </c>
      <c r="AU363" s="0" t="s">
        <v>187</v>
      </c>
      <c r="AV363" s="0" t="s">
        <v>187</v>
      </c>
      <c r="AW363" s="0" t="s">
        <v>187</v>
      </c>
      <c r="AX363" s="0" t="s">
        <v>187</v>
      </c>
      <c r="AY363" s="0" t="s">
        <v>187</v>
      </c>
      <c r="AZ363" s="0" t="s">
        <v>187</v>
      </c>
      <c r="BA363" s="0" t="s">
        <v>187</v>
      </c>
      <c r="BB363" s="0" t="s">
        <v>187</v>
      </c>
      <c r="BC363" s="0" t="s">
        <v>187</v>
      </c>
      <c r="BD363" s="0" t="s">
        <v>187</v>
      </c>
    </row>
    <row r="364" customFormat="false" ht="15.75" hidden="false" customHeight="false" outlineLevel="0" collapsed="false">
      <c r="A364" s="0" t="s">
        <v>1174</v>
      </c>
      <c r="B364" s="0" t="s">
        <v>1175</v>
      </c>
      <c r="C364" s="0" t="s">
        <v>1176</v>
      </c>
      <c r="D364" s="0" t="n">
        <v>3</v>
      </c>
      <c r="E364" s="15" t="n">
        <v>3557600</v>
      </c>
      <c r="F364" s="15" t="n">
        <v>2664400</v>
      </c>
      <c r="G364" s="15" t="n">
        <v>3808000</v>
      </c>
      <c r="H364" s="15" t="n">
        <v>2584100</v>
      </c>
      <c r="I364" s="15" t="n">
        <v>2318400</v>
      </c>
      <c r="J364" s="15" t="n">
        <v>3225200</v>
      </c>
      <c r="K364" s="15" t="n">
        <v>513830.9</v>
      </c>
      <c r="L364" s="15" t="n">
        <v>576028</v>
      </c>
      <c r="M364" s="15" t="n">
        <v>587669.2</v>
      </c>
      <c r="N364" s="15" t="n">
        <v>501620</v>
      </c>
      <c r="O364" s="15" t="n">
        <v>2779900</v>
      </c>
      <c r="P364" s="15" t="n">
        <v>8064500</v>
      </c>
      <c r="Q364" s="15" t="n">
        <v>387777.6</v>
      </c>
      <c r="R364" s="15" t="n">
        <v>324417.3</v>
      </c>
      <c r="S364" s="15" t="n">
        <v>343632.4</v>
      </c>
      <c r="T364" s="15" t="n">
        <v>397664.4</v>
      </c>
      <c r="U364" s="15" t="n">
        <v>3153525</v>
      </c>
      <c r="V364" s="15" t="n">
        <v>2983422.3</v>
      </c>
      <c r="W364" s="0" t="n">
        <v>1.05701596451833</v>
      </c>
      <c r="X364" s="0" t="n">
        <v>0.0799971664627877</v>
      </c>
      <c r="Y364" s="0" t="n">
        <v>-0.180695824962556</v>
      </c>
      <c r="Z364" s="0" t="n">
        <v>0.301763618946756</v>
      </c>
      <c r="AA364" s="0" t="s">
        <v>187</v>
      </c>
      <c r="AB364" s="0" t="s">
        <v>187</v>
      </c>
      <c r="AC364" s="0" t="s">
        <v>187</v>
      </c>
      <c r="AD364" s="0" t="s">
        <v>187</v>
      </c>
      <c r="AE364" s="0" t="s">
        <v>187</v>
      </c>
      <c r="AF364" s="0" t="s">
        <v>187</v>
      </c>
      <c r="AG364" s="0" t="s">
        <v>187</v>
      </c>
      <c r="AH364" s="0" t="s">
        <v>187</v>
      </c>
      <c r="AI364" s="0" t="s">
        <v>187</v>
      </c>
      <c r="AJ364" s="0" t="s">
        <v>187</v>
      </c>
      <c r="AK364" s="0" t="s">
        <v>187</v>
      </c>
      <c r="AL364" s="0" t="s">
        <v>187</v>
      </c>
      <c r="AM364" s="0" t="n">
        <v>1658364.725</v>
      </c>
      <c r="AN364" s="0" t="n">
        <v>3153525</v>
      </c>
      <c r="AO364" s="0" t="n">
        <v>0.525876511205714</v>
      </c>
      <c r="AP364" s="0" t="n">
        <v>-0.927204036030008</v>
      </c>
      <c r="AQ364" s="0" t="n">
        <v>-0.953718887489392</v>
      </c>
      <c r="AR364" s="0" t="n">
        <v>0.0569523225199976</v>
      </c>
      <c r="AS364" s="0" t="s">
        <v>187</v>
      </c>
      <c r="AT364" s="0" t="s">
        <v>187</v>
      </c>
      <c r="AU364" s="0" t="s">
        <v>187</v>
      </c>
      <c r="AV364" s="0" t="s">
        <v>187</v>
      </c>
      <c r="AW364" s="0" t="s">
        <v>187</v>
      </c>
      <c r="AX364" s="0" t="s">
        <v>187</v>
      </c>
      <c r="AY364" s="0" t="n">
        <v>3153525</v>
      </c>
      <c r="AZ364" s="0" t="n">
        <v>363372.925</v>
      </c>
      <c r="BA364" s="0" t="n">
        <v>8.67848092975006</v>
      </c>
      <c r="BB364" s="0" t="n">
        <v>3.11744253726553</v>
      </c>
      <c r="BC364" s="0" t="n">
        <v>2.7921659574686</v>
      </c>
      <c r="BD364" s="15" t="n">
        <v>1.62791299491114E-007</v>
      </c>
    </row>
    <row r="365" customFormat="false" ht="15.75" hidden="false" customHeight="false" outlineLevel="0" collapsed="false">
      <c r="A365" s="0" t="s">
        <v>1177</v>
      </c>
      <c r="B365" s="0" t="s">
        <v>1178</v>
      </c>
      <c r="C365" s="0" t="s">
        <v>1179</v>
      </c>
      <c r="D365" s="0" t="n">
        <v>3</v>
      </c>
      <c r="E365" s="15" t="n">
        <v>17603000</v>
      </c>
      <c r="F365" s="15" t="n">
        <v>3290800</v>
      </c>
      <c r="G365" s="15" t="n">
        <v>4202800</v>
      </c>
      <c r="H365" s="15" t="n">
        <v>4144100</v>
      </c>
      <c r="I365" s="15" t="n">
        <v>299512.6</v>
      </c>
      <c r="J365" s="15" t="n">
        <v>415732.1</v>
      </c>
      <c r="K365" s="15" t="n">
        <v>513830.9</v>
      </c>
      <c r="L365" s="15" t="n">
        <v>576028</v>
      </c>
      <c r="M365" s="15" t="n">
        <v>1574500</v>
      </c>
      <c r="N365" s="15" t="n">
        <v>3276700</v>
      </c>
      <c r="O365" s="15" t="n">
        <v>6962800</v>
      </c>
      <c r="P365" s="15" t="n">
        <v>530222.4</v>
      </c>
      <c r="Q365" s="15" t="n">
        <v>387777.6</v>
      </c>
      <c r="R365" s="15" t="n">
        <v>324417.3</v>
      </c>
      <c r="S365" s="15" t="n">
        <v>343632.4</v>
      </c>
      <c r="T365" s="15" t="n">
        <v>397664.4</v>
      </c>
      <c r="U365" s="15" t="n">
        <v>7310175</v>
      </c>
      <c r="V365" s="15" t="n">
        <v>3086055.6</v>
      </c>
      <c r="W365" s="0" t="n">
        <v>2.36877618147904</v>
      </c>
      <c r="X365" s="0" t="n">
        <v>1.24414188911222</v>
      </c>
      <c r="Y365" s="0" t="n">
        <v>1.53903105116956</v>
      </c>
      <c r="Z365" s="0" t="n">
        <v>0.136810046930313</v>
      </c>
      <c r="AA365" s="0" t="s">
        <v>187</v>
      </c>
      <c r="AB365" s="0" t="s">
        <v>187</v>
      </c>
      <c r="AC365" s="0" t="s">
        <v>187</v>
      </c>
      <c r="AD365" s="0" t="s">
        <v>187</v>
      </c>
      <c r="AE365" s="0" t="s">
        <v>187</v>
      </c>
      <c r="AF365" s="0" t="s">
        <v>187</v>
      </c>
      <c r="AG365" s="0" t="s">
        <v>187</v>
      </c>
      <c r="AH365" s="0" t="s">
        <v>187</v>
      </c>
      <c r="AI365" s="0" t="s">
        <v>187</v>
      </c>
      <c r="AJ365" s="0" t="s">
        <v>187</v>
      </c>
      <c r="AK365" s="0" t="s">
        <v>187</v>
      </c>
      <c r="AL365" s="0" t="s">
        <v>187</v>
      </c>
      <c r="AM365" s="0" t="n">
        <v>451275.9</v>
      </c>
      <c r="AN365" s="0" t="n">
        <v>7310175</v>
      </c>
      <c r="AO365" s="0" t="n">
        <v>0.0617325713816701</v>
      </c>
      <c r="AP365" s="0" t="n">
        <v>-4.01782430377068</v>
      </c>
      <c r="AQ365" s="0" t="n">
        <v>-5.05276873957932</v>
      </c>
      <c r="AR365" s="15" t="n">
        <v>9.57486549043674E-005</v>
      </c>
      <c r="AS365" s="0" t="s">
        <v>187</v>
      </c>
      <c r="AT365" s="0" t="s">
        <v>187</v>
      </c>
      <c r="AU365" s="0" t="s">
        <v>187</v>
      </c>
      <c r="AV365" s="0" t="s">
        <v>187</v>
      </c>
      <c r="AW365" s="0" t="s">
        <v>187</v>
      </c>
      <c r="AX365" s="0" t="s">
        <v>187</v>
      </c>
      <c r="AY365" s="0" t="n">
        <v>7310175</v>
      </c>
      <c r="AZ365" s="0" t="n">
        <v>363372.925</v>
      </c>
      <c r="BA365" s="0" t="n">
        <v>20.1175555388448</v>
      </c>
      <c r="BB365" s="0" t="n">
        <v>4.33038311045651</v>
      </c>
      <c r="BC365" s="0" t="n">
        <v>3.99055130302839</v>
      </c>
      <c r="BD365" s="15" t="n">
        <v>4.96032025959572E-005</v>
      </c>
    </row>
    <row r="366" customFormat="false" ht="15.75" hidden="false" customHeight="false" outlineLevel="0" collapsed="false">
      <c r="A366" s="0" t="s">
        <v>1180</v>
      </c>
      <c r="B366" s="0" t="s">
        <v>1181</v>
      </c>
      <c r="C366" s="0" t="s">
        <v>1182</v>
      </c>
      <c r="D366" s="0" t="n">
        <v>3</v>
      </c>
      <c r="E366" s="15" t="n">
        <v>41739000</v>
      </c>
      <c r="F366" s="15" t="n">
        <v>3573700</v>
      </c>
      <c r="G366" s="15" t="n">
        <v>9512300</v>
      </c>
      <c r="H366" s="15" t="n">
        <v>84578000</v>
      </c>
      <c r="I366" s="15" t="n">
        <v>18715000</v>
      </c>
      <c r="J366" s="15" t="n">
        <v>2972800</v>
      </c>
      <c r="K366" s="15" t="n">
        <v>6063500</v>
      </c>
      <c r="L366" s="15" t="n">
        <v>1028200</v>
      </c>
      <c r="M366" s="15" t="n">
        <v>21743000</v>
      </c>
      <c r="N366" s="15" t="n">
        <v>17123000</v>
      </c>
      <c r="O366" s="15" t="n">
        <v>12089000</v>
      </c>
      <c r="P366" s="15" t="n">
        <v>530222.4</v>
      </c>
      <c r="Q366" s="15" t="n">
        <v>387777.6</v>
      </c>
      <c r="R366" s="15" t="n">
        <v>324417.3</v>
      </c>
      <c r="S366" s="15" t="n">
        <v>343632.4</v>
      </c>
      <c r="T366" s="15" t="n">
        <v>2934400</v>
      </c>
      <c r="U366" s="15" t="n">
        <v>34850750</v>
      </c>
      <c r="V366" s="15" t="n">
        <v>12871305.6</v>
      </c>
      <c r="W366" s="0" t="n">
        <v>2.70763130664849</v>
      </c>
      <c r="X366" s="0" t="n">
        <v>1.43703130306248</v>
      </c>
      <c r="Y366" s="0" t="n">
        <v>1.82397595779312</v>
      </c>
      <c r="Z366" s="0" t="n">
        <v>0.355771415944474</v>
      </c>
      <c r="AA366" s="0" t="n">
        <v>7194875</v>
      </c>
      <c r="AB366" s="0" t="n">
        <v>997556.825</v>
      </c>
      <c r="AC366" s="0" t="n">
        <v>7.21249639086976</v>
      </c>
      <c r="AD366" s="0" t="n">
        <v>2.85049869183429</v>
      </c>
      <c r="AE366" s="0" t="n">
        <v>4.163298557819</v>
      </c>
      <c r="AF366" s="0" t="n">
        <v>0.0217502582929896</v>
      </c>
      <c r="AG366" s="0" t="s">
        <v>187</v>
      </c>
      <c r="AH366" s="0" t="s">
        <v>187</v>
      </c>
      <c r="AI366" s="0" t="s">
        <v>187</v>
      </c>
      <c r="AJ366" s="0" t="s">
        <v>187</v>
      </c>
      <c r="AK366" s="0" t="s">
        <v>187</v>
      </c>
      <c r="AL366" s="0" t="s">
        <v>187</v>
      </c>
      <c r="AM366" s="0" t="n">
        <v>7194875</v>
      </c>
      <c r="AN366" s="0" t="n">
        <v>34850750</v>
      </c>
      <c r="AO366" s="0" t="n">
        <v>0.206448211301048</v>
      </c>
      <c r="AP366" s="0" t="n">
        <v>-2.27614817605013</v>
      </c>
      <c r="AQ366" s="0" t="n">
        <v>-2.7428061252008</v>
      </c>
      <c r="AR366" s="0" t="n">
        <v>0.10746110689527</v>
      </c>
      <c r="AS366" s="0" t="n">
        <v>7194875</v>
      </c>
      <c r="AT366" s="0" t="n">
        <v>12871305.6</v>
      </c>
      <c r="AU366" s="0" t="n">
        <v>0.5589856401203</v>
      </c>
      <c r="AV366" s="0" t="n">
        <v>-0.839116872987643</v>
      </c>
      <c r="AW366" s="0" t="n">
        <v>-1.32831491026171</v>
      </c>
      <c r="AX366" s="0" t="n">
        <v>0.617018739593388</v>
      </c>
      <c r="AY366" s="0" t="n">
        <v>34850750</v>
      </c>
      <c r="AZ366" s="0" t="n">
        <v>997556.825</v>
      </c>
      <c r="BA366" s="0" t="n">
        <v>34.9361050183783</v>
      </c>
      <c r="BB366" s="0" t="n">
        <v>5.12664686788442</v>
      </c>
      <c r="BC366" s="0" t="n">
        <v>4.77725993426135</v>
      </c>
      <c r="BD366" s="0" t="n">
        <v>0.00229946145439539</v>
      </c>
    </row>
    <row r="367" customFormat="false" ht="15.75" hidden="false" customHeight="false" outlineLevel="0" collapsed="false">
      <c r="A367" s="0" t="s">
        <v>1183</v>
      </c>
      <c r="B367" s="0" t="s">
        <v>1184</v>
      </c>
      <c r="C367" s="0" t="s">
        <v>1185</v>
      </c>
      <c r="D367" s="0" t="n">
        <v>3</v>
      </c>
      <c r="E367" s="15" t="n">
        <v>9674800</v>
      </c>
      <c r="F367" s="15" t="n">
        <v>12854000</v>
      </c>
      <c r="G367" s="15" t="n">
        <v>10146000</v>
      </c>
      <c r="H367" s="15" t="n">
        <v>7722100</v>
      </c>
      <c r="I367" s="15" t="n">
        <v>8081300</v>
      </c>
      <c r="J367" s="15" t="n">
        <v>7819300</v>
      </c>
      <c r="K367" s="15" t="n">
        <v>7277700</v>
      </c>
      <c r="L367" s="15" t="n">
        <v>7445600</v>
      </c>
      <c r="M367" s="15" t="n">
        <v>8561100</v>
      </c>
      <c r="N367" s="15" t="n">
        <v>6219100</v>
      </c>
      <c r="O367" s="15" t="n">
        <v>6755300</v>
      </c>
      <c r="P367" s="15" t="n">
        <v>5000000</v>
      </c>
      <c r="Q367" s="15" t="n">
        <v>7049300</v>
      </c>
      <c r="R367" s="15" t="n">
        <v>6378400</v>
      </c>
      <c r="S367" s="15" t="n">
        <v>4809500</v>
      </c>
      <c r="T367" s="15" t="n">
        <v>5075100</v>
      </c>
      <c r="U367" s="15" t="n">
        <v>10099225</v>
      </c>
      <c r="V367" s="15" t="n">
        <v>6633875</v>
      </c>
      <c r="W367" s="0" t="n">
        <v>1.52237191686608</v>
      </c>
      <c r="X367" s="0" t="n">
        <v>0.606320853632269</v>
      </c>
      <c r="Y367" s="0" t="n">
        <v>0.596813167485012</v>
      </c>
      <c r="Z367" s="0" t="n">
        <v>0.0288326557670742</v>
      </c>
      <c r="AA367" s="0" t="n">
        <v>7655975</v>
      </c>
      <c r="AB367" s="0" t="n">
        <v>5828075</v>
      </c>
      <c r="AC367" s="0" t="n">
        <v>1.31363700707352</v>
      </c>
      <c r="AD367" s="0" t="n">
        <v>0.393566675627716</v>
      </c>
      <c r="AE367" s="0" t="n">
        <v>0.48725724946645</v>
      </c>
      <c r="AF367" s="0" t="n">
        <v>0.0445747871991058</v>
      </c>
      <c r="AG367" s="0" t="n">
        <v>5828075</v>
      </c>
      <c r="AH367" s="0" t="n">
        <v>6633875</v>
      </c>
      <c r="AI367" s="0" t="n">
        <v>0.87853253189124</v>
      </c>
      <c r="AJ367" s="0" t="n">
        <v>-0.186832384943772</v>
      </c>
      <c r="AK367" s="0" t="n">
        <v>-0.150175890246648</v>
      </c>
      <c r="AL367" s="0" t="n">
        <v>0.433972369230691</v>
      </c>
      <c r="AM367" s="0" t="n">
        <v>7655975</v>
      </c>
      <c r="AN367" s="0" t="n">
        <v>10099225</v>
      </c>
      <c r="AO367" s="0" t="n">
        <v>0.758075495892012</v>
      </c>
      <c r="AP367" s="0" t="n">
        <v>-0.399586562948325</v>
      </c>
      <c r="AQ367" s="0" t="n">
        <v>-0.253946628965847</v>
      </c>
      <c r="AR367" s="0" t="n">
        <v>0.078797366546514</v>
      </c>
      <c r="AS367" s="0" t="n">
        <v>7655975</v>
      </c>
      <c r="AT367" s="0" t="n">
        <v>6633875</v>
      </c>
      <c r="AU367" s="0" t="n">
        <v>1.15407284581033</v>
      </c>
      <c r="AV367" s="0" t="n">
        <v>0.206734290683944</v>
      </c>
      <c r="AW367" s="0" t="n">
        <v>0.214679364506093</v>
      </c>
      <c r="AX367" s="0" t="n">
        <v>0.265586833899536</v>
      </c>
      <c r="AY367" s="0" t="n">
        <v>10099225</v>
      </c>
      <c r="AZ367" s="0" t="n">
        <v>5828075</v>
      </c>
      <c r="BA367" s="0" t="n">
        <v>1.73285776178241</v>
      </c>
      <c r="BB367" s="0" t="n">
        <v>0.793153238576042</v>
      </c>
      <c r="BC367" s="0" t="n">
        <v>0.4957680168315</v>
      </c>
      <c r="BD367" s="0" t="n">
        <v>0.0058641908683738</v>
      </c>
    </row>
    <row r="368" customFormat="false" ht="15.75" hidden="false" customHeight="false" outlineLevel="0" collapsed="false">
      <c r="A368" s="0" t="s">
        <v>1186</v>
      </c>
      <c r="B368" s="0" t="s">
        <v>1187</v>
      </c>
      <c r="C368" s="0" t="s">
        <v>1188</v>
      </c>
      <c r="D368" s="0" t="n">
        <v>3</v>
      </c>
      <c r="E368" s="15" t="n">
        <v>35180000</v>
      </c>
      <c r="F368" s="15" t="n">
        <v>1570000</v>
      </c>
      <c r="G368" s="15" t="n">
        <v>1690400</v>
      </c>
      <c r="H368" s="15" t="n">
        <v>2197700</v>
      </c>
      <c r="I368" s="15" t="n">
        <v>1191000</v>
      </c>
      <c r="J368" s="15" t="n">
        <v>1615400</v>
      </c>
      <c r="K368" s="15" t="n">
        <v>513830.9</v>
      </c>
      <c r="L368" s="15" t="n">
        <v>576028</v>
      </c>
      <c r="M368" s="15" t="n">
        <v>587669.2</v>
      </c>
      <c r="N368" s="15" t="n">
        <v>1423400</v>
      </c>
      <c r="O368" s="15" t="n">
        <v>456769.2</v>
      </c>
      <c r="P368" s="15" t="n">
        <v>530222.4</v>
      </c>
      <c r="Q368" s="15" t="n">
        <v>387777.6</v>
      </c>
      <c r="R368" s="15" t="n">
        <v>324417.3</v>
      </c>
      <c r="S368" s="15" t="n">
        <v>343632.4</v>
      </c>
      <c r="T368" s="15" t="n">
        <v>397664.4</v>
      </c>
      <c r="U368" s="15" t="n">
        <v>10159525</v>
      </c>
      <c r="V368" s="15" t="n">
        <v>749515.2</v>
      </c>
      <c r="W368" s="0" t="n">
        <v>13.5547951529202</v>
      </c>
      <c r="X368" s="0" t="n">
        <v>3.76073140547359</v>
      </c>
      <c r="Y368" s="0" t="n">
        <v>5.25665012659638</v>
      </c>
      <c r="Z368" s="0" t="n">
        <v>0.0403378923688939</v>
      </c>
      <c r="AA368" s="0" t="s">
        <v>187</v>
      </c>
      <c r="AB368" s="0" t="s">
        <v>187</v>
      </c>
      <c r="AC368" s="0" t="s">
        <v>187</v>
      </c>
      <c r="AD368" s="0" t="s">
        <v>187</v>
      </c>
      <c r="AE368" s="0" t="s">
        <v>187</v>
      </c>
      <c r="AF368" s="0" t="s">
        <v>187</v>
      </c>
      <c r="AG368" s="0" t="s">
        <v>187</v>
      </c>
      <c r="AH368" s="0" t="s">
        <v>187</v>
      </c>
      <c r="AI368" s="0" t="s">
        <v>187</v>
      </c>
      <c r="AJ368" s="0" t="s">
        <v>187</v>
      </c>
      <c r="AK368" s="0" t="s">
        <v>187</v>
      </c>
      <c r="AL368" s="0" t="s">
        <v>187</v>
      </c>
      <c r="AM368" s="0" t="n">
        <v>974064.725</v>
      </c>
      <c r="AN368" s="0" t="n">
        <v>10159525</v>
      </c>
      <c r="AO368" s="0" t="n">
        <v>0.095876994741388</v>
      </c>
      <c r="AP368" s="0" t="n">
        <v>-3.38267150126793</v>
      </c>
      <c r="AQ368" s="0" t="n">
        <v>-4.21037375876316</v>
      </c>
      <c r="AR368" s="0" t="n">
        <v>0.0640462444753735</v>
      </c>
      <c r="AS368" s="0" t="s">
        <v>187</v>
      </c>
      <c r="AT368" s="0" t="s">
        <v>187</v>
      </c>
      <c r="AU368" s="0" t="s">
        <v>187</v>
      </c>
      <c r="AV368" s="0" t="s">
        <v>187</v>
      </c>
      <c r="AW368" s="0" t="s">
        <v>187</v>
      </c>
      <c r="AX368" s="0" t="s">
        <v>187</v>
      </c>
      <c r="AY368" s="0" t="n">
        <v>10159525</v>
      </c>
      <c r="AZ368" s="0" t="n">
        <v>363372.925</v>
      </c>
      <c r="BA368" s="0" t="n">
        <v>27.9589487851909</v>
      </c>
      <c r="BB368" s="0" t="n">
        <v>4.80523821343682</v>
      </c>
      <c r="BC368" s="0" t="n">
        <v>4.45970816796765</v>
      </c>
      <c r="BD368" s="0" t="n">
        <v>0.00735463423853582</v>
      </c>
    </row>
    <row r="369" customFormat="false" ht="15.75" hidden="false" customHeight="false" outlineLevel="0" collapsed="false">
      <c r="A369" s="0" t="s">
        <v>1189</v>
      </c>
      <c r="B369" s="0" t="s">
        <v>1190</v>
      </c>
      <c r="C369" s="0" t="s">
        <v>1191</v>
      </c>
      <c r="D369" s="0" t="n">
        <v>3</v>
      </c>
      <c r="E369" s="15" t="n">
        <v>3057400</v>
      </c>
      <c r="F369" s="15" t="n">
        <v>1182100</v>
      </c>
      <c r="G369" s="15" t="n">
        <v>1045900</v>
      </c>
      <c r="H369" s="15" t="n">
        <v>322880</v>
      </c>
      <c r="I369" s="15" t="n">
        <v>294250</v>
      </c>
      <c r="J369" s="15" t="n">
        <v>826200</v>
      </c>
      <c r="K369" s="15" t="n">
        <v>285280</v>
      </c>
      <c r="L369" s="15" t="n">
        <v>207040</v>
      </c>
      <c r="M369" s="15" t="n">
        <v>238360</v>
      </c>
      <c r="N369" s="15" t="n">
        <v>433840</v>
      </c>
      <c r="O369" s="15" t="n">
        <v>603580</v>
      </c>
      <c r="P369" s="15" t="n">
        <v>2058500</v>
      </c>
      <c r="Q369" s="15" t="n">
        <v>310960</v>
      </c>
      <c r="R369" s="15" t="n">
        <v>183320</v>
      </c>
      <c r="S369" s="15" t="n">
        <v>211000</v>
      </c>
      <c r="T369" s="15" t="n">
        <v>336660</v>
      </c>
      <c r="U369" s="15" t="n">
        <v>1402070</v>
      </c>
      <c r="V369" s="15" t="n">
        <v>833570</v>
      </c>
      <c r="W369" s="0" t="n">
        <v>1.6820063102079</v>
      </c>
      <c r="X369" s="0" t="n">
        <v>0.750183118011945</v>
      </c>
      <c r="Y369" s="0" t="n">
        <v>0.809332966528465</v>
      </c>
      <c r="Z369" s="0" t="n">
        <v>0.359646423595999</v>
      </c>
      <c r="AA369" s="0" t="n">
        <v>403192.5</v>
      </c>
      <c r="AB369" s="0" t="n">
        <v>260485</v>
      </c>
      <c r="AC369" s="0" t="n">
        <v>1.54785304336142</v>
      </c>
      <c r="AD369" s="0" t="n">
        <v>0.630268505282125</v>
      </c>
      <c r="AE369" s="0" t="n">
        <v>0.841408564127438</v>
      </c>
      <c r="AF369" s="0" t="n">
        <v>0.322355069066494</v>
      </c>
      <c r="AG369" s="0" t="n">
        <v>260485</v>
      </c>
      <c r="AH369" s="0" t="n">
        <v>833570</v>
      </c>
      <c r="AI369" s="0" t="n">
        <v>0.312493251916456</v>
      </c>
      <c r="AJ369" s="0" t="n">
        <v>-1.67810305881433</v>
      </c>
      <c r="AK369" s="0" t="n">
        <v>-1.65762202746882</v>
      </c>
      <c r="AL369" s="0" t="n">
        <v>0.0794953632141176</v>
      </c>
      <c r="AM369" s="0" t="n">
        <v>403192.5</v>
      </c>
      <c r="AN369" s="0" t="n">
        <v>1402070</v>
      </c>
      <c r="AO369" s="0" t="n">
        <v>0.287569450883337</v>
      </c>
      <c r="AP369" s="0" t="n">
        <v>-1.79801767154415</v>
      </c>
      <c r="AQ369" s="0" t="n">
        <v>-2.10866779567783</v>
      </c>
      <c r="AR369" s="0" t="n">
        <v>0.0485331902129053</v>
      </c>
      <c r="AS369" s="0" t="n">
        <v>403192.5</v>
      </c>
      <c r="AT369" s="0" t="n">
        <v>833570</v>
      </c>
      <c r="AU369" s="0" t="n">
        <v>0.483693631008793</v>
      </c>
      <c r="AV369" s="0" t="n">
        <v>-1.04783455353221</v>
      </c>
      <c r="AW369" s="0" t="n">
        <v>-1.6362460933112</v>
      </c>
      <c r="AX369" s="0" t="n">
        <v>0.289066188763322</v>
      </c>
      <c r="AY369" s="0" t="n">
        <v>1402070</v>
      </c>
      <c r="AZ369" s="0" t="n">
        <v>260485</v>
      </c>
      <c r="BA369" s="0" t="n">
        <v>5.38253642244275</v>
      </c>
      <c r="BB369" s="0" t="n">
        <v>2.42828617682628</v>
      </c>
      <c r="BC369" s="0" t="n">
        <v>2.11127943969219</v>
      </c>
      <c r="BD369" s="0" t="n">
        <v>0.0105833065123524</v>
      </c>
    </row>
    <row r="370" customFormat="false" ht="15.75" hidden="false" customHeight="false" outlineLevel="0" collapsed="false">
      <c r="A370" s="0" t="s">
        <v>1192</v>
      </c>
      <c r="B370" s="0" t="s">
        <v>1193</v>
      </c>
      <c r="C370" s="0" t="s">
        <v>1194</v>
      </c>
      <c r="D370" s="0" t="n">
        <v>3</v>
      </c>
      <c r="E370" s="15" t="n">
        <v>641524</v>
      </c>
      <c r="F370" s="15" t="n">
        <v>617507.2</v>
      </c>
      <c r="G370" s="15" t="n">
        <v>1333100</v>
      </c>
      <c r="H370" s="15" t="n">
        <v>427231.5</v>
      </c>
      <c r="I370" s="15" t="n">
        <v>299512.6</v>
      </c>
      <c r="J370" s="15" t="n">
        <v>415732.1</v>
      </c>
      <c r="K370" s="15" t="n">
        <v>513830.9</v>
      </c>
      <c r="L370" s="15" t="n">
        <v>576028</v>
      </c>
      <c r="M370" s="15" t="n">
        <v>587669.2</v>
      </c>
      <c r="N370" s="15" t="n">
        <v>501620</v>
      </c>
      <c r="O370" s="15" t="n">
        <v>5291800</v>
      </c>
      <c r="P370" s="15" t="n">
        <v>3248600</v>
      </c>
      <c r="Q370" s="15" t="n">
        <v>1517900</v>
      </c>
      <c r="R370" s="15" t="n">
        <v>2713600</v>
      </c>
      <c r="S370" s="15" t="n">
        <v>1251600</v>
      </c>
      <c r="T370" s="15" t="n">
        <v>1393800</v>
      </c>
      <c r="U370" s="15" t="s">
        <v>187</v>
      </c>
      <c r="V370" s="15" t="s">
        <v>187</v>
      </c>
      <c r="W370" s="0" t="s">
        <v>187</v>
      </c>
      <c r="X370" s="0" t="s">
        <v>187</v>
      </c>
      <c r="Y370" s="0" t="s">
        <v>187</v>
      </c>
      <c r="Z370" s="0" t="s">
        <v>187</v>
      </c>
      <c r="AA370" s="0" t="n">
        <v>451275.9</v>
      </c>
      <c r="AB370" s="0" t="n">
        <v>1719225</v>
      </c>
      <c r="AC370" s="0" t="n">
        <v>0.262487981503294</v>
      </c>
      <c r="AD370" s="0" t="n">
        <v>-1.92967672705161</v>
      </c>
      <c r="AE370" s="0" t="n">
        <v>-2.98876026394963</v>
      </c>
      <c r="AF370" s="0" t="n">
        <v>0.000235026292845939</v>
      </c>
      <c r="AG370" s="0" t="n">
        <v>1719225</v>
      </c>
      <c r="AH370" s="0" t="n">
        <v>2407422.3</v>
      </c>
      <c r="AI370" s="0" t="n">
        <v>0.714135197634416</v>
      </c>
      <c r="AJ370" s="0" t="n">
        <v>-0.485730868682643</v>
      </c>
      <c r="AK370" s="0" t="n">
        <v>-0.452316455757986</v>
      </c>
      <c r="AL370" s="0" t="n">
        <v>0.87851374126369</v>
      </c>
      <c r="AM370" s="0" t="s">
        <v>187</v>
      </c>
      <c r="AN370" s="0" t="s">
        <v>187</v>
      </c>
      <c r="AO370" s="0" t="s">
        <v>187</v>
      </c>
      <c r="AP370" s="0" t="s">
        <v>187</v>
      </c>
      <c r="AQ370" s="0" t="s">
        <v>187</v>
      </c>
      <c r="AR370" s="0" t="s">
        <v>187</v>
      </c>
      <c r="AS370" s="0" t="s">
        <v>187</v>
      </c>
      <c r="AT370" s="0" t="s">
        <v>187</v>
      </c>
      <c r="AU370" s="0" t="s">
        <v>187</v>
      </c>
      <c r="AV370" s="0" t="s">
        <v>187</v>
      </c>
      <c r="AW370" s="0" t="s">
        <v>187</v>
      </c>
      <c r="AX370" s="0" t="s">
        <v>187</v>
      </c>
      <c r="AY370" s="0" t="n">
        <v>754840.675</v>
      </c>
      <c r="AZ370" s="0" t="n">
        <v>1719225</v>
      </c>
      <c r="BA370" s="0" t="n">
        <v>0.439058689234975</v>
      </c>
      <c r="BB370" s="0" t="n">
        <v>-1.18751429633627</v>
      </c>
      <c r="BC370" s="0" t="n">
        <v>-1.46113160440925</v>
      </c>
      <c r="BD370" s="0" t="n">
        <v>0.012510952036677</v>
      </c>
    </row>
    <row r="371" customFormat="false" ht="15.75" hidden="false" customHeight="false" outlineLevel="0" collapsed="false">
      <c r="A371" s="0" t="s">
        <v>1195</v>
      </c>
      <c r="B371" s="0" t="s">
        <v>1196</v>
      </c>
      <c r="C371" s="0" t="s">
        <v>1197</v>
      </c>
      <c r="D371" s="0" t="n">
        <v>3</v>
      </c>
      <c r="E371" s="15" t="n">
        <v>4606800</v>
      </c>
      <c r="F371" s="15" t="n">
        <v>7218600</v>
      </c>
      <c r="G371" s="15" t="n">
        <v>5402800</v>
      </c>
      <c r="H371" s="15" t="n">
        <v>5414500</v>
      </c>
      <c r="I371" s="15" t="n">
        <v>3434200</v>
      </c>
      <c r="J371" s="15" t="n">
        <v>415732.1</v>
      </c>
      <c r="K371" s="15" t="n">
        <v>513830.9</v>
      </c>
      <c r="L371" s="15" t="n">
        <v>576028</v>
      </c>
      <c r="M371" s="15" t="n">
        <v>3912300</v>
      </c>
      <c r="N371" s="15" t="n">
        <v>6712500</v>
      </c>
      <c r="O371" s="15" t="n">
        <v>5071200</v>
      </c>
      <c r="P371" s="15" t="n">
        <v>3562000</v>
      </c>
      <c r="Q371" s="15" t="n">
        <v>4872400</v>
      </c>
      <c r="R371" s="15" t="n">
        <v>5492500</v>
      </c>
      <c r="S371" s="15" t="n">
        <v>343632.4</v>
      </c>
      <c r="T371" s="15" t="n">
        <v>397664.4</v>
      </c>
      <c r="U371" s="15" t="n">
        <v>5660675</v>
      </c>
      <c r="V371" s="15" t="n">
        <v>4814500</v>
      </c>
      <c r="W371" s="0" t="n">
        <v>1.17575553016928</v>
      </c>
      <c r="X371" s="0" t="n">
        <v>0.233588117931836</v>
      </c>
      <c r="Y371" s="0" t="n">
        <v>0.0461956276490169</v>
      </c>
      <c r="Z371" s="0" t="n">
        <v>0.325928847703962</v>
      </c>
      <c r="AA371" s="0" t="s">
        <v>187</v>
      </c>
      <c r="AB371" s="0" t="s">
        <v>187</v>
      </c>
      <c r="AC371" s="0" t="s">
        <v>187</v>
      </c>
      <c r="AD371" s="0" t="s">
        <v>187</v>
      </c>
      <c r="AE371" s="0" t="s">
        <v>187</v>
      </c>
      <c r="AF371" s="0" t="s">
        <v>187</v>
      </c>
      <c r="AG371" s="0" t="n">
        <v>2776549.2</v>
      </c>
      <c r="AH371" s="0" t="n">
        <v>4814500</v>
      </c>
      <c r="AI371" s="0" t="n">
        <v>0.576705618444283</v>
      </c>
      <c r="AJ371" s="0" t="n">
        <v>-0.794093017243118</v>
      </c>
      <c r="AK371" s="0" t="n">
        <v>-0.764023336244367</v>
      </c>
      <c r="AL371" s="0" t="n">
        <v>0.116366690327822</v>
      </c>
      <c r="AM371" s="0" t="n">
        <v>1234947.75</v>
      </c>
      <c r="AN371" s="0" t="n">
        <v>5660675</v>
      </c>
      <c r="AO371" s="0" t="n">
        <v>0.218162630781665</v>
      </c>
      <c r="AP371" s="0" t="n">
        <v>-2.19652409223159</v>
      </c>
      <c r="AQ371" s="0" t="n">
        <v>-2.6372017284375</v>
      </c>
      <c r="AR371" s="0" t="n">
        <v>0.00201384698858132</v>
      </c>
      <c r="AS371" s="0" t="n">
        <v>1234947.75</v>
      </c>
      <c r="AT371" s="0" t="n">
        <v>4814500</v>
      </c>
      <c r="AU371" s="0" t="n">
        <v>0.256505919617821</v>
      </c>
      <c r="AV371" s="0" t="n">
        <v>-1.96293597429975</v>
      </c>
      <c r="AW371" s="0" t="n">
        <v>-2.9863390148692</v>
      </c>
      <c r="AX371" s="0" t="n">
        <v>0.0046508366690295</v>
      </c>
      <c r="AY371" s="0" t="n">
        <v>5660675</v>
      </c>
      <c r="AZ371" s="0" t="n">
        <v>2776549.2</v>
      </c>
      <c r="BA371" s="0" t="n">
        <v>2.03874471232132</v>
      </c>
      <c r="BB371" s="0" t="n">
        <v>1.02768113517495</v>
      </c>
      <c r="BC371" s="0" t="n">
        <v>0.727481590126939</v>
      </c>
      <c r="BD371" s="0" t="n">
        <v>0.0723860937562794</v>
      </c>
    </row>
    <row r="372" customFormat="false" ht="15.75" hidden="false" customHeight="false" outlineLevel="0" collapsed="false">
      <c r="A372" s="0" t="s">
        <v>1198</v>
      </c>
      <c r="B372" s="0" t="s">
        <v>1199</v>
      </c>
      <c r="C372" s="0" t="s">
        <v>1200</v>
      </c>
      <c r="D372" s="0" t="n">
        <v>3</v>
      </c>
      <c r="E372" s="15" t="n">
        <v>25865000</v>
      </c>
      <c r="F372" s="15" t="n">
        <v>23503000</v>
      </c>
      <c r="G372" s="15" t="n">
        <v>28617000</v>
      </c>
      <c r="H372" s="15" t="n">
        <v>21520000</v>
      </c>
      <c r="I372" s="15" t="n">
        <v>23256000</v>
      </c>
      <c r="J372" s="15" t="n">
        <v>20184000</v>
      </c>
      <c r="K372" s="15" t="n">
        <v>23983000</v>
      </c>
      <c r="L372" s="15" t="n">
        <v>15438000</v>
      </c>
      <c r="M372" s="15" t="n">
        <v>18476000</v>
      </c>
      <c r="N372" s="15" t="n">
        <v>19620000</v>
      </c>
      <c r="O372" s="15" t="n">
        <v>22111000</v>
      </c>
      <c r="P372" s="15" t="n">
        <v>17190000</v>
      </c>
      <c r="Q372" s="15" t="n">
        <v>22671000</v>
      </c>
      <c r="R372" s="15" t="n">
        <v>21621000</v>
      </c>
      <c r="S372" s="15" t="n">
        <v>14278000</v>
      </c>
      <c r="T372" s="15" t="n">
        <v>19669000</v>
      </c>
      <c r="U372" s="15" t="n">
        <v>24876250</v>
      </c>
      <c r="V372" s="15" t="n">
        <v>19349250</v>
      </c>
      <c r="W372" s="0" t="n">
        <v>1.28564414641394</v>
      </c>
      <c r="X372" s="0" t="n">
        <v>0.362491374199515</v>
      </c>
      <c r="Y372" s="0" t="n">
        <v>0.236617307970656</v>
      </c>
      <c r="Z372" s="0" t="n">
        <v>0.051571273971325</v>
      </c>
      <c r="AA372" s="0" t="n">
        <v>20715250</v>
      </c>
      <c r="AB372" s="0" t="n">
        <v>19559750</v>
      </c>
      <c r="AC372" s="0" t="n">
        <v>1.05907539718043</v>
      </c>
      <c r="AD372" s="0" t="n">
        <v>0.0828053006298569</v>
      </c>
      <c r="AE372" s="0" t="n">
        <v>0.0222986572070055</v>
      </c>
      <c r="AF372" s="0" t="n">
        <v>0.712076151714629</v>
      </c>
      <c r="AG372" s="0" t="n">
        <v>19559750</v>
      </c>
      <c r="AH372" s="0" t="n">
        <v>19349250</v>
      </c>
      <c r="AI372" s="0" t="n">
        <v>1.01087897463726</v>
      </c>
      <c r="AJ372" s="0" t="n">
        <v>0.015610283944983</v>
      </c>
      <c r="AK372" s="0" t="n">
        <v>0.0544626268062189</v>
      </c>
      <c r="AL372" s="0" t="n">
        <v>0.99865087271105</v>
      </c>
      <c r="AM372" s="0" t="n">
        <v>20715250</v>
      </c>
      <c r="AN372" s="0" t="n">
        <v>24876250</v>
      </c>
      <c r="AO372" s="0" t="n">
        <v>0.832732023516406</v>
      </c>
      <c r="AP372" s="0" t="n">
        <v>-0.264075789624675</v>
      </c>
      <c r="AQ372" s="0" t="n">
        <v>-0.0742204357654896</v>
      </c>
      <c r="AR372" s="0" t="n">
        <v>0.197575516470435</v>
      </c>
      <c r="AS372" s="0" t="n">
        <v>20715250</v>
      </c>
      <c r="AT372" s="0" t="n">
        <v>19349250</v>
      </c>
      <c r="AU372" s="0" t="n">
        <v>1.07059705156531</v>
      </c>
      <c r="AV372" s="0" t="n">
        <v>0.0984155845748396</v>
      </c>
      <c r="AW372" s="0" t="n">
        <v>0.0548715933985326</v>
      </c>
      <c r="AX372" s="0" t="n">
        <v>0.677530792052312</v>
      </c>
      <c r="AY372" s="0" t="n">
        <v>24876250</v>
      </c>
      <c r="AZ372" s="0" t="n">
        <v>19559750</v>
      </c>
      <c r="BA372" s="0" t="n">
        <v>1.27180817750738</v>
      </c>
      <c r="BB372" s="0" t="n">
        <v>0.346881090254532</v>
      </c>
      <c r="BC372" s="0" t="n">
        <v>0.0548511124913066</v>
      </c>
      <c r="BD372" s="0" t="n">
        <v>0.0986887873111839</v>
      </c>
    </row>
    <row r="373" customFormat="false" ht="15.75" hidden="false" customHeight="false" outlineLevel="0" collapsed="false">
      <c r="A373" s="0" t="s">
        <v>1201</v>
      </c>
      <c r="B373" s="0" t="s">
        <v>1202</v>
      </c>
      <c r="C373" s="0" t="s">
        <v>1203</v>
      </c>
      <c r="D373" s="0" t="n">
        <v>3</v>
      </c>
      <c r="E373" s="15" t="n">
        <v>6274900</v>
      </c>
      <c r="F373" s="15" t="n">
        <v>3691800</v>
      </c>
      <c r="G373" s="15" t="n">
        <v>4980500</v>
      </c>
      <c r="H373" s="15" t="n">
        <v>3436300</v>
      </c>
      <c r="I373" s="15" t="n">
        <v>4315500</v>
      </c>
      <c r="J373" s="15" t="n">
        <v>5242900</v>
      </c>
      <c r="K373" s="15" t="n">
        <v>3805800</v>
      </c>
      <c r="L373" s="15" t="n">
        <v>2753100</v>
      </c>
      <c r="M373" s="15" t="n">
        <v>3038900</v>
      </c>
      <c r="N373" s="15" t="n">
        <v>2025600</v>
      </c>
      <c r="O373" s="15" t="n">
        <v>2885200</v>
      </c>
      <c r="P373" s="15" t="n">
        <v>1928200</v>
      </c>
      <c r="Q373" s="15" t="n">
        <v>3341700</v>
      </c>
      <c r="R373" s="15" t="n">
        <v>324417.3</v>
      </c>
      <c r="S373" s="15" t="n">
        <v>1544200</v>
      </c>
      <c r="T373" s="15" t="n">
        <v>5025900</v>
      </c>
      <c r="U373" s="15" t="n">
        <v>4595875</v>
      </c>
      <c r="V373" s="15" t="n">
        <v>2469475</v>
      </c>
      <c r="W373" s="0" t="n">
        <v>1.86107370999909</v>
      </c>
      <c r="X373" s="0" t="n">
        <v>0.896135196151627</v>
      </c>
      <c r="Y373" s="0" t="n">
        <v>1.02493993232986</v>
      </c>
      <c r="Z373" s="0" t="n">
        <v>0.0100510873742299</v>
      </c>
      <c r="AA373" s="0" t="n">
        <v>4029325</v>
      </c>
      <c r="AB373" s="0" t="n">
        <v>2559054.325</v>
      </c>
      <c r="AC373" s="0" t="n">
        <v>1.5745367187545</v>
      </c>
      <c r="AD373" s="0" t="n">
        <v>0.654927402025452</v>
      </c>
      <c r="AE373" s="0" t="n">
        <v>0.878303000949026</v>
      </c>
      <c r="AF373" s="0" t="n">
        <v>0.158841503255626</v>
      </c>
      <c r="AG373" s="0" t="n">
        <v>2559054.325</v>
      </c>
      <c r="AH373" s="0" t="n">
        <v>2469475</v>
      </c>
      <c r="AI373" s="0" t="n">
        <v>1.03627464339586</v>
      </c>
      <c r="AJ373" s="0" t="n">
        <v>0.0514064105096986</v>
      </c>
      <c r="AK373" s="0" t="n">
        <v>0.0906470255629131</v>
      </c>
      <c r="AL373" s="0" t="n">
        <v>0.540628537263968</v>
      </c>
      <c r="AM373" s="0" t="n">
        <v>4029325</v>
      </c>
      <c r="AN373" s="0" t="n">
        <v>4595875</v>
      </c>
      <c r="AO373" s="0" t="n">
        <v>0.876726412271874</v>
      </c>
      <c r="AP373" s="0" t="n">
        <v>-0.189801383616477</v>
      </c>
      <c r="AQ373" s="0" t="n">
        <v>0.024288752224964</v>
      </c>
      <c r="AR373" s="0" t="n">
        <v>0.517500635978183</v>
      </c>
      <c r="AS373" s="0" t="n">
        <v>4029325</v>
      </c>
      <c r="AT373" s="0" t="n">
        <v>2469475</v>
      </c>
      <c r="AU373" s="0" t="n">
        <v>1.63165247674101</v>
      </c>
      <c r="AV373" s="0" t="n">
        <v>0.70633381253515</v>
      </c>
      <c r="AW373" s="0" t="n">
        <v>0.951762449241477</v>
      </c>
      <c r="AX373" s="0" t="n">
        <v>0.0281483979873787</v>
      </c>
      <c r="AY373" s="0" t="n">
        <v>4595875</v>
      </c>
      <c r="AZ373" s="0" t="n">
        <v>2559054.325</v>
      </c>
      <c r="BA373" s="0" t="n">
        <v>1.79592709506079</v>
      </c>
      <c r="BB373" s="0" t="n">
        <v>0.844728785641928</v>
      </c>
      <c r="BC373" s="0" t="n">
        <v>0.546724659851848</v>
      </c>
      <c r="BD373" s="0" t="n">
        <v>0.116152071511392</v>
      </c>
    </row>
    <row r="374" customFormat="false" ht="15.75" hidden="false" customHeight="false" outlineLevel="0" collapsed="false">
      <c r="A374" s="0" t="s">
        <v>1204</v>
      </c>
      <c r="B374" s="0" t="s">
        <v>1205</v>
      </c>
      <c r="C374" s="0" t="s">
        <v>1206</v>
      </c>
      <c r="D374" s="0" t="n">
        <v>3</v>
      </c>
      <c r="E374" s="15" t="n">
        <v>10725000</v>
      </c>
      <c r="F374" s="15" t="n">
        <v>6762600</v>
      </c>
      <c r="G374" s="15" t="n">
        <v>6472300</v>
      </c>
      <c r="H374" s="15" t="n">
        <v>3806000</v>
      </c>
      <c r="I374" s="15" t="n">
        <v>5715800</v>
      </c>
      <c r="J374" s="15" t="n">
        <v>17480000</v>
      </c>
      <c r="K374" s="15" t="n">
        <v>6473000</v>
      </c>
      <c r="L374" s="15" t="n">
        <v>4002400</v>
      </c>
      <c r="M374" s="15" t="n">
        <v>3872500</v>
      </c>
      <c r="N374" s="15" t="n">
        <v>501620</v>
      </c>
      <c r="O374" s="15" t="n">
        <v>1962100</v>
      </c>
      <c r="P374" s="15" t="n">
        <v>5463200</v>
      </c>
      <c r="Q374" s="15" t="n">
        <v>4914800</v>
      </c>
      <c r="R374" s="15" t="n">
        <v>324417.3</v>
      </c>
      <c r="S374" s="15" t="n">
        <v>2720400</v>
      </c>
      <c r="T374" s="15" t="n">
        <v>5927900</v>
      </c>
      <c r="U374" s="15" t="n">
        <v>6941475</v>
      </c>
      <c r="V374" s="15" t="n">
        <v>2949855</v>
      </c>
      <c r="W374" s="0" t="n">
        <v>2.35315803658146</v>
      </c>
      <c r="X374" s="0" t="n">
        <v>1.23459821428769</v>
      </c>
      <c r="Y374" s="0" t="n">
        <v>1.52493270602958</v>
      </c>
      <c r="Z374" s="0" t="n">
        <v>0.0617204730887588</v>
      </c>
      <c r="AA374" s="0" t="n">
        <v>8417800</v>
      </c>
      <c r="AB374" s="0" t="n">
        <v>3471879.325</v>
      </c>
      <c r="AC374" s="0" t="n">
        <v>2.42456583654445</v>
      </c>
      <c r="AD374" s="0" t="n">
        <v>1.27772642913808</v>
      </c>
      <c r="AE374" s="0" t="n">
        <v>1.81012974070661</v>
      </c>
      <c r="AF374" s="0" t="n">
        <v>0.107851610892651</v>
      </c>
      <c r="AG374" s="0" t="s">
        <v>187</v>
      </c>
      <c r="AH374" s="0" t="s">
        <v>187</v>
      </c>
      <c r="AI374" s="0" t="s">
        <v>187</v>
      </c>
      <c r="AJ374" s="0" t="s">
        <v>187</v>
      </c>
      <c r="AK374" s="0" t="s">
        <v>187</v>
      </c>
      <c r="AL374" s="0" t="s">
        <v>187</v>
      </c>
      <c r="AM374" s="0" t="n">
        <v>8417800</v>
      </c>
      <c r="AN374" s="0" t="n">
        <v>6941475</v>
      </c>
      <c r="AO374" s="0" t="n">
        <v>1.21268174271318</v>
      </c>
      <c r="AP374" s="0" t="n">
        <v>0.278200977949124</v>
      </c>
      <c r="AQ374" s="0" t="n">
        <v>0.644994256222576</v>
      </c>
      <c r="AR374" s="0" t="n">
        <v>0.790832872449587</v>
      </c>
      <c r="AS374" s="0" t="n">
        <v>8417800</v>
      </c>
      <c r="AT374" s="0" t="n">
        <v>2949855</v>
      </c>
      <c r="AU374" s="0" t="n">
        <v>2.85363178868114</v>
      </c>
      <c r="AV374" s="0" t="n">
        <v>1.51279919223682</v>
      </c>
      <c r="AW374" s="0" t="n">
        <v>2.14157942024297</v>
      </c>
      <c r="AX374" s="0" t="n">
        <v>0.0571067176851366</v>
      </c>
      <c r="AY374" s="0" t="n">
        <v>6941475</v>
      </c>
      <c r="AZ374" s="0" t="n">
        <v>3471879.325</v>
      </c>
      <c r="BA374" s="0" t="n">
        <v>1.99934224384369</v>
      </c>
      <c r="BB374" s="0" t="n">
        <v>0.999525451188957</v>
      </c>
      <c r="BC374" s="0" t="n">
        <v>0.699663772973486</v>
      </c>
      <c r="BD374" s="0" t="n">
        <v>0.123089897171326</v>
      </c>
    </row>
    <row r="375" customFormat="false" ht="15.75" hidden="false" customHeight="false" outlineLevel="0" collapsed="false">
      <c r="A375" s="0" t="s">
        <v>1207</v>
      </c>
      <c r="B375" s="0" t="s">
        <v>1208</v>
      </c>
      <c r="C375" s="0" t="s">
        <v>1209</v>
      </c>
      <c r="D375" s="0" t="n">
        <v>3</v>
      </c>
      <c r="E375" s="15" t="n">
        <v>3426700</v>
      </c>
      <c r="F375" s="15" t="n">
        <v>2490400</v>
      </c>
      <c r="G375" s="15" t="n">
        <v>3214700</v>
      </c>
      <c r="H375" s="15" t="n">
        <v>2410700</v>
      </c>
      <c r="I375" s="15" t="n">
        <v>2695300</v>
      </c>
      <c r="J375" s="15" t="n">
        <v>2956200</v>
      </c>
      <c r="K375" s="15" t="n">
        <v>2711200</v>
      </c>
      <c r="L375" s="15" t="n">
        <v>2015000</v>
      </c>
      <c r="M375" s="15" t="n">
        <v>2410900</v>
      </c>
      <c r="N375" s="15" t="n">
        <v>4293400</v>
      </c>
      <c r="O375" s="15" t="n">
        <v>2273500</v>
      </c>
      <c r="P375" s="15" t="n">
        <v>2011700</v>
      </c>
      <c r="Q375" s="15" t="n">
        <v>787650</v>
      </c>
      <c r="R375" s="15" t="n">
        <v>1749300</v>
      </c>
      <c r="S375" s="15" t="n">
        <v>2762700</v>
      </c>
      <c r="T375" s="15" t="n">
        <v>2788200</v>
      </c>
      <c r="U375" s="15" t="n">
        <v>2885625</v>
      </c>
      <c r="V375" s="15" t="n">
        <v>2747375</v>
      </c>
      <c r="W375" s="0" t="n">
        <v>1.05032076072615</v>
      </c>
      <c r="X375" s="0" t="n">
        <v>0.0708299843103375</v>
      </c>
      <c r="Y375" s="0" t="n">
        <v>-0.1942379982158</v>
      </c>
      <c r="Z375" s="0" t="n">
        <v>0.667243157042242</v>
      </c>
      <c r="AA375" s="0" t="n">
        <v>2594425</v>
      </c>
      <c r="AB375" s="0" t="n">
        <v>2021962.5</v>
      </c>
      <c r="AC375" s="0" t="n">
        <v>1.28312221418548</v>
      </c>
      <c r="AD375" s="0" t="n">
        <v>0.359658590070721</v>
      </c>
      <c r="AE375" s="0" t="n">
        <v>0.436524253041454</v>
      </c>
      <c r="AF375" s="0" t="n">
        <v>0.240910784044501</v>
      </c>
      <c r="AG375" s="0" t="n">
        <v>2021962.5</v>
      </c>
      <c r="AH375" s="0" t="n">
        <v>2747375</v>
      </c>
      <c r="AI375" s="0" t="n">
        <v>0.735961599708813</v>
      </c>
      <c r="AJ375" s="0" t="n">
        <v>-0.442297602185156</v>
      </c>
      <c r="AK375" s="0" t="n">
        <v>-0.408412078802297</v>
      </c>
      <c r="AL375" s="0" t="n">
        <v>0.265197464979722</v>
      </c>
      <c r="AM375" s="0" t="n">
        <v>2594425</v>
      </c>
      <c r="AN375" s="0" t="n">
        <v>2885625</v>
      </c>
      <c r="AO375" s="0" t="n">
        <v>0.899085986571367</v>
      </c>
      <c r="AP375" s="0" t="n">
        <v>-0.153468996424772</v>
      </c>
      <c r="AQ375" s="0" t="n">
        <v>0.0724759293747147</v>
      </c>
      <c r="AR375" s="0" t="n">
        <v>0.474500161434318</v>
      </c>
      <c r="AS375" s="0" t="n">
        <v>2594425</v>
      </c>
      <c r="AT375" s="0" t="n">
        <v>2747375</v>
      </c>
      <c r="AU375" s="0" t="n">
        <v>0.944328677373857</v>
      </c>
      <c r="AV375" s="0" t="n">
        <v>-0.082639012114435</v>
      </c>
      <c r="AW375" s="0" t="n">
        <v>-0.212246918121975</v>
      </c>
      <c r="AX375" s="0" t="n">
        <v>0.913531239242638</v>
      </c>
      <c r="AY375" s="0" t="n">
        <v>2885625</v>
      </c>
      <c r="AZ375" s="0" t="n">
        <v>2021962.5</v>
      </c>
      <c r="BA375" s="0" t="n">
        <v>1.4271407110666</v>
      </c>
      <c r="BB375" s="0" t="n">
        <v>0.513127586495494</v>
      </c>
      <c r="BC375" s="0" t="n">
        <v>0.219102658897828</v>
      </c>
      <c r="BD375" s="0" t="n">
        <v>0.14407123954869</v>
      </c>
    </row>
    <row r="376" customFormat="false" ht="15.75" hidden="false" customHeight="false" outlineLevel="0" collapsed="false">
      <c r="A376" s="0" t="s">
        <v>1210</v>
      </c>
      <c r="B376" s="0" t="s">
        <v>1211</v>
      </c>
      <c r="C376" s="0" t="s">
        <v>1212</v>
      </c>
      <c r="D376" s="0" t="n">
        <v>3</v>
      </c>
      <c r="E376" s="15" t="n">
        <v>107350000</v>
      </c>
      <c r="F376" s="15" t="n">
        <v>130440000</v>
      </c>
      <c r="G376" s="15" t="n">
        <v>103400000</v>
      </c>
      <c r="H376" s="15" t="n">
        <v>99708000</v>
      </c>
      <c r="I376" s="15" t="n">
        <v>107050000</v>
      </c>
      <c r="J376" s="15" t="n">
        <v>79865000</v>
      </c>
      <c r="K376" s="15" t="n">
        <v>72129000</v>
      </c>
      <c r="L376" s="15" t="n">
        <v>65691000</v>
      </c>
      <c r="M376" s="15" t="n">
        <v>89739000</v>
      </c>
      <c r="N376" s="15" t="n">
        <v>105320000</v>
      </c>
      <c r="O376" s="15" t="n">
        <v>72274000</v>
      </c>
      <c r="P376" s="15" t="n">
        <v>70324000</v>
      </c>
      <c r="Q376" s="15" t="n">
        <v>113950000</v>
      </c>
      <c r="R376" s="15" t="n">
        <v>100590000</v>
      </c>
      <c r="S376" s="15" t="n">
        <v>71837000</v>
      </c>
      <c r="T376" s="15" t="n">
        <v>70363000</v>
      </c>
      <c r="U376" s="15" t="n">
        <v>110224500</v>
      </c>
      <c r="V376" s="15" t="n">
        <v>84414250</v>
      </c>
      <c r="W376" s="0" t="n">
        <v>1.30575702562067</v>
      </c>
      <c r="X376" s="0" t="n">
        <v>0.384886466146194</v>
      </c>
      <c r="Y376" s="0" t="n">
        <v>0.26970034375207</v>
      </c>
      <c r="Z376" s="0" t="n">
        <v>0.0663012040414803</v>
      </c>
      <c r="AA376" s="0" t="n">
        <v>81183750</v>
      </c>
      <c r="AB376" s="0" t="n">
        <v>89185000</v>
      </c>
      <c r="AC376" s="0" t="n">
        <v>0.910284801255817</v>
      </c>
      <c r="AD376" s="0" t="n">
        <v>-0.135610102239354</v>
      </c>
      <c r="AE376" s="0" t="n">
        <v>-0.304492657339556</v>
      </c>
      <c r="AF376" s="0" t="n">
        <v>0.599726232103819</v>
      </c>
      <c r="AG376" s="0" t="n">
        <v>89185000</v>
      </c>
      <c r="AH376" s="0" t="n">
        <v>84414250</v>
      </c>
      <c r="AI376" s="0" t="n">
        <v>1.056515931848</v>
      </c>
      <c r="AJ376" s="0" t="n">
        <v>0.0793145227151624</v>
      </c>
      <c r="AK376" s="0" t="n">
        <v>0.118857850518049</v>
      </c>
      <c r="AL376" s="0" t="n">
        <v>0.77385085399757</v>
      </c>
      <c r="AM376" s="0" t="n">
        <v>81183750</v>
      </c>
      <c r="AN376" s="0" t="n">
        <v>110224500</v>
      </c>
      <c r="AO376" s="0" t="n">
        <v>0.736530898303009</v>
      </c>
      <c r="AP376" s="0" t="n">
        <v>-0.441182045670385</v>
      </c>
      <c r="AQ376" s="0" t="n">
        <v>-0.309114181925729</v>
      </c>
      <c r="AR376" s="0" t="n">
        <v>0.0512019500328943</v>
      </c>
      <c r="AS376" s="0" t="n">
        <v>81183750</v>
      </c>
      <c r="AT376" s="0" t="n">
        <v>84414250</v>
      </c>
      <c r="AU376" s="0" t="n">
        <v>0.96173039504586</v>
      </c>
      <c r="AV376" s="0" t="n">
        <v>-0.0562955795241912</v>
      </c>
      <c r="AW376" s="0" t="n">
        <v>-0.173381191261014</v>
      </c>
      <c r="AX376" s="0" t="n">
        <v>0.788891143694891</v>
      </c>
      <c r="AY376" s="0" t="n">
        <v>110224500</v>
      </c>
      <c r="AZ376" s="0" t="n">
        <v>89185000</v>
      </c>
      <c r="BA376" s="0" t="n">
        <v>1.23590850479341</v>
      </c>
      <c r="BB376" s="0" t="n">
        <v>0.305571943431031</v>
      </c>
      <c r="BC376" s="0" t="n">
        <v>0.0140376734119077</v>
      </c>
      <c r="BD376" s="0" t="n">
        <v>0.150987424336961</v>
      </c>
    </row>
    <row r="377" customFormat="false" ht="15.75" hidden="false" customHeight="false" outlineLevel="0" collapsed="false">
      <c r="A377" s="0" t="s">
        <v>1213</v>
      </c>
      <c r="B377" s="0" t="s">
        <v>1214</v>
      </c>
      <c r="C377" s="0" t="s">
        <v>1215</v>
      </c>
      <c r="D377" s="0" t="n">
        <v>3</v>
      </c>
      <c r="E377" s="15" t="n">
        <v>3228200</v>
      </c>
      <c r="F377" s="15" t="n">
        <v>2573100</v>
      </c>
      <c r="G377" s="15" t="n">
        <v>2531700</v>
      </c>
      <c r="H377" s="15" t="n">
        <v>2295800</v>
      </c>
      <c r="I377" s="15" t="n">
        <v>2230100</v>
      </c>
      <c r="J377" s="15" t="n">
        <v>4509700</v>
      </c>
      <c r="K377" s="15" t="n">
        <v>513830.9</v>
      </c>
      <c r="L377" s="15" t="n">
        <v>1061700</v>
      </c>
      <c r="M377" s="15" t="n">
        <v>2553800</v>
      </c>
      <c r="N377" s="15" t="n">
        <v>1870300</v>
      </c>
      <c r="O377" s="15" t="n">
        <v>2416800</v>
      </c>
      <c r="P377" s="15" t="n">
        <v>3156400</v>
      </c>
      <c r="Q377" s="15" t="n">
        <v>1944300</v>
      </c>
      <c r="R377" s="15" t="n">
        <v>1710300</v>
      </c>
      <c r="S377" s="15" t="n">
        <v>2212500</v>
      </c>
      <c r="T377" s="15" t="n">
        <v>2763400</v>
      </c>
      <c r="U377" s="15" t="n">
        <v>2657200</v>
      </c>
      <c r="V377" s="15" t="n">
        <v>2499325</v>
      </c>
      <c r="W377" s="0" t="n">
        <v>1.06316705510488</v>
      </c>
      <c r="X377" s="0" t="n">
        <v>0.0883683048986436</v>
      </c>
      <c r="Y377" s="0" t="n">
        <v>-0.168329603244693</v>
      </c>
      <c r="Z377" s="0" t="n">
        <v>0.630397692812955</v>
      </c>
      <c r="AA377" s="0" t="n">
        <v>2078832.725</v>
      </c>
      <c r="AB377" s="0" t="n">
        <v>2157625</v>
      </c>
      <c r="AC377" s="0" t="n">
        <v>0.963481941950061</v>
      </c>
      <c r="AD377" s="0" t="n">
        <v>-0.0536704678092678</v>
      </c>
      <c r="AE377" s="0" t="n">
        <v>-0.181895255795916</v>
      </c>
      <c r="AF377" s="0" t="n">
        <v>0.458139568277706</v>
      </c>
      <c r="AG377" s="0" t="n">
        <v>2157625</v>
      </c>
      <c r="AH377" s="0" t="n">
        <v>2499325</v>
      </c>
      <c r="AI377" s="0" t="n">
        <v>0.863283086433337</v>
      </c>
      <c r="AJ377" s="0" t="n">
        <v>-0.212094371608228</v>
      </c>
      <c r="AK377" s="0" t="n">
        <v>-0.175711887757451</v>
      </c>
      <c r="AL377" s="0" t="n">
        <v>0.369849907427973</v>
      </c>
      <c r="AM377" s="0" t="n">
        <v>2078832.725</v>
      </c>
      <c r="AN377" s="0" t="n">
        <v>2657200</v>
      </c>
      <c r="AO377" s="0" t="n">
        <v>0.78233957737468</v>
      </c>
      <c r="AP377" s="0" t="n">
        <v>-0.354133144316139</v>
      </c>
      <c r="AQ377" s="0" t="n">
        <v>-0.193662345300858</v>
      </c>
      <c r="AR377" s="0" t="n">
        <v>0.226747741144658</v>
      </c>
      <c r="AS377" s="0" t="n">
        <v>2078832.725</v>
      </c>
      <c r="AT377" s="0" t="n">
        <v>2499325</v>
      </c>
      <c r="AU377" s="0" t="n">
        <v>0.831757664569434</v>
      </c>
      <c r="AV377" s="0" t="n">
        <v>-0.265764839417496</v>
      </c>
      <c r="AW377" s="0" t="n">
        <v>-0.482421215293258</v>
      </c>
      <c r="AX377" s="0" t="n">
        <v>0.300841428900554</v>
      </c>
      <c r="AY377" s="0" t="n">
        <v>2657200</v>
      </c>
      <c r="AZ377" s="0" t="n">
        <v>2157625</v>
      </c>
      <c r="BA377" s="0" t="n">
        <v>1.23153930826719</v>
      </c>
      <c r="BB377" s="0" t="n">
        <v>0.300462676506871</v>
      </c>
      <c r="BC377" s="0" t="n">
        <v>0.00898971744127118</v>
      </c>
      <c r="BD377" s="0" t="n">
        <v>0.152770373285062</v>
      </c>
    </row>
    <row r="378" customFormat="false" ht="15.75" hidden="false" customHeight="false" outlineLevel="0" collapsed="false">
      <c r="A378" s="0" t="s">
        <v>1216</v>
      </c>
      <c r="B378" s="0" t="s">
        <v>1217</v>
      </c>
      <c r="C378" s="0" t="s">
        <v>1218</v>
      </c>
      <c r="D378" s="0" t="n">
        <v>3</v>
      </c>
      <c r="E378" s="15" t="n">
        <v>4914000</v>
      </c>
      <c r="F378" s="15" t="n">
        <v>3629300</v>
      </c>
      <c r="G378" s="15" t="n">
        <v>5001400</v>
      </c>
      <c r="H378" s="15" t="n">
        <v>3294400</v>
      </c>
      <c r="I378" s="15" t="n">
        <v>3188300</v>
      </c>
      <c r="J378" s="15" t="n">
        <v>3845600</v>
      </c>
      <c r="K378" s="15" t="n">
        <v>2837700</v>
      </c>
      <c r="L378" s="15" t="n">
        <v>1751100</v>
      </c>
      <c r="M378" s="15" t="n">
        <v>3652200</v>
      </c>
      <c r="N378" s="15" t="n">
        <v>5248500</v>
      </c>
      <c r="O378" s="15" t="n">
        <v>4364900</v>
      </c>
      <c r="P378" s="15" t="n">
        <v>3909800</v>
      </c>
      <c r="Q378" s="15" t="n">
        <v>3986800</v>
      </c>
      <c r="R378" s="15" t="n">
        <v>4005400</v>
      </c>
      <c r="S378" s="15" t="n">
        <v>2785800</v>
      </c>
      <c r="T378" s="15" t="n">
        <v>2679300</v>
      </c>
      <c r="U378" s="15" t="n">
        <v>4209775</v>
      </c>
      <c r="V378" s="15" t="n">
        <v>4293850</v>
      </c>
      <c r="W378" s="0" t="n">
        <v>0.98041966999313</v>
      </c>
      <c r="X378" s="0" t="n">
        <v>-0.0285286658469599</v>
      </c>
      <c r="Y378" s="0" t="n">
        <v>-0.341015059286727</v>
      </c>
      <c r="Z378" s="0" t="n">
        <v>0.855476521993263</v>
      </c>
      <c r="AA378" s="0" t="n">
        <v>2905675</v>
      </c>
      <c r="AB378" s="0" t="n">
        <v>3364325</v>
      </c>
      <c r="AC378" s="0" t="n">
        <v>0.863672504885824</v>
      </c>
      <c r="AD378" s="0" t="n">
        <v>-0.211443732897447</v>
      </c>
      <c r="AE378" s="0" t="n">
        <v>-0.417954306674042</v>
      </c>
      <c r="AF378" s="0" t="n">
        <v>0.410866206361033</v>
      </c>
      <c r="AG378" s="0" t="n">
        <v>3364325</v>
      </c>
      <c r="AH378" s="0" t="n">
        <v>4293850</v>
      </c>
      <c r="AI378" s="0" t="n">
        <v>0.783521781152113</v>
      </c>
      <c r="AJ378" s="0" t="n">
        <v>-0.35195471409715</v>
      </c>
      <c r="AK378" s="0" t="n">
        <v>-0.317089262589268</v>
      </c>
      <c r="AL378" s="0" t="n">
        <v>0.118124367639131</v>
      </c>
      <c r="AM378" s="0" t="n">
        <v>2905675</v>
      </c>
      <c r="AN378" s="0" t="n">
        <v>4209775</v>
      </c>
      <c r="AO378" s="0" t="n">
        <v>0.690220973805013</v>
      </c>
      <c r="AP378" s="0" t="n">
        <v>-0.534869781147637</v>
      </c>
      <c r="AQ378" s="0" t="n">
        <v>-0.433371018735838</v>
      </c>
      <c r="AR378" s="0" t="n">
        <v>0.0755455002217103</v>
      </c>
      <c r="AS378" s="0" t="n">
        <v>2905675</v>
      </c>
      <c r="AT378" s="0" t="n">
        <v>4293850</v>
      </c>
      <c r="AU378" s="0" t="n">
        <v>0.676706219360248</v>
      </c>
      <c r="AV378" s="0" t="n">
        <v>-0.563398446994597</v>
      </c>
      <c r="AW378" s="0" t="n">
        <v>-0.921534320888238</v>
      </c>
      <c r="AX378" s="0" t="n">
        <v>0.0533321918059089</v>
      </c>
      <c r="AY378" s="0" t="n">
        <v>4209775</v>
      </c>
      <c r="AZ378" s="0" t="n">
        <v>3364325</v>
      </c>
      <c r="BA378" s="0" t="n">
        <v>1.25129855171543</v>
      </c>
      <c r="BB378" s="0" t="n">
        <v>0.32342604825019</v>
      </c>
      <c r="BC378" s="0" t="n">
        <v>0.0316775298453352</v>
      </c>
      <c r="BD378" s="0" t="n">
        <v>0.187802110217508</v>
      </c>
    </row>
    <row r="379" customFormat="false" ht="15.75" hidden="false" customHeight="false" outlineLevel="0" collapsed="false">
      <c r="A379" s="0" t="s">
        <v>1219</v>
      </c>
      <c r="B379" s="0" t="s">
        <v>1220</v>
      </c>
      <c r="C379" s="0" t="s">
        <v>1221</v>
      </c>
      <c r="D379" s="0" t="n">
        <v>3</v>
      </c>
      <c r="E379" s="15" t="n">
        <v>6603800</v>
      </c>
      <c r="F379" s="15" t="n">
        <v>15354000</v>
      </c>
      <c r="G379" s="15" t="n">
        <v>6977000</v>
      </c>
      <c r="H379" s="15" t="n">
        <v>6365900</v>
      </c>
      <c r="I379" s="15" t="n">
        <v>8773900</v>
      </c>
      <c r="J379" s="15" t="n">
        <v>3511600</v>
      </c>
      <c r="K379" s="15" t="n">
        <v>6404900</v>
      </c>
      <c r="L379" s="15" t="n">
        <v>6428300</v>
      </c>
      <c r="M379" s="15" t="n">
        <v>6311700</v>
      </c>
      <c r="N379" s="15" t="n">
        <v>501620</v>
      </c>
      <c r="O379" s="15" t="n">
        <v>5929900</v>
      </c>
      <c r="P379" s="15" t="n">
        <v>530222.4</v>
      </c>
      <c r="Q379" s="15" t="n">
        <v>7856200</v>
      </c>
      <c r="R379" s="15" t="n">
        <v>8063800</v>
      </c>
      <c r="S379" s="15" t="n">
        <v>343632.4</v>
      </c>
      <c r="T379" s="15" t="n">
        <v>4194900</v>
      </c>
      <c r="U379" s="15" t="n">
        <v>8825175</v>
      </c>
      <c r="V379" s="15" t="n">
        <v>3318360.6</v>
      </c>
      <c r="W379" s="0" t="n">
        <v>2.65949848850062</v>
      </c>
      <c r="X379" s="0" t="n">
        <v>1.41115421701668</v>
      </c>
      <c r="Y379" s="0" t="n">
        <v>1.78574916392194</v>
      </c>
      <c r="Z379" s="0" t="n">
        <v>0.0513734015126074</v>
      </c>
      <c r="AA379" s="0" t="n">
        <v>6279675</v>
      </c>
      <c r="AB379" s="0" t="n">
        <v>5114633.1</v>
      </c>
      <c r="AC379" s="0" t="n">
        <v>1.22778601655708</v>
      </c>
      <c r="AD379" s="0" t="n">
        <v>0.296059143971756</v>
      </c>
      <c r="AE379" s="0" t="n">
        <v>0.341367289191429</v>
      </c>
      <c r="AF379" s="0" t="n">
        <v>0.352657605767023</v>
      </c>
      <c r="AG379" s="0" t="s">
        <v>187</v>
      </c>
      <c r="AH379" s="0" t="s">
        <v>187</v>
      </c>
      <c r="AI379" s="0" t="s">
        <v>187</v>
      </c>
      <c r="AJ379" s="0" t="s">
        <v>187</v>
      </c>
      <c r="AK379" s="0" t="s">
        <v>187</v>
      </c>
      <c r="AL379" s="0" t="s">
        <v>187</v>
      </c>
      <c r="AM379" s="0" t="n">
        <v>6279675</v>
      </c>
      <c r="AN379" s="0" t="n">
        <v>8825175</v>
      </c>
      <c r="AO379" s="0" t="n">
        <v>0.71156379335254</v>
      </c>
      <c r="AP379" s="0" t="n">
        <v>-0.490934991364445</v>
      </c>
      <c r="AQ379" s="0" t="n">
        <v>-0.375100872952433</v>
      </c>
      <c r="AR379" s="0" t="n">
        <v>0.257643806786664</v>
      </c>
      <c r="AS379" s="0" t="n">
        <v>6279675</v>
      </c>
      <c r="AT379" s="0" t="n">
        <v>3318360.6</v>
      </c>
      <c r="AU379" s="0" t="n">
        <v>1.89240283289284</v>
      </c>
      <c r="AV379" s="0" t="n">
        <v>0.92021922565224</v>
      </c>
      <c r="AW379" s="0" t="n">
        <v>1.26731783547581</v>
      </c>
      <c r="AX379" s="0" t="n">
        <v>0.0991545798941981</v>
      </c>
      <c r="AY379" s="0" t="n">
        <v>8825175</v>
      </c>
      <c r="AZ379" s="0" t="n">
        <v>5114633.1</v>
      </c>
      <c r="BA379" s="0" t="n">
        <v>1.72547567488272</v>
      </c>
      <c r="BB379" s="0" t="n">
        <v>0.786994135336201</v>
      </c>
      <c r="BC379" s="0" t="n">
        <v>0.489682822529691</v>
      </c>
      <c r="BD379" s="0" t="n">
        <v>0.190623996728665</v>
      </c>
    </row>
    <row r="380" customFormat="false" ht="15.75" hidden="false" customHeight="false" outlineLevel="0" collapsed="false">
      <c r="A380" s="0" t="s">
        <v>1222</v>
      </c>
      <c r="B380" s="0" t="s">
        <v>1223</v>
      </c>
      <c r="C380" s="0" t="s">
        <v>1224</v>
      </c>
      <c r="D380" s="0" t="n">
        <v>3</v>
      </c>
      <c r="E380" s="15" t="n">
        <v>8851300</v>
      </c>
      <c r="F380" s="15" t="n">
        <v>7405700</v>
      </c>
      <c r="G380" s="15" t="n">
        <v>10122000</v>
      </c>
      <c r="H380" s="15" t="n">
        <v>5322100</v>
      </c>
      <c r="I380" s="15" t="n">
        <v>299512.6</v>
      </c>
      <c r="J380" s="15" t="n">
        <v>415732.1</v>
      </c>
      <c r="K380" s="15" t="n">
        <v>10190000</v>
      </c>
      <c r="L380" s="15" t="n">
        <v>5169600</v>
      </c>
      <c r="M380" s="15" t="n">
        <v>8774200</v>
      </c>
      <c r="N380" s="15" t="n">
        <v>4151300</v>
      </c>
      <c r="O380" s="15" t="n">
        <v>456769.2</v>
      </c>
      <c r="P380" s="15" t="n">
        <v>2425000</v>
      </c>
      <c r="Q380" s="15" t="n">
        <v>11016000</v>
      </c>
      <c r="R380" s="15" t="n">
        <v>2431600</v>
      </c>
      <c r="S380" s="15" t="n">
        <v>4550500</v>
      </c>
      <c r="T380" s="15" t="n">
        <v>5088600</v>
      </c>
      <c r="U380" s="15" t="n">
        <v>7925275</v>
      </c>
      <c r="V380" s="15" t="n">
        <v>3951817.3</v>
      </c>
      <c r="W380" s="0" t="n">
        <v>2.00547606287366</v>
      </c>
      <c r="X380" s="0" t="n">
        <v>1.00394474641691</v>
      </c>
      <c r="Y380" s="0" t="n">
        <v>1.18420104264351</v>
      </c>
      <c r="Z380" s="0" t="n">
        <v>0.0887516038700249</v>
      </c>
      <c r="AA380" s="0" t="n">
        <v>4018711.175</v>
      </c>
      <c r="AB380" s="0" t="n">
        <v>5771675</v>
      </c>
      <c r="AC380" s="0" t="n">
        <v>0.696281612356898</v>
      </c>
      <c r="AD380" s="0" t="n">
        <v>-0.522257170165113</v>
      </c>
      <c r="AE380" s="0" t="n">
        <v>-0.88299079406984</v>
      </c>
      <c r="AF380" s="0" t="n">
        <v>0.197002512941153</v>
      </c>
      <c r="AG380" s="0" t="n">
        <v>5771675</v>
      </c>
      <c r="AH380" s="0" t="n">
        <v>3951817.3</v>
      </c>
      <c r="AI380" s="0" t="n">
        <v>1.46051159804377</v>
      </c>
      <c r="AJ380" s="0" t="n">
        <v>0.546473814773588</v>
      </c>
      <c r="AK380" s="0" t="n">
        <v>0.591084309885842</v>
      </c>
      <c r="AL380" s="0" t="n">
        <v>0.304751904496414</v>
      </c>
      <c r="AM380" s="0" t="n">
        <v>4018711.175</v>
      </c>
      <c r="AN380" s="0" t="n">
        <v>7925275</v>
      </c>
      <c r="AO380" s="0" t="n">
        <v>0.50707529707171</v>
      </c>
      <c r="AP380" s="0" t="n">
        <v>-0.979728101808437</v>
      </c>
      <c r="AQ380" s="0" t="n">
        <v>-1.02338087939033</v>
      </c>
      <c r="AR380" s="0" t="n">
        <v>0.0756150026867693</v>
      </c>
      <c r="AS380" s="0" t="s">
        <v>187</v>
      </c>
      <c r="AT380" s="0" t="s">
        <v>187</v>
      </c>
      <c r="AU380" s="0" t="s">
        <v>187</v>
      </c>
      <c r="AV380" s="0" t="s">
        <v>187</v>
      </c>
      <c r="AW380" s="0" t="s">
        <v>187</v>
      </c>
      <c r="AX380" s="0" t="s">
        <v>187</v>
      </c>
      <c r="AY380" s="0" t="n">
        <v>7925275</v>
      </c>
      <c r="AZ380" s="0" t="n">
        <v>5771675</v>
      </c>
      <c r="BA380" s="0" t="n">
        <v>1.37313258282907</v>
      </c>
      <c r="BB380" s="0" t="n">
        <v>0.457470931643324</v>
      </c>
      <c r="BC380" s="0" t="n">
        <v>0.164113881185287</v>
      </c>
      <c r="BD380" s="0" t="n">
        <v>0.1947393733794</v>
      </c>
    </row>
    <row r="381" customFormat="false" ht="15.75" hidden="false" customHeight="false" outlineLevel="0" collapsed="false">
      <c r="A381" s="0" t="s">
        <v>1225</v>
      </c>
      <c r="B381" s="0" t="s">
        <v>1226</v>
      </c>
      <c r="C381" s="0" t="s">
        <v>1227</v>
      </c>
      <c r="D381" s="0" t="n">
        <v>3</v>
      </c>
      <c r="E381" s="15" t="n">
        <v>30041000</v>
      </c>
      <c r="F381" s="15" t="n">
        <v>31170000</v>
      </c>
      <c r="G381" s="15" t="n">
        <v>24205000</v>
      </c>
      <c r="H381" s="15" t="n">
        <v>30834000</v>
      </c>
      <c r="I381" s="15" t="n">
        <v>26807000</v>
      </c>
      <c r="J381" s="15" t="n">
        <v>22985000</v>
      </c>
      <c r="K381" s="15" t="n">
        <v>24909000</v>
      </c>
      <c r="L381" s="15" t="n">
        <v>20153000</v>
      </c>
      <c r="M381" s="15" t="n">
        <v>26299000</v>
      </c>
      <c r="N381" s="15" t="n">
        <v>30168000</v>
      </c>
      <c r="O381" s="15" t="n">
        <v>21506000</v>
      </c>
      <c r="P381" s="15" t="n">
        <v>15812000</v>
      </c>
      <c r="Q381" s="15" t="n">
        <v>22827000</v>
      </c>
      <c r="R381" s="15" t="n">
        <v>28203000</v>
      </c>
      <c r="S381" s="15" t="n">
        <v>25364000</v>
      </c>
      <c r="T381" s="15" t="n">
        <v>24882000</v>
      </c>
      <c r="U381" s="15" t="n">
        <v>29062500</v>
      </c>
      <c r="V381" s="15" t="n">
        <v>23446250</v>
      </c>
      <c r="W381" s="0" t="n">
        <v>1.23953723943061</v>
      </c>
      <c r="X381" s="0" t="n">
        <v>0.30980161497835</v>
      </c>
      <c r="Y381" s="0" t="n">
        <v>0.158781628895166</v>
      </c>
      <c r="Z381" s="0" t="n">
        <v>0.170650844363495</v>
      </c>
      <c r="AA381" s="0" t="n">
        <v>23713500</v>
      </c>
      <c r="AB381" s="0" t="n">
        <v>25319000</v>
      </c>
      <c r="AC381" s="0" t="n">
        <v>0.936589122793159</v>
      </c>
      <c r="AD381" s="0" t="n">
        <v>-0.0945118116907547</v>
      </c>
      <c r="AE381" s="0" t="n">
        <v>-0.243001735831445</v>
      </c>
      <c r="AF381" s="0" t="n">
        <v>0.550698667627706</v>
      </c>
      <c r="AG381" s="0" t="n">
        <v>25319000</v>
      </c>
      <c r="AH381" s="0" t="n">
        <v>23446250</v>
      </c>
      <c r="AI381" s="0" t="n">
        <v>1.07987418030602</v>
      </c>
      <c r="AJ381" s="0" t="n">
        <v>0.110863229034248</v>
      </c>
      <c r="AK381" s="0" t="n">
        <v>0.150748758257571</v>
      </c>
      <c r="AL381" s="0" t="n">
        <v>0.520181001882436</v>
      </c>
      <c r="AM381" s="0" t="n">
        <v>23713500</v>
      </c>
      <c r="AN381" s="0" t="n">
        <v>29062500</v>
      </c>
      <c r="AO381" s="0" t="n">
        <v>0.815948387096774</v>
      </c>
      <c r="AP381" s="0" t="n">
        <v>-0.293450197634857</v>
      </c>
      <c r="AQ381" s="0" t="n">
        <v>-0.113179334749669</v>
      </c>
      <c r="AR381" s="0" t="n">
        <v>0.121430582894485</v>
      </c>
      <c r="AS381" s="0" t="n">
        <v>23713500</v>
      </c>
      <c r="AT381" s="0" t="n">
        <v>23446250</v>
      </c>
      <c r="AU381" s="0" t="n">
        <v>1.0113984112598</v>
      </c>
      <c r="AV381" s="0" t="n">
        <v>0.0163514173434927</v>
      </c>
      <c r="AW381" s="0" t="n">
        <v>-0.0662015999964291</v>
      </c>
      <c r="AX381" s="0" t="n">
        <v>0.83755028983849</v>
      </c>
      <c r="AY381" s="0" t="n">
        <v>29062500</v>
      </c>
      <c r="AZ381" s="0" t="n">
        <v>25319000</v>
      </c>
      <c r="BA381" s="0" t="n">
        <v>1.14785339073423</v>
      </c>
      <c r="BB381" s="0" t="n">
        <v>0.198938385944102</v>
      </c>
      <c r="BC381" s="0" t="n">
        <v>-0.0913162865937846</v>
      </c>
      <c r="BD381" s="0" t="n">
        <v>0.231614442541464</v>
      </c>
    </row>
    <row r="382" customFormat="false" ht="15.75" hidden="false" customHeight="false" outlineLevel="0" collapsed="false">
      <c r="A382" s="0" t="s">
        <v>1228</v>
      </c>
      <c r="B382" s="0" t="s">
        <v>1229</v>
      </c>
      <c r="C382" s="0" t="s">
        <v>1230</v>
      </c>
      <c r="D382" s="0" t="n">
        <v>3</v>
      </c>
      <c r="E382" s="15" t="n">
        <v>173440000</v>
      </c>
      <c r="F382" s="15" t="n">
        <v>166060000</v>
      </c>
      <c r="G382" s="15" t="n">
        <v>170550000</v>
      </c>
      <c r="H382" s="15" t="n">
        <v>98123000</v>
      </c>
      <c r="I382" s="15" t="n">
        <v>115530000</v>
      </c>
      <c r="J382" s="15" t="n">
        <v>190660000</v>
      </c>
      <c r="K382" s="15" t="n">
        <v>169610000</v>
      </c>
      <c r="L382" s="15" t="n">
        <v>97816000</v>
      </c>
      <c r="M382" s="15" t="n">
        <v>114170000</v>
      </c>
      <c r="N382" s="15" t="n">
        <v>60600000</v>
      </c>
      <c r="O382" s="15" t="n">
        <v>132410000</v>
      </c>
      <c r="P382" s="15" t="n">
        <v>57057000</v>
      </c>
      <c r="Q382" s="15" t="n">
        <v>160090000</v>
      </c>
      <c r="R382" s="15" t="n">
        <v>65569000</v>
      </c>
      <c r="S382" s="15" t="n">
        <v>79760000</v>
      </c>
      <c r="T382" s="15" t="n">
        <v>172020000</v>
      </c>
      <c r="U382" s="15" t="n">
        <v>152043250</v>
      </c>
      <c r="V382" s="15" t="n">
        <v>91059250</v>
      </c>
      <c r="W382" s="0" t="n">
        <v>1.66971779363436</v>
      </c>
      <c r="X382" s="0" t="n">
        <v>0.739604287053613</v>
      </c>
      <c r="Y382" s="0" t="n">
        <v>0.793705442249785</v>
      </c>
      <c r="Z382" s="0" t="n">
        <v>0.0508127469727189</v>
      </c>
      <c r="AA382" s="0" t="n">
        <v>143404000</v>
      </c>
      <c r="AB382" s="0" t="n">
        <v>119359750</v>
      </c>
      <c r="AC382" s="0" t="n">
        <v>1.20144353519507</v>
      </c>
      <c r="AD382" s="0" t="n">
        <v>0.264768847046001</v>
      </c>
      <c r="AE382" s="0" t="n">
        <v>0.294551006408283</v>
      </c>
      <c r="AF382" s="0" t="n">
        <v>0.402910330099954</v>
      </c>
      <c r="AG382" s="0" t="n">
        <v>119359750</v>
      </c>
      <c r="AH382" s="0" t="n">
        <v>91059250</v>
      </c>
      <c r="AI382" s="0" t="n">
        <v>1.31079214906778</v>
      </c>
      <c r="AJ382" s="0" t="n">
        <v>0.390438937060366</v>
      </c>
      <c r="AK382" s="0" t="n">
        <v>0.433356958438477</v>
      </c>
      <c r="AL382" s="0" t="n">
        <v>0.419651986878452</v>
      </c>
      <c r="AM382" s="0" t="n">
        <v>143404000</v>
      </c>
      <c r="AN382" s="0" t="n">
        <v>152043250</v>
      </c>
      <c r="AO382" s="0" t="n">
        <v>0.943178996765723</v>
      </c>
      <c r="AP382" s="0" t="n">
        <v>-0.0843965029472465</v>
      </c>
      <c r="AQ382" s="0" t="n">
        <v>0.164085887779443</v>
      </c>
      <c r="AR382" s="0" t="n">
        <v>0.739785628694679</v>
      </c>
      <c r="AS382" s="0" t="n">
        <v>143404000</v>
      </c>
      <c r="AT382" s="0" t="n">
        <v>91059250</v>
      </c>
      <c r="AU382" s="0" t="n">
        <v>1.57484275348194</v>
      </c>
      <c r="AV382" s="0" t="n">
        <v>0.655207784106367</v>
      </c>
      <c r="AW382" s="0" t="n">
        <v>0.876333772678852</v>
      </c>
      <c r="AX382" s="0" t="n">
        <v>0.087099965703353</v>
      </c>
      <c r="AY382" s="0" t="n">
        <v>152043250</v>
      </c>
      <c r="AZ382" s="0" t="n">
        <v>119359750</v>
      </c>
      <c r="BA382" s="0" t="n">
        <v>1.27382346226429</v>
      </c>
      <c r="BB382" s="0" t="n">
        <v>0.349165349993248</v>
      </c>
      <c r="BC382" s="0" t="n">
        <v>0.0571079612247344</v>
      </c>
      <c r="BD382" s="0" t="n">
        <v>0.274227706267922</v>
      </c>
    </row>
    <row r="383" customFormat="false" ht="15.75" hidden="false" customHeight="false" outlineLevel="0" collapsed="false">
      <c r="A383" s="0" t="s">
        <v>1231</v>
      </c>
      <c r="B383" s="0" t="s">
        <v>1232</v>
      </c>
      <c r="C383" s="0" t="s">
        <v>1233</v>
      </c>
      <c r="D383" s="0" t="n">
        <v>3</v>
      </c>
      <c r="E383" s="15" t="n">
        <v>2850300</v>
      </c>
      <c r="F383" s="15" t="n">
        <v>2450600</v>
      </c>
      <c r="G383" s="15" t="n">
        <v>3492300</v>
      </c>
      <c r="H383" s="15" t="n">
        <v>2523900</v>
      </c>
      <c r="I383" s="15" t="n">
        <v>2229600</v>
      </c>
      <c r="J383" s="15" t="n">
        <v>2325500</v>
      </c>
      <c r="K383" s="15" t="n">
        <v>3006500</v>
      </c>
      <c r="L383" s="15" t="n">
        <v>2466500</v>
      </c>
      <c r="M383" s="15" t="n">
        <v>2078700</v>
      </c>
      <c r="N383" s="15" t="n">
        <v>501620</v>
      </c>
      <c r="O383" s="15" t="n">
        <v>1475600</v>
      </c>
      <c r="P383" s="15" t="n">
        <v>530222.4</v>
      </c>
      <c r="Q383" s="15" t="n">
        <v>2299800</v>
      </c>
      <c r="R383" s="15" t="n">
        <v>3644100</v>
      </c>
      <c r="S383" s="15" t="n">
        <v>343632.4</v>
      </c>
      <c r="T383" s="15" t="n">
        <v>2424200</v>
      </c>
      <c r="U383" s="15" t="n">
        <v>2829275</v>
      </c>
      <c r="V383" s="15" t="n">
        <v>1146535.6</v>
      </c>
      <c r="W383" s="0" t="n">
        <v>2.46767304914038</v>
      </c>
      <c r="X383" s="0" t="n">
        <v>1.30315125930484</v>
      </c>
      <c r="Y383" s="0" t="n">
        <v>1.62620234344063</v>
      </c>
      <c r="Z383" s="0" t="n">
        <v>0.0129902853220519</v>
      </c>
      <c r="AA383" s="0" t="n">
        <v>2507025</v>
      </c>
      <c r="AB383" s="0" t="n">
        <v>2177933.1</v>
      </c>
      <c r="AC383" s="0" t="n">
        <v>1.15110285067985</v>
      </c>
      <c r="AD383" s="0" t="n">
        <v>0.203016743580154</v>
      </c>
      <c r="AE383" s="0" t="n">
        <v>0.2021580212867</v>
      </c>
      <c r="AF383" s="0" t="n">
        <v>0.385048094984911</v>
      </c>
      <c r="AG383" s="0" t="s">
        <v>187</v>
      </c>
      <c r="AH383" s="0" t="s">
        <v>187</v>
      </c>
      <c r="AI383" s="0" t="s">
        <v>187</v>
      </c>
      <c r="AJ383" s="0" t="s">
        <v>187</v>
      </c>
      <c r="AK383" s="0" t="s">
        <v>187</v>
      </c>
      <c r="AL383" s="0" t="s">
        <v>187</v>
      </c>
      <c r="AM383" s="0" t="n">
        <v>2507025</v>
      </c>
      <c r="AN383" s="0" t="n">
        <v>2829275</v>
      </c>
      <c r="AO383" s="0" t="n">
        <v>0.886101563121294</v>
      </c>
      <c r="AP383" s="0" t="n">
        <v>-0.174456027919784</v>
      </c>
      <c r="AQ383" s="0" t="n">
        <v>0.0446410998282424</v>
      </c>
      <c r="AR383" s="0" t="n">
        <v>0.385820015034634</v>
      </c>
      <c r="AS383" s="0" t="n">
        <v>2507025</v>
      </c>
      <c r="AT383" s="0" t="n">
        <v>1146535.6</v>
      </c>
      <c r="AU383" s="0" t="n">
        <v>2.18660894611559</v>
      </c>
      <c r="AV383" s="0" t="n">
        <v>1.12869523138506</v>
      </c>
      <c r="AW383" s="0" t="n">
        <v>1.57489246410931</v>
      </c>
      <c r="AX383" s="0" t="n">
        <v>0.0197272106575708</v>
      </c>
      <c r="AY383" s="0" t="n">
        <v>2829275</v>
      </c>
      <c r="AZ383" s="0" t="n">
        <v>2177933.1</v>
      </c>
      <c r="BA383" s="0" t="n">
        <v>1.29906423663794</v>
      </c>
      <c r="BB383" s="0" t="n">
        <v>0.377472771499938</v>
      </c>
      <c r="BC383" s="0" t="n">
        <v>0.0850756950560445</v>
      </c>
      <c r="BD383" s="0" t="n">
        <v>0.282681727288579</v>
      </c>
    </row>
    <row r="384" customFormat="false" ht="15.75" hidden="false" customHeight="false" outlineLevel="0" collapsed="false">
      <c r="A384" s="0" t="s">
        <v>1234</v>
      </c>
      <c r="B384" s="0" t="s">
        <v>1235</v>
      </c>
      <c r="C384" s="0" t="s">
        <v>1236</v>
      </c>
      <c r="D384" s="0" t="n">
        <v>3</v>
      </c>
      <c r="E384" s="15" t="n">
        <v>230460000</v>
      </c>
      <c r="F384" s="15" t="n">
        <v>342030000</v>
      </c>
      <c r="G384" s="15" t="n">
        <v>353070000</v>
      </c>
      <c r="H384" s="15" t="n">
        <v>404840000</v>
      </c>
      <c r="I384" s="15" t="n">
        <v>258260000</v>
      </c>
      <c r="J384" s="15" t="n">
        <v>461980000</v>
      </c>
      <c r="K384" s="15" t="n">
        <v>535070000</v>
      </c>
      <c r="L384" s="15" t="n">
        <v>392960000</v>
      </c>
      <c r="M384" s="15" t="n">
        <v>346100000</v>
      </c>
      <c r="N384" s="15" t="n">
        <v>388690000</v>
      </c>
      <c r="O384" s="15" t="n">
        <v>367110000</v>
      </c>
      <c r="P384" s="15" t="n">
        <v>400660000</v>
      </c>
      <c r="Q384" s="15" t="n">
        <v>549240000</v>
      </c>
      <c r="R384" s="15" t="n">
        <v>552850000</v>
      </c>
      <c r="S384" s="15" t="n">
        <v>488620000</v>
      </c>
      <c r="T384" s="15" t="n">
        <v>205100000</v>
      </c>
      <c r="U384" s="15" t="n">
        <v>332600000</v>
      </c>
      <c r="V384" s="15" t="n">
        <v>375640000</v>
      </c>
      <c r="W384" s="0" t="n">
        <v>0.885422212756895</v>
      </c>
      <c r="X384" s="0" t="n">
        <v>-0.175562527830352</v>
      </c>
      <c r="Y384" s="0" t="n">
        <v>-0.558220084774341</v>
      </c>
      <c r="Z384" s="0" t="n">
        <v>0.336751466450577</v>
      </c>
      <c r="AA384" s="0" t="n">
        <v>412067500</v>
      </c>
      <c r="AB384" s="0" t="n">
        <v>448952500</v>
      </c>
      <c r="AC384" s="0" t="n">
        <v>0.917842087971445</v>
      </c>
      <c r="AD384" s="0" t="n">
        <v>-0.123682131332326</v>
      </c>
      <c r="AE384" s="0" t="n">
        <v>-0.286646126182068</v>
      </c>
      <c r="AF384" s="0" t="n">
        <v>0.857573347894039</v>
      </c>
      <c r="AG384" s="0" t="n">
        <v>448952500</v>
      </c>
      <c r="AH384" s="0" t="n">
        <v>375640000</v>
      </c>
      <c r="AI384" s="0" t="n">
        <v>1.19516691513151</v>
      </c>
      <c r="AJ384" s="0" t="n">
        <v>0.257212116797059</v>
      </c>
      <c r="AK384" s="0" t="n">
        <v>0.29868505809254</v>
      </c>
      <c r="AL384" s="0" t="n">
        <v>0.648155012875419</v>
      </c>
      <c r="AM384" s="0" t="n">
        <v>412067500</v>
      </c>
      <c r="AN384" s="0" t="n">
        <v>332600000</v>
      </c>
      <c r="AO384" s="0" t="n">
        <v>1.23892814191221</v>
      </c>
      <c r="AP384" s="0" t="n">
        <v>0.309092513295085</v>
      </c>
      <c r="AQ384" s="0" t="n">
        <v>0.685965301650703</v>
      </c>
      <c r="AR384" s="0" t="n">
        <v>0.330432395111571</v>
      </c>
      <c r="AS384" s="0" t="n">
        <v>412067500</v>
      </c>
      <c r="AT384" s="0" t="n">
        <v>375640000</v>
      </c>
      <c r="AU384" s="0" t="n">
        <v>1.09697449685869</v>
      </c>
      <c r="AV384" s="0" t="n">
        <v>0.133529985464733</v>
      </c>
      <c r="AW384" s="0" t="n">
        <v>0.106677549558486</v>
      </c>
      <c r="AX384" s="0" t="n">
        <v>0.731297598649821</v>
      </c>
      <c r="AY384" s="0" t="n">
        <v>332600000</v>
      </c>
      <c r="AZ384" s="0" t="n">
        <v>448952500</v>
      </c>
      <c r="BA384" s="0" t="n">
        <v>0.740835611785211</v>
      </c>
      <c r="BB384" s="0" t="n">
        <v>-0.432774644627411</v>
      </c>
      <c r="BC384" s="0" t="n">
        <v>-0.715448791654999</v>
      </c>
      <c r="BD384" s="0" t="n">
        <v>0.344624113808845</v>
      </c>
    </row>
    <row r="385" customFormat="false" ht="15.75" hidden="false" customHeight="false" outlineLevel="0" collapsed="false">
      <c r="A385" s="0" t="s">
        <v>1237</v>
      </c>
      <c r="B385" s="0" t="s">
        <v>1238</v>
      </c>
      <c r="C385" s="0" t="s">
        <v>1239</v>
      </c>
      <c r="D385" s="0" t="n">
        <v>3</v>
      </c>
      <c r="E385" s="15" t="n">
        <v>4041600</v>
      </c>
      <c r="F385" s="15" t="n">
        <v>3307700</v>
      </c>
      <c r="G385" s="15" t="n">
        <v>3209300</v>
      </c>
      <c r="H385" s="15" t="n">
        <v>3044200</v>
      </c>
      <c r="I385" s="15" t="n">
        <v>3371500</v>
      </c>
      <c r="J385" s="15" t="n">
        <v>3852900</v>
      </c>
      <c r="K385" s="15" t="n">
        <v>3458200</v>
      </c>
      <c r="L385" s="15" t="n">
        <v>2505100</v>
      </c>
      <c r="M385" s="15" t="n">
        <v>1808700</v>
      </c>
      <c r="N385" s="15" t="n">
        <v>3509100</v>
      </c>
      <c r="O385" s="15" t="n">
        <v>2840000</v>
      </c>
      <c r="P385" s="15" t="n">
        <v>2839100</v>
      </c>
      <c r="Q385" s="15" t="n">
        <v>4168600</v>
      </c>
      <c r="R385" s="15" t="n">
        <v>3871900</v>
      </c>
      <c r="S385" s="15" t="n">
        <v>3372500</v>
      </c>
      <c r="T385" s="15" t="n">
        <v>3630300</v>
      </c>
      <c r="U385" s="15" t="n">
        <v>3400700</v>
      </c>
      <c r="V385" s="15" t="n">
        <v>2749225</v>
      </c>
      <c r="W385" s="0" t="n">
        <v>1.23696678154753</v>
      </c>
      <c r="X385" s="0" t="n">
        <v>0.306806757597922</v>
      </c>
      <c r="Y385" s="0" t="n">
        <v>0.154357491047782</v>
      </c>
      <c r="Z385" s="0" t="n">
        <v>0.177129943222706</v>
      </c>
      <c r="AA385" s="0" t="n">
        <v>3296925</v>
      </c>
      <c r="AB385" s="0" t="n">
        <v>3760825</v>
      </c>
      <c r="AC385" s="0" t="n">
        <v>0.876649405383127</v>
      </c>
      <c r="AD385" s="0" t="n">
        <v>-0.18992810768266</v>
      </c>
      <c r="AE385" s="0" t="n">
        <v>-0.385762806647638</v>
      </c>
      <c r="AF385" s="0" t="n">
        <v>0.292055572544905</v>
      </c>
      <c r="AG385" s="0" t="n">
        <v>3760825</v>
      </c>
      <c r="AH385" s="0" t="n">
        <v>2749225</v>
      </c>
      <c r="AI385" s="0" t="n">
        <v>1.36795824277751</v>
      </c>
      <c r="AJ385" s="0" t="n">
        <v>0.452024192316455</v>
      </c>
      <c r="AK385" s="0" t="n">
        <v>0.495610214518862</v>
      </c>
      <c r="AL385" s="0" t="n">
        <v>0.0579740874779885</v>
      </c>
      <c r="AM385" s="0" t="n">
        <v>3296925</v>
      </c>
      <c r="AN385" s="0" t="n">
        <v>3400700</v>
      </c>
      <c r="AO385" s="0" t="n">
        <v>0.969484223836269</v>
      </c>
      <c r="AP385" s="0" t="n">
        <v>-0.0447106729641273</v>
      </c>
      <c r="AQ385" s="0" t="n">
        <v>0.216720692909124</v>
      </c>
      <c r="AR385" s="0" t="n">
        <v>0.785914986482048</v>
      </c>
      <c r="AS385" s="0" t="n">
        <v>3296925</v>
      </c>
      <c r="AT385" s="0" t="n">
        <v>2749225</v>
      </c>
      <c r="AU385" s="0" t="n">
        <v>1.19921978011985</v>
      </c>
      <c r="AV385" s="0" t="n">
        <v>0.262096084633795</v>
      </c>
      <c r="AW385" s="0" t="n">
        <v>0.29635726865988</v>
      </c>
      <c r="AX385" s="0" t="n">
        <v>0.284520997111773</v>
      </c>
      <c r="AY385" s="0" t="n">
        <v>3400700</v>
      </c>
      <c r="AZ385" s="0" t="n">
        <v>3760825</v>
      </c>
      <c r="BA385" s="0" t="n">
        <v>0.904243084961411</v>
      </c>
      <c r="BB385" s="0" t="n">
        <v>-0.145217434718533</v>
      </c>
      <c r="BC385" s="0" t="n">
        <v>-0.431342254219052</v>
      </c>
      <c r="BD385" s="0" t="n">
        <v>0.358407075093145</v>
      </c>
    </row>
    <row r="386" customFormat="false" ht="15.75" hidden="false" customHeight="false" outlineLevel="0" collapsed="false">
      <c r="A386" s="0" t="s">
        <v>1240</v>
      </c>
      <c r="B386" s="0" t="s">
        <v>1241</v>
      </c>
      <c r="C386" s="0" t="s">
        <v>1242</v>
      </c>
      <c r="D386" s="0" t="n">
        <v>3</v>
      </c>
      <c r="E386" s="15" t="n">
        <v>540500</v>
      </c>
      <c r="F386" s="15" t="n">
        <v>219260</v>
      </c>
      <c r="G386" s="15" t="n">
        <v>331500</v>
      </c>
      <c r="H386" s="15" t="n">
        <v>401400</v>
      </c>
      <c r="I386" s="15" t="n">
        <v>243840</v>
      </c>
      <c r="J386" s="15" t="n">
        <v>471740</v>
      </c>
      <c r="K386" s="15" t="n">
        <v>481070</v>
      </c>
      <c r="L386" s="15" t="n">
        <v>227860</v>
      </c>
      <c r="M386" s="15" t="n">
        <v>587669.2</v>
      </c>
      <c r="N386" s="15" t="n">
        <v>224360</v>
      </c>
      <c r="O386" s="15" t="n">
        <v>286870</v>
      </c>
      <c r="P386" s="15" t="n">
        <v>643850</v>
      </c>
      <c r="Q386" s="15" t="n">
        <v>174860</v>
      </c>
      <c r="R386" s="15" t="n">
        <v>176940</v>
      </c>
      <c r="S386" s="15" t="n">
        <v>217530</v>
      </c>
      <c r="T386" s="15" t="n">
        <v>650890</v>
      </c>
      <c r="U386" s="15" t="n">
        <v>373165</v>
      </c>
      <c r="V386" s="15" t="n">
        <v>435687.3</v>
      </c>
      <c r="W386" s="0" t="n">
        <v>0.85649730896448</v>
      </c>
      <c r="X386" s="0" t="n">
        <v>-0.223479381385676</v>
      </c>
      <c r="Y386" s="0" t="n">
        <v>-0.629005013207669</v>
      </c>
      <c r="Z386" s="0" t="n">
        <v>0.723834521210294</v>
      </c>
      <c r="AA386" s="0" t="n">
        <v>356127.5</v>
      </c>
      <c r="AB386" s="0" t="n">
        <v>305055</v>
      </c>
      <c r="AC386" s="0" t="n">
        <v>1.16742062906689</v>
      </c>
      <c r="AD386" s="0" t="n">
        <v>0.223324466899302</v>
      </c>
      <c r="AE386" s="0" t="n">
        <v>0.232542268513468</v>
      </c>
      <c r="AF386" s="0" t="n">
        <v>0.449074486175038</v>
      </c>
      <c r="AG386" s="0" t="n">
        <v>305055</v>
      </c>
      <c r="AH386" s="0" t="n">
        <v>435687.3</v>
      </c>
      <c r="AI386" s="0" t="n">
        <v>0.700169594110271</v>
      </c>
      <c r="AJ386" s="0" t="n">
        <v>-0.514223682904997</v>
      </c>
      <c r="AK386" s="0" t="n">
        <v>-0.481118324855698</v>
      </c>
      <c r="AL386" s="0" t="n">
        <v>0.278721410670953</v>
      </c>
      <c r="AM386" s="0" t="n">
        <v>356127.5</v>
      </c>
      <c r="AN386" s="0" t="n">
        <v>373165</v>
      </c>
      <c r="AO386" s="0" t="n">
        <v>0.954343252984605</v>
      </c>
      <c r="AP386" s="0" t="n">
        <v>-0.06741983462002</v>
      </c>
      <c r="AQ386" s="0" t="n">
        <v>0.186601824312329</v>
      </c>
      <c r="AR386" s="0" t="n">
        <v>0.831859404295776</v>
      </c>
      <c r="AS386" s="0" t="n">
        <v>356127.5</v>
      </c>
      <c r="AT386" s="0" t="n">
        <v>435687.3</v>
      </c>
      <c r="AU386" s="0" t="n">
        <v>0.817392428009722</v>
      </c>
      <c r="AV386" s="0" t="n">
        <v>-0.290899216005696</v>
      </c>
      <c r="AW386" s="0" t="n">
        <v>-0.519503163970641</v>
      </c>
      <c r="AX386" s="0" t="n">
        <v>0.60077593281992</v>
      </c>
      <c r="AY386" s="0" t="n">
        <v>373165</v>
      </c>
      <c r="AZ386" s="0" t="n">
        <v>305055</v>
      </c>
      <c r="BA386" s="0" t="n">
        <v>1.22327121338775</v>
      </c>
      <c r="BB386" s="0" t="n">
        <v>0.290744301519322</v>
      </c>
      <c r="BC386" s="0" t="n">
        <v>-0.000612037521130121</v>
      </c>
      <c r="BD386" s="0" t="n">
        <v>0.359274963799608</v>
      </c>
    </row>
    <row r="387" customFormat="false" ht="15.75" hidden="false" customHeight="false" outlineLevel="0" collapsed="false">
      <c r="A387" s="0" t="s">
        <v>1243</v>
      </c>
      <c r="B387" s="0" t="s">
        <v>1244</v>
      </c>
      <c r="C387" s="0" t="s">
        <v>1245</v>
      </c>
      <c r="D387" s="0" t="n">
        <v>3</v>
      </c>
      <c r="E387" s="15" t="n">
        <v>10997000</v>
      </c>
      <c r="F387" s="15" t="n">
        <v>7892900</v>
      </c>
      <c r="G387" s="15" t="n">
        <v>6893400</v>
      </c>
      <c r="H387" s="15" t="n">
        <v>6512800</v>
      </c>
      <c r="I387" s="15" t="n">
        <v>9302700</v>
      </c>
      <c r="J387" s="15" t="n">
        <v>16848000</v>
      </c>
      <c r="K387" s="15" t="n">
        <v>6689100</v>
      </c>
      <c r="L387" s="15" t="n">
        <v>5194300</v>
      </c>
      <c r="M387" s="15" t="n">
        <v>7195300</v>
      </c>
      <c r="N387" s="15" t="n">
        <v>4806700</v>
      </c>
      <c r="O387" s="15" t="n">
        <v>5683800</v>
      </c>
      <c r="P387" s="15" t="n">
        <v>4496100</v>
      </c>
      <c r="Q387" s="15" t="n">
        <v>6242300</v>
      </c>
      <c r="R387" s="15" t="n">
        <v>6542700</v>
      </c>
      <c r="S387" s="15" t="n">
        <v>5697000</v>
      </c>
      <c r="T387" s="15" t="n">
        <v>9352900</v>
      </c>
      <c r="U387" s="15" t="n">
        <v>8074025</v>
      </c>
      <c r="V387" s="15" t="n">
        <v>5545475</v>
      </c>
      <c r="W387" s="0" t="n">
        <v>1.45596635094379</v>
      </c>
      <c r="X387" s="0" t="n">
        <v>0.541977013580913</v>
      </c>
      <c r="Y387" s="0" t="n">
        <v>0.501761556721334</v>
      </c>
      <c r="Z387" s="0" t="n">
        <v>0.0515961326035331</v>
      </c>
      <c r="AA387" s="0" t="n">
        <v>9508525</v>
      </c>
      <c r="AB387" s="0" t="n">
        <v>6958725</v>
      </c>
      <c r="AC387" s="0" t="n">
        <v>1.36641769864451</v>
      </c>
      <c r="AD387" s="0" t="n">
        <v>0.450398566825503</v>
      </c>
      <c r="AE387" s="0" t="n">
        <v>0.572288653793794</v>
      </c>
      <c r="AF387" s="0" t="n">
        <v>0.390813764759004</v>
      </c>
      <c r="AG387" s="0" t="n">
        <v>6958725</v>
      </c>
      <c r="AH387" s="0" t="n">
        <v>5545475</v>
      </c>
      <c r="AI387" s="0" t="n">
        <v>1.25484742064476</v>
      </c>
      <c r="AJ387" s="0" t="n">
        <v>0.327511954724774</v>
      </c>
      <c r="AK387" s="0" t="n">
        <v>0.369747421879542</v>
      </c>
      <c r="AL387" s="0" t="n">
        <v>0.185558953927479</v>
      </c>
      <c r="AM387" s="0" t="n">
        <v>9508525</v>
      </c>
      <c r="AN387" s="0" t="n">
        <v>8074025</v>
      </c>
      <c r="AO387" s="0" t="n">
        <v>1.17766851105861</v>
      </c>
      <c r="AP387" s="0" t="n">
        <v>0.235933507969363</v>
      </c>
      <c r="AQ387" s="0" t="n">
        <v>0.588935455218398</v>
      </c>
      <c r="AR387" s="0" t="n">
        <v>0.752787779959199</v>
      </c>
      <c r="AS387" s="0" t="n">
        <v>9508525</v>
      </c>
      <c r="AT387" s="0" t="n">
        <v>5545475</v>
      </c>
      <c r="AU387" s="0" t="n">
        <v>1.71464572466741</v>
      </c>
      <c r="AV387" s="0" t="n">
        <v>0.777910521550276</v>
      </c>
      <c r="AW387" s="0" t="n">
        <v>1.05736299361467</v>
      </c>
      <c r="AX387" s="0" t="n">
        <v>0.113781630392123</v>
      </c>
      <c r="AY387" s="0" t="n">
        <v>8074025</v>
      </c>
      <c r="AZ387" s="0" t="n">
        <v>6958725</v>
      </c>
      <c r="BA387" s="0" t="n">
        <v>1.16027361334152</v>
      </c>
      <c r="BB387" s="0" t="n">
        <v>0.21446505885614</v>
      </c>
      <c r="BC387" s="0" t="n">
        <v>-0.0759759329982781</v>
      </c>
      <c r="BD387" s="0" t="n">
        <v>0.394677785850089</v>
      </c>
    </row>
    <row r="388" customFormat="false" ht="15.75" hidden="false" customHeight="false" outlineLevel="0" collapsed="false">
      <c r="A388" s="0" t="s">
        <v>1246</v>
      </c>
      <c r="B388" s="0" t="s">
        <v>1247</v>
      </c>
      <c r="C388" s="0" t="s">
        <v>1248</v>
      </c>
      <c r="D388" s="0" t="n">
        <v>3</v>
      </c>
      <c r="E388" s="15" t="n">
        <v>4182300</v>
      </c>
      <c r="F388" s="15" t="n">
        <v>2809200</v>
      </c>
      <c r="G388" s="15" t="n">
        <v>3237700</v>
      </c>
      <c r="H388" s="15" t="n">
        <v>2242000</v>
      </c>
      <c r="I388" s="15" t="n">
        <v>2723000</v>
      </c>
      <c r="J388" s="15" t="n">
        <v>3577000</v>
      </c>
      <c r="K388" s="15" t="n">
        <v>3057200</v>
      </c>
      <c r="L388" s="15" t="n">
        <v>2317300</v>
      </c>
      <c r="M388" s="15" t="n">
        <v>2529500</v>
      </c>
      <c r="N388" s="15" t="n">
        <v>1942600</v>
      </c>
      <c r="O388" s="15" t="n">
        <v>5347500</v>
      </c>
      <c r="P388" s="15" t="n">
        <v>2077100</v>
      </c>
      <c r="Q388" s="15" t="n">
        <v>2300200</v>
      </c>
      <c r="R388" s="15" t="n">
        <v>2651800</v>
      </c>
      <c r="S388" s="15" t="n">
        <v>2046000</v>
      </c>
      <c r="T388" s="15" t="n">
        <v>3732500</v>
      </c>
      <c r="U388" s="15" t="n">
        <v>3117800</v>
      </c>
      <c r="V388" s="15" t="n">
        <v>2974175</v>
      </c>
      <c r="W388" s="0" t="n">
        <v>1.04829070246371</v>
      </c>
      <c r="X388" s="0" t="n">
        <v>0.0680388474535907</v>
      </c>
      <c r="Y388" s="0" t="n">
        <v>-0.198361190954746</v>
      </c>
      <c r="Z388" s="0" t="n">
        <v>0.6668036165947</v>
      </c>
      <c r="AA388" s="0" t="n">
        <v>2918625</v>
      </c>
      <c r="AB388" s="0" t="n">
        <v>2682625</v>
      </c>
      <c r="AC388" s="0" t="n">
        <v>1.08797353338614</v>
      </c>
      <c r="AD388" s="0" t="n">
        <v>0.121643461260136</v>
      </c>
      <c r="AE388" s="0" t="n">
        <v>0.0804079910736258</v>
      </c>
      <c r="AF388" s="0" t="n">
        <v>0.562667274015269</v>
      </c>
      <c r="AG388" s="0" t="n">
        <v>2682625</v>
      </c>
      <c r="AH388" s="0" t="n">
        <v>2974175</v>
      </c>
      <c r="AI388" s="0" t="n">
        <v>0.901972815990989</v>
      </c>
      <c r="AJ388" s="0" t="n">
        <v>-0.148844141258117</v>
      </c>
      <c r="AK388" s="0" t="n">
        <v>-0.111775596988574</v>
      </c>
      <c r="AL388" s="0" t="n">
        <v>0.877111896790846</v>
      </c>
      <c r="AM388" s="0" t="n">
        <v>2918625</v>
      </c>
      <c r="AN388" s="0" t="n">
        <v>3117800</v>
      </c>
      <c r="AO388" s="0" t="n">
        <v>0.936116813137469</v>
      </c>
      <c r="AP388" s="0" t="n">
        <v>-0.0952395274515719</v>
      </c>
      <c r="AQ388" s="0" t="n">
        <v>0.149704924043917</v>
      </c>
      <c r="AR388" s="0" t="n">
        <v>0.756219364285737</v>
      </c>
      <c r="AS388" s="0" t="n">
        <v>2918625</v>
      </c>
      <c r="AT388" s="0" t="n">
        <v>2974175</v>
      </c>
      <c r="AU388" s="0" t="n">
        <v>0.981322551631965</v>
      </c>
      <c r="AV388" s="0" t="n">
        <v>-0.0272006799979814</v>
      </c>
      <c r="AW388" s="0" t="n">
        <v>-0.130456093547986</v>
      </c>
      <c r="AX388" s="0" t="n">
        <v>0.809768501299367</v>
      </c>
      <c r="AY388" s="0" t="n">
        <v>3117800</v>
      </c>
      <c r="AZ388" s="0" t="n">
        <v>2682625</v>
      </c>
      <c r="BA388" s="0" t="n">
        <v>1.16221984064116</v>
      </c>
      <c r="BB388" s="0" t="n">
        <v>0.216882988711708</v>
      </c>
      <c r="BC388" s="0" t="n">
        <v>-0.0735870181828712</v>
      </c>
      <c r="BD388" s="0" t="n">
        <v>0.426765616364571</v>
      </c>
    </row>
    <row r="389" customFormat="false" ht="15.75" hidden="false" customHeight="false" outlineLevel="0" collapsed="false">
      <c r="A389" s="0" t="s">
        <v>1249</v>
      </c>
      <c r="B389" s="0" t="s">
        <v>1250</v>
      </c>
      <c r="C389" s="0" t="s">
        <v>1251</v>
      </c>
      <c r="D389" s="0" t="n">
        <v>3</v>
      </c>
      <c r="E389" s="15" t="n">
        <v>21547000</v>
      </c>
      <c r="F389" s="15" t="n">
        <v>62857000</v>
      </c>
      <c r="G389" s="15" t="n">
        <v>38281000</v>
      </c>
      <c r="H389" s="15" t="n">
        <v>13588000</v>
      </c>
      <c r="I389" s="15" t="n">
        <v>24623000</v>
      </c>
      <c r="J389" s="15" t="n">
        <v>9097800</v>
      </c>
      <c r="K389" s="15" t="n">
        <v>13497000</v>
      </c>
      <c r="L389" s="15" t="n">
        <v>14831000</v>
      </c>
      <c r="M389" s="15" t="n">
        <v>27662000</v>
      </c>
      <c r="N389" s="15" t="n">
        <v>23398000</v>
      </c>
      <c r="O389" s="15" t="n">
        <v>26027000</v>
      </c>
      <c r="P389" s="15" t="n">
        <v>6781300</v>
      </c>
      <c r="Q389" s="15" t="n">
        <v>46584000</v>
      </c>
      <c r="R389" s="15" t="n">
        <v>45381000</v>
      </c>
      <c r="S389" s="15" t="n">
        <v>8784400</v>
      </c>
      <c r="T389" s="15" t="n">
        <v>7019600</v>
      </c>
      <c r="U389" s="15" t="n">
        <v>34068250</v>
      </c>
      <c r="V389" s="15" t="n">
        <v>20967075</v>
      </c>
      <c r="W389" s="0" t="n">
        <v>1.62484514411285</v>
      </c>
      <c r="X389" s="0" t="n">
        <v>0.700302228623468</v>
      </c>
      <c r="Y389" s="0" t="n">
        <v>0.735646676140522</v>
      </c>
      <c r="Z389" s="0" t="n">
        <v>0.317578121890753</v>
      </c>
      <c r="AA389" s="0" t="n">
        <v>15512200</v>
      </c>
      <c r="AB389" s="0" t="n">
        <v>26942250</v>
      </c>
      <c r="AC389" s="0" t="n">
        <v>0.575757407046553</v>
      </c>
      <c r="AD389" s="0" t="n">
        <v>-0.796467028659789</v>
      </c>
      <c r="AE389" s="0" t="n">
        <v>-1.29326131044345</v>
      </c>
      <c r="AF389" s="0" t="n">
        <v>0.594084970266376</v>
      </c>
      <c r="AG389" s="0" t="n">
        <v>26942250</v>
      </c>
      <c r="AH389" s="0" t="n">
        <v>20967075</v>
      </c>
      <c r="AI389" s="0" t="n">
        <v>1.28497894913811</v>
      </c>
      <c r="AJ389" s="0" t="n">
        <v>0.361744725004512</v>
      </c>
      <c r="AK389" s="0" t="n">
        <v>0.404351506992186</v>
      </c>
      <c r="AL389" s="0" t="n">
        <v>0.953215473499593</v>
      </c>
      <c r="AM389" s="0" t="n">
        <v>15512200</v>
      </c>
      <c r="AN389" s="0" t="n">
        <v>34068250</v>
      </c>
      <c r="AO389" s="0" t="n">
        <v>0.455327174128404</v>
      </c>
      <c r="AP389" s="0" t="n">
        <v>-1.13502453227875</v>
      </c>
      <c r="AQ389" s="0" t="n">
        <v>-1.22934853481335</v>
      </c>
      <c r="AR389" s="0" t="n">
        <v>0.0821610071367114</v>
      </c>
      <c r="AS389" s="0" t="n">
        <v>15512200</v>
      </c>
      <c r="AT389" s="0" t="n">
        <v>20967075</v>
      </c>
      <c r="AU389" s="0" t="n">
        <v>0.739836147865165</v>
      </c>
      <c r="AV389" s="0" t="n">
        <v>-0.434722303655277</v>
      </c>
      <c r="AW389" s="0" t="n">
        <v>-0.7316922483559</v>
      </c>
      <c r="AX389" s="0" t="n">
        <v>0.526225619154168</v>
      </c>
      <c r="AY389" s="0" t="n">
        <v>34068250</v>
      </c>
      <c r="AZ389" s="0" t="n">
        <v>26942250</v>
      </c>
      <c r="BA389" s="0" t="n">
        <v>1.26449164416483</v>
      </c>
      <c r="BB389" s="0" t="n">
        <v>0.338557503618956</v>
      </c>
      <c r="BC389" s="0" t="n">
        <v>0.0466274084887848</v>
      </c>
      <c r="BD389" s="0" t="n">
        <v>0.456280576361946</v>
      </c>
    </row>
    <row r="390" customFormat="false" ht="15.75" hidden="false" customHeight="false" outlineLevel="0" collapsed="false">
      <c r="A390" s="0" t="s">
        <v>1252</v>
      </c>
      <c r="B390" s="0" t="s">
        <v>1253</v>
      </c>
      <c r="C390" s="0" t="s">
        <v>1254</v>
      </c>
      <c r="D390" s="0" t="n">
        <v>3</v>
      </c>
      <c r="E390" s="15" t="n">
        <v>1552300000</v>
      </c>
      <c r="F390" s="15" t="n">
        <v>4002900000</v>
      </c>
      <c r="G390" s="15" t="n">
        <v>3242500000</v>
      </c>
      <c r="H390" s="15" t="n">
        <v>3327000000</v>
      </c>
      <c r="I390" s="15" t="n">
        <v>2146400000</v>
      </c>
      <c r="J390" s="15" t="n">
        <v>1361700000</v>
      </c>
      <c r="K390" s="15" t="n">
        <v>1854200000</v>
      </c>
      <c r="L390" s="15" t="n">
        <v>2066900000</v>
      </c>
      <c r="M390" s="15" t="n">
        <v>4040400000</v>
      </c>
      <c r="N390" s="15" t="n">
        <v>3457600000</v>
      </c>
      <c r="O390" s="15" t="n">
        <v>2293900000</v>
      </c>
      <c r="P390" s="15" t="n">
        <v>1693500000</v>
      </c>
      <c r="Q390" s="15" t="n">
        <v>3314000000</v>
      </c>
      <c r="R390" s="15" t="n">
        <v>3194100000</v>
      </c>
      <c r="S390" s="15" t="n">
        <v>2359400000</v>
      </c>
      <c r="T390" s="15" t="n">
        <v>1181600000</v>
      </c>
      <c r="U390" s="15" t="n">
        <v>3031175000</v>
      </c>
      <c r="V390" s="15" t="n">
        <v>2871350000</v>
      </c>
      <c r="W390" s="0" t="n">
        <v>1.05566197084995</v>
      </c>
      <c r="X390" s="0" t="n">
        <v>0.0781479492342493</v>
      </c>
      <c r="Y390" s="0" t="n">
        <v>-0.183427571716935</v>
      </c>
      <c r="Z390" s="0" t="n">
        <v>0.848335885451319</v>
      </c>
      <c r="AA390" s="0" t="n">
        <v>1857300000</v>
      </c>
      <c r="AB390" s="0" t="n">
        <v>2512275000</v>
      </c>
      <c r="AC390" s="0" t="n">
        <v>0.739290085679315</v>
      </c>
      <c r="AD390" s="0" t="n">
        <v>-0.435787528820605</v>
      </c>
      <c r="AE390" s="0" t="n">
        <v>-0.753615633746268</v>
      </c>
      <c r="AF390" s="0" t="n">
        <v>0.342002806048316</v>
      </c>
      <c r="AG390" s="0" t="n">
        <v>2512275000</v>
      </c>
      <c r="AH390" s="0" t="n">
        <v>2871350000</v>
      </c>
      <c r="AI390" s="0" t="n">
        <v>0.874945583088094</v>
      </c>
      <c r="AJ390" s="0" t="n">
        <v>-0.192734803028399</v>
      </c>
      <c r="AK390" s="0" t="n">
        <v>-0.15614233047634</v>
      </c>
      <c r="AL390" s="0" t="n">
        <v>0.60731147628274</v>
      </c>
      <c r="AM390" s="0" t="n">
        <v>1857300000</v>
      </c>
      <c r="AN390" s="0" t="n">
        <v>3031175000</v>
      </c>
      <c r="AO390" s="0" t="n">
        <v>0.612732686169555</v>
      </c>
      <c r="AP390" s="0" t="n">
        <v>-0.706670281083253</v>
      </c>
      <c r="AQ390" s="0" t="n">
        <v>-0.661227808908533</v>
      </c>
      <c r="AR390" s="0" t="n">
        <v>0.0756299745962906</v>
      </c>
      <c r="AS390" s="0" t="n">
        <v>1857300000</v>
      </c>
      <c r="AT390" s="0" t="n">
        <v>2871350000</v>
      </c>
      <c r="AU390" s="0" t="n">
        <v>0.646838595085935</v>
      </c>
      <c r="AV390" s="0" t="n">
        <v>-0.628522331849004</v>
      </c>
      <c r="AW390" s="0" t="n">
        <v>-1.01761470495381</v>
      </c>
      <c r="AX390" s="0" t="n">
        <v>0.102837997615368</v>
      </c>
      <c r="AY390" s="0" t="n">
        <v>3031175000</v>
      </c>
      <c r="AZ390" s="0" t="n">
        <v>2512275000</v>
      </c>
      <c r="BA390" s="0" t="n">
        <v>1.20654585982824</v>
      </c>
      <c r="BB390" s="0" t="n">
        <v>0.270882752262649</v>
      </c>
      <c r="BC390" s="0" t="n">
        <v>-0.0202352491568774</v>
      </c>
      <c r="BD390" s="0" t="n">
        <v>0.497386297782879</v>
      </c>
    </row>
    <row r="391" customFormat="false" ht="15.75" hidden="false" customHeight="false" outlineLevel="0" collapsed="false">
      <c r="A391" s="0" t="s">
        <v>1255</v>
      </c>
      <c r="B391" s="0" t="s">
        <v>1256</v>
      </c>
      <c r="C391" s="0" t="s">
        <v>1257</v>
      </c>
      <c r="D391" s="0" t="n">
        <v>3</v>
      </c>
      <c r="E391" s="15" t="n">
        <v>6393700</v>
      </c>
      <c r="F391" s="15" t="n">
        <v>3439900</v>
      </c>
      <c r="G391" s="15" t="n">
        <v>4251900</v>
      </c>
      <c r="H391" s="15" t="n">
        <v>3243800</v>
      </c>
      <c r="I391" s="15" t="n">
        <v>3102700</v>
      </c>
      <c r="J391" s="15" t="n">
        <v>6471700</v>
      </c>
      <c r="K391" s="15" t="n">
        <v>5815800</v>
      </c>
      <c r="L391" s="15" t="n">
        <v>2903700</v>
      </c>
      <c r="M391" s="15" t="n">
        <v>4020900</v>
      </c>
      <c r="N391" s="15" t="n">
        <v>4239200</v>
      </c>
      <c r="O391" s="15" t="n">
        <v>3884300</v>
      </c>
      <c r="P391" s="15" t="n">
        <v>3358600</v>
      </c>
      <c r="Q391" s="15" t="n">
        <v>3405200</v>
      </c>
      <c r="R391" s="15" t="n">
        <v>5527100</v>
      </c>
      <c r="S391" s="15" t="n">
        <v>2575900</v>
      </c>
      <c r="T391" s="15" t="n">
        <v>3715400</v>
      </c>
      <c r="U391" s="15" t="n">
        <v>4332325</v>
      </c>
      <c r="V391" s="15" t="n">
        <v>3875750</v>
      </c>
      <c r="W391" s="0" t="n">
        <v>1.11780300586983</v>
      </c>
      <c r="X391" s="0" t="n">
        <v>0.160665959651427</v>
      </c>
      <c r="Y391" s="0" t="n">
        <v>-0.0615282601292762</v>
      </c>
      <c r="Z391" s="0" t="n">
        <v>0.649719941594432</v>
      </c>
      <c r="AA391" s="0" t="n">
        <v>4573475</v>
      </c>
      <c r="AB391" s="0" t="n">
        <v>3805900</v>
      </c>
      <c r="AC391" s="0" t="n">
        <v>1.20168028587194</v>
      </c>
      <c r="AD391" s="0" t="n">
        <v>0.265053109575921</v>
      </c>
      <c r="AE391" s="0" t="n">
        <v>0.29497631764828</v>
      </c>
      <c r="AF391" s="0" t="n">
        <v>0.529220991795585</v>
      </c>
      <c r="AG391" s="0" t="n">
        <v>3805900</v>
      </c>
      <c r="AH391" s="0" t="n">
        <v>3875750</v>
      </c>
      <c r="AI391" s="0" t="n">
        <v>0.981977681739018</v>
      </c>
      <c r="AJ391" s="0" t="n">
        <v>-0.0262378593599581</v>
      </c>
      <c r="AK391" s="0" t="n">
        <v>0.0121605665026923</v>
      </c>
      <c r="AL391" s="0" t="n">
        <v>0.759596141666659</v>
      </c>
      <c r="AM391" s="0" t="n">
        <v>4573475</v>
      </c>
      <c r="AN391" s="0" t="n">
        <v>4332325</v>
      </c>
      <c r="AO391" s="0" t="n">
        <v>1.05566295234083</v>
      </c>
      <c r="AP391" s="0" t="n">
        <v>0.0781492905645356</v>
      </c>
      <c r="AQ391" s="0" t="n">
        <v>0.379668280028292</v>
      </c>
      <c r="AR391" s="0" t="n">
        <v>0.910328685984866</v>
      </c>
      <c r="AS391" s="0" t="n">
        <v>4573475</v>
      </c>
      <c r="AT391" s="0" t="n">
        <v>3875750</v>
      </c>
      <c r="AU391" s="0" t="n">
        <v>1.180023221312</v>
      </c>
      <c r="AV391" s="0" t="n">
        <v>0.238815250215963</v>
      </c>
      <c r="AW391" s="0" t="n">
        <v>0.262009939454429</v>
      </c>
      <c r="AX391" s="0" t="n">
        <v>0.624305838647106</v>
      </c>
      <c r="AY391" s="0" t="n">
        <v>4332325</v>
      </c>
      <c r="AZ391" s="0" t="n">
        <v>3805900</v>
      </c>
      <c r="BA391" s="0" t="n">
        <v>1.13831813762842</v>
      </c>
      <c r="BB391" s="0" t="n">
        <v>0.186903819011385</v>
      </c>
      <c r="BC391" s="0" t="n">
        <v>-0.103206439311148</v>
      </c>
      <c r="BD391" s="0" t="n">
        <v>0.54990690193597</v>
      </c>
    </row>
    <row r="392" customFormat="false" ht="15.75" hidden="false" customHeight="false" outlineLevel="0" collapsed="false">
      <c r="A392" s="0" t="s">
        <v>1258</v>
      </c>
      <c r="B392" s="0" t="s">
        <v>1259</v>
      </c>
      <c r="C392" s="0" t="s">
        <v>1260</v>
      </c>
      <c r="D392" s="0" t="n">
        <v>3</v>
      </c>
      <c r="E392" s="15" t="n">
        <v>4441200</v>
      </c>
      <c r="F392" s="15" t="n">
        <v>4110800</v>
      </c>
      <c r="G392" s="15" t="n">
        <v>4217800</v>
      </c>
      <c r="H392" s="15" t="n">
        <v>3357000</v>
      </c>
      <c r="I392" s="15" t="n">
        <v>3296700</v>
      </c>
      <c r="J392" s="15" t="n">
        <v>4837800</v>
      </c>
      <c r="K392" s="15" t="n">
        <v>4613400</v>
      </c>
      <c r="L392" s="15" t="n">
        <v>3406500</v>
      </c>
      <c r="M392" s="15" t="n">
        <v>4060600</v>
      </c>
      <c r="N392" s="15" t="n">
        <v>501620</v>
      </c>
      <c r="O392" s="15" t="n">
        <v>5047400</v>
      </c>
      <c r="P392" s="15" t="n">
        <v>3840500</v>
      </c>
      <c r="Q392" s="15" t="n">
        <v>2649800</v>
      </c>
      <c r="R392" s="15" t="n">
        <v>4838600</v>
      </c>
      <c r="S392" s="15" t="n">
        <v>3906500</v>
      </c>
      <c r="T392" s="15" t="n">
        <v>3662100</v>
      </c>
      <c r="U392" s="15" t="n">
        <v>4031700</v>
      </c>
      <c r="V392" s="15" t="n">
        <v>3362530</v>
      </c>
      <c r="W392" s="0" t="n">
        <v>1.19900788989243</v>
      </c>
      <c r="X392" s="0" t="n">
        <v>0.261841152222724</v>
      </c>
      <c r="Y392" s="0" t="n">
        <v>0.0879322789922826</v>
      </c>
      <c r="Z392" s="0" t="n">
        <v>0.363981128221762</v>
      </c>
      <c r="AA392" s="0" t="n">
        <v>4038600</v>
      </c>
      <c r="AB392" s="0" t="n">
        <v>3764250</v>
      </c>
      <c r="AC392" s="0" t="n">
        <v>1.07288304443116</v>
      </c>
      <c r="AD392" s="0" t="n">
        <v>0.101492815688494</v>
      </c>
      <c r="AE392" s="0" t="n">
        <v>0.0502587622700973</v>
      </c>
      <c r="AF392" s="0" t="n">
        <v>0.644820696936667</v>
      </c>
      <c r="AG392" s="0" t="n">
        <v>3764250</v>
      </c>
      <c r="AH392" s="0" t="n">
        <v>3362530</v>
      </c>
      <c r="AI392" s="0" t="n">
        <v>1.11946956607079</v>
      </c>
      <c r="AJ392" s="0" t="n">
        <v>0.162815307578118</v>
      </c>
      <c r="AK392" s="0" t="n">
        <v>0.203264348816565</v>
      </c>
      <c r="AL392" s="0" t="n">
        <v>0.460312624420809</v>
      </c>
      <c r="AM392" s="0" t="n">
        <v>4038600</v>
      </c>
      <c r="AN392" s="0" t="n">
        <v>4031700</v>
      </c>
      <c r="AO392" s="0" t="n">
        <v>1.00171143686286</v>
      </c>
      <c r="AP392" s="0" t="n">
        <v>0.00246697104388849</v>
      </c>
      <c r="AQ392" s="0" t="n">
        <v>0.279291794481035</v>
      </c>
      <c r="AR392" s="0" t="n">
        <v>0.956252600454825</v>
      </c>
      <c r="AS392" s="0" t="n">
        <v>4038600</v>
      </c>
      <c r="AT392" s="0" t="n">
        <v>3362530</v>
      </c>
      <c r="AU392" s="0" t="n">
        <v>1.20105991619406</v>
      </c>
      <c r="AV392" s="0" t="n">
        <v>0.264308123266612</v>
      </c>
      <c r="AW392" s="0" t="n">
        <v>0.299620795120012</v>
      </c>
      <c r="AX392" s="0" t="n">
        <v>0.369380380899249</v>
      </c>
      <c r="AY392" s="0" t="n">
        <v>4031700</v>
      </c>
      <c r="AZ392" s="0" t="n">
        <v>3764250</v>
      </c>
      <c r="BA392" s="0" t="n">
        <v>1.07105000996214</v>
      </c>
      <c r="BB392" s="0" t="n">
        <v>0.0990258446446054</v>
      </c>
      <c r="BC392" s="0" t="n">
        <v>-0.190029882278001</v>
      </c>
      <c r="BD392" s="0" t="n">
        <v>0.574261506593799</v>
      </c>
    </row>
    <row r="393" customFormat="false" ht="15.75" hidden="false" customHeight="false" outlineLevel="0" collapsed="false">
      <c r="A393" s="0" t="s">
        <v>1261</v>
      </c>
      <c r="B393" s="0" t="s">
        <v>1262</v>
      </c>
      <c r="C393" s="0" t="s">
        <v>1263</v>
      </c>
      <c r="D393" s="0" t="n">
        <v>3</v>
      </c>
      <c r="E393" s="15" t="n">
        <v>3851500</v>
      </c>
      <c r="F393" s="15" t="n">
        <v>1493500</v>
      </c>
      <c r="G393" s="15" t="n">
        <v>4415100</v>
      </c>
      <c r="H393" s="15" t="n">
        <v>1924700</v>
      </c>
      <c r="I393" s="15" t="n">
        <v>1811900</v>
      </c>
      <c r="J393" s="15" t="n">
        <v>2656900</v>
      </c>
      <c r="K393" s="15" t="n">
        <v>513830.9</v>
      </c>
      <c r="L393" s="15" t="n">
        <v>1179400</v>
      </c>
      <c r="M393" s="15" t="n">
        <v>1025900</v>
      </c>
      <c r="N393" s="15" t="n">
        <v>501620</v>
      </c>
      <c r="O393" s="15" t="n">
        <v>3708200</v>
      </c>
      <c r="P393" s="15" t="n">
        <v>5489900</v>
      </c>
      <c r="Q393" s="15" t="n">
        <v>3569500</v>
      </c>
      <c r="R393" s="15" t="n">
        <v>1868000</v>
      </c>
      <c r="S393" s="15" t="n">
        <v>2765700</v>
      </c>
      <c r="T393" s="15" t="n">
        <v>5312900</v>
      </c>
      <c r="U393" s="15" t="n">
        <v>2921200</v>
      </c>
      <c r="V393" s="15" t="n">
        <v>2681405</v>
      </c>
      <c r="W393" s="0" t="n">
        <v>1.08942886285362</v>
      </c>
      <c r="X393" s="0" t="n">
        <v>0.123571994931138</v>
      </c>
      <c r="Y393" s="0" t="n">
        <v>-0.116325131025703</v>
      </c>
      <c r="Z393" s="0" t="n">
        <v>0.504582992791899</v>
      </c>
      <c r="AA393" s="0" t="n">
        <v>1540507.725</v>
      </c>
      <c r="AB393" s="0" t="n">
        <v>3379025</v>
      </c>
      <c r="AC393" s="0" t="n">
        <v>0.455903026760678</v>
      </c>
      <c r="AD393" s="0" t="n">
        <v>-1.13320110753569</v>
      </c>
      <c r="AE393" s="0" t="n">
        <v>-1.79708004686461</v>
      </c>
      <c r="AF393" s="0" t="n">
        <v>0.0429752971163343</v>
      </c>
      <c r="AG393" s="0" t="n">
        <v>3379025</v>
      </c>
      <c r="AH393" s="0" t="n">
        <v>2681405</v>
      </c>
      <c r="AI393" s="0" t="n">
        <v>1.26016957527863</v>
      </c>
      <c r="AJ393" s="0" t="n">
        <v>0.333617883687408</v>
      </c>
      <c r="AK393" s="0" t="n">
        <v>0.375919580422019</v>
      </c>
      <c r="AL393" s="0" t="n">
        <v>0.325922036155157</v>
      </c>
      <c r="AM393" s="0" t="n">
        <v>1540507.725</v>
      </c>
      <c r="AN393" s="0" t="n">
        <v>2921200</v>
      </c>
      <c r="AO393" s="0" t="n">
        <v>0.527354417705053</v>
      </c>
      <c r="AP393" s="0" t="n">
        <v>-0.923155218779425</v>
      </c>
      <c r="AQ393" s="0" t="n">
        <v>-0.9483489933211</v>
      </c>
      <c r="AR393" s="0" t="n">
        <v>0.105753450343124</v>
      </c>
      <c r="AS393" s="0" t="s">
        <v>187</v>
      </c>
      <c r="AT393" s="0" t="s">
        <v>187</v>
      </c>
      <c r="AU393" s="0" t="s">
        <v>187</v>
      </c>
      <c r="AV393" s="0" t="s">
        <v>187</v>
      </c>
      <c r="AW393" s="0" t="s">
        <v>187</v>
      </c>
      <c r="AX393" s="0" t="s">
        <v>187</v>
      </c>
      <c r="AY393" s="0" t="n">
        <v>2921200</v>
      </c>
      <c r="AZ393" s="0" t="n">
        <v>3379025</v>
      </c>
      <c r="BA393" s="0" t="n">
        <v>0.864509732837135</v>
      </c>
      <c r="BB393" s="0" t="n">
        <v>-0.210045888756269</v>
      </c>
      <c r="BC393" s="0" t="n">
        <v>-0.495392769974936</v>
      </c>
      <c r="BD393" s="0" t="n">
        <v>0.589956515218937</v>
      </c>
    </row>
    <row r="394" customFormat="false" ht="15.75" hidden="false" customHeight="false" outlineLevel="0" collapsed="false">
      <c r="A394" s="0" t="s">
        <v>1264</v>
      </c>
      <c r="B394" s="0" t="s">
        <v>1265</v>
      </c>
      <c r="C394" s="0" t="s">
        <v>1266</v>
      </c>
      <c r="D394" s="0" t="n">
        <v>3</v>
      </c>
      <c r="E394" s="15" t="n">
        <v>5246700</v>
      </c>
      <c r="F394" s="15" t="n">
        <v>5344800</v>
      </c>
      <c r="G394" s="15" t="n">
        <v>4134500</v>
      </c>
      <c r="H394" s="15" t="n">
        <v>427231.5</v>
      </c>
      <c r="I394" s="15" t="n">
        <v>3305300</v>
      </c>
      <c r="J394" s="15" t="n">
        <v>4010300</v>
      </c>
      <c r="K394" s="15" t="n">
        <v>3398000</v>
      </c>
      <c r="L394" s="15" t="n">
        <v>2469800</v>
      </c>
      <c r="M394" s="15" t="n">
        <v>3018000</v>
      </c>
      <c r="N394" s="15" t="n">
        <v>2585200</v>
      </c>
      <c r="O394" s="15" t="n">
        <v>3388300</v>
      </c>
      <c r="P394" s="15" t="n">
        <v>3550200</v>
      </c>
      <c r="Q394" s="15" t="n">
        <v>3353500</v>
      </c>
      <c r="R394" s="15" t="n">
        <v>3315600</v>
      </c>
      <c r="S394" s="15" t="n">
        <v>3408700</v>
      </c>
      <c r="T394" s="15" t="n">
        <v>4082300</v>
      </c>
      <c r="U394" s="15" t="n">
        <v>3788307.875</v>
      </c>
      <c r="V394" s="15" t="n">
        <v>3135425</v>
      </c>
      <c r="W394" s="0" t="n">
        <v>1.20822787181961</v>
      </c>
      <c r="X394" s="0" t="n">
        <v>0.272892572660568</v>
      </c>
      <c r="Y394" s="0" t="n">
        <v>0.104257933678191</v>
      </c>
      <c r="Z394" s="0" t="n">
        <v>0.779201629457586</v>
      </c>
      <c r="AA394" s="0" t="n">
        <v>3295850</v>
      </c>
      <c r="AB394" s="0" t="n">
        <v>3540025</v>
      </c>
      <c r="AC394" s="0" t="n">
        <v>0.931024498414559</v>
      </c>
      <c r="AD394" s="0" t="n">
        <v>-0.103108964400626</v>
      </c>
      <c r="AE394" s="0" t="n">
        <v>-0.255864724423411</v>
      </c>
      <c r="AF394" s="0" t="n">
        <v>0.545521523621209</v>
      </c>
      <c r="AG394" s="0" t="n">
        <v>3540025</v>
      </c>
      <c r="AH394" s="0" t="n">
        <v>3135425</v>
      </c>
      <c r="AI394" s="0" t="n">
        <v>1.12904151749763</v>
      </c>
      <c r="AJ394" s="0" t="n">
        <v>0.175098538357722</v>
      </c>
      <c r="AK394" s="0" t="n">
        <v>0.215680812920471</v>
      </c>
      <c r="AL394" s="0" t="n">
        <v>0.289885127509809</v>
      </c>
      <c r="AM394" s="0" t="n">
        <v>3295850</v>
      </c>
      <c r="AN394" s="0" t="n">
        <v>3788307.875</v>
      </c>
      <c r="AO394" s="0" t="n">
        <v>0.870005846607702</v>
      </c>
      <c r="AP394" s="0" t="n">
        <v>-0.200902998703473</v>
      </c>
      <c r="AQ394" s="0" t="n">
        <v>0.00956482313044094</v>
      </c>
      <c r="AR394" s="0" t="n">
        <v>0.716625370453465</v>
      </c>
      <c r="AS394" s="0" t="n">
        <v>3295850</v>
      </c>
      <c r="AT394" s="0" t="n">
        <v>3135425</v>
      </c>
      <c r="AU394" s="0" t="n">
        <v>1.05116531251744</v>
      </c>
      <c r="AV394" s="0" t="n">
        <v>0.0719895739570959</v>
      </c>
      <c r="AW394" s="0" t="n">
        <v>0.0158840352215302</v>
      </c>
      <c r="AX394" s="0" t="n">
        <v>0.770204363649341</v>
      </c>
      <c r="AY394" s="0" t="n">
        <v>3788307.875</v>
      </c>
      <c r="AZ394" s="0" t="n">
        <v>3540025</v>
      </c>
      <c r="BA394" s="0" t="n">
        <v>1.07013591005713</v>
      </c>
      <c r="BB394" s="0" t="n">
        <v>0.0977940343028464</v>
      </c>
      <c r="BC394" s="0" t="n">
        <v>-0.191246910955827</v>
      </c>
      <c r="BD394" s="0" t="n">
        <v>0.612578466237951</v>
      </c>
    </row>
    <row r="395" customFormat="false" ht="15.75" hidden="false" customHeight="false" outlineLevel="0" collapsed="false">
      <c r="A395" s="0" t="s">
        <v>1267</v>
      </c>
      <c r="B395" s="0" t="s">
        <v>1268</v>
      </c>
      <c r="C395" s="0" t="s">
        <v>1269</v>
      </c>
      <c r="D395" s="0" t="n">
        <v>3</v>
      </c>
      <c r="E395" s="15" t="n">
        <v>3334400</v>
      </c>
      <c r="F395" s="15" t="n">
        <v>1510600</v>
      </c>
      <c r="G395" s="15" t="n">
        <v>1311200</v>
      </c>
      <c r="H395" s="15" t="n">
        <v>1214600</v>
      </c>
      <c r="I395" s="15" t="n">
        <v>1888400</v>
      </c>
      <c r="J395" s="15" t="n">
        <v>2030300</v>
      </c>
      <c r="K395" s="15" t="n">
        <v>2877700</v>
      </c>
      <c r="L395" s="15" t="n">
        <v>1888400</v>
      </c>
      <c r="M395" s="15" t="n">
        <v>2920900</v>
      </c>
      <c r="N395" s="15" t="n">
        <v>1347600</v>
      </c>
      <c r="O395" s="15" t="n">
        <v>1072400</v>
      </c>
      <c r="P395" s="15" t="n">
        <v>931780</v>
      </c>
      <c r="Q395" s="15" t="n">
        <v>1820500</v>
      </c>
      <c r="R395" s="15" t="n">
        <v>1085600</v>
      </c>
      <c r="S395" s="15" t="n">
        <v>1709300</v>
      </c>
      <c r="T395" s="15" t="n">
        <v>4242300</v>
      </c>
      <c r="U395" s="15" t="n">
        <v>1842700</v>
      </c>
      <c r="V395" s="15" t="n">
        <v>1568170</v>
      </c>
      <c r="W395" s="0" t="n">
        <v>1.17506392801801</v>
      </c>
      <c r="X395" s="0" t="n">
        <v>0.23273924711003</v>
      </c>
      <c r="Y395" s="0" t="n">
        <v>0.0449416375408952</v>
      </c>
      <c r="Z395" s="0" t="n">
        <v>0.588323667366865</v>
      </c>
      <c r="AA395" s="0" t="n">
        <v>2171200</v>
      </c>
      <c r="AB395" s="0" t="n">
        <v>2214425</v>
      </c>
      <c r="AC395" s="0" t="n">
        <v>0.98048026011267</v>
      </c>
      <c r="AD395" s="0" t="n">
        <v>-0.0284395097776737</v>
      </c>
      <c r="AE395" s="0" t="n">
        <v>-0.144144905618685</v>
      </c>
      <c r="AF395" s="0" t="n">
        <v>0.740734734906598</v>
      </c>
      <c r="AG395" s="0" t="n">
        <v>2214425</v>
      </c>
      <c r="AH395" s="0" t="n">
        <v>1568170</v>
      </c>
      <c r="AI395" s="0" t="n">
        <v>1.41210774342068</v>
      </c>
      <c r="AJ395" s="0" t="n">
        <v>0.497850170031542</v>
      </c>
      <c r="AK395" s="0" t="n">
        <v>0.541933255869726</v>
      </c>
      <c r="AL395" s="0" t="n">
        <v>0.377825927632501</v>
      </c>
      <c r="AM395" s="0" t="n">
        <v>2171200</v>
      </c>
      <c r="AN395" s="0" t="n">
        <v>1842700</v>
      </c>
      <c r="AO395" s="0" t="n">
        <v>1.1782710153579</v>
      </c>
      <c r="AP395" s="0" t="n">
        <v>0.236671413143838</v>
      </c>
      <c r="AQ395" s="0" t="n">
        <v>0.589914129346651</v>
      </c>
      <c r="AR395" s="0" t="n">
        <v>0.340150387462786</v>
      </c>
      <c r="AS395" s="0" t="n">
        <v>2171200</v>
      </c>
      <c r="AT395" s="0" t="n">
        <v>1568170</v>
      </c>
      <c r="AU395" s="0" t="n">
        <v>1.38454376757622</v>
      </c>
      <c r="AV395" s="0" t="n">
        <v>0.469410660253868</v>
      </c>
      <c r="AW395" s="0" t="n">
        <v>0.602218383863591</v>
      </c>
      <c r="AX395" s="0" t="n">
        <v>0.141092082241854</v>
      </c>
      <c r="AY395" s="0" t="n">
        <v>1842700</v>
      </c>
      <c r="AZ395" s="0" t="n">
        <v>2214425</v>
      </c>
      <c r="BA395" s="0" t="n">
        <v>0.832134752813936</v>
      </c>
      <c r="BB395" s="0" t="n">
        <v>-0.265110922921512</v>
      </c>
      <c r="BC395" s="0" t="n">
        <v>-0.549797026419894</v>
      </c>
      <c r="BD395" s="0" t="n">
        <v>0.671947382370347</v>
      </c>
    </row>
    <row r="396" customFormat="false" ht="15.75" hidden="false" customHeight="false" outlineLevel="0" collapsed="false">
      <c r="A396" s="0" t="s">
        <v>1270</v>
      </c>
      <c r="B396" s="0" t="s">
        <v>1271</v>
      </c>
      <c r="C396" s="0" t="s">
        <v>1272</v>
      </c>
      <c r="D396" s="0" t="n">
        <v>3</v>
      </c>
      <c r="E396" s="15" t="n">
        <v>69489000</v>
      </c>
      <c r="F396" s="15" t="n">
        <v>35193000</v>
      </c>
      <c r="G396" s="15" t="n">
        <v>44004000</v>
      </c>
      <c r="H396" s="15" t="n">
        <v>33082000</v>
      </c>
      <c r="I396" s="15" t="n">
        <v>30307000</v>
      </c>
      <c r="J396" s="15" t="n">
        <v>62386000</v>
      </c>
      <c r="K396" s="15" t="n">
        <v>43872000</v>
      </c>
      <c r="L396" s="15" t="n">
        <v>34356000</v>
      </c>
      <c r="M396" s="15" t="n">
        <v>32706000</v>
      </c>
      <c r="N396" s="15" t="n">
        <v>30115000</v>
      </c>
      <c r="O396" s="15" t="n">
        <v>42682000</v>
      </c>
      <c r="P396" s="15" t="n">
        <v>26775000</v>
      </c>
      <c r="Q396" s="15" t="n">
        <v>46472000</v>
      </c>
      <c r="R396" s="15" t="n">
        <v>39833000</v>
      </c>
      <c r="S396" s="15" t="n">
        <v>29842000</v>
      </c>
      <c r="T396" s="15" t="n">
        <v>48770000</v>
      </c>
      <c r="U396" s="15" t="n">
        <v>45442000</v>
      </c>
      <c r="V396" s="15" t="n">
        <v>33069500</v>
      </c>
      <c r="W396" s="0" t="n">
        <v>1.37413628872526</v>
      </c>
      <c r="X396" s="0" t="n">
        <v>0.458525099728842</v>
      </c>
      <c r="Y396" s="0" t="n">
        <v>0.378482641029949</v>
      </c>
      <c r="Z396" s="0" t="n">
        <v>0.171196776143158</v>
      </c>
      <c r="AA396" s="0" t="n">
        <v>42730250</v>
      </c>
      <c r="AB396" s="0" t="n">
        <v>41229250</v>
      </c>
      <c r="AC396" s="0" t="n">
        <v>1.03640619220578</v>
      </c>
      <c r="AD396" s="0" t="n">
        <v>0.0515895403121176</v>
      </c>
      <c r="AE396" s="0" t="n">
        <v>-0.0244061045213279</v>
      </c>
      <c r="AF396" s="0" t="n">
        <v>0.942314706920534</v>
      </c>
      <c r="AG396" s="0" t="n">
        <v>41229250</v>
      </c>
      <c r="AH396" s="0" t="n">
        <v>33069500</v>
      </c>
      <c r="AI396" s="0" t="n">
        <v>1.24674549055776</v>
      </c>
      <c r="AJ396" s="0" t="n">
        <v>0.318166984826395</v>
      </c>
      <c r="AK396" s="0" t="n">
        <v>0.360301089283726</v>
      </c>
      <c r="AL396" s="0" t="n">
        <v>0.193442144821994</v>
      </c>
      <c r="AM396" s="0" t="n">
        <v>42730250</v>
      </c>
      <c r="AN396" s="0" t="n">
        <v>45442000</v>
      </c>
      <c r="AO396" s="0" t="n">
        <v>0.940325029708199</v>
      </c>
      <c r="AP396" s="0" t="n">
        <v>-0.088768574590329</v>
      </c>
      <c r="AQ396" s="0" t="n">
        <v>0.158287265474088</v>
      </c>
      <c r="AR396" s="0" t="n">
        <v>0.80537986325263</v>
      </c>
      <c r="AS396" s="0" t="n">
        <v>42730250</v>
      </c>
      <c r="AT396" s="0" t="n">
        <v>33069500</v>
      </c>
      <c r="AU396" s="0" t="n">
        <v>1.2921347465187</v>
      </c>
      <c r="AV396" s="0" t="n">
        <v>0.369756525138513</v>
      </c>
      <c r="AW396" s="0" t="n">
        <v>0.4551938690176</v>
      </c>
      <c r="AX396" s="0" t="n">
        <v>0.248818547413056</v>
      </c>
      <c r="AY396" s="0" t="n">
        <v>45442000</v>
      </c>
      <c r="AZ396" s="0" t="n">
        <v>41229250</v>
      </c>
      <c r="BA396" s="0" t="n">
        <v>1.10217867169546</v>
      </c>
      <c r="BB396" s="0" t="n">
        <v>0.140358114902446</v>
      </c>
      <c r="BC396" s="0" t="n">
        <v>-0.149193597244344</v>
      </c>
      <c r="BD396" s="0" t="n">
        <v>0.728452952471235</v>
      </c>
    </row>
    <row r="397" customFormat="false" ht="15.75" hidden="false" customHeight="false" outlineLevel="0" collapsed="false">
      <c r="A397" s="0" t="s">
        <v>1273</v>
      </c>
      <c r="B397" s="0" t="s">
        <v>1274</v>
      </c>
      <c r="C397" s="0" t="s">
        <v>1275</v>
      </c>
      <c r="D397" s="0" t="n">
        <v>3</v>
      </c>
      <c r="E397" s="15" t="n">
        <v>1044100000</v>
      </c>
      <c r="F397" s="15" t="n">
        <v>2358100000</v>
      </c>
      <c r="G397" s="15" t="n">
        <v>2828300000</v>
      </c>
      <c r="H397" s="15" t="n">
        <v>1773800000</v>
      </c>
      <c r="I397" s="15" t="n">
        <v>1922200000</v>
      </c>
      <c r="J397" s="15" t="n">
        <v>1041800000</v>
      </c>
      <c r="K397" s="15" t="n">
        <v>2476400000</v>
      </c>
      <c r="L397" s="15" t="n">
        <v>1822000000</v>
      </c>
      <c r="M397" s="15" t="n">
        <v>2656500000</v>
      </c>
      <c r="N397" s="15" t="n">
        <v>1985000000</v>
      </c>
      <c r="O397" s="15" t="n">
        <v>1908900000</v>
      </c>
      <c r="P397" s="15" t="n">
        <v>1234100000</v>
      </c>
      <c r="Q397" s="15" t="n">
        <v>2400600000</v>
      </c>
      <c r="R397" s="15" t="n">
        <v>2325800000</v>
      </c>
      <c r="S397" s="15" t="n">
        <v>1843700000</v>
      </c>
      <c r="T397" s="15" t="n">
        <v>772440000</v>
      </c>
      <c r="U397" s="15" t="n">
        <v>2001075000</v>
      </c>
      <c r="V397" s="15" t="n">
        <v>1946125000</v>
      </c>
      <c r="W397" s="0" t="n">
        <v>1.02823559637742</v>
      </c>
      <c r="X397" s="0" t="n">
        <v>0.0401708625697167</v>
      </c>
      <c r="Y397" s="0" t="n">
        <v>-0.239529030018063</v>
      </c>
      <c r="Z397" s="0" t="n">
        <v>0.995628497530648</v>
      </c>
      <c r="AA397" s="0" t="n">
        <v>1815600000</v>
      </c>
      <c r="AB397" s="0" t="n">
        <v>1835635000</v>
      </c>
      <c r="AC397" s="0" t="n">
        <v>0.989085520814323</v>
      </c>
      <c r="AD397" s="0" t="n">
        <v>-0.0158328265616754</v>
      </c>
      <c r="AE397" s="0" t="n">
        <v>-0.125282890732789</v>
      </c>
      <c r="AF397" s="0" t="n">
        <v>0.91493435827643</v>
      </c>
      <c r="AG397" s="0" t="n">
        <v>1835635000</v>
      </c>
      <c r="AH397" s="0" t="n">
        <v>1946125000</v>
      </c>
      <c r="AI397" s="0" t="n">
        <v>0.943225640696255</v>
      </c>
      <c r="AJ397" s="0" t="n">
        <v>-0.0843251577374818</v>
      </c>
      <c r="AK397" s="0" t="n">
        <v>-0.0465567911810075</v>
      </c>
      <c r="AL397" s="0" t="n">
        <v>0.704714308999052</v>
      </c>
      <c r="AM397" s="0" t="n">
        <v>1815600000</v>
      </c>
      <c r="AN397" s="0" t="n">
        <v>2001075000</v>
      </c>
      <c r="AO397" s="0" t="n">
        <v>0.9073123196282</v>
      </c>
      <c r="AP397" s="0" t="n">
        <v>-0.140328846868874</v>
      </c>
      <c r="AQ397" s="0" t="n">
        <v>0.089903540477815</v>
      </c>
      <c r="AR397" s="0" t="n">
        <v>0.771116600339815</v>
      </c>
      <c r="AS397" s="0" t="n">
        <v>1815600000</v>
      </c>
      <c r="AT397" s="0" t="n">
        <v>1946125000</v>
      </c>
      <c r="AU397" s="0" t="n">
        <v>0.932930824073479</v>
      </c>
      <c r="AV397" s="0" t="n">
        <v>-0.100157984299157</v>
      </c>
      <c r="AW397" s="0" t="n">
        <v>-0.23809349622009</v>
      </c>
      <c r="AX397" s="0" t="n">
        <v>0.737040607908785</v>
      </c>
      <c r="AY397" s="0" t="n">
        <v>2001075000</v>
      </c>
      <c r="AZ397" s="0" t="n">
        <v>1835635000</v>
      </c>
      <c r="BA397" s="0" t="n">
        <v>1.0901268498367</v>
      </c>
      <c r="BB397" s="0" t="n">
        <v>0.124496020307198</v>
      </c>
      <c r="BC397" s="0" t="n">
        <v>-0.164865347479246</v>
      </c>
      <c r="BD397" s="0" t="n">
        <v>0.731570130275376</v>
      </c>
    </row>
    <row r="398" customFormat="false" ht="15.75" hidden="false" customHeight="false" outlineLevel="0" collapsed="false">
      <c r="A398" s="0" t="s">
        <v>1276</v>
      </c>
      <c r="B398" s="0" t="s">
        <v>1277</v>
      </c>
      <c r="C398" s="0" t="s">
        <v>1278</v>
      </c>
      <c r="D398" s="0" t="n">
        <v>3</v>
      </c>
      <c r="E398" s="15" t="n">
        <v>11929000</v>
      </c>
      <c r="F398" s="15" t="n">
        <v>6330400</v>
      </c>
      <c r="G398" s="15" t="n">
        <v>7990000</v>
      </c>
      <c r="H398" s="15" t="n">
        <v>7466700</v>
      </c>
      <c r="I398" s="15" t="n">
        <v>6686500</v>
      </c>
      <c r="J398" s="15" t="n">
        <v>12162000</v>
      </c>
      <c r="K398" s="15" t="n">
        <v>10173000</v>
      </c>
      <c r="L398" s="15" t="n">
        <v>5252600</v>
      </c>
      <c r="M398" s="15" t="n">
        <v>4434800</v>
      </c>
      <c r="N398" s="15" t="n">
        <v>501620</v>
      </c>
      <c r="O398" s="15" t="n">
        <v>13975000</v>
      </c>
      <c r="P398" s="15" t="n">
        <v>24506000</v>
      </c>
      <c r="Q398" s="15" t="n">
        <v>7313400</v>
      </c>
      <c r="R398" s="15" t="n">
        <v>8717100</v>
      </c>
      <c r="S398" s="15" t="n">
        <v>6211800</v>
      </c>
      <c r="T398" s="15" t="n">
        <v>9039200</v>
      </c>
      <c r="U398" s="15" t="n">
        <v>8429025</v>
      </c>
      <c r="V398" s="15" t="n">
        <v>10854355</v>
      </c>
      <c r="W398" s="0" t="n">
        <v>0.776556967226519</v>
      </c>
      <c r="X398" s="0" t="n">
        <v>-0.364836332128519</v>
      </c>
      <c r="Y398" s="0" t="n">
        <v>-0.837823850411434</v>
      </c>
      <c r="Z398" s="0" t="n">
        <v>0.582209043922703</v>
      </c>
      <c r="AA398" s="0" t="n">
        <v>8568525</v>
      </c>
      <c r="AB398" s="0" t="n">
        <v>7820375</v>
      </c>
      <c r="AC398" s="0" t="n">
        <v>1.09566676789796</v>
      </c>
      <c r="AD398" s="0" t="n">
        <v>0.131809088991143</v>
      </c>
      <c r="AE398" s="0" t="n">
        <v>0.0956177189855177</v>
      </c>
      <c r="AF398" s="0" t="n">
        <v>0.81542341179303</v>
      </c>
      <c r="AG398" s="0" t="n">
        <v>7820375</v>
      </c>
      <c r="AH398" s="0" t="n">
        <v>10854355</v>
      </c>
      <c r="AI398" s="0" t="n">
        <v>0.720482700261784</v>
      </c>
      <c r="AJ398" s="0" t="n">
        <v>-0.472964305078832</v>
      </c>
      <c r="AK398" s="0" t="n">
        <v>-0.439411416232051</v>
      </c>
      <c r="AL398" s="0" t="n">
        <v>0.627420364113746</v>
      </c>
      <c r="AM398" s="0" t="n">
        <v>8568525</v>
      </c>
      <c r="AN398" s="0" t="n">
        <v>8429025</v>
      </c>
      <c r="AO398" s="0" t="n">
        <v>1.01654995684554</v>
      </c>
      <c r="AP398" s="0" t="n">
        <v>0.0236811160408312</v>
      </c>
      <c r="AQ398" s="0" t="n">
        <v>0.307427841739762</v>
      </c>
      <c r="AR398" s="0" t="n">
        <v>0.968357210394227</v>
      </c>
      <c r="AS398" s="0" t="n">
        <v>8568525</v>
      </c>
      <c r="AT398" s="0" t="n">
        <v>10854355</v>
      </c>
      <c r="AU398" s="0" t="n">
        <v>0.789408951522223</v>
      </c>
      <c r="AV398" s="0" t="n">
        <v>-0.341155216087688</v>
      </c>
      <c r="AW398" s="0" t="n">
        <v>-0.593648246074881</v>
      </c>
      <c r="AX398" s="0" t="n">
        <v>0.588079142599891</v>
      </c>
      <c r="AY398" s="0" t="n">
        <v>8429025</v>
      </c>
      <c r="AZ398" s="0" t="n">
        <v>7820375</v>
      </c>
      <c r="BA398" s="0" t="n">
        <v>1.07782874862139</v>
      </c>
      <c r="BB398" s="0" t="n">
        <v>0.108127972950312</v>
      </c>
      <c r="BC398" s="0" t="n">
        <v>-0.181036979067361</v>
      </c>
      <c r="BD398" s="0" t="n">
        <v>0.73162083507364</v>
      </c>
    </row>
    <row r="399" customFormat="false" ht="15.75" hidden="false" customHeight="false" outlineLevel="0" collapsed="false">
      <c r="A399" s="0" t="s">
        <v>1279</v>
      </c>
      <c r="B399" s="0" t="s">
        <v>1280</v>
      </c>
      <c r="C399" s="0" t="s">
        <v>1281</v>
      </c>
      <c r="D399" s="0" t="n">
        <v>3</v>
      </c>
      <c r="E399" s="15" t="n">
        <v>11475000</v>
      </c>
      <c r="F399" s="15" t="n">
        <v>5375500</v>
      </c>
      <c r="G399" s="15" t="n">
        <v>5290900</v>
      </c>
      <c r="H399" s="15" t="n">
        <v>5181300</v>
      </c>
      <c r="I399" s="15" t="n">
        <v>6765500</v>
      </c>
      <c r="J399" s="15" t="n">
        <v>11952000</v>
      </c>
      <c r="K399" s="15" t="n">
        <v>7336500</v>
      </c>
      <c r="L399" s="15" t="n">
        <v>5959400</v>
      </c>
      <c r="M399" s="15" t="n">
        <v>3658800</v>
      </c>
      <c r="N399" s="15" t="n">
        <v>6848200</v>
      </c>
      <c r="O399" s="15" t="n">
        <v>6903300</v>
      </c>
      <c r="P399" s="15" t="n">
        <v>4890700</v>
      </c>
      <c r="Q399" s="15" t="n">
        <v>6190000</v>
      </c>
      <c r="R399" s="15" t="n">
        <v>5680300</v>
      </c>
      <c r="S399" s="15" t="n">
        <v>4893300</v>
      </c>
      <c r="T399" s="15" t="n">
        <v>7633100</v>
      </c>
      <c r="U399" s="15" t="n">
        <v>6830675</v>
      </c>
      <c r="V399" s="15" t="n">
        <v>5575250</v>
      </c>
      <c r="W399" s="0" t="n">
        <v>1.22517824312811</v>
      </c>
      <c r="X399" s="0" t="n">
        <v>0.292991652713988</v>
      </c>
      <c r="Y399" s="0" t="n">
        <v>0.133949197557078</v>
      </c>
      <c r="Z399" s="0" t="n">
        <v>0.479017448072638</v>
      </c>
      <c r="AA399" s="0" t="n">
        <v>8003350</v>
      </c>
      <c r="AB399" s="0" t="n">
        <v>6099175</v>
      </c>
      <c r="AC399" s="0" t="n">
        <v>1.31220206011469</v>
      </c>
      <c r="AD399" s="0" t="n">
        <v>0.391989891206014</v>
      </c>
      <c r="AE399" s="0" t="n">
        <v>0.484898077690304</v>
      </c>
      <c r="AF399" s="0" t="n">
        <v>0.198106251921894</v>
      </c>
      <c r="AG399" s="0" t="n">
        <v>6099175</v>
      </c>
      <c r="AH399" s="0" t="n">
        <v>5575250</v>
      </c>
      <c r="AI399" s="0" t="n">
        <v>1.09397336442312</v>
      </c>
      <c r="AJ399" s="0" t="n">
        <v>0.129577612460932</v>
      </c>
      <c r="AK399" s="0" t="n">
        <v>0.169666132213453</v>
      </c>
      <c r="AL399" s="0" t="n">
        <v>0.550422889342903</v>
      </c>
      <c r="AM399" s="0" t="n">
        <v>8003350</v>
      </c>
      <c r="AN399" s="0" t="n">
        <v>6830675</v>
      </c>
      <c r="AO399" s="0" t="n">
        <v>1.17167776244661</v>
      </c>
      <c r="AP399" s="0" t="n">
        <v>0.228575850952958</v>
      </c>
      <c r="AQ399" s="0" t="n">
        <v>0.579177089488509</v>
      </c>
      <c r="AR399" s="0" t="n">
        <v>0.446266868214576</v>
      </c>
      <c r="AS399" s="0" t="n">
        <v>8003350</v>
      </c>
      <c r="AT399" s="0" t="n">
        <v>5575250</v>
      </c>
      <c r="AU399" s="0" t="n">
        <v>1.43551410250661</v>
      </c>
      <c r="AV399" s="0" t="n">
        <v>0.521567503666946</v>
      </c>
      <c r="AW399" s="0" t="n">
        <v>0.679167871105938</v>
      </c>
      <c r="AX399" s="0" t="n">
        <v>0.124504741875242</v>
      </c>
      <c r="AY399" s="0" t="n">
        <v>6830675</v>
      </c>
      <c r="AZ399" s="0" t="n">
        <v>6099175</v>
      </c>
      <c r="BA399" s="0" t="n">
        <v>1.11993425340312</v>
      </c>
      <c r="BB399" s="0" t="n">
        <v>0.163414040253057</v>
      </c>
      <c r="BC399" s="0" t="n">
        <v>-0.126414341871755</v>
      </c>
      <c r="BD399" s="0" t="n">
        <v>0.765470983535185</v>
      </c>
    </row>
    <row r="400" customFormat="false" ht="15.75" hidden="false" customHeight="false" outlineLevel="0" collapsed="false">
      <c r="A400" s="0" t="s">
        <v>1282</v>
      </c>
      <c r="B400" s="0" t="s">
        <v>1283</v>
      </c>
      <c r="C400" s="0" t="s">
        <v>1284</v>
      </c>
      <c r="D400" s="0" t="n">
        <v>3</v>
      </c>
      <c r="E400" s="15" t="n">
        <v>10274000</v>
      </c>
      <c r="F400" s="15" t="n">
        <v>9777500</v>
      </c>
      <c r="G400" s="15" t="n">
        <v>14619000</v>
      </c>
      <c r="H400" s="15" t="n">
        <v>9789000</v>
      </c>
      <c r="I400" s="15" t="n">
        <v>8430300</v>
      </c>
      <c r="J400" s="15" t="n">
        <v>10396000</v>
      </c>
      <c r="K400" s="15" t="n">
        <v>14970000</v>
      </c>
      <c r="L400" s="15" t="n">
        <v>9545900</v>
      </c>
      <c r="M400" s="15" t="n">
        <v>10622000</v>
      </c>
      <c r="N400" s="15" t="n">
        <v>10810000</v>
      </c>
      <c r="O400" s="15" t="n">
        <v>9314800</v>
      </c>
      <c r="P400" s="15" t="n">
        <v>7181600</v>
      </c>
      <c r="Q400" s="15" t="n">
        <v>13224000</v>
      </c>
      <c r="R400" s="15" t="n">
        <v>11245000</v>
      </c>
      <c r="S400" s="15" t="n">
        <v>7397600</v>
      </c>
      <c r="T400" s="15" t="n">
        <v>11311000</v>
      </c>
      <c r="U400" s="15" t="n">
        <v>11114875</v>
      </c>
      <c r="V400" s="15" t="n">
        <v>9482100</v>
      </c>
      <c r="W400" s="0" t="n">
        <v>1.17219550521509</v>
      </c>
      <c r="X400" s="0" t="n">
        <v>0.229213210444186</v>
      </c>
      <c r="Y400" s="0" t="n">
        <v>0.0397328177932276</v>
      </c>
      <c r="Z400" s="0" t="n">
        <v>0.311638552061867</v>
      </c>
      <c r="AA400" s="0" t="n">
        <v>10835550</v>
      </c>
      <c r="AB400" s="0" t="n">
        <v>10794400</v>
      </c>
      <c r="AC400" s="0" t="n">
        <v>1.00381216186171</v>
      </c>
      <c r="AD400" s="0" t="n">
        <v>0.0054893305398869</v>
      </c>
      <c r="AE400" s="0" t="n">
        <v>-0.0933808560930415</v>
      </c>
      <c r="AF400" s="0" t="n">
        <v>0.99276701940362</v>
      </c>
      <c r="AG400" s="0" t="n">
        <v>10794400</v>
      </c>
      <c r="AH400" s="0" t="n">
        <v>9482100</v>
      </c>
      <c r="AI400" s="0" t="n">
        <v>1.13839761234326</v>
      </c>
      <c r="AJ400" s="0" t="n">
        <v>0.187004541094958</v>
      </c>
      <c r="AK400" s="0" t="n">
        <v>0.22771595727788</v>
      </c>
      <c r="AL400" s="0" t="n">
        <v>0.470794144215986</v>
      </c>
      <c r="AM400" s="0" t="n">
        <v>10835550</v>
      </c>
      <c r="AN400" s="0" t="n">
        <v>11114875</v>
      </c>
      <c r="AO400" s="0" t="n">
        <v>0.974869263037146</v>
      </c>
      <c r="AP400" s="0" t="n">
        <v>-0.0367193388093409</v>
      </c>
      <c r="AQ400" s="0" t="n">
        <v>0.227319496465513</v>
      </c>
      <c r="AR400" s="0" t="n">
        <v>0.837848247381106</v>
      </c>
      <c r="AS400" s="0" t="n">
        <v>10835550</v>
      </c>
      <c r="AT400" s="0" t="n">
        <v>9482100</v>
      </c>
      <c r="AU400" s="0" t="n">
        <v>1.14273736830449</v>
      </c>
      <c r="AV400" s="0" t="n">
        <v>0.192493871634845</v>
      </c>
      <c r="AW400" s="0" t="n">
        <v>0.193669792756021</v>
      </c>
      <c r="AX400" s="0" t="n">
        <v>0.475022171470367</v>
      </c>
      <c r="AY400" s="0" t="n">
        <v>11114875</v>
      </c>
      <c r="AZ400" s="0" t="n">
        <v>10794400</v>
      </c>
      <c r="BA400" s="0" t="n">
        <v>1.02968900541021</v>
      </c>
      <c r="BB400" s="0" t="n">
        <v>0.042208669349228</v>
      </c>
      <c r="BC400" s="0" t="n">
        <v>-0.246165254245117</v>
      </c>
      <c r="BD400" s="0" t="n">
        <v>0.827497750553751</v>
      </c>
    </row>
    <row r="401" customFormat="false" ht="15.75" hidden="false" customHeight="false" outlineLevel="0" collapsed="false">
      <c r="A401" s="0" t="s">
        <v>1285</v>
      </c>
      <c r="B401" s="0" t="s">
        <v>1286</v>
      </c>
      <c r="C401" s="0" t="s">
        <v>1287</v>
      </c>
      <c r="D401" s="0" t="n">
        <v>3</v>
      </c>
      <c r="E401" s="15" t="n">
        <v>6670700</v>
      </c>
      <c r="F401" s="15" t="n">
        <v>2821800</v>
      </c>
      <c r="G401" s="15" t="n">
        <v>3794300</v>
      </c>
      <c r="H401" s="15" t="n">
        <v>3659600</v>
      </c>
      <c r="I401" s="15" t="n">
        <v>5273400</v>
      </c>
      <c r="J401" s="15" t="n">
        <v>4354100</v>
      </c>
      <c r="K401" s="15" t="n">
        <v>4885900</v>
      </c>
      <c r="L401" s="15" t="n">
        <v>2426300</v>
      </c>
      <c r="M401" s="15" t="n">
        <v>3314900</v>
      </c>
      <c r="N401" s="15" t="n">
        <v>2501700</v>
      </c>
      <c r="O401" s="15" t="n">
        <v>3183300</v>
      </c>
      <c r="P401" s="15" t="n">
        <v>3732000</v>
      </c>
      <c r="Q401" s="15" t="n">
        <v>3581300</v>
      </c>
      <c r="R401" s="15" t="n">
        <v>5350600</v>
      </c>
      <c r="S401" s="15" t="n">
        <v>3205200</v>
      </c>
      <c r="T401" s="15" t="n">
        <v>4107700</v>
      </c>
      <c r="U401" s="15" t="n">
        <v>4236600</v>
      </c>
      <c r="V401" s="15" t="n">
        <v>3182975</v>
      </c>
      <c r="W401" s="0" t="n">
        <v>1.33101893668659</v>
      </c>
      <c r="X401" s="0" t="n">
        <v>0.412531096921849</v>
      </c>
      <c r="Y401" s="0" t="n">
        <v>0.310538234093956</v>
      </c>
      <c r="Z401" s="0" t="n">
        <v>0.246271977026267</v>
      </c>
      <c r="AA401" s="0" t="n">
        <v>4234925</v>
      </c>
      <c r="AB401" s="0" t="n">
        <v>4061200</v>
      </c>
      <c r="AC401" s="0" t="n">
        <v>1.04277676548803</v>
      </c>
      <c r="AD401" s="0" t="n">
        <v>0.0604303430986608</v>
      </c>
      <c r="AE401" s="0" t="n">
        <v>-0.011178568705132</v>
      </c>
      <c r="AF401" s="0" t="n">
        <v>0.926350241279802</v>
      </c>
      <c r="AG401" s="0" t="n">
        <v>4061200</v>
      </c>
      <c r="AH401" s="0" t="n">
        <v>3182975</v>
      </c>
      <c r="AI401" s="0" t="n">
        <v>1.27591325725147</v>
      </c>
      <c r="AJ401" s="0" t="n">
        <v>0.351530251056572</v>
      </c>
      <c r="AK401" s="0" t="n">
        <v>0.394026239040249</v>
      </c>
      <c r="AL401" s="0" t="n">
        <v>0.147220107569485</v>
      </c>
      <c r="AM401" s="0" t="n">
        <v>4234925</v>
      </c>
      <c r="AN401" s="0" t="n">
        <v>4236600</v>
      </c>
      <c r="AO401" s="0" t="n">
        <v>0.999604635792853</v>
      </c>
      <c r="AP401" s="0" t="n">
        <v>-0.000570502766616217</v>
      </c>
      <c r="AQ401" s="0" t="n">
        <v>0.275263232090619</v>
      </c>
      <c r="AR401" s="0" t="n">
        <v>0.966645534888508</v>
      </c>
      <c r="AS401" s="0" t="n">
        <v>4234925</v>
      </c>
      <c r="AT401" s="0" t="n">
        <v>3182975</v>
      </c>
      <c r="AU401" s="0" t="n">
        <v>1.33049269943999</v>
      </c>
      <c r="AV401" s="0" t="n">
        <v>0.411960594155233</v>
      </c>
      <c r="AW401" s="0" t="n">
        <v>0.517459551866859</v>
      </c>
      <c r="AX401" s="0" t="n">
        <v>0.223942667603053</v>
      </c>
      <c r="AY401" s="0" t="n">
        <v>4236600</v>
      </c>
      <c r="AZ401" s="0" t="n">
        <v>4061200</v>
      </c>
      <c r="BA401" s="0" t="n">
        <v>1.04318920516104</v>
      </c>
      <c r="BB401" s="0" t="n">
        <v>0.0610008458652769</v>
      </c>
      <c r="BC401" s="0" t="n">
        <v>-0.22759858292934</v>
      </c>
      <c r="BD401" s="0" t="n">
        <v>0.96620956066613</v>
      </c>
    </row>
    <row r="402" customFormat="false" ht="15.75" hidden="false" customHeight="false" outlineLevel="0" collapsed="false">
      <c r="A402" s="0" t="s">
        <v>1288</v>
      </c>
      <c r="B402" s="0" t="s">
        <v>1289</v>
      </c>
      <c r="C402" s="0" t="s">
        <v>1290</v>
      </c>
      <c r="D402" s="0" t="n">
        <v>3</v>
      </c>
      <c r="E402" s="15" t="n">
        <v>10153000</v>
      </c>
      <c r="F402" s="15" t="n">
        <v>7944700</v>
      </c>
      <c r="G402" s="15" t="n">
        <v>325894.4</v>
      </c>
      <c r="H402" s="15" t="n">
        <v>7953700</v>
      </c>
      <c r="I402" s="15" t="n">
        <v>9126700</v>
      </c>
      <c r="J402" s="15" t="n">
        <v>9051600</v>
      </c>
      <c r="K402" s="15" t="n">
        <v>7091000</v>
      </c>
      <c r="L402" s="15" t="n">
        <v>6804500</v>
      </c>
      <c r="M402" s="15" t="n">
        <v>6386800</v>
      </c>
      <c r="N402" s="15" t="n">
        <v>5930300</v>
      </c>
      <c r="O402" s="15" t="n">
        <v>5986600</v>
      </c>
      <c r="P402" s="15" t="n">
        <v>6876800</v>
      </c>
      <c r="Q402" s="15" t="n">
        <v>12014000</v>
      </c>
      <c r="R402" s="15" t="n">
        <v>11051000</v>
      </c>
      <c r="S402" s="15" t="n">
        <v>343632.4</v>
      </c>
      <c r="T402" s="15" t="n">
        <v>6335300</v>
      </c>
      <c r="U402" s="15" t="n">
        <v>6594323.6</v>
      </c>
      <c r="V402" s="15" t="n">
        <v>6295125</v>
      </c>
      <c r="W402" s="0" t="n">
        <v>1.04752861936816</v>
      </c>
      <c r="X402" s="0" t="n">
        <v>0.0669896601122068</v>
      </c>
      <c r="Y402" s="0" t="n">
        <v>-0.19991109762354</v>
      </c>
      <c r="Z402" s="0" t="n">
        <v>0.51212621314282</v>
      </c>
      <c r="AA402" s="0" t="n">
        <v>8018450</v>
      </c>
      <c r="AB402" s="0" t="n">
        <v>7435983.1</v>
      </c>
      <c r="AC402" s="0" t="n">
        <v>1.0783308531188</v>
      </c>
      <c r="AD402" s="0" t="n">
        <v>0.10879989323018</v>
      </c>
      <c r="AE402" s="0" t="n">
        <v>0.0611915510934713</v>
      </c>
      <c r="AF402" s="0" t="n">
        <v>0.393837067955464</v>
      </c>
      <c r="AG402" s="0" t="n">
        <v>7435983.1</v>
      </c>
      <c r="AH402" s="0" t="n">
        <v>6295125</v>
      </c>
      <c r="AI402" s="0" t="n">
        <v>1.1812288238915</v>
      </c>
      <c r="AJ402" s="0" t="n">
        <v>0.24028846610361</v>
      </c>
      <c r="AK402" s="0" t="n">
        <v>0.28157784052799</v>
      </c>
      <c r="AL402" s="0" t="n">
        <v>0.587769718381786</v>
      </c>
      <c r="AM402" s="0" t="n">
        <v>8018450</v>
      </c>
      <c r="AN402" s="0" t="n">
        <v>6594323.6</v>
      </c>
      <c r="AO402" s="0" t="n">
        <v>1.21596246808391</v>
      </c>
      <c r="AP402" s="0" t="n">
        <v>0.282098699221583</v>
      </c>
      <c r="AQ402" s="0" t="n">
        <v>0.650163753741288</v>
      </c>
      <c r="AR402" s="0" t="n">
        <v>0.329982494415469</v>
      </c>
      <c r="AS402" s="0" t="n">
        <v>8018450</v>
      </c>
      <c r="AT402" s="0" t="n">
        <v>6295125</v>
      </c>
      <c r="AU402" s="0" t="n">
        <v>1.27375548539544</v>
      </c>
      <c r="AV402" s="0" t="n">
        <v>0.34908835933379</v>
      </c>
      <c r="AW402" s="0" t="n">
        <v>0.424701134855807</v>
      </c>
      <c r="AX402" s="0" t="n">
        <v>0.0812599595688741</v>
      </c>
      <c r="AY402" s="0" t="s">
        <v>187</v>
      </c>
      <c r="AZ402" s="0" t="s">
        <v>187</v>
      </c>
      <c r="BA402" s="0" t="s">
        <v>187</v>
      </c>
      <c r="BB402" s="0" t="s">
        <v>187</v>
      </c>
      <c r="BC402" s="0" t="s">
        <v>187</v>
      </c>
      <c r="BD402" s="0" t="s">
        <v>187</v>
      </c>
    </row>
    <row r="403" customFormat="false" ht="15.75" hidden="false" customHeight="false" outlineLevel="0" collapsed="false">
      <c r="A403" s="0" t="s">
        <v>1291</v>
      </c>
      <c r="B403" s="0" t="s">
        <v>1292</v>
      </c>
      <c r="C403" s="0" t="s">
        <v>1293</v>
      </c>
      <c r="D403" s="0" t="n">
        <v>3</v>
      </c>
      <c r="E403" s="15" t="n">
        <v>6735200</v>
      </c>
      <c r="F403" s="15" t="n">
        <v>6008200</v>
      </c>
      <c r="G403" s="15" t="n">
        <v>8167900</v>
      </c>
      <c r="H403" s="15" t="n">
        <v>427231.5</v>
      </c>
      <c r="I403" s="15" t="n">
        <v>10381000</v>
      </c>
      <c r="J403" s="15" t="n">
        <v>5309400</v>
      </c>
      <c r="K403" s="15" t="n">
        <v>8047900</v>
      </c>
      <c r="L403" s="15" t="n">
        <v>6109200</v>
      </c>
      <c r="M403" s="15" t="n">
        <v>4981000</v>
      </c>
      <c r="N403" s="15" t="n">
        <v>4366100</v>
      </c>
      <c r="O403" s="15" t="n">
        <v>456769.2</v>
      </c>
      <c r="P403" s="15" t="n">
        <v>5388300</v>
      </c>
      <c r="Q403" s="15" t="n">
        <v>7861700</v>
      </c>
      <c r="R403" s="15" t="n">
        <v>324417.3</v>
      </c>
      <c r="S403" s="15" t="n">
        <v>5198500</v>
      </c>
      <c r="T403" s="15" t="n">
        <v>8929000</v>
      </c>
      <c r="U403" s="15" t="s">
        <v>187</v>
      </c>
      <c r="V403" s="15" t="s">
        <v>187</v>
      </c>
      <c r="W403" s="0" t="s">
        <v>187</v>
      </c>
      <c r="X403" s="0" t="s">
        <v>187</v>
      </c>
      <c r="Y403" s="0" t="s">
        <v>187</v>
      </c>
      <c r="Z403" s="0" t="s">
        <v>187</v>
      </c>
      <c r="AA403" s="0" t="n">
        <v>7461875</v>
      </c>
      <c r="AB403" s="0" t="n">
        <v>5578404.325</v>
      </c>
      <c r="AC403" s="0" t="n">
        <v>1.33763609901116</v>
      </c>
      <c r="AD403" s="0" t="n">
        <v>0.419685687311364</v>
      </c>
      <c r="AE403" s="0" t="n">
        <v>0.526336298153631</v>
      </c>
      <c r="AF403" s="0" t="n">
        <v>0.287398376923104</v>
      </c>
      <c r="AG403" s="0" t="s">
        <v>187</v>
      </c>
      <c r="AH403" s="0" t="s">
        <v>187</v>
      </c>
      <c r="AI403" s="0" t="s">
        <v>187</v>
      </c>
      <c r="AJ403" s="0" t="s">
        <v>187</v>
      </c>
      <c r="AK403" s="0" t="s">
        <v>187</v>
      </c>
      <c r="AL403" s="0" t="s">
        <v>187</v>
      </c>
      <c r="AM403" s="0" t="n">
        <v>7461875</v>
      </c>
      <c r="AN403" s="0" t="n">
        <v>5334632.875</v>
      </c>
      <c r="AO403" s="0" t="n">
        <v>1.3987607347769</v>
      </c>
      <c r="AP403" s="0" t="n">
        <v>0.484149203194498</v>
      </c>
      <c r="AQ403" s="0" t="n">
        <v>0.918140734630732</v>
      </c>
      <c r="AR403" s="0" t="n">
        <v>0.26570122870493</v>
      </c>
      <c r="AS403" s="0" t="n">
        <v>7461875</v>
      </c>
      <c r="AT403" s="0" t="n">
        <v>3798042.3</v>
      </c>
      <c r="AU403" s="0" t="n">
        <v>1.96466347939305</v>
      </c>
      <c r="AV403" s="0" t="n">
        <v>0.974282219258454</v>
      </c>
      <c r="AW403" s="0" t="n">
        <v>1.34707955732383</v>
      </c>
      <c r="AX403" s="0" t="n">
        <v>0.107257910501848</v>
      </c>
      <c r="AY403" s="0" t="s">
        <v>187</v>
      </c>
      <c r="AZ403" s="0" t="s">
        <v>187</v>
      </c>
      <c r="BA403" s="0" t="s">
        <v>187</v>
      </c>
      <c r="BB403" s="0" t="s">
        <v>187</v>
      </c>
      <c r="BC403" s="0" t="s">
        <v>187</v>
      </c>
      <c r="BD403" s="0" t="s">
        <v>187</v>
      </c>
    </row>
    <row r="404" customFormat="false" ht="15.75" hidden="false" customHeight="false" outlineLevel="0" collapsed="false">
      <c r="A404" s="0" t="s">
        <v>1294</v>
      </c>
      <c r="B404" s="0" t="s">
        <v>1295</v>
      </c>
      <c r="C404" s="0" t="s">
        <v>1296</v>
      </c>
      <c r="D404" s="0" t="n">
        <v>3</v>
      </c>
      <c r="E404" s="15" t="n">
        <v>3792500</v>
      </c>
      <c r="F404" s="15" t="n">
        <v>4198600</v>
      </c>
      <c r="G404" s="15" t="n">
        <v>5304100</v>
      </c>
      <c r="H404" s="15" t="n">
        <v>427231.5</v>
      </c>
      <c r="I404" s="15" t="n">
        <v>3510600</v>
      </c>
      <c r="J404" s="15" t="n">
        <v>2903300</v>
      </c>
      <c r="K404" s="15" t="n">
        <v>513830.9</v>
      </c>
      <c r="L404" s="15" t="n">
        <v>576028</v>
      </c>
      <c r="M404" s="15" t="n">
        <v>2996000</v>
      </c>
      <c r="N404" s="15" t="n">
        <v>2854000</v>
      </c>
      <c r="O404" s="15" t="n">
        <v>2794600</v>
      </c>
      <c r="P404" s="15" t="n">
        <v>2048300</v>
      </c>
      <c r="Q404" s="15" t="n">
        <v>3880400</v>
      </c>
      <c r="R404" s="15" t="n">
        <v>324417.3</v>
      </c>
      <c r="S404" s="15" t="n">
        <v>3217500</v>
      </c>
      <c r="T404" s="15" t="n">
        <v>1940800</v>
      </c>
      <c r="U404" s="15" t="n">
        <v>3430607.875</v>
      </c>
      <c r="V404" s="15" t="n">
        <v>2673225</v>
      </c>
      <c r="W404" s="0" t="n">
        <v>1.28332178361343</v>
      </c>
      <c r="X404" s="0" t="n">
        <v>0.359882961087462</v>
      </c>
      <c r="Y404" s="0" t="n">
        <v>0.23276404295508</v>
      </c>
      <c r="Z404" s="0" t="n">
        <v>0.889421241601383</v>
      </c>
      <c r="AA404" s="0" t="s">
        <v>187</v>
      </c>
      <c r="AB404" s="0" t="s">
        <v>187</v>
      </c>
      <c r="AC404" s="0" t="s">
        <v>187</v>
      </c>
      <c r="AD404" s="0" t="s">
        <v>187</v>
      </c>
      <c r="AE404" s="0" t="s">
        <v>187</v>
      </c>
      <c r="AF404" s="0" t="s">
        <v>187</v>
      </c>
      <c r="AG404" s="0" t="n">
        <v>2340779.325</v>
      </c>
      <c r="AH404" s="0" t="n">
        <v>2673225</v>
      </c>
      <c r="AI404" s="0" t="n">
        <v>0.87563872289089</v>
      </c>
      <c r="AJ404" s="0" t="n">
        <v>-0.191592339446407</v>
      </c>
      <c r="AK404" s="0" t="n">
        <v>-0.15498747485974</v>
      </c>
      <c r="AL404" s="0" t="n">
        <v>0.39781548282299</v>
      </c>
      <c r="AM404" s="0" t="s">
        <v>187</v>
      </c>
      <c r="AN404" s="0" t="s">
        <v>187</v>
      </c>
      <c r="AO404" s="0" t="s">
        <v>187</v>
      </c>
      <c r="AP404" s="0" t="s">
        <v>187</v>
      </c>
      <c r="AQ404" s="0" t="s">
        <v>187</v>
      </c>
      <c r="AR404" s="0" t="s">
        <v>187</v>
      </c>
      <c r="AS404" s="0" t="n">
        <v>1875939.725</v>
      </c>
      <c r="AT404" s="0" t="n">
        <v>2673225</v>
      </c>
      <c r="AU404" s="0" t="n">
        <v>0.701751526713988</v>
      </c>
      <c r="AV404" s="0" t="n">
        <v>-0.510967797453014</v>
      </c>
      <c r="AW404" s="0" t="n">
        <v>-0.844180874360522</v>
      </c>
      <c r="AX404" s="0" t="n">
        <v>0.169595071856932</v>
      </c>
      <c r="AY404" s="0" t="s">
        <v>187</v>
      </c>
      <c r="AZ404" s="0" t="s">
        <v>187</v>
      </c>
      <c r="BA404" s="0" t="s">
        <v>187</v>
      </c>
      <c r="BB404" s="0" t="s">
        <v>187</v>
      </c>
      <c r="BC404" s="0" t="s">
        <v>187</v>
      </c>
      <c r="BD404" s="0" t="s">
        <v>187</v>
      </c>
    </row>
    <row r="405" customFormat="false" ht="15.75" hidden="false" customHeight="false" outlineLevel="0" collapsed="false">
      <c r="A405" s="0" t="s">
        <v>1297</v>
      </c>
      <c r="B405" s="0" t="s">
        <v>1298</v>
      </c>
      <c r="C405" s="0" t="s">
        <v>1299</v>
      </c>
      <c r="D405" s="0" t="n">
        <v>3</v>
      </c>
      <c r="E405" s="15" t="n">
        <v>19459000</v>
      </c>
      <c r="F405" s="15" t="n">
        <v>1706900</v>
      </c>
      <c r="G405" s="15" t="n">
        <v>12218000</v>
      </c>
      <c r="H405" s="15" t="n">
        <v>427231.5</v>
      </c>
      <c r="I405" s="15" t="n">
        <v>1501800</v>
      </c>
      <c r="J405" s="15" t="n">
        <v>1405100</v>
      </c>
      <c r="K405" s="15" t="n">
        <v>1299600</v>
      </c>
      <c r="L405" s="15" t="n">
        <v>1046100</v>
      </c>
      <c r="M405" s="15" t="n">
        <v>1403800</v>
      </c>
      <c r="N405" s="15" t="n">
        <v>501620</v>
      </c>
      <c r="O405" s="15" t="n">
        <v>1735000</v>
      </c>
      <c r="P405" s="15" t="n">
        <v>530222.4</v>
      </c>
      <c r="Q405" s="15" t="n">
        <v>1313900</v>
      </c>
      <c r="R405" s="15" t="n">
        <v>324417.3</v>
      </c>
      <c r="S405" s="15" t="n">
        <v>343632.4</v>
      </c>
      <c r="T405" s="15" t="n">
        <v>4602700</v>
      </c>
      <c r="U405" s="15" t="s">
        <v>187</v>
      </c>
      <c r="V405" s="15" t="s">
        <v>187</v>
      </c>
      <c r="W405" s="0" t="s">
        <v>187</v>
      </c>
      <c r="X405" s="0" t="s">
        <v>187</v>
      </c>
      <c r="Y405" s="0" t="s">
        <v>187</v>
      </c>
      <c r="Z405" s="0" t="s">
        <v>187</v>
      </c>
      <c r="AA405" s="0" t="n">
        <v>1313150</v>
      </c>
      <c r="AB405" s="0" t="n">
        <v>1646162.425</v>
      </c>
      <c r="AC405" s="0" t="n">
        <v>0.797703786732953</v>
      </c>
      <c r="AD405" s="0" t="n">
        <v>-0.32607496842119</v>
      </c>
      <c r="AE405" s="0" t="n">
        <v>-0.589464610676421</v>
      </c>
      <c r="AF405" s="0" t="n">
        <v>0.529956456151841</v>
      </c>
      <c r="AG405" s="0" t="s">
        <v>187</v>
      </c>
      <c r="AH405" s="0" t="s">
        <v>187</v>
      </c>
      <c r="AI405" s="0" t="s">
        <v>187</v>
      </c>
      <c r="AJ405" s="0" t="s">
        <v>187</v>
      </c>
      <c r="AK405" s="0" t="s">
        <v>187</v>
      </c>
      <c r="AL405" s="0" t="s">
        <v>187</v>
      </c>
      <c r="AM405" s="0" t="n">
        <v>1313150</v>
      </c>
      <c r="AN405" s="0" t="n">
        <v>8452782.875</v>
      </c>
      <c r="AO405" s="0" t="n">
        <v>0.155351204380723</v>
      </c>
      <c r="AP405" s="0" t="n">
        <v>-2.68639466870047</v>
      </c>
      <c r="AQ405" s="0" t="n">
        <v>-3.28691076418581</v>
      </c>
      <c r="AR405" s="0" t="n">
        <v>0.217404539144857</v>
      </c>
      <c r="AS405" s="0" t="n">
        <v>1313150</v>
      </c>
      <c r="AT405" s="0" t="n">
        <v>1042660.6</v>
      </c>
      <c r="AU405" s="0" t="n">
        <v>1.25942228947752</v>
      </c>
      <c r="AV405" s="0" t="n">
        <v>0.33276210576076</v>
      </c>
      <c r="AW405" s="0" t="n">
        <v>0.400614231607399</v>
      </c>
      <c r="AX405" s="0" t="n">
        <v>0.254379353338684</v>
      </c>
      <c r="AY405" s="0" t="s">
        <v>187</v>
      </c>
      <c r="AZ405" s="0" t="s">
        <v>187</v>
      </c>
      <c r="BA405" s="0" t="s">
        <v>187</v>
      </c>
      <c r="BB405" s="0" t="s">
        <v>187</v>
      </c>
      <c r="BC405" s="0" t="s">
        <v>187</v>
      </c>
      <c r="BD405" s="0" t="s">
        <v>187</v>
      </c>
    </row>
    <row r="406" customFormat="false" ht="15.75" hidden="false" customHeight="false" outlineLevel="0" collapsed="false">
      <c r="A406" s="0" t="s">
        <v>1300</v>
      </c>
      <c r="B406" s="0" t="s">
        <v>1301</v>
      </c>
      <c r="C406" s="0" t="s">
        <v>1302</v>
      </c>
      <c r="D406" s="0" t="n">
        <v>3</v>
      </c>
      <c r="E406" s="15" t="n">
        <v>641524</v>
      </c>
      <c r="F406" s="15" t="n">
        <v>617507.2</v>
      </c>
      <c r="G406" s="15" t="n">
        <v>325894.4</v>
      </c>
      <c r="H406" s="15" t="n">
        <v>427231.5</v>
      </c>
      <c r="I406" s="15" t="n">
        <v>299512.6</v>
      </c>
      <c r="J406" s="15" t="n">
        <v>415732.1</v>
      </c>
      <c r="K406" s="15" t="n">
        <v>513830.9</v>
      </c>
      <c r="L406" s="15" t="n">
        <v>576028</v>
      </c>
      <c r="M406" s="15" t="n">
        <v>587669.2</v>
      </c>
      <c r="N406" s="15" t="n">
        <v>501620</v>
      </c>
      <c r="O406" s="15" t="n">
        <v>456769.2</v>
      </c>
      <c r="P406" s="15" t="n">
        <v>530222.4</v>
      </c>
      <c r="Q406" s="15" t="n">
        <v>387777.6</v>
      </c>
      <c r="R406" s="15" t="n">
        <v>324417.3</v>
      </c>
      <c r="S406" s="15" t="n">
        <v>343632.4</v>
      </c>
      <c r="T406" s="15" t="n">
        <v>397664.4</v>
      </c>
      <c r="U406" s="15" t="s">
        <v>187</v>
      </c>
      <c r="V406" s="15" t="s">
        <v>187</v>
      </c>
      <c r="W406" s="0" t="s">
        <v>187</v>
      </c>
      <c r="X406" s="0" t="s">
        <v>187</v>
      </c>
      <c r="Y406" s="0" t="s">
        <v>187</v>
      </c>
      <c r="Z406" s="0" t="s">
        <v>187</v>
      </c>
      <c r="AA406" s="0" t="s">
        <v>187</v>
      </c>
      <c r="AB406" s="0" t="s">
        <v>187</v>
      </c>
      <c r="AC406" s="0" t="s">
        <v>187</v>
      </c>
      <c r="AD406" s="0" t="s">
        <v>187</v>
      </c>
      <c r="AE406" s="0" t="s">
        <v>187</v>
      </c>
      <c r="AF406" s="0" t="s">
        <v>187</v>
      </c>
      <c r="AG406" s="0" t="s">
        <v>187</v>
      </c>
      <c r="AH406" s="0" t="s">
        <v>187</v>
      </c>
      <c r="AI406" s="0" t="s">
        <v>187</v>
      </c>
      <c r="AJ406" s="0" t="s">
        <v>187</v>
      </c>
      <c r="AK406" s="0" t="s">
        <v>187</v>
      </c>
      <c r="AL406" s="0" t="s">
        <v>187</v>
      </c>
      <c r="AM406" s="0" t="s">
        <v>187</v>
      </c>
      <c r="AN406" s="0" t="s">
        <v>187</v>
      </c>
      <c r="AO406" s="0" t="s">
        <v>187</v>
      </c>
      <c r="AP406" s="0" t="s">
        <v>187</v>
      </c>
      <c r="AQ406" s="0" t="s">
        <v>187</v>
      </c>
      <c r="AR406" s="0" t="s">
        <v>187</v>
      </c>
      <c r="AS406" s="0" t="s">
        <v>187</v>
      </c>
      <c r="AT406" s="0" t="s">
        <v>187</v>
      </c>
      <c r="AU406" s="0" t="s">
        <v>187</v>
      </c>
      <c r="AV406" s="0" t="s">
        <v>187</v>
      </c>
      <c r="AW406" s="0" t="s">
        <v>187</v>
      </c>
      <c r="AX406" s="0" t="s">
        <v>187</v>
      </c>
      <c r="AY406" s="0" t="s">
        <v>187</v>
      </c>
      <c r="AZ406" s="0" t="s">
        <v>187</v>
      </c>
      <c r="BA406" s="0" t="s">
        <v>187</v>
      </c>
      <c r="BB406" s="0" t="s">
        <v>187</v>
      </c>
      <c r="BC406" s="0" t="s">
        <v>187</v>
      </c>
      <c r="BD406" s="0" t="s">
        <v>187</v>
      </c>
    </row>
    <row r="407" customFormat="false" ht="15.75" hidden="false" customHeight="false" outlineLevel="0" collapsed="false">
      <c r="A407" s="0" t="s">
        <v>1303</v>
      </c>
      <c r="B407" s="0" t="s">
        <v>1304</v>
      </c>
      <c r="C407" s="0" t="s">
        <v>1305</v>
      </c>
      <c r="D407" s="0" t="n">
        <v>3</v>
      </c>
      <c r="E407" s="15" t="n">
        <v>641524</v>
      </c>
      <c r="F407" s="15" t="n">
        <v>617507.2</v>
      </c>
      <c r="G407" s="15" t="n">
        <v>325894.4</v>
      </c>
      <c r="H407" s="15" t="n">
        <v>427231.5</v>
      </c>
      <c r="I407" s="15" t="n">
        <v>299512.6</v>
      </c>
      <c r="J407" s="15" t="n">
        <v>415732.1</v>
      </c>
      <c r="K407" s="15" t="n">
        <v>513830.9</v>
      </c>
      <c r="L407" s="15" t="n">
        <v>576028</v>
      </c>
      <c r="M407" s="15" t="n">
        <v>587669.2</v>
      </c>
      <c r="N407" s="15" t="n">
        <v>501620</v>
      </c>
      <c r="O407" s="15" t="n">
        <v>456769.2</v>
      </c>
      <c r="P407" s="15" t="n">
        <v>530222.4</v>
      </c>
      <c r="Q407" s="15" t="n">
        <v>387777.6</v>
      </c>
      <c r="R407" s="15" t="n">
        <v>324417.3</v>
      </c>
      <c r="S407" s="15" t="n">
        <v>343632.4</v>
      </c>
      <c r="T407" s="15" t="n">
        <v>397664.4</v>
      </c>
      <c r="U407" s="15" t="s">
        <v>187</v>
      </c>
      <c r="V407" s="15" t="s">
        <v>187</v>
      </c>
      <c r="W407" s="0" t="s">
        <v>187</v>
      </c>
      <c r="X407" s="0" t="s">
        <v>187</v>
      </c>
      <c r="Y407" s="0" t="s">
        <v>187</v>
      </c>
      <c r="Z407" s="0" t="s">
        <v>187</v>
      </c>
      <c r="AA407" s="0" t="s">
        <v>187</v>
      </c>
      <c r="AB407" s="0" t="s">
        <v>187</v>
      </c>
      <c r="AC407" s="0" t="s">
        <v>187</v>
      </c>
      <c r="AD407" s="0" t="s">
        <v>187</v>
      </c>
      <c r="AE407" s="0" t="s">
        <v>187</v>
      </c>
      <c r="AF407" s="0" t="s">
        <v>187</v>
      </c>
      <c r="AG407" s="0" t="s">
        <v>187</v>
      </c>
      <c r="AH407" s="0" t="s">
        <v>187</v>
      </c>
      <c r="AI407" s="0" t="s">
        <v>187</v>
      </c>
      <c r="AJ407" s="0" t="s">
        <v>187</v>
      </c>
      <c r="AK407" s="0" t="s">
        <v>187</v>
      </c>
      <c r="AL407" s="0" t="s">
        <v>187</v>
      </c>
      <c r="AM407" s="0" t="s">
        <v>187</v>
      </c>
      <c r="AN407" s="0" t="s">
        <v>187</v>
      </c>
      <c r="AO407" s="0" t="s">
        <v>187</v>
      </c>
      <c r="AP407" s="0" t="s">
        <v>187</v>
      </c>
      <c r="AQ407" s="0" t="s">
        <v>187</v>
      </c>
      <c r="AR407" s="0" t="s">
        <v>187</v>
      </c>
      <c r="AS407" s="0" t="s">
        <v>187</v>
      </c>
      <c r="AT407" s="0" t="s">
        <v>187</v>
      </c>
      <c r="AU407" s="0" t="s">
        <v>187</v>
      </c>
      <c r="AV407" s="0" t="s">
        <v>187</v>
      </c>
      <c r="AW407" s="0" t="s">
        <v>187</v>
      </c>
      <c r="AX407" s="0" t="s">
        <v>187</v>
      </c>
      <c r="AY407" s="0" t="s">
        <v>187</v>
      </c>
      <c r="AZ407" s="0" t="s">
        <v>187</v>
      </c>
      <c r="BA407" s="0" t="s">
        <v>187</v>
      </c>
      <c r="BB407" s="0" t="s">
        <v>187</v>
      </c>
      <c r="BC407" s="0" t="s">
        <v>187</v>
      </c>
      <c r="BD407" s="0" t="s">
        <v>187</v>
      </c>
    </row>
    <row r="408" customFormat="false" ht="15.75" hidden="false" customHeight="false" outlineLevel="0" collapsed="false">
      <c r="A408" s="0" t="s">
        <v>1306</v>
      </c>
      <c r="B408" s="0" t="s">
        <v>1307</v>
      </c>
      <c r="C408" s="0" t="s">
        <v>1308</v>
      </c>
      <c r="D408" s="0" t="n">
        <v>3</v>
      </c>
      <c r="E408" s="15" t="n">
        <v>641524</v>
      </c>
      <c r="F408" s="15" t="n">
        <v>617507.2</v>
      </c>
      <c r="G408" s="15" t="n">
        <v>325894.4</v>
      </c>
      <c r="H408" s="15" t="n">
        <v>427231.5</v>
      </c>
      <c r="I408" s="15" t="n">
        <v>299512.6</v>
      </c>
      <c r="J408" s="15" t="n">
        <v>415732.1</v>
      </c>
      <c r="K408" s="15" t="n">
        <v>513830.9</v>
      </c>
      <c r="L408" s="15" t="n">
        <v>576028</v>
      </c>
      <c r="M408" s="15" t="n">
        <v>587669.2</v>
      </c>
      <c r="N408" s="15" t="n">
        <v>501620</v>
      </c>
      <c r="O408" s="15" t="n">
        <v>456769.2</v>
      </c>
      <c r="P408" s="15" t="n">
        <v>3182400</v>
      </c>
      <c r="Q408" s="15" t="n">
        <v>387777.6</v>
      </c>
      <c r="R408" s="15" t="n">
        <v>324417.3</v>
      </c>
      <c r="S408" s="15" t="n">
        <v>343632.4</v>
      </c>
      <c r="T408" s="15" t="n">
        <v>3046600</v>
      </c>
      <c r="U408" s="15" t="s">
        <v>187</v>
      </c>
      <c r="V408" s="15" t="s">
        <v>187</v>
      </c>
      <c r="W408" s="0" t="s">
        <v>187</v>
      </c>
      <c r="X408" s="0" t="s">
        <v>187</v>
      </c>
      <c r="Y408" s="0" t="s">
        <v>187</v>
      </c>
      <c r="Z408" s="0" t="s">
        <v>187</v>
      </c>
      <c r="AA408" s="0" t="s">
        <v>187</v>
      </c>
      <c r="AB408" s="0" t="s">
        <v>187</v>
      </c>
      <c r="AC408" s="0" t="s">
        <v>187</v>
      </c>
      <c r="AD408" s="0" t="s">
        <v>187</v>
      </c>
      <c r="AE408" s="0" t="s">
        <v>187</v>
      </c>
      <c r="AF408" s="0" t="s">
        <v>187</v>
      </c>
      <c r="AG408" s="0" t="s">
        <v>187</v>
      </c>
      <c r="AH408" s="0" t="s">
        <v>187</v>
      </c>
      <c r="AI408" s="0" t="s">
        <v>187</v>
      </c>
      <c r="AJ408" s="0" t="s">
        <v>187</v>
      </c>
      <c r="AK408" s="0" t="s">
        <v>187</v>
      </c>
      <c r="AL408" s="0" t="s">
        <v>187</v>
      </c>
      <c r="AM408" s="0" t="s">
        <v>187</v>
      </c>
      <c r="AN408" s="0" t="s">
        <v>187</v>
      </c>
      <c r="AO408" s="0" t="s">
        <v>187</v>
      </c>
      <c r="AP408" s="0" t="s">
        <v>187</v>
      </c>
      <c r="AQ408" s="0" t="s">
        <v>187</v>
      </c>
      <c r="AR408" s="0" t="s">
        <v>187</v>
      </c>
      <c r="AS408" s="0" t="s">
        <v>187</v>
      </c>
      <c r="AT408" s="0" t="s">
        <v>187</v>
      </c>
      <c r="AU408" s="0" t="s">
        <v>187</v>
      </c>
      <c r="AV408" s="0" t="s">
        <v>187</v>
      </c>
      <c r="AW408" s="0" t="s">
        <v>187</v>
      </c>
      <c r="AX408" s="0" t="s">
        <v>187</v>
      </c>
      <c r="AY408" s="0" t="s">
        <v>187</v>
      </c>
      <c r="AZ408" s="0" t="s">
        <v>187</v>
      </c>
      <c r="BA408" s="0" t="s">
        <v>187</v>
      </c>
      <c r="BB408" s="0" t="s">
        <v>187</v>
      </c>
      <c r="BC408" s="0" t="s">
        <v>187</v>
      </c>
      <c r="BD408" s="0" t="s">
        <v>187</v>
      </c>
    </row>
    <row r="409" customFormat="false" ht="15.75" hidden="false" customHeight="false" outlineLevel="0" collapsed="false">
      <c r="A409" s="0" t="s">
        <v>1309</v>
      </c>
      <c r="B409" s="0" t="s">
        <v>1310</v>
      </c>
      <c r="C409" s="0" t="s">
        <v>1311</v>
      </c>
      <c r="D409" s="0" t="n">
        <v>3</v>
      </c>
      <c r="E409" s="15" t="n">
        <v>641524</v>
      </c>
      <c r="F409" s="15" t="n">
        <v>617507.2</v>
      </c>
      <c r="G409" s="15" t="n">
        <v>325894.4</v>
      </c>
      <c r="H409" s="15" t="n">
        <v>427231.5</v>
      </c>
      <c r="I409" s="15" t="n">
        <v>299512.6</v>
      </c>
      <c r="J409" s="15" t="n">
        <v>415732.1</v>
      </c>
      <c r="K409" s="15" t="n">
        <v>513830.9</v>
      </c>
      <c r="L409" s="15" t="n">
        <v>576028</v>
      </c>
      <c r="M409" s="15" t="n">
        <v>587669.2</v>
      </c>
      <c r="N409" s="15" t="n">
        <v>501620</v>
      </c>
      <c r="O409" s="15" t="n">
        <v>456769.2</v>
      </c>
      <c r="P409" s="15" t="n">
        <v>530222.4</v>
      </c>
      <c r="Q409" s="15" t="n">
        <v>387777.6</v>
      </c>
      <c r="R409" s="15" t="n">
        <v>324417.3</v>
      </c>
      <c r="S409" s="15" t="n">
        <v>343632.4</v>
      </c>
      <c r="T409" s="15" t="n">
        <v>397664.4</v>
      </c>
      <c r="U409" s="15" t="s">
        <v>187</v>
      </c>
      <c r="V409" s="15" t="s">
        <v>187</v>
      </c>
      <c r="W409" s="0" t="s">
        <v>187</v>
      </c>
      <c r="X409" s="0" t="s">
        <v>187</v>
      </c>
      <c r="Y409" s="0" t="s">
        <v>187</v>
      </c>
      <c r="Z409" s="0" t="s">
        <v>187</v>
      </c>
      <c r="AA409" s="0" t="s">
        <v>187</v>
      </c>
      <c r="AB409" s="0" t="s">
        <v>187</v>
      </c>
      <c r="AC409" s="0" t="s">
        <v>187</v>
      </c>
      <c r="AD409" s="0" t="s">
        <v>187</v>
      </c>
      <c r="AE409" s="0" t="s">
        <v>187</v>
      </c>
      <c r="AF409" s="0" t="s">
        <v>187</v>
      </c>
      <c r="AG409" s="0" t="s">
        <v>187</v>
      </c>
      <c r="AH409" s="0" t="s">
        <v>187</v>
      </c>
      <c r="AI409" s="0" t="s">
        <v>187</v>
      </c>
      <c r="AJ409" s="0" t="s">
        <v>187</v>
      </c>
      <c r="AK409" s="0" t="s">
        <v>187</v>
      </c>
      <c r="AL409" s="0" t="s">
        <v>187</v>
      </c>
      <c r="AM409" s="0" t="s">
        <v>187</v>
      </c>
      <c r="AN409" s="0" t="s">
        <v>187</v>
      </c>
      <c r="AO409" s="0" t="s">
        <v>187</v>
      </c>
      <c r="AP409" s="0" t="s">
        <v>187</v>
      </c>
      <c r="AQ409" s="0" t="s">
        <v>187</v>
      </c>
      <c r="AR409" s="0" t="s">
        <v>187</v>
      </c>
      <c r="AS409" s="0" t="s">
        <v>187</v>
      </c>
      <c r="AT409" s="0" t="s">
        <v>187</v>
      </c>
      <c r="AU409" s="0" t="s">
        <v>187</v>
      </c>
      <c r="AV409" s="0" t="s">
        <v>187</v>
      </c>
      <c r="AW409" s="0" t="s">
        <v>187</v>
      </c>
      <c r="AX409" s="0" t="s">
        <v>187</v>
      </c>
      <c r="AY409" s="0" t="s">
        <v>187</v>
      </c>
      <c r="AZ409" s="0" t="s">
        <v>187</v>
      </c>
      <c r="BA409" s="0" t="s">
        <v>187</v>
      </c>
      <c r="BB409" s="0" t="s">
        <v>187</v>
      </c>
      <c r="BC409" s="0" t="s">
        <v>187</v>
      </c>
      <c r="BD409" s="0" t="s">
        <v>187</v>
      </c>
    </row>
    <row r="410" customFormat="false" ht="15.75" hidden="false" customHeight="false" outlineLevel="0" collapsed="false">
      <c r="A410" s="0" t="s">
        <v>1312</v>
      </c>
      <c r="B410" s="0" t="s">
        <v>1313</v>
      </c>
      <c r="C410" s="0" t="s">
        <v>1314</v>
      </c>
      <c r="D410" s="0" t="n">
        <v>3</v>
      </c>
      <c r="E410" s="15" t="n">
        <v>4046400</v>
      </c>
      <c r="F410" s="15" t="n">
        <v>617507.2</v>
      </c>
      <c r="G410" s="15" t="n">
        <v>325894.4</v>
      </c>
      <c r="H410" s="15" t="n">
        <v>427231.5</v>
      </c>
      <c r="I410" s="15" t="n">
        <v>299512.6</v>
      </c>
      <c r="J410" s="15" t="n">
        <v>415732.1</v>
      </c>
      <c r="K410" s="15" t="n">
        <v>513830.9</v>
      </c>
      <c r="L410" s="15" t="n">
        <v>576028</v>
      </c>
      <c r="M410" s="15" t="n">
        <v>587669.2</v>
      </c>
      <c r="N410" s="15" t="n">
        <v>501620</v>
      </c>
      <c r="O410" s="15" t="n">
        <v>456769.2</v>
      </c>
      <c r="P410" s="15" t="n">
        <v>19394000</v>
      </c>
      <c r="Q410" s="15" t="n">
        <v>387777.6</v>
      </c>
      <c r="R410" s="15" t="n">
        <v>324417.3</v>
      </c>
      <c r="S410" s="15" t="n">
        <v>343632.4</v>
      </c>
      <c r="T410" s="15" t="n">
        <v>397664.4</v>
      </c>
      <c r="U410" s="15" t="s">
        <v>187</v>
      </c>
      <c r="V410" s="15" t="s">
        <v>187</v>
      </c>
      <c r="W410" s="0" t="s">
        <v>187</v>
      </c>
      <c r="X410" s="0" t="s">
        <v>187</v>
      </c>
      <c r="Y410" s="0" t="s">
        <v>187</v>
      </c>
      <c r="Z410" s="0" t="s">
        <v>187</v>
      </c>
      <c r="AA410" s="0" t="s">
        <v>187</v>
      </c>
      <c r="AB410" s="0" t="s">
        <v>187</v>
      </c>
      <c r="AC410" s="0" t="s">
        <v>187</v>
      </c>
      <c r="AD410" s="0" t="s">
        <v>187</v>
      </c>
      <c r="AE410" s="0" t="s">
        <v>187</v>
      </c>
      <c r="AF410" s="0" t="s">
        <v>187</v>
      </c>
      <c r="AG410" s="0" t="s">
        <v>187</v>
      </c>
      <c r="AH410" s="0" t="s">
        <v>187</v>
      </c>
      <c r="AI410" s="0" t="s">
        <v>187</v>
      </c>
      <c r="AJ410" s="0" t="s">
        <v>187</v>
      </c>
      <c r="AK410" s="0" t="s">
        <v>187</v>
      </c>
      <c r="AL410" s="0" t="s">
        <v>187</v>
      </c>
      <c r="AM410" s="0" t="s">
        <v>187</v>
      </c>
      <c r="AN410" s="0" t="s">
        <v>187</v>
      </c>
      <c r="AO410" s="0" t="s">
        <v>187</v>
      </c>
      <c r="AP410" s="0" t="s">
        <v>187</v>
      </c>
      <c r="AQ410" s="0" t="s">
        <v>187</v>
      </c>
      <c r="AR410" s="0" t="s">
        <v>187</v>
      </c>
      <c r="AS410" s="0" t="s">
        <v>187</v>
      </c>
      <c r="AT410" s="0" t="s">
        <v>187</v>
      </c>
      <c r="AU410" s="0" t="s">
        <v>187</v>
      </c>
      <c r="AV410" s="0" t="s">
        <v>187</v>
      </c>
      <c r="AW410" s="0" t="s">
        <v>187</v>
      </c>
      <c r="AX410" s="0" t="s">
        <v>187</v>
      </c>
      <c r="AY410" s="0" t="s">
        <v>187</v>
      </c>
      <c r="AZ410" s="0" t="s">
        <v>187</v>
      </c>
      <c r="BA410" s="0" t="s">
        <v>187</v>
      </c>
      <c r="BB410" s="0" t="s">
        <v>187</v>
      </c>
      <c r="BC410" s="0" t="s">
        <v>187</v>
      </c>
      <c r="BD410" s="0" t="s">
        <v>187</v>
      </c>
    </row>
    <row r="411" customFormat="false" ht="15.75" hidden="false" customHeight="false" outlineLevel="0" collapsed="false">
      <c r="A411" s="0" t="s">
        <v>1315</v>
      </c>
      <c r="B411" s="0" t="s">
        <v>1316</v>
      </c>
      <c r="C411" s="0" t="s">
        <v>1317</v>
      </c>
      <c r="D411" s="0" t="n">
        <v>3</v>
      </c>
      <c r="E411" s="15" t="n">
        <v>12247000</v>
      </c>
      <c r="F411" s="15" t="n">
        <v>617507.2</v>
      </c>
      <c r="G411" s="15" t="n">
        <v>325894.4</v>
      </c>
      <c r="H411" s="15" t="n">
        <v>427231.5</v>
      </c>
      <c r="I411" s="15" t="n">
        <v>299512.6</v>
      </c>
      <c r="J411" s="15" t="n">
        <v>415732.1</v>
      </c>
      <c r="K411" s="15" t="n">
        <v>513830.9</v>
      </c>
      <c r="L411" s="15" t="n">
        <v>576028</v>
      </c>
      <c r="M411" s="15" t="n">
        <v>587669.2</v>
      </c>
      <c r="N411" s="15" t="n">
        <v>501620</v>
      </c>
      <c r="O411" s="15" t="n">
        <v>1291500</v>
      </c>
      <c r="P411" s="15" t="n">
        <v>530222.4</v>
      </c>
      <c r="Q411" s="15" t="n">
        <v>387777.6</v>
      </c>
      <c r="R411" s="15" t="n">
        <v>324417.3</v>
      </c>
      <c r="S411" s="15" t="n">
        <v>343632.4</v>
      </c>
      <c r="T411" s="15" t="n">
        <v>994930</v>
      </c>
      <c r="U411" s="15" t="s">
        <v>187</v>
      </c>
      <c r="V411" s="15" t="s">
        <v>187</v>
      </c>
      <c r="W411" s="0" t="s">
        <v>187</v>
      </c>
      <c r="X411" s="0" t="s">
        <v>187</v>
      </c>
      <c r="Y411" s="0" t="s">
        <v>187</v>
      </c>
      <c r="Z411" s="0" t="s">
        <v>187</v>
      </c>
      <c r="AA411" s="0" t="s">
        <v>187</v>
      </c>
      <c r="AB411" s="0" t="s">
        <v>187</v>
      </c>
      <c r="AC411" s="0" t="s">
        <v>187</v>
      </c>
      <c r="AD411" s="0" t="s">
        <v>187</v>
      </c>
      <c r="AE411" s="0" t="s">
        <v>187</v>
      </c>
      <c r="AF411" s="0" t="s">
        <v>187</v>
      </c>
      <c r="AG411" s="0" t="s">
        <v>187</v>
      </c>
      <c r="AH411" s="0" t="s">
        <v>187</v>
      </c>
      <c r="AI411" s="0" t="s">
        <v>187</v>
      </c>
      <c r="AJ411" s="0" t="s">
        <v>187</v>
      </c>
      <c r="AK411" s="0" t="s">
        <v>187</v>
      </c>
      <c r="AL411" s="0" t="s">
        <v>187</v>
      </c>
      <c r="AM411" s="0" t="s">
        <v>187</v>
      </c>
      <c r="AN411" s="0" t="s">
        <v>187</v>
      </c>
      <c r="AO411" s="0" t="s">
        <v>187</v>
      </c>
      <c r="AP411" s="0" t="s">
        <v>187</v>
      </c>
      <c r="AQ411" s="0" t="s">
        <v>187</v>
      </c>
      <c r="AR411" s="0" t="s">
        <v>187</v>
      </c>
      <c r="AS411" s="0" t="s">
        <v>187</v>
      </c>
      <c r="AT411" s="0" t="s">
        <v>187</v>
      </c>
      <c r="AU411" s="0" t="s">
        <v>187</v>
      </c>
      <c r="AV411" s="0" t="s">
        <v>187</v>
      </c>
      <c r="AW411" s="0" t="s">
        <v>187</v>
      </c>
      <c r="AX411" s="0" t="s">
        <v>187</v>
      </c>
      <c r="AY411" s="0" t="s">
        <v>187</v>
      </c>
      <c r="AZ411" s="0" t="s">
        <v>187</v>
      </c>
      <c r="BA411" s="0" t="s">
        <v>187</v>
      </c>
      <c r="BB411" s="0" t="s">
        <v>187</v>
      </c>
      <c r="BC411" s="0" t="s">
        <v>187</v>
      </c>
      <c r="BD411" s="0" t="s">
        <v>187</v>
      </c>
    </row>
    <row r="412" customFormat="false" ht="15.75" hidden="false" customHeight="false" outlineLevel="0" collapsed="false">
      <c r="A412" s="0" t="s">
        <v>1318</v>
      </c>
      <c r="B412" s="0" t="s">
        <v>1319</v>
      </c>
      <c r="C412" s="0" t="s">
        <v>1320</v>
      </c>
      <c r="D412" s="0" t="n">
        <v>3</v>
      </c>
      <c r="E412" s="15" t="n">
        <v>4576900</v>
      </c>
      <c r="F412" s="15" t="n">
        <v>2520800</v>
      </c>
      <c r="G412" s="15" t="n">
        <v>3654600</v>
      </c>
      <c r="H412" s="15" t="n">
        <v>427231.5</v>
      </c>
      <c r="I412" s="15" t="n">
        <v>299512.6</v>
      </c>
      <c r="J412" s="15" t="n">
        <v>415732.1</v>
      </c>
      <c r="K412" s="15" t="n">
        <v>513830.9</v>
      </c>
      <c r="L412" s="15" t="n">
        <v>576028</v>
      </c>
      <c r="M412" s="15" t="n">
        <v>587669.2</v>
      </c>
      <c r="N412" s="15" t="n">
        <v>501620</v>
      </c>
      <c r="O412" s="15" t="n">
        <v>456769.2</v>
      </c>
      <c r="P412" s="15" t="n">
        <v>4362500</v>
      </c>
      <c r="Q412" s="15" t="n">
        <v>387777.6</v>
      </c>
      <c r="R412" s="15" t="n">
        <v>324417.3</v>
      </c>
      <c r="S412" s="15" t="n">
        <v>343632.4</v>
      </c>
      <c r="T412" s="15" t="n">
        <v>397664.4</v>
      </c>
      <c r="U412" s="15" t="s">
        <v>187</v>
      </c>
      <c r="V412" s="15" t="s">
        <v>187</v>
      </c>
      <c r="W412" s="0" t="s">
        <v>187</v>
      </c>
      <c r="X412" s="0" t="s">
        <v>187</v>
      </c>
      <c r="Y412" s="0" t="s">
        <v>187</v>
      </c>
      <c r="Z412" s="0" t="s">
        <v>187</v>
      </c>
      <c r="AA412" s="0" t="s">
        <v>187</v>
      </c>
      <c r="AB412" s="0" t="s">
        <v>187</v>
      </c>
      <c r="AC412" s="0" t="s">
        <v>187</v>
      </c>
      <c r="AD412" s="0" t="s">
        <v>187</v>
      </c>
      <c r="AE412" s="0" t="s">
        <v>187</v>
      </c>
      <c r="AF412" s="0" t="s">
        <v>187</v>
      </c>
      <c r="AG412" s="0" t="s">
        <v>187</v>
      </c>
      <c r="AH412" s="0" t="s">
        <v>187</v>
      </c>
      <c r="AI412" s="0" t="s">
        <v>187</v>
      </c>
      <c r="AJ412" s="0" t="s">
        <v>187</v>
      </c>
      <c r="AK412" s="0" t="s">
        <v>187</v>
      </c>
      <c r="AL412" s="0" t="s">
        <v>187</v>
      </c>
      <c r="AM412" s="0" t="s">
        <v>187</v>
      </c>
      <c r="AN412" s="0" t="s">
        <v>187</v>
      </c>
      <c r="AO412" s="0" t="s">
        <v>187</v>
      </c>
      <c r="AP412" s="0" t="s">
        <v>187</v>
      </c>
      <c r="AQ412" s="0" t="s">
        <v>187</v>
      </c>
      <c r="AR412" s="0" t="s">
        <v>187</v>
      </c>
      <c r="AS412" s="0" t="s">
        <v>187</v>
      </c>
      <c r="AT412" s="0" t="s">
        <v>187</v>
      </c>
      <c r="AU412" s="0" t="s">
        <v>187</v>
      </c>
      <c r="AV412" s="0" t="s">
        <v>187</v>
      </c>
      <c r="AW412" s="0" t="s">
        <v>187</v>
      </c>
      <c r="AX412" s="0" t="s">
        <v>187</v>
      </c>
      <c r="AY412" s="0" t="s">
        <v>187</v>
      </c>
      <c r="AZ412" s="0" t="s">
        <v>187</v>
      </c>
      <c r="BA412" s="0" t="s">
        <v>187</v>
      </c>
      <c r="BB412" s="0" t="s">
        <v>187</v>
      </c>
      <c r="BC412" s="0" t="s">
        <v>187</v>
      </c>
      <c r="BD412" s="0" t="s">
        <v>187</v>
      </c>
    </row>
    <row r="413" customFormat="false" ht="15.75" hidden="false" customHeight="false" outlineLevel="0" collapsed="false">
      <c r="A413" s="0" t="s">
        <v>1321</v>
      </c>
      <c r="B413" s="0" t="s">
        <v>1322</v>
      </c>
      <c r="C413" s="0" t="s">
        <v>1323</v>
      </c>
      <c r="D413" s="0" t="n">
        <v>3</v>
      </c>
      <c r="E413" s="15" t="n">
        <v>641524</v>
      </c>
      <c r="F413" s="15" t="n">
        <v>617507.2</v>
      </c>
      <c r="G413" s="15" t="n">
        <v>1835900</v>
      </c>
      <c r="H413" s="15" t="n">
        <v>2004600</v>
      </c>
      <c r="I413" s="15" t="n">
        <v>2831600</v>
      </c>
      <c r="J413" s="15" t="n">
        <v>415732.1</v>
      </c>
      <c r="K413" s="15" t="n">
        <v>513830.9</v>
      </c>
      <c r="L413" s="15" t="n">
        <v>576028</v>
      </c>
      <c r="M413" s="15" t="n">
        <v>587669.2</v>
      </c>
      <c r="N413" s="15" t="n">
        <v>501620</v>
      </c>
      <c r="O413" s="15" t="n">
        <v>2178100</v>
      </c>
      <c r="P413" s="15" t="n">
        <v>8321700</v>
      </c>
      <c r="Q413" s="15" t="n">
        <v>387777.6</v>
      </c>
      <c r="R413" s="15" t="n">
        <v>324417.3</v>
      </c>
      <c r="S413" s="15" t="n">
        <v>1569800</v>
      </c>
      <c r="T413" s="15" t="n">
        <v>5049600</v>
      </c>
      <c r="U413" s="15" t="s">
        <v>187</v>
      </c>
      <c r="V413" s="15" t="s">
        <v>187</v>
      </c>
      <c r="W413" s="0" t="s">
        <v>187</v>
      </c>
      <c r="X413" s="0" t="s">
        <v>187</v>
      </c>
      <c r="Y413" s="0" t="s">
        <v>187</v>
      </c>
      <c r="Z413" s="0" t="s">
        <v>187</v>
      </c>
      <c r="AA413" s="0" t="s">
        <v>187</v>
      </c>
      <c r="AB413" s="0" t="s">
        <v>187</v>
      </c>
      <c r="AC413" s="0" t="s">
        <v>187</v>
      </c>
      <c r="AD413" s="0" t="s">
        <v>187</v>
      </c>
      <c r="AE413" s="0" t="s">
        <v>187</v>
      </c>
      <c r="AF413" s="0" t="s">
        <v>187</v>
      </c>
      <c r="AG413" s="0" t="s">
        <v>187</v>
      </c>
      <c r="AH413" s="0" t="s">
        <v>187</v>
      </c>
      <c r="AI413" s="0" t="s">
        <v>187</v>
      </c>
      <c r="AJ413" s="0" t="s">
        <v>187</v>
      </c>
      <c r="AK413" s="0" t="s">
        <v>187</v>
      </c>
      <c r="AL413" s="0" t="s">
        <v>187</v>
      </c>
      <c r="AM413" s="0" t="s">
        <v>187</v>
      </c>
      <c r="AN413" s="0" t="s">
        <v>187</v>
      </c>
      <c r="AO413" s="0" t="s">
        <v>187</v>
      </c>
      <c r="AP413" s="0" t="s">
        <v>187</v>
      </c>
      <c r="AQ413" s="0" t="s">
        <v>187</v>
      </c>
      <c r="AR413" s="0" t="s">
        <v>187</v>
      </c>
      <c r="AS413" s="0" t="s">
        <v>187</v>
      </c>
      <c r="AT413" s="0" t="s">
        <v>187</v>
      </c>
      <c r="AU413" s="0" t="s">
        <v>187</v>
      </c>
      <c r="AV413" s="0" t="s">
        <v>187</v>
      </c>
      <c r="AW413" s="0" t="s">
        <v>187</v>
      </c>
      <c r="AX413" s="0" t="s">
        <v>187</v>
      </c>
      <c r="AY413" s="0" t="s">
        <v>187</v>
      </c>
      <c r="AZ413" s="0" t="s">
        <v>187</v>
      </c>
      <c r="BA413" s="0" t="s">
        <v>187</v>
      </c>
      <c r="BB413" s="0" t="s">
        <v>187</v>
      </c>
      <c r="BC413" s="0" t="s">
        <v>187</v>
      </c>
      <c r="BD413" s="0" t="s">
        <v>187</v>
      </c>
    </row>
    <row r="414" customFormat="false" ht="15.75" hidden="false" customHeight="false" outlineLevel="0" collapsed="false">
      <c r="A414" s="0" t="s">
        <v>1324</v>
      </c>
      <c r="B414" s="0" t="s">
        <v>1325</v>
      </c>
      <c r="C414" s="0" t="s">
        <v>1326</v>
      </c>
      <c r="D414" s="0" t="n">
        <v>3</v>
      </c>
      <c r="E414" s="15" t="n">
        <v>61219000</v>
      </c>
      <c r="F414" s="15" t="n">
        <v>1549900</v>
      </c>
      <c r="G414" s="15" t="n">
        <v>325894.4</v>
      </c>
      <c r="H414" s="15" t="n">
        <v>483530</v>
      </c>
      <c r="I414" s="15" t="n">
        <v>299512.6</v>
      </c>
      <c r="J414" s="15" t="n">
        <v>496190</v>
      </c>
      <c r="K414" s="15" t="n">
        <v>513830.9</v>
      </c>
      <c r="L414" s="15" t="n">
        <v>576028</v>
      </c>
      <c r="M414" s="15" t="n">
        <v>587669.2</v>
      </c>
      <c r="N414" s="15" t="n">
        <v>501620</v>
      </c>
      <c r="O414" s="15" t="n">
        <v>456769.2</v>
      </c>
      <c r="P414" s="15" t="n">
        <v>530222.4</v>
      </c>
      <c r="Q414" s="15" t="n">
        <v>387777.6</v>
      </c>
      <c r="R414" s="15" t="n">
        <v>324417.3</v>
      </c>
      <c r="S414" s="15" t="n">
        <v>343632.4</v>
      </c>
      <c r="T414" s="15" t="n">
        <v>397664.4</v>
      </c>
      <c r="U414" s="15" t="s">
        <v>187</v>
      </c>
      <c r="V414" s="15" t="s">
        <v>187</v>
      </c>
      <c r="W414" s="0" t="s">
        <v>187</v>
      </c>
      <c r="X414" s="0" t="s">
        <v>187</v>
      </c>
      <c r="Y414" s="0" t="s">
        <v>187</v>
      </c>
      <c r="Z414" s="0" t="s">
        <v>187</v>
      </c>
      <c r="AA414" s="0" t="s">
        <v>187</v>
      </c>
      <c r="AB414" s="0" t="s">
        <v>187</v>
      </c>
      <c r="AC414" s="0" t="s">
        <v>187</v>
      </c>
      <c r="AD414" s="0" t="s">
        <v>187</v>
      </c>
      <c r="AE414" s="0" t="s">
        <v>187</v>
      </c>
      <c r="AF414" s="0" t="s">
        <v>187</v>
      </c>
      <c r="AG414" s="0" t="s">
        <v>187</v>
      </c>
      <c r="AH414" s="0" t="s">
        <v>187</v>
      </c>
      <c r="AI414" s="0" t="s">
        <v>187</v>
      </c>
      <c r="AJ414" s="0" t="s">
        <v>187</v>
      </c>
      <c r="AK414" s="0" t="s">
        <v>187</v>
      </c>
      <c r="AL414" s="0" t="s">
        <v>187</v>
      </c>
      <c r="AM414" s="0" t="s">
        <v>187</v>
      </c>
      <c r="AN414" s="0" t="s">
        <v>187</v>
      </c>
      <c r="AO414" s="0" t="s">
        <v>187</v>
      </c>
      <c r="AP414" s="0" t="s">
        <v>187</v>
      </c>
      <c r="AQ414" s="0" t="s">
        <v>187</v>
      </c>
      <c r="AR414" s="0" t="s">
        <v>187</v>
      </c>
      <c r="AS414" s="0" t="s">
        <v>187</v>
      </c>
      <c r="AT414" s="0" t="s">
        <v>187</v>
      </c>
      <c r="AU414" s="0" t="s">
        <v>187</v>
      </c>
      <c r="AV414" s="0" t="s">
        <v>187</v>
      </c>
      <c r="AW414" s="0" t="s">
        <v>187</v>
      </c>
      <c r="AX414" s="0" t="s">
        <v>187</v>
      </c>
      <c r="AY414" s="0" t="s">
        <v>187</v>
      </c>
      <c r="AZ414" s="0" t="s">
        <v>187</v>
      </c>
      <c r="BA414" s="0" t="s">
        <v>187</v>
      </c>
      <c r="BB414" s="0" t="s">
        <v>187</v>
      </c>
      <c r="BC414" s="0" t="s">
        <v>187</v>
      </c>
      <c r="BD414" s="0" t="s">
        <v>187</v>
      </c>
    </row>
    <row r="415" customFormat="false" ht="15.75" hidden="false" customHeight="false" outlineLevel="0" collapsed="false">
      <c r="A415" s="0" t="s">
        <v>1327</v>
      </c>
      <c r="B415" s="0" t="s">
        <v>1328</v>
      </c>
      <c r="C415" s="0" t="s">
        <v>1329</v>
      </c>
      <c r="D415" s="0" t="n">
        <v>3</v>
      </c>
      <c r="E415" s="15" t="n">
        <v>957650</v>
      </c>
      <c r="F415" s="15" t="n">
        <v>617507.2</v>
      </c>
      <c r="G415" s="15" t="n">
        <v>600390</v>
      </c>
      <c r="H415" s="15" t="n">
        <v>427231.5</v>
      </c>
      <c r="I415" s="15" t="n">
        <v>299512.6</v>
      </c>
      <c r="J415" s="15" t="n">
        <v>1623000</v>
      </c>
      <c r="K415" s="15" t="n">
        <v>513830.9</v>
      </c>
      <c r="L415" s="15" t="n">
        <v>576028</v>
      </c>
      <c r="M415" s="15" t="n">
        <v>587669.2</v>
      </c>
      <c r="N415" s="15" t="n">
        <v>501620</v>
      </c>
      <c r="O415" s="15" t="n">
        <v>1339200</v>
      </c>
      <c r="P415" s="15" t="n">
        <v>2618800</v>
      </c>
      <c r="Q415" s="15" t="n">
        <v>387777.6</v>
      </c>
      <c r="R415" s="15" t="n">
        <v>324417.3</v>
      </c>
      <c r="S415" s="15" t="n">
        <v>343632.4</v>
      </c>
      <c r="T415" s="15" t="n">
        <v>1068800</v>
      </c>
      <c r="U415" s="15" t="s">
        <v>187</v>
      </c>
      <c r="V415" s="15" t="s">
        <v>187</v>
      </c>
      <c r="W415" s="0" t="s">
        <v>187</v>
      </c>
      <c r="X415" s="0" t="s">
        <v>187</v>
      </c>
      <c r="Y415" s="0" t="s">
        <v>187</v>
      </c>
      <c r="Z415" s="0" t="s">
        <v>187</v>
      </c>
      <c r="AA415" s="0" t="s">
        <v>187</v>
      </c>
      <c r="AB415" s="0" t="s">
        <v>187</v>
      </c>
      <c r="AC415" s="0" t="s">
        <v>187</v>
      </c>
      <c r="AD415" s="0" t="s">
        <v>187</v>
      </c>
      <c r="AE415" s="0" t="s">
        <v>187</v>
      </c>
      <c r="AF415" s="0" t="s">
        <v>187</v>
      </c>
      <c r="AG415" s="0" t="s">
        <v>187</v>
      </c>
      <c r="AH415" s="0" t="s">
        <v>187</v>
      </c>
      <c r="AI415" s="0" t="s">
        <v>187</v>
      </c>
      <c r="AJ415" s="0" t="s">
        <v>187</v>
      </c>
      <c r="AK415" s="0" t="s">
        <v>187</v>
      </c>
      <c r="AL415" s="0" t="s">
        <v>187</v>
      </c>
      <c r="AM415" s="0" t="s">
        <v>187</v>
      </c>
      <c r="AN415" s="0" t="s">
        <v>187</v>
      </c>
      <c r="AO415" s="0" t="s">
        <v>187</v>
      </c>
      <c r="AP415" s="0" t="s">
        <v>187</v>
      </c>
      <c r="AQ415" s="0" t="s">
        <v>187</v>
      </c>
      <c r="AR415" s="0" t="s">
        <v>187</v>
      </c>
      <c r="AS415" s="0" t="s">
        <v>187</v>
      </c>
      <c r="AT415" s="0" t="s">
        <v>187</v>
      </c>
      <c r="AU415" s="0" t="s">
        <v>187</v>
      </c>
      <c r="AV415" s="0" t="s">
        <v>187</v>
      </c>
      <c r="AW415" s="0" t="s">
        <v>187</v>
      </c>
      <c r="AX415" s="0" t="s">
        <v>187</v>
      </c>
      <c r="AY415" s="0" t="s">
        <v>187</v>
      </c>
      <c r="AZ415" s="0" t="s">
        <v>187</v>
      </c>
      <c r="BA415" s="0" t="s">
        <v>187</v>
      </c>
      <c r="BB415" s="0" t="s">
        <v>187</v>
      </c>
      <c r="BC415" s="0" t="s">
        <v>187</v>
      </c>
      <c r="BD415" s="0" t="s">
        <v>187</v>
      </c>
    </row>
    <row r="416" customFormat="false" ht="15.75" hidden="false" customHeight="false" outlineLevel="0" collapsed="false">
      <c r="A416" s="0" t="s">
        <v>1330</v>
      </c>
      <c r="B416" s="0" t="s">
        <v>1331</v>
      </c>
      <c r="C416" s="0" t="s">
        <v>1332</v>
      </c>
      <c r="D416" s="0" t="n">
        <v>3</v>
      </c>
      <c r="E416" s="15" t="n">
        <v>5391900</v>
      </c>
      <c r="F416" s="15" t="n">
        <v>3163900</v>
      </c>
      <c r="G416" s="15" t="n">
        <v>325894.4</v>
      </c>
      <c r="H416" s="15" t="n">
        <v>2788800</v>
      </c>
      <c r="I416" s="15" t="n">
        <v>299512.6</v>
      </c>
      <c r="J416" s="15" t="n">
        <v>415732.1</v>
      </c>
      <c r="K416" s="15" t="n">
        <v>3374300</v>
      </c>
      <c r="L416" s="15" t="n">
        <v>576028</v>
      </c>
      <c r="M416" s="15" t="n">
        <v>1956900</v>
      </c>
      <c r="N416" s="15" t="n">
        <v>501620</v>
      </c>
      <c r="O416" s="15" t="n">
        <v>3480500</v>
      </c>
      <c r="P416" s="15" t="n">
        <v>3361000</v>
      </c>
      <c r="Q416" s="15" t="n">
        <v>387777.6</v>
      </c>
      <c r="R416" s="15" t="n">
        <v>2933900</v>
      </c>
      <c r="S416" s="15" t="n">
        <v>2570400</v>
      </c>
      <c r="T416" s="15" t="n">
        <v>2953900</v>
      </c>
      <c r="U416" s="15" t="s">
        <v>187</v>
      </c>
      <c r="V416" s="15" t="s">
        <v>187</v>
      </c>
      <c r="W416" s="0" t="s">
        <v>187</v>
      </c>
      <c r="X416" s="0" t="s">
        <v>187</v>
      </c>
      <c r="Y416" s="0" t="s">
        <v>187</v>
      </c>
      <c r="Z416" s="0" t="s">
        <v>187</v>
      </c>
      <c r="AA416" s="0" t="s">
        <v>187</v>
      </c>
      <c r="AB416" s="0" t="s">
        <v>187</v>
      </c>
      <c r="AC416" s="0" t="s">
        <v>187</v>
      </c>
      <c r="AD416" s="0" t="s">
        <v>187</v>
      </c>
      <c r="AE416" s="0" t="s">
        <v>187</v>
      </c>
      <c r="AF416" s="0" t="s">
        <v>187</v>
      </c>
      <c r="AG416" s="0" t="s">
        <v>187</v>
      </c>
      <c r="AH416" s="0" t="s">
        <v>187</v>
      </c>
      <c r="AI416" s="0" t="s">
        <v>187</v>
      </c>
      <c r="AJ416" s="0" t="s">
        <v>187</v>
      </c>
      <c r="AK416" s="0" t="s">
        <v>187</v>
      </c>
      <c r="AL416" s="0" t="s">
        <v>187</v>
      </c>
      <c r="AM416" s="0" t="s">
        <v>187</v>
      </c>
      <c r="AN416" s="0" t="s">
        <v>187</v>
      </c>
      <c r="AO416" s="0" t="s">
        <v>187</v>
      </c>
      <c r="AP416" s="0" t="s">
        <v>187</v>
      </c>
      <c r="AQ416" s="0" t="s">
        <v>187</v>
      </c>
      <c r="AR416" s="0" t="s">
        <v>187</v>
      </c>
      <c r="AS416" s="0" t="s">
        <v>187</v>
      </c>
      <c r="AT416" s="0" t="s">
        <v>187</v>
      </c>
      <c r="AU416" s="0" t="s">
        <v>187</v>
      </c>
      <c r="AV416" s="0" t="s">
        <v>187</v>
      </c>
      <c r="AW416" s="0" t="s">
        <v>187</v>
      </c>
      <c r="AX416" s="0" t="s">
        <v>187</v>
      </c>
      <c r="AY416" s="0" t="s">
        <v>187</v>
      </c>
      <c r="AZ416" s="0" t="s">
        <v>187</v>
      </c>
      <c r="BA416" s="0" t="s">
        <v>187</v>
      </c>
      <c r="BB416" s="0" t="s">
        <v>187</v>
      </c>
      <c r="BC416" s="0" t="s">
        <v>187</v>
      </c>
      <c r="BD416" s="0" t="s">
        <v>187</v>
      </c>
    </row>
    <row r="417" customFormat="false" ht="15.75" hidden="false" customHeight="false" outlineLevel="0" collapsed="false">
      <c r="A417" s="0" t="s">
        <v>1333</v>
      </c>
      <c r="B417" s="0" t="s">
        <v>1334</v>
      </c>
      <c r="C417" s="0" t="s">
        <v>1335</v>
      </c>
      <c r="D417" s="0" t="n">
        <v>3</v>
      </c>
      <c r="E417" s="15" t="n">
        <v>641524</v>
      </c>
      <c r="F417" s="15" t="n">
        <v>617507.2</v>
      </c>
      <c r="G417" s="15" t="n">
        <v>5609300</v>
      </c>
      <c r="H417" s="15" t="n">
        <v>5994500</v>
      </c>
      <c r="I417" s="15" t="n">
        <v>299512.6</v>
      </c>
      <c r="J417" s="15" t="n">
        <v>415732.1</v>
      </c>
      <c r="K417" s="15" t="n">
        <v>6617400</v>
      </c>
      <c r="L417" s="15" t="n">
        <v>576028</v>
      </c>
      <c r="M417" s="15" t="n">
        <v>7328300</v>
      </c>
      <c r="N417" s="15" t="n">
        <v>6634300</v>
      </c>
      <c r="O417" s="15" t="n">
        <v>456769.2</v>
      </c>
      <c r="P417" s="15" t="n">
        <v>5729000</v>
      </c>
      <c r="Q417" s="15" t="n">
        <v>387777.6</v>
      </c>
      <c r="R417" s="15" t="n">
        <v>4995200</v>
      </c>
      <c r="S417" s="15" t="n">
        <v>343632.4</v>
      </c>
      <c r="T417" s="15" t="n">
        <v>397664.4</v>
      </c>
      <c r="U417" s="15" t="s">
        <v>187</v>
      </c>
      <c r="V417" s="15" t="s">
        <v>187</v>
      </c>
      <c r="W417" s="0" t="s">
        <v>187</v>
      </c>
      <c r="X417" s="0" t="s">
        <v>187</v>
      </c>
      <c r="Y417" s="0" t="s">
        <v>187</v>
      </c>
      <c r="Z417" s="0" t="s">
        <v>187</v>
      </c>
      <c r="AA417" s="0" t="s">
        <v>187</v>
      </c>
      <c r="AB417" s="0" t="s">
        <v>187</v>
      </c>
      <c r="AC417" s="0" t="s">
        <v>187</v>
      </c>
      <c r="AD417" s="0" t="s">
        <v>187</v>
      </c>
      <c r="AE417" s="0" t="s">
        <v>187</v>
      </c>
      <c r="AF417" s="0" t="s">
        <v>187</v>
      </c>
      <c r="AG417" s="0" t="s">
        <v>187</v>
      </c>
      <c r="AH417" s="0" t="s">
        <v>187</v>
      </c>
      <c r="AI417" s="0" t="s">
        <v>187</v>
      </c>
      <c r="AJ417" s="0" t="s">
        <v>187</v>
      </c>
      <c r="AK417" s="0" t="s">
        <v>187</v>
      </c>
      <c r="AL417" s="0" t="s">
        <v>187</v>
      </c>
      <c r="AM417" s="0" t="s">
        <v>187</v>
      </c>
      <c r="AN417" s="0" t="s">
        <v>187</v>
      </c>
      <c r="AO417" s="0" t="s">
        <v>187</v>
      </c>
      <c r="AP417" s="0" t="s">
        <v>187</v>
      </c>
      <c r="AQ417" s="0" t="s">
        <v>187</v>
      </c>
      <c r="AR417" s="0" t="s">
        <v>187</v>
      </c>
      <c r="AS417" s="0" t="s">
        <v>187</v>
      </c>
      <c r="AT417" s="0" t="s">
        <v>187</v>
      </c>
      <c r="AU417" s="0" t="s">
        <v>187</v>
      </c>
      <c r="AV417" s="0" t="s">
        <v>187</v>
      </c>
      <c r="AW417" s="0" t="s">
        <v>187</v>
      </c>
      <c r="AX417" s="0" t="s">
        <v>187</v>
      </c>
      <c r="AY417" s="0" t="s">
        <v>187</v>
      </c>
      <c r="AZ417" s="0" t="s">
        <v>187</v>
      </c>
      <c r="BA417" s="0" t="s">
        <v>187</v>
      </c>
      <c r="BB417" s="0" t="s">
        <v>187</v>
      </c>
      <c r="BC417" s="0" t="s">
        <v>187</v>
      </c>
      <c r="BD417" s="0" t="s">
        <v>187</v>
      </c>
    </row>
    <row r="418" customFormat="false" ht="15.75" hidden="false" customHeight="false" outlineLevel="0" collapsed="false">
      <c r="A418" s="0" t="s">
        <v>1336</v>
      </c>
      <c r="B418" s="0" t="s">
        <v>1337</v>
      </c>
      <c r="C418" s="0" t="s">
        <v>1338</v>
      </c>
      <c r="D418" s="0" t="n">
        <v>3</v>
      </c>
      <c r="E418" s="15" t="n">
        <v>2140900</v>
      </c>
      <c r="F418" s="15" t="n">
        <v>2621400</v>
      </c>
      <c r="G418" s="15" t="n">
        <v>325894.4</v>
      </c>
      <c r="H418" s="15" t="n">
        <v>2788800</v>
      </c>
      <c r="I418" s="15" t="n">
        <v>299512.6</v>
      </c>
      <c r="J418" s="15" t="n">
        <v>3663100</v>
      </c>
      <c r="K418" s="15" t="n">
        <v>513830.9</v>
      </c>
      <c r="L418" s="15" t="n">
        <v>2433400</v>
      </c>
      <c r="M418" s="15" t="n">
        <v>587669.2</v>
      </c>
      <c r="N418" s="15" t="n">
        <v>501620</v>
      </c>
      <c r="O418" s="15" t="n">
        <v>3940300</v>
      </c>
      <c r="P418" s="15" t="n">
        <v>3364600</v>
      </c>
      <c r="Q418" s="15" t="n">
        <v>1960000</v>
      </c>
      <c r="R418" s="15" t="n">
        <v>3221000</v>
      </c>
      <c r="S418" s="15" t="n">
        <v>343632.4</v>
      </c>
      <c r="T418" s="15" t="n">
        <v>3245900</v>
      </c>
      <c r="U418" s="15" t="s">
        <v>187</v>
      </c>
      <c r="V418" s="15" t="s">
        <v>187</v>
      </c>
      <c r="W418" s="0" t="s">
        <v>187</v>
      </c>
      <c r="X418" s="0" t="s">
        <v>187</v>
      </c>
      <c r="Y418" s="0" t="s">
        <v>187</v>
      </c>
      <c r="Z418" s="0" t="s">
        <v>187</v>
      </c>
      <c r="AA418" s="0" t="s">
        <v>187</v>
      </c>
      <c r="AB418" s="0" t="s">
        <v>187</v>
      </c>
      <c r="AC418" s="0" t="s">
        <v>187</v>
      </c>
      <c r="AD418" s="0" t="s">
        <v>187</v>
      </c>
      <c r="AE418" s="0" t="s">
        <v>187</v>
      </c>
      <c r="AF418" s="0" t="s">
        <v>187</v>
      </c>
      <c r="AG418" s="0" t="s">
        <v>187</v>
      </c>
      <c r="AH418" s="0" t="s">
        <v>187</v>
      </c>
      <c r="AI418" s="0" t="s">
        <v>187</v>
      </c>
      <c r="AJ418" s="0" t="s">
        <v>187</v>
      </c>
      <c r="AK418" s="0" t="s">
        <v>187</v>
      </c>
      <c r="AL418" s="0" t="s">
        <v>187</v>
      </c>
      <c r="AM418" s="0" t="s">
        <v>187</v>
      </c>
      <c r="AN418" s="0" t="s">
        <v>187</v>
      </c>
      <c r="AO418" s="0" t="s">
        <v>187</v>
      </c>
      <c r="AP418" s="0" t="s">
        <v>187</v>
      </c>
      <c r="AQ418" s="0" t="s">
        <v>187</v>
      </c>
      <c r="AR418" s="0" t="s">
        <v>187</v>
      </c>
      <c r="AS418" s="0" t="s">
        <v>187</v>
      </c>
      <c r="AT418" s="0" t="s">
        <v>187</v>
      </c>
      <c r="AU418" s="0" t="s">
        <v>187</v>
      </c>
      <c r="AV418" s="0" t="s">
        <v>187</v>
      </c>
      <c r="AW418" s="0" t="s">
        <v>187</v>
      </c>
      <c r="AX418" s="0" t="s">
        <v>187</v>
      </c>
      <c r="AY418" s="0" t="s">
        <v>187</v>
      </c>
      <c r="AZ418" s="0" t="s">
        <v>187</v>
      </c>
      <c r="BA418" s="0" t="s">
        <v>187</v>
      </c>
      <c r="BB418" s="0" t="s">
        <v>187</v>
      </c>
      <c r="BC418" s="0" t="s">
        <v>187</v>
      </c>
      <c r="BD418" s="0" t="s">
        <v>187</v>
      </c>
    </row>
    <row r="419" customFormat="false" ht="15.75" hidden="false" customHeight="false" outlineLevel="0" collapsed="false">
      <c r="A419" s="0" t="s">
        <v>1339</v>
      </c>
      <c r="B419" s="0" t="s">
        <v>1340</v>
      </c>
      <c r="C419" s="0" t="s">
        <v>1341</v>
      </c>
      <c r="D419" s="0" t="n">
        <v>3</v>
      </c>
      <c r="E419" s="15" t="n">
        <v>4978800</v>
      </c>
      <c r="F419" s="15" t="n">
        <v>5146900</v>
      </c>
      <c r="G419" s="15" t="n">
        <v>325894.4</v>
      </c>
      <c r="H419" s="15" t="n">
        <v>3763200</v>
      </c>
      <c r="I419" s="15" t="n">
        <v>299512.6</v>
      </c>
      <c r="J419" s="15" t="n">
        <v>3845500</v>
      </c>
      <c r="K419" s="15" t="n">
        <v>3587800</v>
      </c>
      <c r="L419" s="15" t="n">
        <v>2499200</v>
      </c>
      <c r="M419" s="15" t="n">
        <v>587669.2</v>
      </c>
      <c r="N419" s="15" t="n">
        <v>2706200</v>
      </c>
      <c r="O419" s="15" t="n">
        <v>2501500</v>
      </c>
      <c r="P419" s="15" t="n">
        <v>530222.4</v>
      </c>
      <c r="Q419" s="15" t="n">
        <v>4155900</v>
      </c>
      <c r="R419" s="15" t="n">
        <v>2679900</v>
      </c>
      <c r="S419" s="15" t="n">
        <v>343632.4</v>
      </c>
      <c r="T419" s="15" t="n">
        <v>3653500</v>
      </c>
      <c r="U419" s="15" t="s">
        <v>187</v>
      </c>
      <c r="V419" s="15" t="s">
        <v>187</v>
      </c>
      <c r="W419" s="0" t="s">
        <v>187</v>
      </c>
      <c r="X419" s="0" t="s">
        <v>187</v>
      </c>
      <c r="Y419" s="0" t="s">
        <v>187</v>
      </c>
      <c r="Z419" s="0" t="s">
        <v>187</v>
      </c>
      <c r="AA419" s="0" t="s">
        <v>187</v>
      </c>
      <c r="AB419" s="0" t="s">
        <v>187</v>
      </c>
      <c r="AC419" s="0" t="s">
        <v>187</v>
      </c>
      <c r="AD419" s="0" t="s">
        <v>187</v>
      </c>
      <c r="AE419" s="0" t="s">
        <v>187</v>
      </c>
      <c r="AF419" s="0" t="s">
        <v>187</v>
      </c>
      <c r="AG419" s="0" t="s">
        <v>187</v>
      </c>
      <c r="AH419" s="0" t="s">
        <v>187</v>
      </c>
      <c r="AI419" s="0" t="s">
        <v>187</v>
      </c>
      <c r="AJ419" s="0" t="s">
        <v>187</v>
      </c>
      <c r="AK419" s="0" t="s">
        <v>187</v>
      </c>
      <c r="AL419" s="0" t="s">
        <v>187</v>
      </c>
      <c r="AM419" s="0" t="s">
        <v>187</v>
      </c>
      <c r="AN419" s="0" t="s">
        <v>187</v>
      </c>
      <c r="AO419" s="0" t="s">
        <v>187</v>
      </c>
      <c r="AP419" s="0" t="s">
        <v>187</v>
      </c>
      <c r="AQ419" s="0" t="s">
        <v>187</v>
      </c>
      <c r="AR419" s="0" t="s">
        <v>187</v>
      </c>
      <c r="AS419" s="0" t="s">
        <v>187</v>
      </c>
      <c r="AT419" s="0" t="s">
        <v>187</v>
      </c>
      <c r="AU419" s="0" t="s">
        <v>187</v>
      </c>
      <c r="AV419" s="0" t="s">
        <v>187</v>
      </c>
      <c r="AW419" s="0" t="s">
        <v>187</v>
      </c>
      <c r="AX419" s="0" t="s">
        <v>187</v>
      </c>
      <c r="AY419" s="0" t="s">
        <v>187</v>
      </c>
      <c r="AZ419" s="0" t="s">
        <v>187</v>
      </c>
      <c r="BA419" s="0" t="s">
        <v>187</v>
      </c>
      <c r="BB419" s="0" t="s">
        <v>187</v>
      </c>
      <c r="BC419" s="0" t="s">
        <v>187</v>
      </c>
      <c r="BD419" s="0" t="s">
        <v>187</v>
      </c>
    </row>
    <row r="420" customFormat="false" ht="15.75" hidden="false" customHeight="false" outlineLevel="0" collapsed="false">
      <c r="A420" s="0" t="s">
        <v>1342</v>
      </c>
      <c r="B420" s="0" t="s">
        <v>1343</v>
      </c>
      <c r="C420" s="0" t="s">
        <v>1344</v>
      </c>
      <c r="D420" s="0" t="n">
        <v>3</v>
      </c>
      <c r="E420" s="15" t="n">
        <v>5226900</v>
      </c>
      <c r="F420" s="15" t="n">
        <v>3852500</v>
      </c>
      <c r="G420" s="15" t="n">
        <v>325894.4</v>
      </c>
      <c r="H420" s="15" t="n">
        <v>2691800</v>
      </c>
      <c r="I420" s="15" t="n">
        <v>299512.6</v>
      </c>
      <c r="J420" s="15" t="n">
        <v>3885300</v>
      </c>
      <c r="K420" s="15" t="n">
        <v>513830.9</v>
      </c>
      <c r="L420" s="15" t="n">
        <v>2540400</v>
      </c>
      <c r="M420" s="15" t="n">
        <v>2992500</v>
      </c>
      <c r="N420" s="15" t="n">
        <v>3328300</v>
      </c>
      <c r="O420" s="15" t="n">
        <v>456769.2</v>
      </c>
      <c r="P420" s="15" t="n">
        <v>3691000</v>
      </c>
      <c r="Q420" s="15" t="n">
        <v>4350000</v>
      </c>
      <c r="R420" s="15" t="n">
        <v>4988700</v>
      </c>
      <c r="S420" s="15" t="n">
        <v>2996400</v>
      </c>
      <c r="T420" s="15" t="n">
        <v>397664.4</v>
      </c>
      <c r="U420" s="15" t="s">
        <v>187</v>
      </c>
      <c r="V420" s="15" t="s">
        <v>187</v>
      </c>
      <c r="W420" s="0" t="s">
        <v>187</v>
      </c>
      <c r="X420" s="0" t="s">
        <v>187</v>
      </c>
      <c r="Y420" s="0" t="s">
        <v>187</v>
      </c>
      <c r="Z420" s="0" t="s">
        <v>187</v>
      </c>
      <c r="AA420" s="0" t="s">
        <v>187</v>
      </c>
      <c r="AB420" s="0" t="s">
        <v>187</v>
      </c>
      <c r="AC420" s="0" t="s">
        <v>187</v>
      </c>
      <c r="AD420" s="0" t="s">
        <v>187</v>
      </c>
      <c r="AE420" s="0" t="s">
        <v>187</v>
      </c>
      <c r="AF420" s="0" t="s">
        <v>187</v>
      </c>
      <c r="AG420" s="0" t="s">
        <v>187</v>
      </c>
      <c r="AH420" s="0" t="s">
        <v>187</v>
      </c>
      <c r="AI420" s="0" t="s">
        <v>187</v>
      </c>
      <c r="AJ420" s="0" t="s">
        <v>187</v>
      </c>
      <c r="AK420" s="0" t="s">
        <v>187</v>
      </c>
      <c r="AL420" s="0" t="s">
        <v>187</v>
      </c>
      <c r="AM420" s="0" t="s">
        <v>187</v>
      </c>
      <c r="AN420" s="0" t="s">
        <v>187</v>
      </c>
      <c r="AO420" s="0" t="s">
        <v>187</v>
      </c>
      <c r="AP420" s="0" t="s">
        <v>187</v>
      </c>
      <c r="AQ420" s="0" t="s">
        <v>187</v>
      </c>
      <c r="AR420" s="0" t="s">
        <v>187</v>
      </c>
      <c r="AS420" s="0" t="s">
        <v>187</v>
      </c>
      <c r="AT420" s="0" t="s">
        <v>187</v>
      </c>
      <c r="AU420" s="0" t="s">
        <v>187</v>
      </c>
      <c r="AV420" s="0" t="s">
        <v>187</v>
      </c>
      <c r="AW420" s="0" t="s">
        <v>187</v>
      </c>
      <c r="AX420" s="0" t="s">
        <v>187</v>
      </c>
      <c r="AY420" s="0" t="s">
        <v>187</v>
      </c>
      <c r="AZ420" s="0" t="s">
        <v>187</v>
      </c>
      <c r="BA420" s="0" t="s">
        <v>187</v>
      </c>
      <c r="BB420" s="0" t="s">
        <v>187</v>
      </c>
      <c r="BC420" s="0" t="s">
        <v>187</v>
      </c>
      <c r="BD420" s="0" t="s">
        <v>187</v>
      </c>
    </row>
    <row r="421" customFormat="false" ht="15.75" hidden="false" customHeight="false" outlineLevel="0" collapsed="false">
      <c r="A421" s="0" t="s">
        <v>1345</v>
      </c>
      <c r="B421" s="0" t="s">
        <v>1346</v>
      </c>
      <c r="C421" s="0" t="s">
        <v>1347</v>
      </c>
      <c r="D421" s="0" t="n">
        <v>3</v>
      </c>
      <c r="E421" s="15" t="n">
        <v>4650500</v>
      </c>
      <c r="F421" s="15" t="n">
        <v>617507.2</v>
      </c>
      <c r="G421" s="15" t="n">
        <v>325894.4</v>
      </c>
      <c r="H421" s="15" t="n">
        <v>427231.5</v>
      </c>
      <c r="I421" s="15" t="n">
        <v>299512.6</v>
      </c>
      <c r="J421" s="15" t="n">
        <v>5210200</v>
      </c>
      <c r="K421" s="15" t="n">
        <v>513830.9</v>
      </c>
      <c r="L421" s="15" t="n">
        <v>3181900</v>
      </c>
      <c r="M421" s="15" t="n">
        <v>5416800</v>
      </c>
      <c r="N421" s="15" t="n">
        <v>5111200</v>
      </c>
      <c r="O421" s="15" t="n">
        <v>456769.2</v>
      </c>
      <c r="P421" s="15" t="n">
        <v>530222.4</v>
      </c>
      <c r="Q421" s="15" t="n">
        <v>5158900</v>
      </c>
      <c r="R421" s="15" t="n">
        <v>4403100</v>
      </c>
      <c r="S421" s="15" t="n">
        <v>343632.4</v>
      </c>
      <c r="T421" s="15" t="n">
        <v>4031200</v>
      </c>
      <c r="U421" s="15" t="s">
        <v>187</v>
      </c>
      <c r="V421" s="15" t="s">
        <v>187</v>
      </c>
      <c r="W421" s="0" t="s">
        <v>187</v>
      </c>
      <c r="X421" s="0" t="s">
        <v>187</v>
      </c>
      <c r="Y421" s="0" t="s">
        <v>187</v>
      </c>
      <c r="Z421" s="0" t="s">
        <v>187</v>
      </c>
      <c r="AA421" s="0" t="s">
        <v>187</v>
      </c>
      <c r="AB421" s="0" t="s">
        <v>187</v>
      </c>
      <c r="AC421" s="0" t="s">
        <v>187</v>
      </c>
      <c r="AD421" s="0" t="s">
        <v>187</v>
      </c>
      <c r="AE421" s="0" t="s">
        <v>187</v>
      </c>
      <c r="AF421" s="0" t="s">
        <v>187</v>
      </c>
      <c r="AG421" s="0" t="s">
        <v>187</v>
      </c>
      <c r="AH421" s="0" t="s">
        <v>187</v>
      </c>
      <c r="AI421" s="0" t="s">
        <v>187</v>
      </c>
      <c r="AJ421" s="0" t="s">
        <v>187</v>
      </c>
      <c r="AK421" s="0" t="s">
        <v>187</v>
      </c>
      <c r="AL421" s="0" t="s">
        <v>187</v>
      </c>
      <c r="AM421" s="0" t="s">
        <v>187</v>
      </c>
      <c r="AN421" s="0" t="s">
        <v>187</v>
      </c>
      <c r="AO421" s="0" t="s">
        <v>187</v>
      </c>
      <c r="AP421" s="0" t="s">
        <v>187</v>
      </c>
      <c r="AQ421" s="0" t="s">
        <v>187</v>
      </c>
      <c r="AR421" s="0" t="s">
        <v>187</v>
      </c>
      <c r="AS421" s="0" t="s">
        <v>187</v>
      </c>
      <c r="AT421" s="0" t="s">
        <v>187</v>
      </c>
      <c r="AU421" s="0" t="s">
        <v>187</v>
      </c>
      <c r="AV421" s="0" t="s">
        <v>187</v>
      </c>
      <c r="AW421" s="0" t="s">
        <v>187</v>
      </c>
      <c r="AX421" s="0" t="s">
        <v>187</v>
      </c>
      <c r="AY421" s="0" t="s">
        <v>187</v>
      </c>
      <c r="AZ421" s="0" t="s">
        <v>187</v>
      </c>
      <c r="BA421" s="0" t="s">
        <v>187</v>
      </c>
      <c r="BB421" s="0" t="s">
        <v>187</v>
      </c>
      <c r="BC421" s="0" t="s">
        <v>187</v>
      </c>
      <c r="BD421" s="0" t="s">
        <v>187</v>
      </c>
    </row>
    <row r="422" customFormat="false" ht="15.75" hidden="false" customHeight="false" outlineLevel="0" collapsed="false">
      <c r="A422" s="0" t="s">
        <v>1348</v>
      </c>
      <c r="B422" s="0" t="s">
        <v>1349</v>
      </c>
      <c r="C422" s="0" t="s">
        <v>1350</v>
      </c>
      <c r="D422" s="0" t="n">
        <v>3</v>
      </c>
      <c r="E422" s="15" t="n">
        <v>641524</v>
      </c>
      <c r="F422" s="15" t="n">
        <v>617507.2</v>
      </c>
      <c r="G422" s="15" t="n">
        <v>325894.4</v>
      </c>
      <c r="H422" s="15" t="n">
        <v>427231.5</v>
      </c>
      <c r="I422" s="15" t="n">
        <v>4920500</v>
      </c>
      <c r="J422" s="15" t="n">
        <v>415732.1</v>
      </c>
      <c r="K422" s="15" t="n">
        <v>513830.9</v>
      </c>
      <c r="L422" s="15" t="n">
        <v>5674000</v>
      </c>
      <c r="M422" s="15" t="n">
        <v>4974200</v>
      </c>
      <c r="N422" s="15" t="n">
        <v>501620</v>
      </c>
      <c r="O422" s="15" t="n">
        <v>456769.2</v>
      </c>
      <c r="P422" s="15" t="n">
        <v>530222.4</v>
      </c>
      <c r="Q422" s="15" t="n">
        <v>3693600</v>
      </c>
      <c r="R422" s="15" t="n">
        <v>324417.3</v>
      </c>
      <c r="S422" s="15" t="n">
        <v>343632.4</v>
      </c>
      <c r="T422" s="15" t="n">
        <v>397664.4</v>
      </c>
      <c r="U422" s="15" t="s">
        <v>187</v>
      </c>
      <c r="V422" s="15" t="s">
        <v>187</v>
      </c>
      <c r="W422" s="0" t="s">
        <v>187</v>
      </c>
      <c r="X422" s="0" t="s">
        <v>187</v>
      </c>
      <c r="Y422" s="0" t="s">
        <v>187</v>
      </c>
      <c r="Z422" s="0" t="s">
        <v>187</v>
      </c>
      <c r="AA422" s="0" t="s">
        <v>187</v>
      </c>
      <c r="AB422" s="0" t="s">
        <v>187</v>
      </c>
      <c r="AC422" s="0" t="s">
        <v>187</v>
      </c>
      <c r="AD422" s="0" t="s">
        <v>187</v>
      </c>
      <c r="AE422" s="0" t="s">
        <v>187</v>
      </c>
      <c r="AF422" s="0" t="s">
        <v>187</v>
      </c>
      <c r="AG422" s="0" t="s">
        <v>187</v>
      </c>
      <c r="AH422" s="0" t="s">
        <v>187</v>
      </c>
      <c r="AI422" s="0" t="s">
        <v>187</v>
      </c>
      <c r="AJ422" s="0" t="s">
        <v>187</v>
      </c>
      <c r="AK422" s="0" t="s">
        <v>187</v>
      </c>
      <c r="AL422" s="0" t="s">
        <v>187</v>
      </c>
      <c r="AM422" s="0" t="s">
        <v>187</v>
      </c>
      <c r="AN422" s="0" t="s">
        <v>187</v>
      </c>
      <c r="AO422" s="0" t="s">
        <v>187</v>
      </c>
      <c r="AP422" s="0" t="s">
        <v>187</v>
      </c>
      <c r="AQ422" s="0" t="s">
        <v>187</v>
      </c>
      <c r="AR422" s="0" t="s">
        <v>187</v>
      </c>
      <c r="AS422" s="0" t="s">
        <v>187</v>
      </c>
      <c r="AT422" s="0" t="s">
        <v>187</v>
      </c>
      <c r="AU422" s="0" t="s">
        <v>187</v>
      </c>
      <c r="AV422" s="0" t="s">
        <v>187</v>
      </c>
      <c r="AW422" s="0" t="s">
        <v>187</v>
      </c>
      <c r="AX422" s="0" t="s">
        <v>187</v>
      </c>
      <c r="AY422" s="0" t="s">
        <v>187</v>
      </c>
      <c r="AZ422" s="0" t="s">
        <v>187</v>
      </c>
      <c r="BA422" s="0" t="s">
        <v>187</v>
      </c>
      <c r="BB422" s="0" t="s">
        <v>187</v>
      </c>
      <c r="BC422" s="0" t="s">
        <v>187</v>
      </c>
      <c r="BD422" s="0" t="s">
        <v>187</v>
      </c>
    </row>
    <row r="423" customFormat="false" ht="15.75" hidden="false" customHeight="false" outlineLevel="0" collapsed="false">
      <c r="A423" s="0" t="s">
        <v>1351</v>
      </c>
      <c r="B423" s="0" t="s">
        <v>1352</v>
      </c>
      <c r="C423" s="0" t="s">
        <v>1353</v>
      </c>
      <c r="D423" s="0" t="n">
        <v>3</v>
      </c>
      <c r="E423" s="15" t="n">
        <v>641524</v>
      </c>
      <c r="F423" s="15" t="n">
        <v>8051300</v>
      </c>
      <c r="G423" s="15" t="n">
        <v>9696900</v>
      </c>
      <c r="H423" s="15" t="n">
        <v>427231.5</v>
      </c>
      <c r="I423" s="15" t="n">
        <v>299512.6</v>
      </c>
      <c r="J423" s="15" t="n">
        <v>7732400</v>
      </c>
      <c r="K423" s="15" t="n">
        <v>9052800</v>
      </c>
      <c r="L423" s="15" t="n">
        <v>6807100</v>
      </c>
      <c r="M423" s="15" t="n">
        <v>587669.2</v>
      </c>
      <c r="N423" s="15" t="n">
        <v>501620</v>
      </c>
      <c r="O423" s="15" t="n">
        <v>7901900</v>
      </c>
      <c r="P423" s="15" t="n">
        <v>7370600</v>
      </c>
      <c r="Q423" s="15" t="n">
        <v>11158000</v>
      </c>
      <c r="R423" s="15" t="n">
        <v>10226000</v>
      </c>
      <c r="S423" s="15" t="n">
        <v>7997500</v>
      </c>
      <c r="T423" s="15" t="n">
        <v>397664.4</v>
      </c>
      <c r="U423" s="15" t="s">
        <v>187</v>
      </c>
      <c r="V423" s="15" t="s">
        <v>187</v>
      </c>
      <c r="W423" s="0" t="s">
        <v>187</v>
      </c>
      <c r="X423" s="0" t="s">
        <v>187</v>
      </c>
      <c r="Y423" s="0" t="s">
        <v>187</v>
      </c>
      <c r="Z423" s="0" t="s">
        <v>187</v>
      </c>
      <c r="AA423" s="0" t="s">
        <v>187</v>
      </c>
      <c r="AB423" s="0" t="s">
        <v>187</v>
      </c>
      <c r="AC423" s="0" t="s">
        <v>187</v>
      </c>
      <c r="AD423" s="0" t="s">
        <v>187</v>
      </c>
      <c r="AE423" s="0" t="s">
        <v>187</v>
      </c>
      <c r="AF423" s="0" t="s">
        <v>187</v>
      </c>
      <c r="AG423" s="0" t="s">
        <v>187</v>
      </c>
      <c r="AH423" s="0" t="s">
        <v>187</v>
      </c>
      <c r="AI423" s="0" t="s">
        <v>187</v>
      </c>
      <c r="AJ423" s="0" t="s">
        <v>187</v>
      </c>
      <c r="AK423" s="0" t="s">
        <v>187</v>
      </c>
      <c r="AL423" s="0" t="s">
        <v>187</v>
      </c>
      <c r="AM423" s="0" t="s">
        <v>187</v>
      </c>
      <c r="AN423" s="0" t="s">
        <v>187</v>
      </c>
      <c r="AO423" s="0" t="s">
        <v>187</v>
      </c>
      <c r="AP423" s="0" t="s">
        <v>187</v>
      </c>
      <c r="AQ423" s="0" t="s">
        <v>187</v>
      </c>
      <c r="AR423" s="0" t="s">
        <v>187</v>
      </c>
      <c r="AS423" s="0" t="s">
        <v>187</v>
      </c>
      <c r="AT423" s="0" t="s">
        <v>187</v>
      </c>
      <c r="AU423" s="0" t="s">
        <v>187</v>
      </c>
      <c r="AV423" s="0" t="s">
        <v>187</v>
      </c>
      <c r="AW423" s="0" t="s">
        <v>187</v>
      </c>
      <c r="AX423" s="0" t="s">
        <v>187</v>
      </c>
      <c r="AY423" s="0" t="s">
        <v>187</v>
      </c>
      <c r="AZ423" s="0" t="s">
        <v>187</v>
      </c>
      <c r="BA423" s="0" t="s">
        <v>187</v>
      </c>
      <c r="BB423" s="0" t="s">
        <v>187</v>
      </c>
      <c r="BC423" s="0" t="s">
        <v>187</v>
      </c>
      <c r="BD423" s="0" t="s">
        <v>187</v>
      </c>
    </row>
    <row r="424" customFormat="false" ht="15.75" hidden="false" customHeight="false" outlineLevel="0" collapsed="false">
      <c r="A424" s="0" t="s">
        <v>1354</v>
      </c>
      <c r="B424" s="0" t="s">
        <v>1355</v>
      </c>
      <c r="C424" s="0" t="s">
        <v>1356</v>
      </c>
      <c r="D424" s="0" t="n">
        <v>2</v>
      </c>
      <c r="E424" s="15" t="n">
        <v>4566500</v>
      </c>
      <c r="F424" s="15" t="n">
        <v>3613200</v>
      </c>
      <c r="G424" s="15" t="n">
        <v>9160400</v>
      </c>
      <c r="H424" s="15" t="n">
        <v>3782000</v>
      </c>
      <c r="I424" s="15" t="n">
        <v>299512.6</v>
      </c>
      <c r="J424" s="15" t="n">
        <v>2256700</v>
      </c>
      <c r="K424" s="15" t="n">
        <v>3643700</v>
      </c>
      <c r="L424" s="15" t="n">
        <v>576028</v>
      </c>
      <c r="M424" s="15" t="n">
        <v>3898100</v>
      </c>
      <c r="N424" s="15" t="n">
        <v>4889200</v>
      </c>
      <c r="O424" s="15" t="n">
        <v>2717300</v>
      </c>
      <c r="P424" s="15" t="n">
        <v>2911300</v>
      </c>
      <c r="Q424" s="15" t="n">
        <v>2492400</v>
      </c>
      <c r="R424" s="15" t="n">
        <v>324417.3</v>
      </c>
      <c r="S424" s="15" t="n">
        <v>343632.4</v>
      </c>
      <c r="T424" s="15" t="n">
        <v>397664.4</v>
      </c>
      <c r="U424" s="15" t="n">
        <v>5280525</v>
      </c>
      <c r="V424" s="15" t="n">
        <v>3603975</v>
      </c>
      <c r="W424" s="0" t="n">
        <v>1.4651946808732</v>
      </c>
      <c r="X424" s="0" t="n">
        <v>0.551092368722731</v>
      </c>
      <c r="Y424" s="0" t="n">
        <v>0.515227168786471</v>
      </c>
      <c r="Z424" s="0" t="n">
        <v>0.20275001660445</v>
      </c>
      <c r="AA424" s="0" t="s">
        <v>187</v>
      </c>
      <c r="AB424" s="0" t="s">
        <v>187</v>
      </c>
      <c r="AC424" s="0" t="s">
        <v>187</v>
      </c>
      <c r="AD424" s="0" t="s">
        <v>187</v>
      </c>
      <c r="AE424" s="0" t="s">
        <v>187</v>
      </c>
      <c r="AF424" s="0" t="s">
        <v>187</v>
      </c>
      <c r="AG424" s="0" t="n">
        <v>889528.525</v>
      </c>
      <c r="AH424" s="0" t="n">
        <v>3603975</v>
      </c>
      <c r="AI424" s="0" t="n">
        <v>0.246818727932352</v>
      </c>
      <c r="AJ424" s="0" t="n">
        <v>-2.01847622847923</v>
      </c>
      <c r="AK424" s="0" t="n">
        <v>-2.00168714510015</v>
      </c>
      <c r="AL424" s="0" t="n">
        <v>0.00442299007400401</v>
      </c>
      <c r="AM424" s="0" t="n">
        <v>1693985.15</v>
      </c>
      <c r="AN424" s="0" t="n">
        <v>5280525</v>
      </c>
      <c r="AO424" s="0" t="n">
        <v>0.320798623242954</v>
      </c>
      <c r="AP424" s="0" t="n">
        <v>-1.64026014463077</v>
      </c>
      <c r="AQ424" s="0" t="n">
        <v>-1.89943601974273</v>
      </c>
      <c r="AR424" s="0" t="n">
        <v>0.0232406163910992</v>
      </c>
      <c r="AS424" s="0" t="n">
        <v>1693985.15</v>
      </c>
      <c r="AT424" s="0" t="n">
        <v>3603975</v>
      </c>
      <c r="AU424" s="0" t="n">
        <v>0.470032436407023</v>
      </c>
      <c r="AV424" s="0" t="n">
        <v>-1.08916777590803</v>
      </c>
      <c r="AW424" s="0" t="n">
        <v>-1.69722697443363</v>
      </c>
      <c r="AX424" s="0" t="n">
        <v>0.0580868748725034</v>
      </c>
      <c r="AY424" s="0" t="n">
        <v>5280525</v>
      </c>
      <c r="AZ424" s="0" t="n">
        <v>889528.525</v>
      </c>
      <c r="BA424" s="0" t="n">
        <v>5.93631890556854</v>
      </c>
      <c r="BB424" s="0" t="n">
        <v>2.56956859720197</v>
      </c>
      <c r="BC424" s="0" t="n">
        <v>2.25086647792443</v>
      </c>
      <c r="BD424" s="0" t="n">
        <v>0.00199815925579256</v>
      </c>
    </row>
    <row r="425" customFormat="false" ht="15.75" hidden="false" customHeight="false" outlineLevel="0" collapsed="false">
      <c r="A425" s="0" t="s">
        <v>1357</v>
      </c>
      <c r="B425" s="0" t="s">
        <v>1358</v>
      </c>
      <c r="C425" s="0" t="s">
        <v>1359</v>
      </c>
      <c r="D425" s="0" t="n">
        <v>2</v>
      </c>
      <c r="E425" s="15" t="n">
        <v>26044000</v>
      </c>
      <c r="F425" s="15" t="n">
        <v>4889800</v>
      </c>
      <c r="G425" s="15" t="n">
        <v>8314400</v>
      </c>
      <c r="H425" s="15" t="n">
        <v>4748100</v>
      </c>
      <c r="I425" s="15" t="n">
        <v>299512.6</v>
      </c>
      <c r="J425" s="15" t="n">
        <v>9487900</v>
      </c>
      <c r="K425" s="15" t="n">
        <v>513830.9</v>
      </c>
      <c r="L425" s="15" t="n">
        <v>576028</v>
      </c>
      <c r="M425" s="15" t="n">
        <v>587669.2</v>
      </c>
      <c r="N425" s="15" t="n">
        <v>501620</v>
      </c>
      <c r="O425" s="15" t="n">
        <v>2974800</v>
      </c>
      <c r="P425" s="15" t="n">
        <v>4388400</v>
      </c>
      <c r="Q425" s="15" t="n">
        <v>387777.6</v>
      </c>
      <c r="R425" s="15" t="n">
        <v>324417.3</v>
      </c>
      <c r="S425" s="15" t="n">
        <v>343632.4</v>
      </c>
      <c r="T425" s="15" t="n">
        <v>3008100</v>
      </c>
      <c r="U425" s="15" t="n">
        <v>10999075</v>
      </c>
      <c r="V425" s="15" t="n">
        <v>2113122.3</v>
      </c>
      <c r="W425" s="0" t="n">
        <v>5.20512939549216</v>
      </c>
      <c r="X425" s="0" t="n">
        <v>2.3799340282537</v>
      </c>
      <c r="Y425" s="0" t="n">
        <v>3.21687421738336</v>
      </c>
      <c r="Z425" s="0" t="n">
        <v>0.0192998047404983</v>
      </c>
      <c r="AA425" s="0" t="s">
        <v>187</v>
      </c>
      <c r="AB425" s="0" t="s">
        <v>187</v>
      </c>
      <c r="AC425" s="0" t="s">
        <v>187</v>
      </c>
      <c r="AD425" s="0" t="s">
        <v>187</v>
      </c>
      <c r="AE425" s="0" t="s">
        <v>187</v>
      </c>
      <c r="AF425" s="0" t="s">
        <v>187</v>
      </c>
      <c r="AG425" s="0" t="s">
        <v>187</v>
      </c>
      <c r="AH425" s="0" t="s">
        <v>187</v>
      </c>
      <c r="AI425" s="0" t="s">
        <v>187</v>
      </c>
      <c r="AJ425" s="0" t="s">
        <v>187</v>
      </c>
      <c r="AK425" s="0" t="s">
        <v>187</v>
      </c>
      <c r="AL425" s="0" t="s">
        <v>187</v>
      </c>
      <c r="AM425" s="0" t="n">
        <v>2719317.875</v>
      </c>
      <c r="AN425" s="0" t="n">
        <v>10999075</v>
      </c>
      <c r="AO425" s="0" t="n">
        <v>0.247231505831172</v>
      </c>
      <c r="AP425" s="0" t="n">
        <v>-2.01606549076276</v>
      </c>
      <c r="AQ425" s="0" t="n">
        <v>-2.39786180972277</v>
      </c>
      <c r="AR425" s="0" t="n">
        <v>0.0197848631174174</v>
      </c>
      <c r="AS425" s="0" t="s">
        <v>187</v>
      </c>
      <c r="AT425" s="0" t="s">
        <v>187</v>
      </c>
      <c r="AU425" s="0" t="s">
        <v>187</v>
      </c>
      <c r="AV425" s="0" t="s">
        <v>187</v>
      </c>
      <c r="AW425" s="0" t="s">
        <v>187</v>
      </c>
      <c r="AX425" s="0" t="s">
        <v>187</v>
      </c>
      <c r="AY425" s="0" t="n">
        <v>10999075</v>
      </c>
      <c r="AZ425" s="0" t="n">
        <v>1015981.825</v>
      </c>
      <c r="BA425" s="0" t="n">
        <v>10.8260548853814</v>
      </c>
      <c r="BB425" s="0" t="n">
        <v>3.4364357021729</v>
      </c>
      <c r="BC425" s="0" t="n">
        <v>3.10733121997858</v>
      </c>
      <c r="BD425" s="0" t="n">
        <v>0.00208456416060339</v>
      </c>
    </row>
    <row r="426" customFormat="false" ht="15.75" hidden="false" customHeight="false" outlineLevel="0" collapsed="false">
      <c r="A426" s="0" t="s">
        <v>1360</v>
      </c>
      <c r="B426" s="0" t="s">
        <v>1361</v>
      </c>
      <c r="C426" s="0" t="s">
        <v>1362</v>
      </c>
      <c r="D426" s="0" t="n">
        <v>2</v>
      </c>
      <c r="E426" s="15" t="n">
        <v>641524</v>
      </c>
      <c r="F426" s="15" t="n">
        <v>617507.2</v>
      </c>
      <c r="G426" s="15" t="n">
        <v>5572200</v>
      </c>
      <c r="H426" s="15" t="n">
        <v>427231.5</v>
      </c>
      <c r="I426" s="15" t="n">
        <v>299512.6</v>
      </c>
      <c r="J426" s="15" t="n">
        <v>5403200</v>
      </c>
      <c r="K426" s="15" t="n">
        <v>513830.9</v>
      </c>
      <c r="L426" s="15" t="n">
        <v>576028</v>
      </c>
      <c r="M426" s="15" t="n">
        <v>587669.2</v>
      </c>
      <c r="N426" s="15" t="n">
        <v>501620</v>
      </c>
      <c r="O426" s="15" t="n">
        <v>23006000</v>
      </c>
      <c r="P426" s="15" t="n">
        <v>14734000</v>
      </c>
      <c r="Q426" s="15" t="n">
        <v>3939400</v>
      </c>
      <c r="R426" s="15" t="n">
        <v>5530100</v>
      </c>
      <c r="S426" s="15" t="n">
        <v>4924600</v>
      </c>
      <c r="T426" s="15" t="n">
        <v>6704100</v>
      </c>
      <c r="U426" s="15" t="s">
        <v>187</v>
      </c>
      <c r="V426" s="15" t="s">
        <v>187</v>
      </c>
      <c r="W426" s="0" t="s">
        <v>187</v>
      </c>
      <c r="X426" s="0" t="s">
        <v>187</v>
      </c>
      <c r="Y426" s="0" t="s">
        <v>187</v>
      </c>
      <c r="Z426" s="0" t="s">
        <v>187</v>
      </c>
      <c r="AA426" s="0" t="n">
        <v>1698142.875</v>
      </c>
      <c r="AB426" s="0" t="n">
        <v>5274550</v>
      </c>
      <c r="AC426" s="0" t="n">
        <v>0.321950284858424</v>
      </c>
      <c r="AD426" s="0" t="n">
        <v>-1.63509016842843</v>
      </c>
      <c r="AE426" s="0" t="n">
        <v>-2.54800229781909</v>
      </c>
      <c r="AF426" s="0" t="n">
        <v>0.0114754537415909</v>
      </c>
      <c r="AG426" s="0" t="n">
        <v>5274550</v>
      </c>
      <c r="AH426" s="0" t="n">
        <v>9707322.3</v>
      </c>
      <c r="AI426" s="0" t="n">
        <v>0.543357873262331</v>
      </c>
      <c r="AJ426" s="0" t="n">
        <v>-0.880025377673918</v>
      </c>
      <c r="AK426" s="0" t="n">
        <v>-0.850887784840797</v>
      </c>
      <c r="AL426" s="0" t="n">
        <v>0.602467256857319</v>
      </c>
      <c r="AM426" s="0" t="s">
        <v>187</v>
      </c>
      <c r="AN426" s="0" t="s">
        <v>187</v>
      </c>
      <c r="AO426" s="0" t="s">
        <v>187</v>
      </c>
      <c r="AP426" s="0" t="s">
        <v>187</v>
      </c>
      <c r="AQ426" s="0" t="s">
        <v>187</v>
      </c>
      <c r="AR426" s="0" t="s">
        <v>187</v>
      </c>
      <c r="AS426" s="0" t="s">
        <v>187</v>
      </c>
      <c r="AT426" s="0" t="s">
        <v>187</v>
      </c>
      <c r="AU426" s="0" t="s">
        <v>187</v>
      </c>
      <c r="AV426" s="0" t="s">
        <v>187</v>
      </c>
      <c r="AW426" s="0" t="s">
        <v>187</v>
      </c>
      <c r="AX426" s="0" t="s">
        <v>187</v>
      </c>
      <c r="AY426" s="0" t="n">
        <v>1814615.675</v>
      </c>
      <c r="AZ426" s="0" t="n">
        <v>5274550</v>
      </c>
      <c r="BA426" s="0" t="n">
        <v>0.344032320292726</v>
      </c>
      <c r="BB426" s="0" t="n">
        <v>-1.53938398886782</v>
      </c>
      <c r="BC426" s="0" t="n">
        <v>-1.80877887781779</v>
      </c>
      <c r="BD426" s="0" t="n">
        <v>0.0134970226953327</v>
      </c>
    </row>
    <row r="427" customFormat="false" ht="15.75" hidden="false" customHeight="false" outlineLevel="0" collapsed="false">
      <c r="A427" s="0" t="s">
        <v>1363</v>
      </c>
      <c r="B427" s="0" t="s">
        <v>1364</v>
      </c>
      <c r="C427" s="0" t="s">
        <v>1365</v>
      </c>
      <c r="D427" s="0" t="n">
        <v>2</v>
      </c>
      <c r="E427" s="15" t="n">
        <v>4452000</v>
      </c>
      <c r="F427" s="15" t="n">
        <v>3482300</v>
      </c>
      <c r="G427" s="15" t="n">
        <v>2982400</v>
      </c>
      <c r="H427" s="15" t="n">
        <v>2412700</v>
      </c>
      <c r="I427" s="15" t="n">
        <v>2744600</v>
      </c>
      <c r="J427" s="15" t="n">
        <v>3504100</v>
      </c>
      <c r="K427" s="15" t="n">
        <v>2726200</v>
      </c>
      <c r="L427" s="15" t="n">
        <v>3411600</v>
      </c>
      <c r="M427" s="15" t="n">
        <v>2400400</v>
      </c>
      <c r="N427" s="15" t="n">
        <v>2990400</v>
      </c>
      <c r="O427" s="15" t="n">
        <v>2863200</v>
      </c>
      <c r="P427" s="15" t="n">
        <v>2632000</v>
      </c>
      <c r="Q427" s="15" t="n">
        <v>387777.6</v>
      </c>
      <c r="R427" s="15" t="n">
        <v>324417.3</v>
      </c>
      <c r="S427" s="15" t="n">
        <v>1012700</v>
      </c>
      <c r="T427" s="15" t="n">
        <v>2880600</v>
      </c>
      <c r="U427" s="15" t="n">
        <v>3332350</v>
      </c>
      <c r="V427" s="15" t="n">
        <v>2721500</v>
      </c>
      <c r="W427" s="0" t="n">
        <v>1.22445342641925</v>
      </c>
      <c r="X427" s="0" t="n">
        <v>0.292137900278521</v>
      </c>
      <c r="Y427" s="0" t="n">
        <v>0.13268799610998</v>
      </c>
      <c r="Z427" s="0" t="n">
        <v>0.253343953486871</v>
      </c>
      <c r="AA427" s="0" t="n">
        <v>3096625</v>
      </c>
      <c r="AB427" s="0" t="n">
        <v>1151373.725</v>
      </c>
      <c r="AC427" s="0" t="n">
        <v>2.68950466105174</v>
      </c>
      <c r="AD427" s="0" t="n">
        <v>1.4273404891953</v>
      </c>
      <c r="AE427" s="0" t="n">
        <v>2.03398105667824</v>
      </c>
      <c r="AF427" s="0" t="n">
        <v>0.0143841871175701</v>
      </c>
      <c r="AG427" s="0" t="n">
        <v>1151373.725</v>
      </c>
      <c r="AH427" s="0" t="n">
        <v>2721500</v>
      </c>
      <c r="AI427" s="0" t="n">
        <v>0.423065855226897</v>
      </c>
      <c r="AJ427" s="0" t="n">
        <v>-1.24104584143756</v>
      </c>
      <c r="AK427" s="0" t="n">
        <v>-1.21582415292893</v>
      </c>
      <c r="AL427" s="0" t="n">
        <v>0.0254209283782947</v>
      </c>
      <c r="AM427" s="0" t="n">
        <v>3096625</v>
      </c>
      <c r="AN427" s="0" t="n">
        <v>3332350</v>
      </c>
      <c r="AO427" s="0" t="n">
        <v>0.929261632181493</v>
      </c>
      <c r="AP427" s="0" t="n">
        <v>-0.10584325252078</v>
      </c>
      <c r="AQ427" s="0" t="n">
        <v>0.135641340066868</v>
      </c>
      <c r="AR427" s="0" t="n">
        <v>0.731261958511559</v>
      </c>
      <c r="AS427" s="0" t="n">
        <v>3096625</v>
      </c>
      <c r="AT427" s="0" t="n">
        <v>2721500</v>
      </c>
      <c r="AU427" s="0" t="n">
        <v>1.13783758956458</v>
      </c>
      <c r="AV427" s="0" t="n">
        <v>0.18629464775774</v>
      </c>
      <c r="AW427" s="0" t="n">
        <v>0.184523781083772</v>
      </c>
      <c r="AX427" s="0" t="n">
        <v>0.312347205543703</v>
      </c>
      <c r="AY427" s="0" t="n">
        <v>3332350</v>
      </c>
      <c r="AZ427" s="0" t="n">
        <v>1151373.725</v>
      </c>
      <c r="BA427" s="0" t="n">
        <v>2.89423835861809</v>
      </c>
      <c r="BB427" s="0" t="n">
        <v>1.53318374171608</v>
      </c>
      <c r="BC427" s="0" t="n">
        <v>1.22691819008128</v>
      </c>
      <c r="BD427" s="0" t="n">
        <v>0.0145680139058627</v>
      </c>
    </row>
    <row r="428" customFormat="false" ht="15.75" hidden="false" customHeight="false" outlineLevel="0" collapsed="false">
      <c r="A428" s="0" t="s">
        <v>1366</v>
      </c>
      <c r="B428" s="0" t="s">
        <v>1367</v>
      </c>
      <c r="C428" s="0" t="s">
        <v>1368</v>
      </c>
      <c r="D428" s="0" t="n">
        <v>2</v>
      </c>
      <c r="E428" s="15" t="n">
        <v>21182000</v>
      </c>
      <c r="F428" s="15" t="n">
        <v>19115000</v>
      </c>
      <c r="G428" s="15" t="n">
        <v>18375000</v>
      </c>
      <c r="H428" s="15" t="n">
        <v>13102000</v>
      </c>
      <c r="I428" s="15" t="n">
        <v>8743300</v>
      </c>
      <c r="J428" s="15" t="n">
        <v>6040400</v>
      </c>
      <c r="K428" s="15" t="n">
        <v>10505000</v>
      </c>
      <c r="L428" s="15" t="n">
        <v>7611100</v>
      </c>
      <c r="M428" s="15" t="n">
        <v>8001600</v>
      </c>
      <c r="N428" s="15" t="n">
        <v>2820700</v>
      </c>
      <c r="O428" s="15" t="n">
        <v>9588900</v>
      </c>
      <c r="P428" s="15" t="n">
        <v>3076400</v>
      </c>
      <c r="Q428" s="15" t="n">
        <v>8617900</v>
      </c>
      <c r="R428" s="15" t="n">
        <v>1281400</v>
      </c>
      <c r="S428" s="15" t="n">
        <v>3438600</v>
      </c>
      <c r="T428" s="15" t="n">
        <v>11140000</v>
      </c>
      <c r="U428" s="15" t="n">
        <v>17943500</v>
      </c>
      <c r="V428" s="15" t="n">
        <v>5871900</v>
      </c>
      <c r="W428" s="0" t="n">
        <v>3.05582520138286</v>
      </c>
      <c r="X428" s="0" t="n">
        <v>1.61156202102073</v>
      </c>
      <c r="Y428" s="0" t="n">
        <v>2.08180057404902</v>
      </c>
      <c r="Z428" s="0" t="n">
        <v>0.00389539883404777</v>
      </c>
      <c r="AA428" s="0" t="n">
        <v>8224950</v>
      </c>
      <c r="AB428" s="0" t="n">
        <v>6119475</v>
      </c>
      <c r="AC428" s="0" t="n">
        <v>1.34406137781427</v>
      </c>
      <c r="AD428" s="0" t="n">
        <v>0.426599021633336</v>
      </c>
      <c r="AE428" s="0" t="n">
        <v>0.536679971636815</v>
      </c>
      <c r="AF428" s="0" t="n">
        <v>0.228290128207101</v>
      </c>
      <c r="AG428" s="0" t="n">
        <v>6119475</v>
      </c>
      <c r="AH428" s="0" t="n">
        <v>5871900</v>
      </c>
      <c r="AI428" s="0" t="n">
        <v>1.04216267307005</v>
      </c>
      <c r="AJ428" s="0" t="n">
        <v>0.0595804880905841</v>
      </c>
      <c r="AK428" s="0" t="n">
        <v>0.0989097654467994</v>
      </c>
      <c r="AL428" s="0" t="n">
        <v>0.833366271300501</v>
      </c>
      <c r="AM428" s="0" t="n">
        <v>8224950</v>
      </c>
      <c r="AN428" s="0" t="n">
        <v>17943500</v>
      </c>
      <c r="AO428" s="0" t="n">
        <v>0.458380472037228</v>
      </c>
      <c r="AP428" s="0" t="n">
        <v>-1.12538251129681</v>
      </c>
      <c r="AQ428" s="0" t="n">
        <v>-1.21656044657993</v>
      </c>
      <c r="AR428" s="0" t="n">
        <v>0.00122706812962661</v>
      </c>
      <c r="AS428" s="0" t="n">
        <v>8224950</v>
      </c>
      <c r="AT428" s="0" t="n">
        <v>5871900</v>
      </c>
      <c r="AU428" s="0" t="n">
        <v>1.40073059827313</v>
      </c>
      <c r="AV428" s="0" t="n">
        <v>0.48617950972392</v>
      </c>
      <c r="AW428" s="0" t="n">
        <v>0.626958270020909</v>
      </c>
      <c r="AX428" s="0" t="n">
        <v>0.171981467174732</v>
      </c>
      <c r="AY428" s="0" t="n">
        <v>17943500</v>
      </c>
      <c r="AZ428" s="0" t="n">
        <v>6119475</v>
      </c>
      <c r="BA428" s="0" t="n">
        <v>2.93219598086437</v>
      </c>
      <c r="BB428" s="0" t="n">
        <v>1.55198153293014</v>
      </c>
      <c r="BC428" s="0" t="n">
        <v>1.24549040871896</v>
      </c>
      <c r="BD428" s="0" t="n">
        <v>0.01579254089909</v>
      </c>
    </row>
    <row r="429" customFormat="false" ht="15.75" hidden="false" customHeight="false" outlineLevel="0" collapsed="false">
      <c r="A429" s="0" t="s">
        <v>1369</v>
      </c>
      <c r="B429" s="0" t="s">
        <v>1370</v>
      </c>
      <c r="C429" s="0" t="s">
        <v>1371</v>
      </c>
      <c r="D429" s="0" t="n">
        <v>2</v>
      </c>
      <c r="E429" s="15" t="n">
        <v>4349000</v>
      </c>
      <c r="F429" s="15" t="n">
        <v>4762100</v>
      </c>
      <c r="G429" s="15" t="n">
        <v>5232100</v>
      </c>
      <c r="H429" s="15" t="n">
        <v>3717800</v>
      </c>
      <c r="I429" s="15" t="n">
        <v>299512.6</v>
      </c>
      <c r="J429" s="15" t="n">
        <v>5693000</v>
      </c>
      <c r="K429" s="15" t="n">
        <v>513830.9</v>
      </c>
      <c r="L429" s="15" t="n">
        <v>576028</v>
      </c>
      <c r="M429" s="15" t="n">
        <v>7597700</v>
      </c>
      <c r="N429" s="15" t="n">
        <v>4367800</v>
      </c>
      <c r="O429" s="15" t="n">
        <v>456769.2</v>
      </c>
      <c r="P429" s="15" t="n">
        <v>530222.4</v>
      </c>
      <c r="Q429" s="15" t="n">
        <v>387777.6</v>
      </c>
      <c r="R429" s="15" t="n">
        <v>324417.3</v>
      </c>
      <c r="S429" s="15" t="n">
        <v>343632.4</v>
      </c>
      <c r="T429" s="15" t="n">
        <v>6231500</v>
      </c>
      <c r="U429" s="15" t="n">
        <v>4515250</v>
      </c>
      <c r="V429" s="15" t="n">
        <v>3238122.9</v>
      </c>
      <c r="W429" s="0" t="n">
        <v>1.39440352927926</v>
      </c>
      <c r="X429" s="0" t="n">
        <v>0.479648126087456</v>
      </c>
      <c r="Y429" s="0" t="n">
        <v>0.409686524385177</v>
      </c>
      <c r="Z429" s="0" t="n">
        <v>0.169005717538991</v>
      </c>
      <c r="AA429" s="0" t="s">
        <v>187</v>
      </c>
      <c r="AB429" s="0" t="s">
        <v>187</v>
      </c>
      <c r="AC429" s="0" t="s">
        <v>187</v>
      </c>
      <c r="AD429" s="0" t="s">
        <v>187</v>
      </c>
      <c r="AE429" s="0" t="s">
        <v>187</v>
      </c>
      <c r="AF429" s="0" t="s">
        <v>187</v>
      </c>
      <c r="AG429" s="0" t="s">
        <v>187</v>
      </c>
      <c r="AH429" s="0" t="s">
        <v>187</v>
      </c>
      <c r="AI429" s="0" t="s">
        <v>187</v>
      </c>
      <c r="AJ429" s="0" t="s">
        <v>187</v>
      </c>
      <c r="AK429" s="0" t="s">
        <v>187</v>
      </c>
      <c r="AL429" s="0" t="s">
        <v>187</v>
      </c>
      <c r="AM429" s="0" t="n">
        <v>1770592.875</v>
      </c>
      <c r="AN429" s="0" t="n">
        <v>4515250</v>
      </c>
      <c r="AO429" s="0" t="n">
        <v>0.392136177398815</v>
      </c>
      <c r="AP429" s="0" t="n">
        <v>-1.3505733478398</v>
      </c>
      <c r="AQ429" s="0" t="n">
        <v>-1.51522815249591</v>
      </c>
      <c r="AR429" s="0" t="n">
        <v>0.0183787694459048</v>
      </c>
      <c r="AS429" s="0" t="s">
        <v>187</v>
      </c>
      <c r="AT429" s="0" t="s">
        <v>187</v>
      </c>
      <c r="AU429" s="0" t="s">
        <v>187</v>
      </c>
      <c r="AV429" s="0" t="s">
        <v>187</v>
      </c>
      <c r="AW429" s="0" t="s">
        <v>187</v>
      </c>
      <c r="AX429" s="0" t="s">
        <v>187</v>
      </c>
      <c r="AY429" s="0" t="n">
        <v>4515250</v>
      </c>
      <c r="AZ429" s="0" t="n">
        <v>1821831.825</v>
      </c>
      <c r="BA429" s="0" t="n">
        <v>2.47841207845845</v>
      </c>
      <c r="BB429" s="0" t="n">
        <v>1.30941608018333</v>
      </c>
      <c r="BC429" s="0" t="n">
        <v>1.00583572955679</v>
      </c>
      <c r="BD429" s="0" t="n">
        <v>0.0208279240025975</v>
      </c>
    </row>
    <row r="430" customFormat="false" ht="15.75" hidden="false" customHeight="false" outlineLevel="0" collapsed="false">
      <c r="A430" s="0" t="s">
        <v>1372</v>
      </c>
      <c r="B430" s="0" t="s">
        <v>1373</v>
      </c>
      <c r="C430" s="0" t="s">
        <v>1374</v>
      </c>
      <c r="D430" s="0" t="n">
        <v>2</v>
      </c>
      <c r="E430" s="15" t="n">
        <v>14526000</v>
      </c>
      <c r="F430" s="15" t="n">
        <v>19702000</v>
      </c>
      <c r="G430" s="15" t="n">
        <v>9891200</v>
      </c>
      <c r="H430" s="15" t="n">
        <v>15120000</v>
      </c>
      <c r="I430" s="15" t="n">
        <v>20974000</v>
      </c>
      <c r="J430" s="15" t="n">
        <v>20771000</v>
      </c>
      <c r="K430" s="15" t="n">
        <v>23149000</v>
      </c>
      <c r="L430" s="15" t="n">
        <v>20504000</v>
      </c>
      <c r="M430" s="15" t="n">
        <v>21427000</v>
      </c>
      <c r="N430" s="15" t="n">
        <v>12234000</v>
      </c>
      <c r="O430" s="15" t="n">
        <v>19499000</v>
      </c>
      <c r="P430" s="15" t="n">
        <v>23389000</v>
      </c>
      <c r="Q430" s="15" t="n">
        <v>21588000</v>
      </c>
      <c r="R430" s="15" t="n">
        <v>22316000</v>
      </c>
      <c r="S430" s="15" t="n">
        <v>21576000</v>
      </c>
      <c r="T430" s="15" t="n">
        <v>21662000</v>
      </c>
      <c r="U430" s="15" t="n">
        <v>14809800</v>
      </c>
      <c r="V430" s="15" t="n">
        <v>19137250</v>
      </c>
      <c r="W430" s="0" t="n">
        <v>0.773872944127291</v>
      </c>
      <c r="X430" s="0" t="n">
        <v>-0.36983137338092</v>
      </c>
      <c r="Y430" s="0" t="n">
        <v>-0.845202749720097</v>
      </c>
      <c r="Z430" s="0" t="n">
        <v>0.229258554486728</v>
      </c>
      <c r="AA430" s="0" t="n">
        <v>21349500</v>
      </c>
      <c r="AB430" s="0" t="n">
        <v>21785500</v>
      </c>
      <c r="AC430" s="0" t="n">
        <v>0.979986688393656</v>
      </c>
      <c r="AD430" s="0" t="n">
        <v>-0.0291659423114451</v>
      </c>
      <c r="AE430" s="0" t="n">
        <v>-0.145231787951717</v>
      </c>
      <c r="AF430" s="0" t="n">
        <v>0.822960213440943</v>
      </c>
      <c r="AG430" s="0" t="n">
        <v>21785500</v>
      </c>
      <c r="AH430" s="0" t="n">
        <v>19137250</v>
      </c>
      <c r="AI430" s="0" t="n">
        <v>1.1383819514298</v>
      </c>
      <c r="AJ430" s="0" t="n">
        <v>0.186984693831273</v>
      </c>
      <c r="AK430" s="0" t="n">
        <v>0.22769589473558</v>
      </c>
      <c r="AL430" s="0" t="n">
        <v>0.324095809901802</v>
      </c>
      <c r="AM430" s="0" t="n">
        <v>21349500</v>
      </c>
      <c r="AN430" s="0" t="n">
        <v>14809800</v>
      </c>
      <c r="AO430" s="0" t="n">
        <v>1.44157922456752</v>
      </c>
      <c r="AP430" s="0" t="n">
        <v>0.527650124900748</v>
      </c>
      <c r="AQ430" s="0" t="n">
        <v>0.975835446772166</v>
      </c>
      <c r="AR430" s="0" t="n">
        <v>0.0336306681834238</v>
      </c>
      <c r="AS430" s="0" t="n">
        <v>21349500</v>
      </c>
      <c r="AT430" s="0" t="n">
        <v>19137250</v>
      </c>
      <c r="AU430" s="0" t="n">
        <v>1.1155991587088</v>
      </c>
      <c r="AV430" s="0" t="n">
        <v>0.157818751519829</v>
      </c>
      <c r="AW430" s="0" t="n">
        <v>0.142511928546619</v>
      </c>
      <c r="AX430" s="0" t="n">
        <v>0.408654892909493</v>
      </c>
      <c r="AY430" s="0" t="n">
        <v>14809800</v>
      </c>
      <c r="AZ430" s="0" t="n">
        <v>21785500</v>
      </c>
      <c r="BA430" s="0" t="n">
        <v>0.679800784925753</v>
      </c>
      <c r="BB430" s="0" t="n">
        <v>-0.556816067212193</v>
      </c>
      <c r="BC430" s="0" t="n">
        <v>-0.838001723227673</v>
      </c>
      <c r="BD430" s="0" t="n">
        <v>0.0237811351186433</v>
      </c>
    </row>
    <row r="431" customFormat="false" ht="15.75" hidden="false" customHeight="false" outlineLevel="0" collapsed="false">
      <c r="A431" s="0" t="s">
        <v>1375</v>
      </c>
      <c r="B431" s="0" t="s">
        <v>1376</v>
      </c>
      <c r="C431" s="0" t="s">
        <v>1377</v>
      </c>
      <c r="D431" s="0" t="n">
        <v>2</v>
      </c>
      <c r="E431" s="15" t="n">
        <v>4781400</v>
      </c>
      <c r="F431" s="15" t="n">
        <v>5562300</v>
      </c>
      <c r="G431" s="15" t="n">
        <v>5119200</v>
      </c>
      <c r="H431" s="15" t="n">
        <v>3809400</v>
      </c>
      <c r="I431" s="15" t="n">
        <v>6897600</v>
      </c>
      <c r="J431" s="15" t="n">
        <v>6726600</v>
      </c>
      <c r="K431" s="15" t="n">
        <v>5170000</v>
      </c>
      <c r="L431" s="15" t="n">
        <v>4398300</v>
      </c>
      <c r="M431" s="15" t="n">
        <v>4406300</v>
      </c>
      <c r="N431" s="15" t="n">
        <v>4270600</v>
      </c>
      <c r="O431" s="15" t="n">
        <v>7753600</v>
      </c>
      <c r="P431" s="15" t="n">
        <v>3892100</v>
      </c>
      <c r="Q431" s="15" t="n">
        <v>7267900</v>
      </c>
      <c r="R431" s="15" t="n">
        <v>7445800</v>
      </c>
      <c r="S431" s="15" t="n">
        <v>6359800</v>
      </c>
      <c r="T431" s="15" t="n">
        <v>5526500</v>
      </c>
      <c r="U431" s="15" t="n">
        <v>4818075</v>
      </c>
      <c r="V431" s="15" t="n">
        <v>5080650</v>
      </c>
      <c r="W431" s="0" t="n">
        <v>0.948318620648933</v>
      </c>
      <c r="X431" s="0" t="n">
        <v>-0.0765562307005223</v>
      </c>
      <c r="Y431" s="0" t="n">
        <v>-0.411963535422818</v>
      </c>
      <c r="Z431" s="0" t="n">
        <v>0.900692960464</v>
      </c>
      <c r="AA431" s="0" t="n">
        <v>5798125</v>
      </c>
      <c r="AB431" s="0" t="n">
        <v>6650000</v>
      </c>
      <c r="AC431" s="0" t="n">
        <v>0.871898496240601</v>
      </c>
      <c r="AD431" s="0" t="n">
        <v>-0.197767904258984</v>
      </c>
      <c r="AE431" s="0" t="n">
        <v>-0.397492645273023</v>
      </c>
      <c r="AF431" s="0" t="n">
        <v>0.326832142565531</v>
      </c>
      <c r="AG431" s="0" t="n">
        <v>6650000</v>
      </c>
      <c r="AH431" s="0" t="n">
        <v>5080650</v>
      </c>
      <c r="AI431" s="0" t="n">
        <v>1.30888764232923</v>
      </c>
      <c r="AJ431" s="0" t="n">
        <v>0.388341258618801</v>
      </c>
      <c r="AK431" s="0" t="n">
        <v>0.431236526970684</v>
      </c>
      <c r="AL431" s="0" t="n">
        <v>0.115286854899702</v>
      </c>
      <c r="AM431" s="0" t="n">
        <v>5798125</v>
      </c>
      <c r="AN431" s="0" t="n">
        <v>4818075</v>
      </c>
      <c r="AO431" s="0" t="n">
        <v>1.20341111335959</v>
      </c>
      <c r="AP431" s="0" t="n">
        <v>0.267129585060339</v>
      </c>
      <c r="AQ431" s="0" t="n">
        <v>0.630310410440261</v>
      </c>
      <c r="AR431" s="0" t="n">
        <v>0.264527376832252</v>
      </c>
      <c r="AS431" s="0" t="n">
        <v>5798125</v>
      </c>
      <c r="AT431" s="0" t="n">
        <v>5080650</v>
      </c>
      <c r="AU431" s="0" t="n">
        <v>1.14121716709476</v>
      </c>
      <c r="AV431" s="0" t="n">
        <v>0.190573354359817</v>
      </c>
      <c r="AW431" s="0" t="n">
        <v>0.190836361706848</v>
      </c>
      <c r="AX431" s="0" t="n">
        <v>0.436130575693626</v>
      </c>
      <c r="AY431" s="0" t="n">
        <v>4818075</v>
      </c>
      <c r="AZ431" s="0" t="n">
        <v>6650000</v>
      </c>
      <c r="BA431" s="0" t="n">
        <v>0.724522556390977</v>
      </c>
      <c r="BB431" s="0" t="n">
        <v>-0.464897489319323</v>
      </c>
      <c r="BC431" s="0" t="n">
        <v>-0.747186163779676</v>
      </c>
      <c r="BD431" s="0" t="n">
        <v>0.0309986874536486</v>
      </c>
    </row>
    <row r="432" customFormat="false" ht="15.75" hidden="false" customHeight="false" outlineLevel="0" collapsed="false">
      <c r="A432" s="0" t="s">
        <v>1378</v>
      </c>
      <c r="B432" s="0" t="s">
        <v>1379</v>
      </c>
      <c r="C432" s="0" t="s">
        <v>1380</v>
      </c>
      <c r="D432" s="0" t="n">
        <v>2</v>
      </c>
      <c r="E432" s="15" t="n">
        <v>2373600</v>
      </c>
      <c r="F432" s="15" t="n">
        <v>2521200</v>
      </c>
      <c r="G432" s="15" t="n">
        <v>3544200</v>
      </c>
      <c r="H432" s="15" t="n">
        <v>2074000</v>
      </c>
      <c r="I432" s="15" t="n">
        <v>4025000</v>
      </c>
      <c r="J432" s="15" t="n">
        <v>4756100</v>
      </c>
      <c r="K432" s="15" t="n">
        <v>4072400</v>
      </c>
      <c r="L432" s="15" t="n">
        <v>2963100</v>
      </c>
      <c r="M432" s="15" t="n">
        <v>1938000</v>
      </c>
      <c r="N432" s="15" t="n">
        <v>501620</v>
      </c>
      <c r="O432" s="15" t="n">
        <v>3676200</v>
      </c>
      <c r="P432" s="15" t="n">
        <v>3302700</v>
      </c>
      <c r="Q432" s="15" t="n">
        <v>4398200</v>
      </c>
      <c r="R432" s="15" t="n">
        <v>4150700</v>
      </c>
      <c r="S432" s="15" t="n">
        <v>3226400</v>
      </c>
      <c r="T432" s="15" t="n">
        <v>3359900</v>
      </c>
      <c r="U432" s="15" t="n">
        <v>2628250</v>
      </c>
      <c r="V432" s="15" t="n">
        <v>2354630</v>
      </c>
      <c r="W432" s="0" t="n">
        <v>1.11620509379393</v>
      </c>
      <c r="X432" s="0" t="n">
        <v>0.158602135244377</v>
      </c>
      <c r="Y432" s="0" t="n">
        <v>-0.0645770342476207</v>
      </c>
      <c r="Z432" s="0" t="n">
        <v>0.461884707256072</v>
      </c>
      <c r="AA432" s="0" t="n">
        <v>3954150</v>
      </c>
      <c r="AB432" s="0" t="n">
        <v>3783800</v>
      </c>
      <c r="AC432" s="0" t="n">
        <v>1.04502087848195</v>
      </c>
      <c r="AD432" s="0" t="n">
        <v>0.063531766211872</v>
      </c>
      <c r="AE432" s="0" t="n">
        <v>-0.00653824516193258</v>
      </c>
      <c r="AF432" s="0" t="n">
        <v>0.788186051780118</v>
      </c>
      <c r="AG432" s="0" t="n">
        <v>3783800</v>
      </c>
      <c r="AH432" s="0" t="n">
        <v>2354630</v>
      </c>
      <c r="AI432" s="0" t="n">
        <v>1.60696160330922</v>
      </c>
      <c r="AJ432" s="0" t="n">
        <v>0.684335457714212</v>
      </c>
      <c r="AK432" s="0" t="n">
        <v>0.730441305743982</v>
      </c>
      <c r="AL432" s="0" t="n">
        <v>0.130267878502907</v>
      </c>
      <c r="AM432" s="0" t="n">
        <v>3954150</v>
      </c>
      <c r="AN432" s="0" t="n">
        <v>2628250</v>
      </c>
      <c r="AO432" s="0" t="n">
        <v>1.50448016741178</v>
      </c>
      <c r="AP432" s="0" t="n">
        <v>0.589265088681707</v>
      </c>
      <c r="AQ432" s="0" t="n">
        <v>1.05755457959772</v>
      </c>
      <c r="AR432" s="0" t="n">
        <v>0.0305767138005236</v>
      </c>
      <c r="AS432" s="0" t="n">
        <v>3954150</v>
      </c>
      <c r="AT432" s="0" t="n">
        <v>2354630</v>
      </c>
      <c r="AU432" s="0" t="n">
        <v>1.67930842637697</v>
      </c>
      <c r="AV432" s="0" t="n">
        <v>0.747867223926084</v>
      </c>
      <c r="AW432" s="0" t="n">
        <v>1.01303867879866</v>
      </c>
      <c r="AX432" s="0" t="n">
        <v>0.112751421555741</v>
      </c>
      <c r="AY432" s="0" t="n">
        <v>2628250</v>
      </c>
      <c r="AZ432" s="0" t="n">
        <v>3783800</v>
      </c>
      <c r="BA432" s="0" t="n">
        <v>0.694605951688778</v>
      </c>
      <c r="BB432" s="0" t="n">
        <v>-0.525733322469835</v>
      </c>
      <c r="BC432" s="0" t="n">
        <v>-0.807291969903959</v>
      </c>
      <c r="BD432" s="0" t="n">
        <v>0.0324869430025731</v>
      </c>
    </row>
    <row r="433" customFormat="false" ht="15.75" hidden="false" customHeight="false" outlineLevel="0" collapsed="false">
      <c r="A433" s="0" t="s">
        <v>1381</v>
      </c>
      <c r="B433" s="0" t="s">
        <v>1382</v>
      </c>
      <c r="C433" s="0" t="s">
        <v>1383</v>
      </c>
      <c r="D433" s="0" t="n">
        <v>2</v>
      </c>
      <c r="E433" s="15" t="n">
        <v>16999000</v>
      </c>
      <c r="F433" s="15" t="n">
        <v>7063800</v>
      </c>
      <c r="G433" s="15" t="n">
        <v>10968000</v>
      </c>
      <c r="H433" s="15" t="n">
        <v>5279900</v>
      </c>
      <c r="I433" s="15" t="n">
        <v>6379200</v>
      </c>
      <c r="J433" s="15" t="n">
        <v>9313900</v>
      </c>
      <c r="K433" s="15" t="n">
        <v>513830.9</v>
      </c>
      <c r="L433" s="15" t="n">
        <v>576028</v>
      </c>
      <c r="M433" s="15" t="n">
        <v>7808800</v>
      </c>
      <c r="N433" s="15" t="n">
        <v>5955900</v>
      </c>
      <c r="O433" s="15" t="n">
        <v>6284400</v>
      </c>
      <c r="P433" s="15" t="n">
        <v>11229000</v>
      </c>
      <c r="Q433" s="15" t="n">
        <v>5220800</v>
      </c>
      <c r="R433" s="15" t="n">
        <v>324417.3</v>
      </c>
      <c r="S433" s="15" t="n">
        <v>6203200</v>
      </c>
      <c r="T433" s="15" t="n">
        <v>397664.4</v>
      </c>
      <c r="U433" s="15" t="n">
        <v>10077675</v>
      </c>
      <c r="V433" s="15" t="n">
        <v>7819525</v>
      </c>
      <c r="W433" s="0" t="n">
        <v>1.28878352585355</v>
      </c>
      <c r="X433" s="0" t="n">
        <v>0.366009957722229</v>
      </c>
      <c r="Y433" s="0" t="n">
        <v>0.241815117600508</v>
      </c>
      <c r="Z433" s="0" t="n">
        <v>0.510395027206142</v>
      </c>
      <c r="AA433" s="0" t="s">
        <v>187</v>
      </c>
      <c r="AB433" s="0" t="s">
        <v>187</v>
      </c>
      <c r="AC433" s="0" t="s">
        <v>187</v>
      </c>
      <c r="AD433" s="0" t="s">
        <v>187</v>
      </c>
      <c r="AE433" s="0" t="s">
        <v>187</v>
      </c>
      <c r="AF433" s="0" t="s">
        <v>187</v>
      </c>
      <c r="AG433" s="0" t="n">
        <v>3036520.425</v>
      </c>
      <c r="AH433" s="0" t="n">
        <v>7819525</v>
      </c>
      <c r="AI433" s="0" t="n">
        <v>0.388325432171391</v>
      </c>
      <c r="AJ433" s="0" t="n">
        <v>-1.3646618997037</v>
      </c>
      <c r="AK433" s="0" t="n">
        <v>-1.34078104559568</v>
      </c>
      <c r="AL433" s="0" t="n">
        <v>0.0503820650282619</v>
      </c>
      <c r="AM433" s="0" t="n">
        <v>4195739.725</v>
      </c>
      <c r="AN433" s="0" t="n">
        <v>10077675</v>
      </c>
      <c r="AO433" s="0" t="n">
        <v>0.416340051152672</v>
      </c>
      <c r="AP433" s="0" t="n">
        <v>-1.26416574510486</v>
      </c>
      <c r="AQ433" s="0" t="n">
        <v>-1.40062686196953</v>
      </c>
      <c r="AR433" s="0" t="n">
        <v>0.0643950320002233</v>
      </c>
      <c r="AS433" s="0" t="n">
        <v>4195739.725</v>
      </c>
      <c r="AT433" s="0" t="n">
        <v>7819525</v>
      </c>
      <c r="AU433" s="0" t="n">
        <v>0.536572199078588</v>
      </c>
      <c r="AV433" s="0" t="n">
        <v>-0.89815578738263</v>
      </c>
      <c r="AW433" s="0" t="n">
        <v>-1.41541784619015</v>
      </c>
      <c r="AX433" s="0" t="n">
        <v>0.0936403371714168</v>
      </c>
      <c r="AY433" s="0" t="n">
        <v>10077675</v>
      </c>
      <c r="AZ433" s="0" t="n">
        <v>3036520.425</v>
      </c>
      <c r="BA433" s="0" t="n">
        <v>3.31882338647533</v>
      </c>
      <c r="BB433" s="0" t="n">
        <v>1.73067185742593</v>
      </c>
      <c r="BC433" s="0" t="n">
        <v>1.42203645804908</v>
      </c>
      <c r="BD433" s="0" t="n">
        <v>0.0359476897549792</v>
      </c>
    </row>
    <row r="434" customFormat="false" ht="15.75" hidden="false" customHeight="false" outlineLevel="0" collapsed="false">
      <c r="A434" s="0" t="s">
        <v>1384</v>
      </c>
      <c r="B434" s="0" t="s">
        <v>1385</v>
      </c>
      <c r="C434" s="0" t="s">
        <v>1386</v>
      </c>
      <c r="D434" s="0" t="n">
        <v>2</v>
      </c>
      <c r="E434" s="15" t="n">
        <v>2924300</v>
      </c>
      <c r="F434" s="15" t="n">
        <v>1159800</v>
      </c>
      <c r="G434" s="15" t="n">
        <v>2216500</v>
      </c>
      <c r="H434" s="15" t="n">
        <v>2281400</v>
      </c>
      <c r="I434" s="15" t="n">
        <v>1648700</v>
      </c>
      <c r="J434" s="15" t="n">
        <v>2171400</v>
      </c>
      <c r="K434" s="15" t="n">
        <v>3464600</v>
      </c>
      <c r="L434" s="15" t="n">
        <v>576028</v>
      </c>
      <c r="M434" s="15" t="n">
        <v>1178800</v>
      </c>
      <c r="N434" s="15" t="n">
        <v>501620</v>
      </c>
      <c r="O434" s="15" t="n">
        <v>3683600</v>
      </c>
      <c r="P434" s="15" t="n">
        <v>4124100</v>
      </c>
      <c r="Q434" s="15" t="n">
        <v>387777.6</v>
      </c>
      <c r="R434" s="15" t="n">
        <v>324417.3</v>
      </c>
      <c r="S434" s="15" t="n">
        <v>343632.4</v>
      </c>
      <c r="T434" s="15" t="n">
        <v>3157000</v>
      </c>
      <c r="U434" s="15" t="n">
        <v>2145500</v>
      </c>
      <c r="V434" s="15" t="n">
        <v>2372030</v>
      </c>
      <c r="W434" s="0" t="n">
        <v>0.904499521506895</v>
      </c>
      <c r="X434" s="0" t="n">
        <v>-0.14480835524683</v>
      </c>
      <c r="Y434" s="0" t="n">
        <v>-0.512788639597386</v>
      </c>
      <c r="Z434" s="0" t="n">
        <v>0.746531695064884</v>
      </c>
      <c r="AA434" s="0" t="s">
        <v>187</v>
      </c>
      <c r="AB434" s="0" t="s">
        <v>187</v>
      </c>
      <c r="AC434" s="0" t="s">
        <v>187</v>
      </c>
      <c r="AD434" s="0" t="s">
        <v>187</v>
      </c>
      <c r="AE434" s="0" t="s">
        <v>187</v>
      </c>
      <c r="AF434" s="0" t="s">
        <v>187</v>
      </c>
      <c r="AG434" s="0" t="s">
        <v>187</v>
      </c>
      <c r="AH434" s="0" t="s">
        <v>187</v>
      </c>
      <c r="AI434" s="0" t="s">
        <v>187</v>
      </c>
      <c r="AJ434" s="0" t="s">
        <v>187</v>
      </c>
      <c r="AK434" s="0" t="s">
        <v>187</v>
      </c>
      <c r="AL434" s="0" t="s">
        <v>187</v>
      </c>
      <c r="AM434" s="0" t="n">
        <v>1965182</v>
      </c>
      <c r="AN434" s="0" t="n">
        <v>2145500</v>
      </c>
      <c r="AO434" s="0" t="n">
        <v>0.915955255185272</v>
      </c>
      <c r="AP434" s="0" t="n">
        <v>-0.126650971127384</v>
      </c>
      <c r="AQ434" s="0" t="n">
        <v>0.108044330894635</v>
      </c>
      <c r="AR434" s="0" t="n">
        <v>0.57797692182241</v>
      </c>
      <c r="AS434" s="0" t="s">
        <v>187</v>
      </c>
      <c r="AT434" s="0" t="s">
        <v>187</v>
      </c>
      <c r="AU434" s="0" t="s">
        <v>187</v>
      </c>
      <c r="AV434" s="0" t="s">
        <v>187</v>
      </c>
      <c r="AW434" s="0" t="s">
        <v>187</v>
      </c>
      <c r="AX434" s="0" t="s">
        <v>187</v>
      </c>
      <c r="AY434" s="0" t="n">
        <v>2145500</v>
      </c>
      <c r="AZ434" s="0" t="n">
        <v>1053206.825</v>
      </c>
      <c r="BA434" s="0" t="n">
        <v>2.03711175153085</v>
      </c>
      <c r="BB434" s="0" t="n">
        <v>1.02652512559448</v>
      </c>
      <c r="BC434" s="0" t="n">
        <v>0.726339452604964</v>
      </c>
      <c r="BD434" s="0" t="n">
        <v>0.0474386627523337</v>
      </c>
    </row>
    <row r="435" customFormat="false" ht="15.75" hidden="false" customHeight="false" outlineLevel="0" collapsed="false">
      <c r="A435" s="0" t="s">
        <v>1387</v>
      </c>
      <c r="B435" s="0" t="s">
        <v>1388</v>
      </c>
      <c r="C435" s="0" t="s">
        <v>1389</v>
      </c>
      <c r="D435" s="0" t="n">
        <v>2</v>
      </c>
      <c r="E435" s="15" t="n">
        <v>5975300</v>
      </c>
      <c r="F435" s="15" t="n">
        <v>10040000</v>
      </c>
      <c r="G435" s="15" t="n">
        <v>13008000</v>
      </c>
      <c r="H435" s="15" t="n">
        <v>7691300</v>
      </c>
      <c r="I435" s="15" t="n">
        <v>8919900</v>
      </c>
      <c r="J435" s="15" t="n">
        <v>3649700</v>
      </c>
      <c r="K435" s="15" t="n">
        <v>8529500</v>
      </c>
      <c r="L435" s="15" t="n">
        <v>4159400</v>
      </c>
      <c r="M435" s="15" t="n">
        <v>6271400</v>
      </c>
      <c r="N435" s="15" t="n">
        <v>4162100</v>
      </c>
      <c r="O435" s="15" t="n">
        <v>8245700</v>
      </c>
      <c r="P435" s="15" t="n">
        <v>4790100</v>
      </c>
      <c r="Q435" s="15" t="n">
        <v>8442600</v>
      </c>
      <c r="R435" s="15" t="n">
        <v>6110300</v>
      </c>
      <c r="S435" s="15" t="n">
        <v>3465300</v>
      </c>
      <c r="T435" s="15" t="n">
        <v>4666000</v>
      </c>
      <c r="U435" s="15" t="n">
        <v>9178650</v>
      </c>
      <c r="V435" s="15" t="n">
        <v>5867325</v>
      </c>
      <c r="W435" s="0" t="n">
        <v>1.56436706676381</v>
      </c>
      <c r="X435" s="0" t="n">
        <v>0.645579069720544</v>
      </c>
      <c r="Y435" s="0" t="n">
        <v>0.654807167717524</v>
      </c>
      <c r="Z435" s="0" t="n">
        <v>0.076870631385905</v>
      </c>
      <c r="AA435" s="0" t="n">
        <v>6314625</v>
      </c>
      <c r="AB435" s="0" t="n">
        <v>5671050</v>
      </c>
      <c r="AC435" s="0" t="n">
        <v>1.11348427539874</v>
      </c>
      <c r="AD435" s="0" t="n">
        <v>0.155081184560864</v>
      </c>
      <c r="AE435" s="0" t="n">
        <v>0.130437235391311</v>
      </c>
      <c r="AF435" s="0" t="n">
        <v>0.773413010539763</v>
      </c>
      <c r="AG435" s="0" t="n">
        <v>5671050</v>
      </c>
      <c r="AH435" s="0" t="n">
        <v>5867325</v>
      </c>
      <c r="AI435" s="0" t="n">
        <v>0.966547787961294</v>
      </c>
      <c r="AJ435" s="0" t="n">
        <v>-0.0490870311002073</v>
      </c>
      <c r="AK435" s="0" t="n">
        <v>-0.0109364448461371</v>
      </c>
      <c r="AL435" s="0" t="n">
        <v>0.822496959877288</v>
      </c>
      <c r="AM435" s="0" t="n">
        <v>6314625</v>
      </c>
      <c r="AN435" s="0" t="n">
        <v>9178650</v>
      </c>
      <c r="AO435" s="0" t="n">
        <v>0.687968818943962</v>
      </c>
      <c r="AP435" s="0" t="n">
        <v>-0.539584916259887</v>
      </c>
      <c r="AQ435" s="0" t="n">
        <v>-0.439624641701491</v>
      </c>
      <c r="AR435" s="0" t="n">
        <v>0.155542496377877</v>
      </c>
      <c r="AS435" s="0" t="n">
        <v>6314625</v>
      </c>
      <c r="AT435" s="0" t="n">
        <v>5867325</v>
      </c>
      <c r="AU435" s="0" t="n">
        <v>1.07623576331633</v>
      </c>
      <c r="AV435" s="0" t="n">
        <v>0.105994153460657</v>
      </c>
      <c r="AW435" s="0" t="n">
        <v>0.0660526187756977</v>
      </c>
      <c r="AX435" s="0" t="n">
        <v>0.915434744580275</v>
      </c>
      <c r="AY435" s="0" t="n">
        <v>9178650</v>
      </c>
      <c r="AZ435" s="0" t="n">
        <v>5671050</v>
      </c>
      <c r="BA435" s="0" t="n">
        <v>1.61850979977253</v>
      </c>
      <c r="BB435" s="0" t="n">
        <v>0.694666100820751</v>
      </c>
      <c r="BC435" s="0" t="n">
        <v>0.398462719918585</v>
      </c>
      <c r="BD435" s="0" t="n">
        <v>0.0698750046620202</v>
      </c>
    </row>
    <row r="436" customFormat="false" ht="15.75" hidden="false" customHeight="false" outlineLevel="0" collapsed="false">
      <c r="A436" s="0" t="s">
        <v>1390</v>
      </c>
      <c r="B436" s="0" t="s">
        <v>1391</v>
      </c>
      <c r="C436" s="0" t="s">
        <v>1392</v>
      </c>
      <c r="D436" s="0" t="n">
        <v>2</v>
      </c>
      <c r="E436" s="15" t="n">
        <v>1050100</v>
      </c>
      <c r="F436" s="15" t="n">
        <v>1176900</v>
      </c>
      <c r="G436" s="15" t="n">
        <v>999510</v>
      </c>
      <c r="H436" s="15" t="n">
        <v>1207100</v>
      </c>
      <c r="I436" s="15" t="n">
        <v>1579000</v>
      </c>
      <c r="J436" s="15" t="n">
        <v>1604900</v>
      </c>
      <c r="K436" s="15" t="n">
        <v>1202700</v>
      </c>
      <c r="L436" s="15" t="n">
        <v>576028</v>
      </c>
      <c r="M436" s="15" t="n">
        <v>1179000</v>
      </c>
      <c r="N436" s="15" t="n">
        <v>853570</v>
      </c>
      <c r="O436" s="15" t="n">
        <v>1275700</v>
      </c>
      <c r="P436" s="15" t="n">
        <v>1211600</v>
      </c>
      <c r="Q436" s="15" t="n">
        <v>954150</v>
      </c>
      <c r="R436" s="15" t="n">
        <v>324417.3</v>
      </c>
      <c r="S436" s="15" t="n">
        <v>343632.4</v>
      </c>
      <c r="T436" s="15" t="n">
        <v>1186200</v>
      </c>
      <c r="U436" s="15" t="n">
        <v>1108402.5</v>
      </c>
      <c r="V436" s="15" t="n">
        <v>1129967.5</v>
      </c>
      <c r="W436" s="0" t="n">
        <v>0.980915380309611</v>
      </c>
      <c r="X436" s="0" t="n">
        <v>-0.0277994086704037</v>
      </c>
      <c r="Y436" s="0" t="n">
        <v>-0.339937767828255</v>
      </c>
      <c r="Z436" s="0" t="n">
        <v>0.932732457254071</v>
      </c>
      <c r="AA436" s="0" t="s">
        <v>187</v>
      </c>
      <c r="AB436" s="0" t="s">
        <v>187</v>
      </c>
      <c r="AC436" s="0" t="s">
        <v>187</v>
      </c>
      <c r="AD436" s="0" t="s">
        <v>187</v>
      </c>
      <c r="AE436" s="0" t="s">
        <v>187</v>
      </c>
      <c r="AF436" s="0" t="s">
        <v>187</v>
      </c>
      <c r="AG436" s="0" t="n">
        <v>702099.925</v>
      </c>
      <c r="AH436" s="0" t="n">
        <v>1129967.5</v>
      </c>
      <c r="AI436" s="0" t="n">
        <v>0.621345237805512</v>
      </c>
      <c r="AJ436" s="0" t="n">
        <v>-0.686532999594118</v>
      </c>
      <c r="AK436" s="0" t="n">
        <v>-0.655296640302778</v>
      </c>
      <c r="AL436" s="0" t="n">
        <v>0.0851494948959451</v>
      </c>
      <c r="AM436" s="0" t="n">
        <v>1240657</v>
      </c>
      <c r="AN436" s="0" t="n">
        <v>1108402.5</v>
      </c>
      <c r="AO436" s="0" t="n">
        <v>1.1193199221402</v>
      </c>
      <c r="AP436" s="0" t="n">
        <v>0.162622443927455</v>
      </c>
      <c r="AQ436" s="0" t="n">
        <v>0.491703935269423</v>
      </c>
      <c r="AR436" s="0" t="n">
        <v>0.862565451434506</v>
      </c>
      <c r="AS436" s="0" t="n">
        <v>1240657</v>
      </c>
      <c r="AT436" s="0" t="n">
        <v>1129967.5</v>
      </c>
      <c r="AU436" s="0" t="n">
        <v>1.09795812711428</v>
      </c>
      <c r="AV436" s="0" t="n">
        <v>0.134823035257051</v>
      </c>
      <c r="AW436" s="0" t="n">
        <v>0.108585247800685</v>
      </c>
      <c r="AX436" s="0" t="n">
        <v>0.903234240598433</v>
      </c>
      <c r="AY436" s="0" t="n">
        <v>1108402.5</v>
      </c>
      <c r="AZ436" s="0" t="n">
        <v>702099.925</v>
      </c>
      <c r="BA436" s="0" t="n">
        <v>1.57869622333317</v>
      </c>
      <c r="BB436" s="0" t="n">
        <v>0.658733590923714</v>
      </c>
      <c r="BC436" s="0" t="n">
        <v>0.362961398385158</v>
      </c>
      <c r="BD436" s="0" t="n">
        <v>0.0801211551826072</v>
      </c>
    </row>
    <row r="437" customFormat="false" ht="15.75" hidden="false" customHeight="false" outlineLevel="0" collapsed="false">
      <c r="A437" s="0" t="s">
        <v>1393</v>
      </c>
      <c r="B437" s="0" t="s">
        <v>1394</v>
      </c>
      <c r="C437" s="0" t="s">
        <v>1395</v>
      </c>
      <c r="D437" s="0" t="n">
        <v>2</v>
      </c>
      <c r="E437" s="15" t="n">
        <v>6673300</v>
      </c>
      <c r="F437" s="15" t="n">
        <v>4150300</v>
      </c>
      <c r="G437" s="15" t="n">
        <v>4421800</v>
      </c>
      <c r="H437" s="15" t="n">
        <v>4228500</v>
      </c>
      <c r="I437" s="15" t="n">
        <v>299512.6</v>
      </c>
      <c r="J437" s="15" t="n">
        <v>3881500</v>
      </c>
      <c r="K437" s="15" t="n">
        <v>3583600</v>
      </c>
      <c r="L437" s="15" t="n">
        <v>3132100</v>
      </c>
      <c r="M437" s="15" t="n">
        <v>587669.2</v>
      </c>
      <c r="N437" s="15" t="n">
        <v>6039700</v>
      </c>
      <c r="O437" s="15" t="n">
        <v>5275700</v>
      </c>
      <c r="P437" s="15" t="n">
        <v>3036600</v>
      </c>
      <c r="Q437" s="15" t="n">
        <v>387777.6</v>
      </c>
      <c r="R437" s="15" t="n">
        <v>2765800</v>
      </c>
      <c r="S437" s="15" t="n">
        <v>2370400</v>
      </c>
      <c r="T437" s="15" t="n">
        <v>4350200</v>
      </c>
      <c r="U437" s="15" t="n">
        <v>4868475</v>
      </c>
      <c r="V437" s="15" t="n">
        <v>3734917.3</v>
      </c>
      <c r="W437" s="0" t="n">
        <v>1.30350275761126</v>
      </c>
      <c r="X437" s="0" t="n">
        <v>0.382393634954697</v>
      </c>
      <c r="Y437" s="0" t="n">
        <v>0.266017821541326</v>
      </c>
      <c r="Z437" s="0" t="n">
        <v>0.293767823956388</v>
      </c>
      <c r="AA437" s="0" t="s">
        <v>187</v>
      </c>
      <c r="AB437" s="0" t="s">
        <v>187</v>
      </c>
      <c r="AC437" s="0" t="s">
        <v>187</v>
      </c>
      <c r="AD437" s="0" t="s">
        <v>187</v>
      </c>
      <c r="AE437" s="0" t="s">
        <v>187</v>
      </c>
      <c r="AF437" s="0" t="s">
        <v>187</v>
      </c>
      <c r="AG437" s="0" t="s">
        <v>187</v>
      </c>
      <c r="AH437" s="0" t="s">
        <v>187</v>
      </c>
      <c r="AI437" s="0" t="s">
        <v>187</v>
      </c>
      <c r="AJ437" s="0" t="s">
        <v>187</v>
      </c>
      <c r="AK437" s="0" t="s">
        <v>187</v>
      </c>
      <c r="AL437" s="0" t="s">
        <v>187</v>
      </c>
      <c r="AM437" s="0" t="n">
        <v>2724178.15</v>
      </c>
      <c r="AN437" s="0" t="n">
        <v>4868475</v>
      </c>
      <c r="AO437" s="0" t="n">
        <v>0.559554716826111</v>
      </c>
      <c r="AP437" s="0" t="n">
        <v>-0.837648880872567</v>
      </c>
      <c r="AQ437" s="0" t="n">
        <v>-0.834943038727371</v>
      </c>
      <c r="AR437" s="0" t="n">
        <v>0.128865825986029</v>
      </c>
      <c r="AS437" s="0" t="s">
        <v>187</v>
      </c>
      <c r="AT437" s="0" t="s">
        <v>187</v>
      </c>
      <c r="AU437" s="0" t="s">
        <v>187</v>
      </c>
      <c r="AV437" s="0" t="s">
        <v>187</v>
      </c>
      <c r="AW437" s="0" t="s">
        <v>187</v>
      </c>
      <c r="AX437" s="0" t="s">
        <v>187</v>
      </c>
      <c r="AY437" s="0" t="n">
        <v>4868475</v>
      </c>
      <c r="AZ437" s="0" t="n">
        <v>2468544.4</v>
      </c>
      <c r="BA437" s="0" t="n">
        <v>1.97220475353816</v>
      </c>
      <c r="BB437" s="0" t="n">
        <v>0.979809339535083</v>
      </c>
      <c r="BC437" s="0" t="n">
        <v>0.680184253696408</v>
      </c>
      <c r="BD437" s="0" t="n">
        <v>0.0806168811297358</v>
      </c>
    </row>
    <row r="438" customFormat="false" ht="15.75" hidden="false" customHeight="false" outlineLevel="0" collapsed="false">
      <c r="A438" s="0" t="s">
        <v>1396</v>
      </c>
      <c r="B438" s="0" t="s">
        <v>1397</v>
      </c>
      <c r="C438" s="0" t="s">
        <v>1398</v>
      </c>
      <c r="D438" s="0" t="n">
        <v>2</v>
      </c>
      <c r="E438" s="15" t="n">
        <v>113570000</v>
      </c>
      <c r="F438" s="15" t="n">
        <v>218380000</v>
      </c>
      <c r="G438" s="15" t="n">
        <v>84658000</v>
      </c>
      <c r="H438" s="15" t="n">
        <v>108650000</v>
      </c>
      <c r="I438" s="15" t="n">
        <v>66747000</v>
      </c>
      <c r="J438" s="15" t="n">
        <v>53651000</v>
      </c>
      <c r="K438" s="15" t="n">
        <v>58823000</v>
      </c>
      <c r="L438" s="15" t="n">
        <v>50858000</v>
      </c>
      <c r="M438" s="15" t="n">
        <v>72831000</v>
      </c>
      <c r="N438" s="15" t="n">
        <v>104950000</v>
      </c>
      <c r="O438" s="15" t="n">
        <v>90379000</v>
      </c>
      <c r="P438" s="15" t="n">
        <v>36399000</v>
      </c>
      <c r="Q438" s="15" t="n">
        <v>102750000</v>
      </c>
      <c r="R438" s="15" t="n">
        <v>112790000</v>
      </c>
      <c r="S438" s="15" t="n">
        <v>41894000</v>
      </c>
      <c r="T438" s="15" t="n">
        <v>44759000</v>
      </c>
      <c r="U438" s="15" t="n">
        <v>131314500</v>
      </c>
      <c r="V438" s="15" t="n">
        <v>76139750</v>
      </c>
      <c r="W438" s="0" t="n">
        <v>1.72465105283377</v>
      </c>
      <c r="X438" s="0" t="n">
        <v>0.786304492168183</v>
      </c>
      <c r="Y438" s="0" t="n">
        <v>0.862693082956199</v>
      </c>
      <c r="Z438" s="0" t="n">
        <v>0.0909498956916733</v>
      </c>
      <c r="AA438" s="0" t="n">
        <v>57519750</v>
      </c>
      <c r="AB438" s="0" t="n">
        <v>75548250</v>
      </c>
      <c r="AC438" s="0" t="n">
        <v>0.761364426045607</v>
      </c>
      <c r="AD438" s="0" t="n">
        <v>-0.393340931825329</v>
      </c>
      <c r="AE438" s="0" t="n">
        <v>-0.690107387313574</v>
      </c>
      <c r="AF438" s="0" t="n">
        <v>0.496236323230585</v>
      </c>
      <c r="AG438" s="0" t="n">
        <v>75548250</v>
      </c>
      <c r="AH438" s="0" t="n">
        <v>76139750</v>
      </c>
      <c r="AI438" s="0" t="n">
        <v>0.992231390305327</v>
      </c>
      <c r="AJ438" s="0" t="n">
        <v>-0.0112514957282552</v>
      </c>
      <c r="AK438" s="0" t="n">
        <v>0.0273094837069598</v>
      </c>
      <c r="AL438" s="0" t="n">
        <v>0.912377302139752</v>
      </c>
      <c r="AM438" s="0" t="n">
        <v>57519750</v>
      </c>
      <c r="AN438" s="0" t="n">
        <v>131314500</v>
      </c>
      <c r="AO438" s="0" t="n">
        <v>0.438030453605657</v>
      </c>
      <c r="AP438" s="0" t="n">
        <v>-1.19089691972177</v>
      </c>
      <c r="AQ438" s="0" t="n">
        <v>-1.30345136260968</v>
      </c>
      <c r="AR438" s="0" t="n">
        <v>0.005219627401559</v>
      </c>
      <c r="AS438" s="0" t="n">
        <v>57519750</v>
      </c>
      <c r="AT438" s="0" t="n">
        <v>76139750</v>
      </c>
      <c r="AU438" s="0" t="n">
        <v>0.755449682984249</v>
      </c>
      <c r="AV438" s="0" t="n">
        <v>-0.404592427553585</v>
      </c>
      <c r="AW438" s="0" t="n">
        <v>-0.687240200168503</v>
      </c>
      <c r="AX438" s="0" t="n">
        <v>0.379006583568972</v>
      </c>
      <c r="AY438" s="0" t="n">
        <v>131314500</v>
      </c>
      <c r="AZ438" s="0" t="n">
        <v>75548250</v>
      </c>
      <c r="BA438" s="0" t="n">
        <v>1.73815409357596</v>
      </c>
      <c r="BB438" s="0" t="n">
        <v>0.797555987896438</v>
      </c>
      <c r="BC438" s="0" t="n">
        <v>0.500117933375107</v>
      </c>
      <c r="BD438" s="0" t="n">
        <v>0.0869130572287379</v>
      </c>
    </row>
    <row r="439" customFormat="false" ht="15.75" hidden="false" customHeight="false" outlineLevel="0" collapsed="false">
      <c r="A439" s="0" t="s">
        <v>1399</v>
      </c>
      <c r="B439" s="0" t="s">
        <v>1400</v>
      </c>
      <c r="C439" s="0" t="s">
        <v>1401</v>
      </c>
      <c r="D439" s="0" t="n">
        <v>2</v>
      </c>
      <c r="E439" s="15" t="n">
        <v>3262700</v>
      </c>
      <c r="F439" s="15" t="n">
        <v>3308900</v>
      </c>
      <c r="G439" s="15" t="n">
        <v>325894.4</v>
      </c>
      <c r="H439" s="15" t="n">
        <v>427231.5</v>
      </c>
      <c r="I439" s="15" t="n">
        <v>2868200</v>
      </c>
      <c r="J439" s="15" t="n">
        <v>2893200</v>
      </c>
      <c r="K439" s="15" t="n">
        <v>513830.9</v>
      </c>
      <c r="L439" s="15" t="n">
        <v>576028</v>
      </c>
      <c r="M439" s="15" t="n">
        <v>2496300</v>
      </c>
      <c r="N439" s="15" t="n">
        <v>3335400</v>
      </c>
      <c r="O439" s="15" t="n">
        <v>4491200</v>
      </c>
      <c r="P439" s="15" t="n">
        <v>3354400</v>
      </c>
      <c r="Q439" s="15" t="n">
        <v>2491300</v>
      </c>
      <c r="R439" s="15" t="n">
        <v>3540100</v>
      </c>
      <c r="S439" s="15" t="n">
        <v>3220500</v>
      </c>
      <c r="T439" s="15" t="n">
        <v>3461800</v>
      </c>
      <c r="U439" s="15" t="n">
        <v>1831181.475</v>
      </c>
      <c r="V439" s="15" t="n">
        <v>3419325</v>
      </c>
      <c r="W439" s="0" t="n">
        <v>0.535538878287381</v>
      </c>
      <c r="X439" s="0" t="n">
        <v>-0.900936781393809</v>
      </c>
      <c r="Y439" s="0" t="n">
        <v>-1.6297755149861</v>
      </c>
      <c r="Z439" s="0" t="n">
        <v>0.0912215424928082</v>
      </c>
      <c r="AA439" s="0" t="n">
        <v>1712814.725</v>
      </c>
      <c r="AB439" s="0" t="n">
        <v>3178425</v>
      </c>
      <c r="AC439" s="0" t="n">
        <v>0.538887884722779</v>
      </c>
      <c r="AD439" s="0" t="n">
        <v>-0.891942942464474</v>
      </c>
      <c r="AE439" s="0" t="n">
        <v>-1.43611158093674</v>
      </c>
      <c r="AF439" s="0" t="n">
        <v>0.0625446918942545</v>
      </c>
      <c r="AG439" s="0" t="n">
        <v>3178425</v>
      </c>
      <c r="AH439" s="0" t="n">
        <v>3419325</v>
      </c>
      <c r="AI439" s="0" t="n">
        <v>0.929547498409774</v>
      </c>
      <c r="AJ439" s="0" t="n">
        <v>-0.105399508419934</v>
      </c>
      <c r="AK439" s="0" t="n">
        <v>-0.067859730404156</v>
      </c>
      <c r="AL439" s="0" t="n">
        <v>0.696209927558873</v>
      </c>
      <c r="AM439" s="0" t="s">
        <v>187</v>
      </c>
      <c r="AN439" s="0" t="s">
        <v>187</v>
      </c>
      <c r="AO439" s="0" t="s">
        <v>187</v>
      </c>
      <c r="AP439" s="0" t="s">
        <v>187</v>
      </c>
      <c r="AQ439" s="0" t="s">
        <v>187</v>
      </c>
      <c r="AR439" s="0" t="s">
        <v>187</v>
      </c>
      <c r="AS439" s="0" t="n">
        <v>1712814.725</v>
      </c>
      <c r="AT439" s="0" t="n">
        <v>3419325</v>
      </c>
      <c r="AU439" s="0" t="n">
        <v>0.500921885167394</v>
      </c>
      <c r="AV439" s="0" t="n">
        <v>-0.997342450884408</v>
      </c>
      <c r="AW439" s="0" t="n">
        <v>-1.56175267779208</v>
      </c>
      <c r="AX439" s="0" t="n">
        <v>0.0565685937789586</v>
      </c>
      <c r="AY439" s="0" t="n">
        <v>1831181.475</v>
      </c>
      <c r="AZ439" s="0" t="n">
        <v>3178425</v>
      </c>
      <c r="BA439" s="0" t="n">
        <v>0.576128577833361</v>
      </c>
      <c r="BB439" s="0" t="n">
        <v>-0.795537272973875</v>
      </c>
      <c r="BC439" s="0" t="n">
        <v>-1.07385828618075</v>
      </c>
      <c r="BD439" s="0" t="n">
        <v>0.0989322475038668</v>
      </c>
    </row>
    <row r="440" customFormat="false" ht="15.75" hidden="false" customHeight="false" outlineLevel="0" collapsed="false">
      <c r="A440" s="0" t="s">
        <v>1402</v>
      </c>
      <c r="B440" s="0" t="s">
        <v>1403</v>
      </c>
      <c r="C440" s="0" t="s">
        <v>1404</v>
      </c>
      <c r="D440" s="0" t="n">
        <v>2</v>
      </c>
      <c r="E440" s="15" t="n">
        <v>3765500</v>
      </c>
      <c r="F440" s="15" t="n">
        <v>2573200</v>
      </c>
      <c r="G440" s="15" t="n">
        <v>3229700</v>
      </c>
      <c r="H440" s="15" t="n">
        <v>3265500</v>
      </c>
      <c r="I440" s="15" t="n">
        <v>3218400</v>
      </c>
      <c r="J440" s="15" t="n">
        <v>415732.1</v>
      </c>
      <c r="K440" s="15" t="n">
        <v>513830.9</v>
      </c>
      <c r="L440" s="15" t="n">
        <v>2192000</v>
      </c>
      <c r="M440" s="15" t="n">
        <v>587669.2</v>
      </c>
      <c r="N440" s="15" t="n">
        <v>501620</v>
      </c>
      <c r="O440" s="15" t="n">
        <v>3332200</v>
      </c>
      <c r="P440" s="15" t="n">
        <v>530222.4</v>
      </c>
      <c r="Q440" s="15" t="n">
        <v>387777.6</v>
      </c>
      <c r="R440" s="15" t="n">
        <v>324417.3</v>
      </c>
      <c r="S440" s="15" t="n">
        <v>3210200</v>
      </c>
      <c r="T440" s="15" t="n">
        <v>3584000</v>
      </c>
      <c r="U440" s="15" t="n">
        <v>3208475</v>
      </c>
      <c r="V440" s="15" t="n">
        <v>1237927.9</v>
      </c>
      <c r="W440" s="0" t="n">
        <v>2.59181088010053</v>
      </c>
      <c r="X440" s="0" t="n">
        <v>1.37396045113331</v>
      </c>
      <c r="Y440" s="0" t="n">
        <v>1.73080486226447</v>
      </c>
      <c r="Z440" s="0" t="n">
        <v>0.0141230750832874</v>
      </c>
      <c r="AA440" s="0" t="s">
        <v>187</v>
      </c>
      <c r="AB440" s="0" t="s">
        <v>187</v>
      </c>
      <c r="AC440" s="0" t="s">
        <v>187</v>
      </c>
      <c r="AD440" s="0" t="s">
        <v>187</v>
      </c>
      <c r="AE440" s="0" t="s">
        <v>187</v>
      </c>
      <c r="AF440" s="0" t="s">
        <v>187</v>
      </c>
      <c r="AG440" s="0" t="s">
        <v>187</v>
      </c>
      <c r="AH440" s="0" t="s">
        <v>187</v>
      </c>
      <c r="AI440" s="0" t="s">
        <v>187</v>
      </c>
      <c r="AJ440" s="0" t="s">
        <v>187</v>
      </c>
      <c r="AK440" s="0" t="s">
        <v>187</v>
      </c>
      <c r="AL440" s="0" t="s">
        <v>187</v>
      </c>
      <c r="AM440" s="0" t="n">
        <v>1584990.75</v>
      </c>
      <c r="AN440" s="0" t="n">
        <v>3208475</v>
      </c>
      <c r="AO440" s="0" t="n">
        <v>0.494001277865653</v>
      </c>
      <c r="AP440" s="0" t="n">
        <v>-1.01741332115827</v>
      </c>
      <c r="AQ440" s="0" t="n">
        <v>-1.07336230040613</v>
      </c>
      <c r="AR440" s="0" t="n">
        <v>0.0477622488733081</v>
      </c>
      <c r="AS440" s="0" t="s">
        <v>187</v>
      </c>
      <c r="AT440" s="0" t="s">
        <v>187</v>
      </c>
      <c r="AU440" s="0" t="s">
        <v>187</v>
      </c>
      <c r="AV440" s="0" t="s">
        <v>187</v>
      </c>
      <c r="AW440" s="0" t="s">
        <v>187</v>
      </c>
      <c r="AX440" s="0" t="s">
        <v>187</v>
      </c>
      <c r="AY440" s="0" t="n">
        <v>3208475</v>
      </c>
      <c r="AZ440" s="0" t="n">
        <v>1876598.725</v>
      </c>
      <c r="BA440" s="0" t="n">
        <v>1.70972886065453</v>
      </c>
      <c r="BB440" s="0" t="n">
        <v>0.773767551775126</v>
      </c>
      <c r="BC440" s="0" t="n">
        <v>0.476614957325285</v>
      </c>
      <c r="BD440" s="0" t="n">
        <v>0.103464584698519</v>
      </c>
    </row>
    <row r="441" customFormat="false" ht="15.75" hidden="false" customHeight="false" outlineLevel="0" collapsed="false">
      <c r="A441" s="0" t="s">
        <v>1405</v>
      </c>
      <c r="B441" s="0" t="s">
        <v>1406</v>
      </c>
      <c r="C441" s="0" t="s">
        <v>1407</v>
      </c>
      <c r="D441" s="0" t="n">
        <v>2</v>
      </c>
      <c r="E441" s="15" t="n">
        <v>6368100</v>
      </c>
      <c r="F441" s="15" t="n">
        <v>6571400</v>
      </c>
      <c r="G441" s="15" t="n">
        <v>5264400</v>
      </c>
      <c r="H441" s="15" t="n">
        <v>6016900</v>
      </c>
      <c r="I441" s="15" t="n">
        <v>5368100</v>
      </c>
      <c r="J441" s="15" t="n">
        <v>9725000</v>
      </c>
      <c r="K441" s="15" t="n">
        <v>6820600</v>
      </c>
      <c r="L441" s="15" t="n">
        <v>4754900</v>
      </c>
      <c r="M441" s="15" t="n">
        <v>6348800</v>
      </c>
      <c r="N441" s="15" t="n">
        <v>4684900</v>
      </c>
      <c r="O441" s="15" t="n">
        <v>6564300</v>
      </c>
      <c r="P441" s="15" t="n">
        <v>4520200</v>
      </c>
      <c r="Q441" s="15" t="n">
        <v>6347200</v>
      </c>
      <c r="R441" s="15" t="n">
        <v>7033000</v>
      </c>
      <c r="S441" s="15" t="n">
        <v>7096300</v>
      </c>
      <c r="T441" s="15" t="n">
        <v>11147000</v>
      </c>
      <c r="U441" s="15" t="n">
        <v>6055200</v>
      </c>
      <c r="V441" s="15" t="n">
        <v>5529550</v>
      </c>
      <c r="W441" s="0" t="n">
        <v>1.0950619851525</v>
      </c>
      <c r="X441" s="0" t="n">
        <v>0.131012534795522</v>
      </c>
      <c r="Y441" s="0" t="n">
        <v>-0.10533363131887</v>
      </c>
      <c r="Z441" s="0" t="n">
        <v>0.445998912493448</v>
      </c>
      <c r="AA441" s="0" t="n">
        <v>6667150</v>
      </c>
      <c r="AB441" s="0" t="n">
        <v>7905875</v>
      </c>
      <c r="AC441" s="0" t="n">
        <v>0.84331588850064</v>
      </c>
      <c r="AD441" s="0" t="n">
        <v>-0.245854959082901</v>
      </c>
      <c r="AE441" s="0" t="n">
        <v>-0.469440097935006</v>
      </c>
      <c r="AF441" s="0" t="n">
        <v>0.371160874526043</v>
      </c>
      <c r="AG441" s="0" t="n">
        <v>7905875</v>
      </c>
      <c r="AH441" s="0" t="n">
        <v>5529550</v>
      </c>
      <c r="AI441" s="0" t="n">
        <v>1.42975016050131</v>
      </c>
      <c r="AJ441" s="0" t="n">
        <v>0.515763067495686</v>
      </c>
      <c r="AK441" s="0" t="n">
        <v>0.560040450332752</v>
      </c>
      <c r="AL441" s="0" t="n">
        <v>0.0652438916158009</v>
      </c>
      <c r="AM441" s="0" t="n">
        <v>6667150</v>
      </c>
      <c r="AN441" s="0" t="n">
        <v>6055200</v>
      </c>
      <c r="AO441" s="0" t="n">
        <v>1.10106189721231</v>
      </c>
      <c r="AP441" s="0" t="n">
        <v>0.138895573617264</v>
      </c>
      <c r="AQ441" s="0" t="n">
        <v>0.460235292793119</v>
      </c>
      <c r="AR441" s="0" t="n">
        <v>0.726313179271767</v>
      </c>
      <c r="AS441" s="0" t="n">
        <v>6667150</v>
      </c>
      <c r="AT441" s="0" t="n">
        <v>5529550</v>
      </c>
      <c r="AU441" s="0" t="n">
        <v>1.20573102693709</v>
      </c>
      <c r="AV441" s="0" t="n">
        <v>0.269908108412785</v>
      </c>
      <c r="AW441" s="0" t="n">
        <v>0.307882721213775</v>
      </c>
      <c r="AX441" s="0" t="n">
        <v>0.405596222687254</v>
      </c>
      <c r="AY441" s="0" t="n">
        <v>6055200</v>
      </c>
      <c r="AZ441" s="0" t="n">
        <v>7905875</v>
      </c>
      <c r="BA441" s="0" t="n">
        <v>0.765911426628931</v>
      </c>
      <c r="BB441" s="0" t="n">
        <v>-0.384750532700165</v>
      </c>
      <c r="BC441" s="0" t="n">
        <v>-0.668000966725101</v>
      </c>
      <c r="BD441" s="0" t="n">
        <v>0.126417400320634</v>
      </c>
    </row>
    <row r="442" customFormat="false" ht="15.75" hidden="false" customHeight="false" outlineLevel="0" collapsed="false">
      <c r="A442" s="0" t="s">
        <v>1408</v>
      </c>
      <c r="B442" s="0" t="s">
        <v>1409</v>
      </c>
      <c r="C442" s="0" t="s">
        <v>1410</v>
      </c>
      <c r="D442" s="0" t="n">
        <v>2</v>
      </c>
      <c r="E442" s="15" t="n">
        <v>6029400</v>
      </c>
      <c r="F442" s="15" t="n">
        <v>5435200</v>
      </c>
      <c r="G442" s="15" t="n">
        <v>4184200</v>
      </c>
      <c r="H442" s="15" t="n">
        <v>5194600</v>
      </c>
      <c r="I442" s="15" t="n">
        <v>4515800</v>
      </c>
      <c r="J442" s="15" t="n">
        <v>5635300</v>
      </c>
      <c r="K442" s="15" t="n">
        <v>4010600</v>
      </c>
      <c r="L442" s="15" t="n">
        <v>4526900</v>
      </c>
      <c r="M442" s="15" t="n">
        <v>3626200</v>
      </c>
      <c r="N442" s="15" t="n">
        <v>3674700</v>
      </c>
      <c r="O442" s="15" t="n">
        <v>5064600</v>
      </c>
      <c r="P442" s="15" t="n">
        <v>3465700</v>
      </c>
      <c r="Q442" s="15" t="n">
        <v>3952900</v>
      </c>
      <c r="R442" s="15" t="n">
        <v>4170100</v>
      </c>
      <c r="S442" s="15" t="n">
        <v>3465100</v>
      </c>
      <c r="T442" s="15" t="n">
        <v>5255400</v>
      </c>
      <c r="U442" s="15" t="n">
        <v>5210850</v>
      </c>
      <c r="V442" s="15" t="n">
        <v>3957800</v>
      </c>
      <c r="W442" s="0" t="n">
        <v>1.31660265804235</v>
      </c>
      <c r="X442" s="0" t="n">
        <v>0.396820015477758</v>
      </c>
      <c r="Y442" s="0" t="n">
        <v>0.287329118863838</v>
      </c>
      <c r="Z442" s="0" t="n">
        <v>0.0676924220807377</v>
      </c>
      <c r="AA442" s="0" t="n">
        <v>4672150</v>
      </c>
      <c r="AB442" s="0" t="n">
        <v>4210875</v>
      </c>
      <c r="AC442" s="0" t="n">
        <v>1.10954374090896</v>
      </c>
      <c r="AD442" s="0" t="n">
        <v>0.149966543198328</v>
      </c>
      <c r="AE442" s="0" t="n">
        <v>0.122784751398236</v>
      </c>
      <c r="AF442" s="0" t="n">
        <v>0.433425323107633</v>
      </c>
      <c r="AG442" s="0" t="n">
        <v>4210875</v>
      </c>
      <c r="AH442" s="0" t="n">
        <v>3957800</v>
      </c>
      <c r="AI442" s="0" t="n">
        <v>1.06394335236748</v>
      </c>
      <c r="AJ442" s="0" t="n">
        <v>0.0894213393408569</v>
      </c>
      <c r="AK442" s="0" t="n">
        <v>0.129074293414007</v>
      </c>
      <c r="AL442" s="0" t="n">
        <v>0.655663024998874</v>
      </c>
      <c r="AM442" s="0" t="n">
        <v>4672150</v>
      </c>
      <c r="AN442" s="0" t="n">
        <v>5210850</v>
      </c>
      <c r="AO442" s="0" t="n">
        <v>0.896619553431782</v>
      </c>
      <c r="AP442" s="0" t="n">
        <v>-0.157432132938573</v>
      </c>
      <c r="AQ442" s="0" t="n">
        <v>0.0672196724639999</v>
      </c>
      <c r="AR442" s="0" t="n">
        <v>0.424471140481438</v>
      </c>
      <c r="AS442" s="0" t="n">
        <v>4672150</v>
      </c>
      <c r="AT442" s="0" t="n">
        <v>3957800</v>
      </c>
      <c r="AU442" s="0" t="n">
        <v>1.18049168730103</v>
      </c>
      <c r="AV442" s="0" t="n">
        <v>0.239387882539185</v>
      </c>
      <c r="AW442" s="0" t="n">
        <v>0.262854771326277</v>
      </c>
      <c r="AX442" s="0" t="n">
        <v>0.238776521588294</v>
      </c>
      <c r="AY442" s="0" t="n">
        <v>5210850</v>
      </c>
      <c r="AZ442" s="0" t="n">
        <v>4210875</v>
      </c>
      <c r="BA442" s="0" t="n">
        <v>1.23747439665153</v>
      </c>
      <c r="BB442" s="0" t="n">
        <v>0.307398676136901</v>
      </c>
      <c r="BC442" s="0" t="n">
        <v>0.0158424854145354</v>
      </c>
      <c r="BD442" s="0" t="n">
        <v>0.136700935602424</v>
      </c>
    </row>
    <row r="443" customFormat="false" ht="15.75" hidden="false" customHeight="false" outlineLevel="0" collapsed="false">
      <c r="A443" s="0" t="s">
        <v>1411</v>
      </c>
      <c r="B443" s="0" t="s">
        <v>1412</v>
      </c>
      <c r="C443" s="0" t="s">
        <v>1413</v>
      </c>
      <c r="D443" s="0" t="n">
        <v>2</v>
      </c>
      <c r="E443" s="15" t="n">
        <v>641524</v>
      </c>
      <c r="F443" s="15" t="n">
        <v>1281600</v>
      </c>
      <c r="G443" s="15" t="n">
        <v>2342600</v>
      </c>
      <c r="H443" s="15" t="n">
        <v>427231.5</v>
      </c>
      <c r="I443" s="15" t="n">
        <v>1684800</v>
      </c>
      <c r="J443" s="15" t="n">
        <v>3275600</v>
      </c>
      <c r="K443" s="15" t="n">
        <v>1589800</v>
      </c>
      <c r="L443" s="15" t="n">
        <v>1383200</v>
      </c>
      <c r="M443" s="15" t="n">
        <v>587669.2</v>
      </c>
      <c r="N443" s="15" t="n">
        <v>501620</v>
      </c>
      <c r="O443" s="15" t="n">
        <v>1585200</v>
      </c>
      <c r="P443" s="15" t="n">
        <v>1163300</v>
      </c>
      <c r="Q443" s="15" t="n">
        <v>1619800</v>
      </c>
      <c r="R443" s="15" t="n">
        <v>1753400</v>
      </c>
      <c r="S443" s="15" t="n">
        <v>1526600</v>
      </c>
      <c r="T443" s="15" t="n">
        <v>1696200</v>
      </c>
      <c r="U443" s="15" t="s">
        <v>187</v>
      </c>
      <c r="V443" s="15" t="s">
        <v>187</v>
      </c>
      <c r="W443" s="0" t="s">
        <v>187</v>
      </c>
      <c r="X443" s="0" t="s">
        <v>187</v>
      </c>
      <c r="Y443" s="0" t="s">
        <v>187</v>
      </c>
      <c r="Z443" s="0" t="s">
        <v>187</v>
      </c>
      <c r="AA443" s="0" t="n">
        <v>1983350</v>
      </c>
      <c r="AB443" s="0" t="n">
        <v>1649000</v>
      </c>
      <c r="AC443" s="0" t="n">
        <v>1.20275924802911</v>
      </c>
      <c r="AD443" s="0" t="n">
        <v>0.266347892360845</v>
      </c>
      <c r="AE443" s="0" t="n">
        <v>0.296913560913999</v>
      </c>
      <c r="AF443" s="0" t="n">
        <v>0.525339929371687</v>
      </c>
      <c r="AG443" s="0" t="n">
        <v>1649000</v>
      </c>
      <c r="AH443" s="0" t="n">
        <v>959447.3</v>
      </c>
      <c r="AI443" s="0" t="n">
        <v>1.71869783780725</v>
      </c>
      <c r="AJ443" s="0" t="n">
        <v>0.781315928635192</v>
      </c>
      <c r="AK443" s="0" t="n">
        <v>0.828473701094705</v>
      </c>
      <c r="AL443" s="0" t="n">
        <v>0.0352052313578831</v>
      </c>
      <c r="AM443" s="0" t="n">
        <v>1983350</v>
      </c>
      <c r="AN443" s="0" t="n">
        <v>1173238.875</v>
      </c>
      <c r="AO443" s="0" t="n">
        <v>1.69049120538219</v>
      </c>
      <c r="AP443" s="0" t="n">
        <v>0.757442510768706</v>
      </c>
      <c r="AQ443" s="0" t="n">
        <v>1.28060612828718</v>
      </c>
      <c r="AR443" s="0" t="n">
        <v>0.107979221978852</v>
      </c>
      <c r="AS443" s="0" t="n">
        <v>1983350</v>
      </c>
      <c r="AT443" s="0" t="n">
        <v>959447.3</v>
      </c>
      <c r="AU443" s="0" t="n">
        <v>2.0671797189903</v>
      </c>
      <c r="AV443" s="0" t="n">
        <v>1.04766382099604</v>
      </c>
      <c r="AW443" s="0" t="n">
        <v>1.45534294631016</v>
      </c>
      <c r="AX443" s="0" t="n">
        <v>0.0345051665641562</v>
      </c>
      <c r="AY443" s="0" t="n">
        <v>1173238.875</v>
      </c>
      <c r="AZ443" s="0" t="n">
        <v>1649000</v>
      </c>
      <c r="BA443" s="0" t="n">
        <v>0.711485066707095</v>
      </c>
      <c r="BB443" s="0" t="n">
        <v>-0.491094618407862</v>
      </c>
      <c r="BC443" s="0" t="n">
        <v>-0.773068928598773</v>
      </c>
      <c r="BD443" s="0" t="n">
        <v>0.1448181130399</v>
      </c>
    </row>
    <row r="444" customFormat="false" ht="15.75" hidden="false" customHeight="false" outlineLevel="0" collapsed="false">
      <c r="A444" s="0" t="s">
        <v>1414</v>
      </c>
      <c r="B444" s="0" t="s">
        <v>1415</v>
      </c>
      <c r="C444" s="0" t="s">
        <v>1416</v>
      </c>
      <c r="D444" s="0" t="n">
        <v>2</v>
      </c>
      <c r="E444" s="15" t="n">
        <v>2977700</v>
      </c>
      <c r="F444" s="15" t="n">
        <v>2022900</v>
      </c>
      <c r="G444" s="15" t="n">
        <v>325894.4</v>
      </c>
      <c r="H444" s="15" t="n">
        <v>1785300</v>
      </c>
      <c r="I444" s="15" t="n">
        <v>299512.6</v>
      </c>
      <c r="J444" s="15" t="n">
        <v>3264000</v>
      </c>
      <c r="K444" s="15" t="n">
        <v>2805700</v>
      </c>
      <c r="L444" s="15" t="n">
        <v>2332500</v>
      </c>
      <c r="M444" s="15" t="n">
        <v>587669.2</v>
      </c>
      <c r="N444" s="15" t="n">
        <v>501620</v>
      </c>
      <c r="O444" s="15" t="n">
        <v>2311100</v>
      </c>
      <c r="P444" s="15" t="n">
        <v>530222.4</v>
      </c>
      <c r="Q444" s="15" t="n">
        <v>2435800</v>
      </c>
      <c r="R444" s="15" t="n">
        <v>3610700</v>
      </c>
      <c r="S444" s="15" t="n">
        <v>1793000</v>
      </c>
      <c r="T444" s="15" t="n">
        <v>3382600</v>
      </c>
      <c r="U444" s="15" t="s">
        <v>187</v>
      </c>
      <c r="V444" s="15" t="s">
        <v>187</v>
      </c>
      <c r="W444" s="0" t="s">
        <v>187</v>
      </c>
      <c r="X444" s="0" t="s">
        <v>187</v>
      </c>
      <c r="Y444" s="0" t="s">
        <v>187</v>
      </c>
      <c r="Z444" s="0" t="s">
        <v>187</v>
      </c>
      <c r="AA444" s="0" t="n">
        <v>2175428.15</v>
      </c>
      <c r="AB444" s="0" t="n">
        <v>2805525</v>
      </c>
      <c r="AC444" s="0" t="n">
        <v>0.775408577717183</v>
      </c>
      <c r="AD444" s="0" t="n">
        <v>-0.366971400343027</v>
      </c>
      <c r="AE444" s="0" t="n">
        <v>-0.6506535129811</v>
      </c>
      <c r="AF444" s="0" t="n">
        <v>0.326548477386772</v>
      </c>
      <c r="AG444" s="0" t="n">
        <v>2805525</v>
      </c>
      <c r="AH444" s="0" t="n">
        <v>982652.9</v>
      </c>
      <c r="AI444" s="0" t="n">
        <v>2.85505187029927</v>
      </c>
      <c r="AJ444" s="0" t="n">
        <v>1.51351695656666</v>
      </c>
      <c r="AK444" s="0" t="n">
        <v>1.56861674190206</v>
      </c>
      <c r="AL444" s="0" t="n">
        <v>0.0090399559726973</v>
      </c>
      <c r="AM444" s="0" t="s">
        <v>187</v>
      </c>
      <c r="AN444" s="0" t="s">
        <v>187</v>
      </c>
      <c r="AO444" s="0" t="s">
        <v>187</v>
      </c>
      <c r="AP444" s="0" t="s">
        <v>187</v>
      </c>
      <c r="AQ444" s="0" t="s">
        <v>187</v>
      </c>
      <c r="AR444" s="0" t="s">
        <v>187</v>
      </c>
      <c r="AS444" s="0" t="s">
        <v>187</v>
      </c>
      <c r="AT444" s="0" t="s">
        <v>187</v>
      </c>
      <c r="AU444" s="0" t="s">
        <v>187</v>
      </c>
      <c r="AV444" s="0" t="s">
        <v>187</v>
      </c>
      <c r="AW444" s="0" t="s">
        <v>187</v>
      </c>
      <c r="AX444" s="0" t="s">
        <v>187</v>
      </c>
      <c r="AY444" s="0" t="n">
        <v>1777948.6</v>
      </c>
      <c r="AZ444" s="0" t="n">
        <v>2805525</v>
      </c>
      <c r="BA444" s="0" t="n">
        <v>0.633731155487832</v>
      </c>
      <c r="BB444" s="0" t="n">
        <v>-0.658057151845878</v>
      </c>
      <c r="BC444" s="0" t="n">
        <v>-0.93802791979096</v>
      </c>
      <c r="BD444" s="0" t="n">
        <v>0.175032966826293</v>
      </c>
    </row>
    <row r="445" customFormat="false" ht="15.75" hidden="false" customHeight="false" outlineLevel="0" collapsed="false">
      <c r="A445" s="0" t="s">
        <v>1417</v>
      </c>
      <c r="B445" s="0" t="s">
        <v>1418</v>
      </c>
      <c r="C445" s="0" t="s">
        <v>1419</v>
      </c>
      <c r="D445" s="0" t="n">
        <v>2</v>
      </c>
      <c r="E445" s="15" t="n">
        <v>201180000</v>
      </c>
      <c r="F445" s="15" t="n">
        <v>222360000</v>
      </c>
      <c r="G445" s="15" t="n">
        <v>317070000</v>
      </c>
      <c r="H445" s="15" t="n">
        <v>239260000</v>
      </c>
      <c r="I445" s="15" t="n">
        <v>237680000</v>
      </c>
      <c r="J445" s="15" t="n">
        <v>197540000</v>
      </c>
      <c r="K445" s="15" t="n">
        <v>285670000</v>
      </c>
      <c r="L445" s="15" t="n">
        <v>172050000</v>
      </c>
      <c r="M445" s="15" t="n">
        <v>150570000</v>
      </c>
      <c r="N445" s="15" t="n">
        <v>152280000</v>
      </c>
      <c r="O445" s="15" t="n">
        <v>219880000</v>
      </c>
      <c r="P445" s="15" t="n">
        <v>201360000</v>
      </c>
      <c r="Q445" s="15" t="n">
        <v>214120000</v>
      </c>
      <c r="R445" s="15" t="n">
        <v>224260000</v>
      </c>
      <c r="S445" s="15" t="n">
        <v>70225000</v>
      </c>
      <c r="T445" s="15" t="n">
        <v>205940000</v>
      </c>
      <c r="U445" s="15" t="n">
        <v>244967500</v>
      </c>
      <c r="V445" s="15" t="n">
        <v>181022500</v>
      </c>
      <c r="W445" s="0" t="n">
        <v>1.35324338134762</v>
      </c>
      <c r="X445" s="0" t="n">
        <v>0.436421331913399</v>
      </c>
      <c r="Y445" s="0" t="n">
        <v>0.345829962341091</v>
      </c>
      <c r="Z445" s="0" t="n">
        <v>0.074359080796421</v>
      </c>
      <c r="AA445" s="0" t="n">
        <v>223235000</v>
      </c>
      <c r="AB445" s="0" t="n">
        <v>178636250</v>
      </c>
      <c r="AC445" s="0" t="n">
        <v>1.24966237255876</v>
      </c>
      <c r="AD445" s="0" t="n">
        <v>0.321538367503814</v>
      </c>
      <c r="AE445" s="0" t="n">
        <v>0.379489092151694</v>
      </c>
      <c r="AF445" s="0" t="n">
        <v>0.30233411629411</v>
      </c>
      <c r="AG445" s="0" t="n">
        <v>178636250</v>
      </c>
      <c r="AH445" s="0" t="n">
        <v>181022500</v>
      </c>
      <c r="AI445" s="0" t="n">
        <v>0.986817936996782</v>
      </c>
      <c r="AJ445" s="0" t="n">
        <v>-0.0191441557175862</v>
      </c>
      <c r="AK445" s="0" t="n">
        <v>0.0193312138852616</v>
      </c>
      <c r="AL445" s="0" t="n">
        <v>0.73708557236534</v>
      </c>
      <c r="AM445" s="0" t="n">
        <v>223235000</v>
      </c>
      <c r="AN445" s="0" t="n">
        <v>244967500</v>
      </c>
      <c r="AO445" s="0" t="n">
        <v>0.911284149938257</v>
      </c>
      <c r="AP445" s="0" t="n">
        <v>-0.134027120127171</v>
      </c>
      <c r="AQ445" s="0" t="n">
        <v>0.0982614394853739</v>
      </c>
      <c r="AR445" s="0" t="n">
        <v>0.554328263752467</v>
      </c>
      <c r="AS445" s="0" t="n">
        <v>223235000</v>
      </c>
      <c r="AT445" s="0" t="n">
        <v>181022500</v>
      </c>
      <c r="AU445" s="0" t="n">
        <v>1.23318924443094</v>
      </c>
      <c r="AV445" s="0" t="n">
        <v>0.302394211786228</v>
      </c>
      <c r="AW445" s="0" t="n">
        <v>0.355811024260992</v>
      </c>
      <c r="AX445" s="0" t="n">
        <v>0.227083515379787</v>
      </c>
      <c r="AY445" s="0" t="n">
        <v>244967500</v>
      </c>
      <c r="AZ445" s="0" t="n">
        <v>178636250</v>
      </c>
      <c r="BA445" s="0" t="n">
        <v>1.37132021076349</v>
      </c>
      <c r="BB445" s="0" t="n">
        <v>0.455565487630985</v>
      </c>
      <c r="BC445" s="0" t="n">
        <v>0.162231302408024</v>
      </c>
      <c r="BD445" s="0" t="n">
        <v>0.181605369681624</v>
      </c>
    </row>
    <row r="446" customFormat="false" ht="15.75" hidden="false" customHeight="false" outlineLevel="0" collapsed="false">
      <c r="A446" s="0" t="s">
        <v>1420</v>
      </c>
      <c r="B446" s="0" t="s">
        <v>1421</v>
      </c>
      <c r="C446" s="0" t="s">
        <v>1422</v>
      </c>
      <c r="D446" s="0" t="n">
        <v>2</v>
      </c>
      <c r="E446" s="15" t="n">
        <v>106020000</v>
      </c>
      <c r="F446" s="15" t="n">
        <v>255650000</v>
      </c>
      <c r="G446" s="15" t="n">
        <v>281580000</v>
      </c>
      <c r="H446" s="15" t="n">
        <v>280990000</v>
      </c>
      <c r="I446" s="15" t="n">
        <v>208330000</v>
      </c>
      <c r="J446" s="15" t="n">
        <v>87468000</v>
      </c>
      <c r="K446" s="15" t="n">
        <v>281190000</v>
      </c>
      <c r="L446" s="15" t="n">
        <v>203610000</v>
      </c>
      <c r="M446" s="15" t="n">
        <v>181660000</v>
      </c>
      <c r="N446" s="15" t="n">
        <v>161870000</v>
      </c>
      <c r="O446" s="15" t="n">
        <v>199800000</v>
      </c>
      <c r="P446" s="15" t="n">
        <v>133100000</v>
      </c>
      <c r="Q446" s="15" t="n">
        <v>250390000</v>
      </c>
      <c r="R446" s="15" t="n">
        <v>54154000</v>
      </c>
      <c r="S446" s="15" t="n">
        <v>164490000</v>
      </c>
      <c r="T446" s="15" t="n">
        <v>119370000</v>
      </c>
      <c r="U446" s="15" t="n">
        <v>231060000</v>
      </c>
      <c r="V446" s="15" t="n">
        <v>169107500</v>
      </c>
      <c r="W446" s="0" t="n">
        <v>1.36634980707538</v>
      </c>
      <c r="X446" s="0" t="n">
        <v>0.450326883574065</v>
      </c>
      <c r="Y446" s="0" t="n">
        <v>0.366371867873134</v>
      </c>
      <c r="Z446" s="0" t="n">
        <v>0.320851707624306</v>
      </c>
      <c r="AA446" s="0" t="n">
        <v>195149500</v>
      </c>
      <c r="AB446" s="0" t="n">
        <v>147101000</v>
      </c>
      <c r="AC446" s="0" t="n">
        <v>1.32663612076057</v>
      </c>
      <c r="AD446" s="0" t="n">
        <v>0.407772712257878</v>
      </c>
      <c r="AE446" s="0" t="n">
        <v>0.508512203667858</v>
      </c>
      <c r="AF446" s="0" t="n">
        <v>0.372918755099758</v>
      </c>
      <c r="AG446" s="0" t="n">
        <v>147101000</v>
      </c>
      <c r="AH446" s="0" t="n">
        <v>169107500</v>
      </c>
      <c r="AI446" s="0" t="n">
        <v>0.869866800703694</v>
      </c>
      <c r="AJ446" s="0" t="n">
        <v>-0.201133591255065</v>
      </c>
      <c r="AK446" s="0" t="n">
        <v>-0.164632218389695</v>
      </c>
      <c r="AL446" s="0" t="n">
        <v>0.40521547854001</v>
      </c>
      <c r="AM446" s="0" t="n">
        <v>195149500</v>
      </c>
      <c r="AN446" s="0" t="n">
        <v>231060000</v>
      </c>
      <c r="AO446" s="0" t="n">
        <v>0.844583657924349</v>
      </c>
      <c r="AP446" s="0" t="n">
        <v>-0.243687762571252</v>
      </c>
      <c r="AQ446" s="0" t="n">
        <v>-0.0471800580943649</v>
      </c>
      <c r="AR446" s="0" t="n">
        <v>0.576307269305887</v>
      </c>
      <c r="AS446" s="0" t="n">
        <v>195149500</v>
      </c>
      <c r="AT446" s="0" t="n">
        <v>169107500</v>
      </c>
      <c r="AU446" s="0" t="n">
        <v>1.15399671806395</v>
      </c>
      <c r="AV446" s="0" t="n">
        <v>0.206639121002813</v>
      </c>
      <c r="AW446" s="0" t="n">
        <v>0.21453895612083</v>
      </c>
      <c r="AX446" s="0" t="n">
        <v>0.7791578880146</v>
      </c>
      <c r="AY446" s="0" t="n">
        <v>231060000</v>
      </c>
      <c r="AZ446" s="0" t="n">
        <v>147101000</v>
      </c>
      <c r="BA446" s="0" t="n">
        <v>1.57075750674706</v>
      </c>
      <c r="BB446" s="0" t="n">
        <v>0.65146047482913</v>
      </c>
      <c r="BC446" s="0" t="n">
        <v>0.355775559328448</v>
      </c>
      <c r="BD446" s="0" t="n">
        <v>0.184541628186257</v>
      </c>
    </row>
    <row r="447" customFormat="false" ht="15.75" hidden="false" customHeight="false" outlineLevel="0" collapsed="false">
      <c r="A447" s="0" t="s">
        <v>1423</v>
      </c>
      <c r="B447" s="0" t="s">
        <v>1424</v>
      </c>
      <c r="C447" s="0" t="s">
        <v>1425</v>
      </c>
      <c r="D447" s="0" t="n">
        <v>2</v>
      </c>
      <c r="E447" s="15" t="n">
        <v>10573000</v>
      </c>
      <c r="F447" s="15" t="n">
        <v>2238400</v>
      </c>
      <c r="G447" s="15" t="n">
        <v>52859000</v>
      </c>
      <c r="H447" s="15" t="n">
        <v>29349000</v>
      </c>
      <c r="I447" s="15" t="n">
        <v>45792000</v>
      </c>
      <c r="J447" s="15" t="n">
        <v>36265000</v>
      </c>
      <c r="K447" s="15" t="n">
        <v>15723000</v>
      </c>
      <c r="L447" s="15" t="n">
        <v>9075900</v>
      </c>
      <c r="M447" s="15" t="n">
        <v>9213600</v>
      </c>
      <c r="N447" s="15" t="n">
        <v>501620</v>
      </c>
      <c r="O447" s="15" t="n">
        <v>317230000</v>
      </c>
      <c r="P447" s="15" t="n">
        <v>77188000</v>
      </c>
      <c r="Q447" s="15" t="n">
        <v>23503000</v>
      </c>
      <c r="R447" s="15" t="n">
        <v>45831000</v>
      </c>
      <c r="S447" s="15" t="n">
        <v>31350000</v>
      </c>
      <c r="T447" s="15" t="n">
        <v>38974000</v>
      </c>
      <c r="U447" s="15" t="n">
        <v>23754850</v>
      </c>
      <c r="V447" s="15" t="n">
        <v>101033305</v>
      </c>
      <c r="W447" s="0" t="n">
        <v>0.235119003580057</v>
      </c>
      <c r="X447" s="0" t="n">
        <v>-2.08853694482578</v>
      </c>
      <c r="Y447" s="0" t="n">
        <v>-3.38415182182943</v>
      </c>
      <c r="Z447" s="0" t="n">
        <v>0.844295473086756</v>
      </c>
      <c r="AA447" s="0" t="n">
        <v>26713975</v>
      </c>
      <c r="AB447" s="0" t="n">
        <v>34914500</v>
      </c>
      <c r="AC447" s="0" t="n">
        <v>0.765125520915379</v>
      </c>
      <c r="AD447" s="0" t="n">
        <v>-0.386231649634607</v>
      </c>
      <c r="AE447" s="0" t="n">
        <v>-0.679470538254079</v>
      </c>
      <c r="AF447" s="0" t="n">
        <v>0.261598261533097</v>
      </c>
      <c r="AG447" s="0" t="n">
        <v>34914500</v>
      </c>
      <c r="AH447" s="0" t="n">
        <v>101033305</v>
      </c>
      <c r="AI447" s="0" t="n">
        <v>0.345574164875632</v>
      </c>
      <c r="AJ447" s="0" t="n">
        <v>-1.53293272923496</v>
      </c>
      <c r="AK447" s="0" t="n">
        <v>-1.51087706936158</v>
      </c>
      <c r="AL447" s="0" t="n">
        <v>0.635879383160303</v>
      </c>
      <c r="AM447" s="0" t="n">
        <v>26713975</v>
      </c>
      <c r="AN447" s="0" t="n">
        <v>23754850</v>
      </c>
      <c r="AO447" s="0" t="n">
        <v>1.1245692984801</v>
      </c>
      <c r="AP447" s="0" t="n">
        <v>0.169372565956217</v>
      </c>
      <c r="AQ447" s="0" t="n">
        <v>0.50065653517061</v>
      </c>
      <c r="AR447" s="0" t="n">
        <v>0.511812496434291</v>
      </c>
      <c r="AS447" s="0" t="n">
        <v>26713975</v>
      </c>
      <c r="AT447" s="0" t="n">
        <v>101033305</v>
      </c>
      <c r="AU447" s="0" t="n">
        <v>0.264407612915365</v>
      </c>
      <c r="AV447" s="0" t="n">
        <v>-1.91916437886957</v>
      </c>
      <c r="AW447" s="0" t="n">
        <v>-2.92176068528249</v>
      </c>
      <c r="AX447" s="0" t="n">
        <v>0.887548166106151</v>
      </c>
      <c r="AY447" s="0" t="n">
        <v>23754850</v>
      </c>
      <c r="AZ447" s="0" t="n">
        <v>34914500</v>
      </c>
      <c r="BA447" s="0" t="n">
        <v>0.68037205172636</v>
      </c>
      <c r="BB447" s="0" t="n">
        <v>-0.555604215590824</v>
      </c>
      <c r="BC447" s="0" t="n">
        <v>-0.836804413766566</v>
      </c>
      <c r="BD447" s="0" t="n">
        <v>0.187966602102451</v>
      </c>
    </row>
    <row r="448" customFormat="false" ht="15.75" hidden="false" customHeight="false" outlineLevel="0" collapsed="false">
      <c r="A448" s="0" t="s">
        <v>1426</v>
      </c>
      <c r="B448" s="0" t="s">
        <v>1427</v>
      </c>
      <c r="C448" s="0" t="s">
        <v>1428</v>
      </c>
      <c r="D448" s="0" t="n">
        <v>2</v>
      </c>
      <c r="E448" s="15" t="n">
        <v>641524</v>
      </c>
      <c r="F448" s="15" t="n">
        <v>5865000</v>
      </c>
      <c r="G448" s="15" t="n">
        <v>7121500</v>
      </c>
      <c r="H448" s="15" t="n">
        <v>5377000</v>
      </c>
      <c r="I448" s="15" t="n">
        <v>6161000</v>
      </c>
      <c r="J448" s="15" t="n">
        <v>7998700</v>
      </c>
      <c r="K448" s="15" t="n">
        <v>513830.9</v>
      </c>
      <c r="L448" s="15" t="n">
        <v>576028</v>
      </c>
      <c r="M448" s="15" t="n">
        <v>587669.2</v>
      </c>
      <c r="N448" s="15" t="n">
        <v>5541500</v>
      </c>
      <c r="O448" s="15" t="n">
        <v>6660800</v>
      </c>
      <c r="P448" s="15" t="n">
        <v>5733600</v>
      </c>
      <c r="Q448" s="15" t="n">
        <v>7068300</v>
      </c>
      <c r="R448" s="15" t="n">
        <v>5263300</v>
      </c>
      <c r="S448" s="15" t="n">
        <v>6703600</v>
      </c>
      <c r="T448" s="15" t="n">
        <v>7084000</v>
      </c>
      <c r="U448" s="15" t="s">
        <v>187</v>
      </c>
      <c r="V448" s="15" t="s">
        <v>187</v>
      </c>
      <c r="W448" s="0" t="s">
        <v>187</v>
      </c>
      <c r="X448" s="0" t="s">
        <v>187</v>
      </c>
      <c r="Y448" s="0" t="s">
        <v>187</v>
      </c>
      <c r="Z448" s="0" t="s">
        <v>187</v>
      </c>
      <c r="AA448" s="0" t="n">
        <v>3812389.725</v>
      </c>
      <c r="AB448" s="0" t="n">
        <v>6529800</v>
      </c>
      <c r="AC448" s="0" t="n">
        <v>0.583844792336672</v>
      </c>
      <c r="AD448" s="0" t="n">
        <v>-0.776343196820309</v>
      </c>
      <c r="AE448" s="0" t="n">
        <v>-1.26315220012363</v>
      </c>
      <c r="AF448" s="0" t="n">
        <v>0.0987557302906534</v>
      </c>
      <c r="AG448" s="0" t="n">
        <v>6529800</v>
      </c>
      <c r="AH448" s="0" t="n">
        <v>4630892.3</v>
      </c>
      <c r="AI448" s="0" t="n">
        <v>1.41005222686781</v>
      </c>
      <c r="AJ448" s="0" t="n">
        <v>0.495748599537388</v>
      </c>
      <c r="AK448" s="0" t="n">
        <v>0.539808890133163</v>
      </c>
      <c r="AL448" s="0" t="n">
        <v>0.240051217832863</v>
      </c>
      <c r="AM448" s="0" t="s">
        <v>187</v>
      </c>
      <c r="AN448" s="0" t="s">
        <v>187</v>
      </c>
      <c r="AO448" s="0" t="s">
        <v>187</v>
      </c>
      <c r="AP448" s="0" t="s">
        <v>187</v>
      </c>
      <c r="AQ448" s="0" t="s">
        <v>187</v>
      </c>
      <c r="AR448" s="0" t="s">
        <v>187</v>
      </c>
      <c r="AS448" s="0" t="s">
        <v>187</v>
      </c>
      <c r="AT448" s="0" t="s">
        <v>187</v>
      </c>
      <c r="AU448" s="0" t="s">
        <v>187</v>
      </c>
      <c r="AV448" s="0" t="s">
        <v>187</v>
      </c>
      <c r="AW448" s="0" t="s">
        <v>187</v>
      </c>
      <c r="AX448" s="0" t="s">
        <v>187</v>
      </c>
      <c r="AY448" s="0" t="n">
        <v>4751256</v>
      </c>
      <c r="AZ448" s="0" t="n">
        <v>6529800</v>
      </c>
      <c r="BA448" s="0" t="n">
        <v>0.727626573555086</v>
      </c>
      <c r="BB448" s="0" t="n">
        <v>-0.458729862458611</v>
      </c>
      <c r="BC448" s="0" t="n">
        <v>-0.741092548140029</v>
      </c>
      <c r="BD448" s="0" t="n">
        <v>0.24804666803732</v>
      </c>
    </row>
    <row r="449" customFormat="false" ht="15.75" hidden="false" customHeight="false" outlineLevel="0" collapsed="false">
      <c r="A449" s="0" t="s">
        <v>1429</v>
      </c>
      <c r="B449" s="0" t="s">
        <v>1430</v>
      </c>
      <c r="C449" s="0" t="s">
        <v>1431</v>
      </c>
      <c r="D449" s="0" t="n">
        <v>2</v>
      </c>
      <c r="E449" s="15" t="n">
        <v>52237000</v>
      </c>
      <c r="F449" s="15" t="n">
        <v>29174000</v>
      </c>
      <c r="G449" s="15" t="n">
        <v>32975000</v>
      </c>
      <c r="H449" s="15" t="n">
        <v>32082000</v>
      </c>
      <c r="I449" s="15" t="n">
        <v>42318000</v>
      </c>
      <c r="J449" s="15" t="n">
        <v>47787000</v>
      </c>
      <c r="K449" s="15" t="n">
        <v>35041000</v>
      </c>
      <c r="L449" s="15" t="n">
        <v>20985000</v>
      </c>
      <c r="M449" s="15" t="n">
        <v>22173000</v>
      </c>
      <c r="N449" s="15" t="n">
        <v>22747000</v>
      </c>
      <c r="O449" s="15" t="n">
        <v>38530000</v>
      </c>
      <c r="P449" s="15" t="n">
        <v>20208000</v>
      </c>
      <c r="Q449" s="15" t="n">
        <v>33116000</v>
      </c>
      <c r="R449" s="15" t="n">
        <v>33456000</v>
      </c>
      <c r="S449" s="15" t="n">
        <v>21487000</v>
      </c>
      <c r="T449" s="15" t="n">
        <v>29589000</v>
      </c>
      <c r="U449" s="15" t="n">
        <v>36617000</v>
      </c>
      <c r="V449" s="15" t="n">
        <v>25914500</v>
      </c>
      <c r="W449" s="0" t="n">
        <v>1.41299272607999</v>
      </c>
      <c r="X449" s="0" t="n">
        <v>0.498754038866947</v>
      </c>
      <c r="Y449" s="0" t="n">
        <v>0.43791063695526</v>
      </c>
      <c r="Z449" s="0" t="n">
        <v>0.103344304841958</v>
      </c>
      <c r="AA449" s="0" t="n">
        <v>36532750</v>
      </c>
      <c r="AB449" s="0" t="n">
        <v>29412000</v>
      </c>
      <c r="AC449" s="0" t="n">
        <v>1.24210356317149</v>
      </c>
      <c r="AD449" s="0" t="n">
        <v>0.312785466509329</v>
      </c>
      <c r="AE449" s="0" t="n">
        <v>0.366393074267843</v>
      </c>
      <c r="AF449" s="0" t="n">
        <v>0.376520852436557</v>
      </c>
      <c r="AG449" s="0" t="n">
        <v>29412000</v>
      </c>
      <c r="AH449" s="0" t="n">
        <v>25914500</v>
      </c>
      <c r="AI449" s="0" t="n">
        <v>1.13496305157344</v>
      </c>
      <c r="AJ449" s="0" t="n">
        <v>0.182645331719342</v>
      </c>
      <c r="AK449" s="0" t="n">
        <v>0.223309464580241</v>
      </c>
      <c r="AL449" s="0" t="n">
        <v>0.432963299903904</v>
      </c>
      <c r="AM449" s="0" t="n">
        <v>36532750</v>
      </c>
      <c r="AN449" s="0" t="n">
        <v>36617000</v>
      </c>
      <c r="AO449" s="0" t="n">
        <v>0.997699156129667</v>
      </c>
      <c r="AP449" s="0" t="n">
        <v>-0.00332324063827549</v>
      </c>
      <c r="AQ449" s="0" t="n">
        <v>0.271612311308327</v>
      </c>
      <c r="AR449" s="0" t="n">
        <v>0.926445663416235</v>
      </c>
      <c r="AS449" s="0" t="n">
        <v>36532750</v>
      </c>
      <c r="AT449" s="0" t="n">
        <v>25914500</v>
      </c>
      <c r="AU449" s="0" t="n">
        <v>1.40974165042737</v>
      </c>
      <c r="AV449" s="0" t="n">
        <v>0.495430798228671</v>
      </c>
      <c r="AW449" s="0" t="n">
        <v>0.640607138705955</v>
      </c>
      <c r="AX449" s="0" t="n">
        <v>0.17237178092341</v>
      </c>
      <c r="AY449" s="0" t="n">
        <v>36617000</v>
      </c>
      <c r="AZ449" s="0" t="n">
        <v>29412000</v>
      </c>
      <c r="BA449" s="0" t="n">
        <v>1.24496804025568</v>
      </c>
      <c r="BB449" s="0" t="n">
        <v>0.316108707147605</v>
      </c>
      <c r="BC449" s="0" t="n">
        <v>0.0244479964785592</v>
      </c>
      <c r="BD449" s="0" t="n">
        <v>0.249564446042539</v>
      </c>
    </row>
    <row r="450" customFormat="false" ht="15.75" hidden="false" customHeight="false" outlineLevel="0" collapsed="false">
      <c r="A450" s="0" t="s">
        <v>1432</v>
      </c>
      <c r="B450" s="0" t="s">
        <v>1433</v>
      </c>
      <c r="C450" s="0" t="s">
        <v>1434</v>
      </c>
      <c r="D450" s="0" t="n">
        <v>2</v>
      </c>
      <c r="E450" s="15" t="n">
        <v>4356100</v>
      </c>
      <c r="F450" s="15" t="n">
        <v>2663700</v>
      </c>
      <c r="G450" s="15" t="n">
        <v>3335900</v>
      </c>
      <c r="H450" s="15" t="n">
        <v>2827400</v>
      </c>
      <c r="I450" s="15" t="n">
        <v>2306900</v>
      </c>
      <c r="J450" s="15" t="n">
        <v>2492700</v>
      </c>
      <c r="K450" s="15" t="n">
        <v>2957700</v>
      </c>
      <c r="L450" s="15" t="n">
        <v>2659200</v>
      </c>
      <c r="M450" s="15" t="n">
        <v>1875000</v>
      </c>
      <c r="N450" s="15" t="n">
        <v>501620</v>
      </c>
      <c r="O450" s="15" t="n">
        <v>2994800</v>
      </c>
      <c r="P450" s="15" t="n">
        <v>530222.4</v>
      </c>
      <c r="Q450" s="15" t="n">
        <v>2217800</v>
      </c>
      <c r="R450" s="15" t="n">
        <v>1817700</v>
      </c>
      <c r="S450" s="15" t="n">
        <v>2418000</v>
      </c>
      <c r="T450" s="15" t="n">
        <v>4334800</v>
      </c>
      <c r="U450" s="15" t="n">
        <v>3295775</v>
      </c>
      <c r="V450" s="15" t="n">
        <v>1475410.6</v>
      </c>
      <c r="W450" s="0" t="n">
        <v>2.23380189894257</v>
      </c>
      <c r="X450" s="0" t="n">
        <v>1.15950124845077</v>
      </c>
      <c r="Y450" s="0" t="n">
        <v>1.41399609483934</v>
      </c>
      <c r="Z450" s="0" t="n">
        <v>0.0343420343998756</v>
      </c>
      <c r="AA450" s="0" t="n">
        <v>2604125</v>
      </c>
      <c r="AB450" s="0" t="n">
        <v>2697075</v>
      </c>
      <c r="AC450" s="0" t="n">
        <v>0.965536738874522</v>
      </c>
      <c r="AD450" s="0" t="n">
        <v>-0.0505969398194846</v>
      </c>
      <c r="AE450" s="0" t="n">
        <v>-0.177296668705068</v>
      </c>
      <c r="AF450" s="0" t="n">
        <v>0.930301469326112</v>
      </c>
      <c r="AG450" s="0" t="n">
        <v>2697075</v>
      </c>
      <c r="AH450" s="0" t="n">
        <v>1475410.6</v>
      </c>
      <c r="AI450" s="0" t="n">
        <v>1.82801655349365</v>
      </c>
      <c r="AJ450" s="0" t="n">
        <v>0.870279134693067</v>
      </c>
      <c r="AK450" s="0" t="n">
        <v>0.918401870190106</v>
      </c>
      <c r="AL450" s="0" t="n">
        <v>0.0934678943123737</v>
      </c>
      <c r="AM450" s="0" t="n">
        <v>2604125</v>
      </c>
      <c r="AN450" s="0" t="n">
        <v>3295775</v>
      </c>
      <c r="AO450" s="0" t="n">
        <v>0.790140407036281</v>
      </c>
      <c r="AP450" s="0" t="n">
        <v>-0.33981905357719</v>
      </c>
      <c r="AQ450" s="0" t="n">
        <v>-0.174677751127733</v>
      </c>
      <c r="AR450" s="0" t="n">
        <v>0.151031763851804</v>
      </c>
      <c r="AS450" s="0" t="n">
        <v>2604125</v>
      </c>
      <c r="AT450" s="0" t="n">
        <v>1475410.6</v>
      </c>
      <c r="AU450" s="0" t="n">
        <v>1.7650171416689</v>
      </c>
      <c r="AV450" s="0" t="n">
        <v>0.819682194873582</v>
      </c>
      <c r="AW450" s="0" t="n">
        <v>1.11899074240357</v>
      </c>
      <c r="AX450" s="0" t="n">
        <v>0.0684781005526934</v>
      </c>
      <c r="AY450" s="0" t="n">
        <v>3295775</v>
      </c>
      <c r="AZ450" s="0" t="n">
        <v>2697075</v>
      </c>
      <c r="BA450" s="0" t="n">
        <v>1.22198122039617</v>
      </c>
      <c r="BB450" s="0" t="n">
        <v>0.289222113757705</v>
      </c>
      <c r="BC450" s="0" t="n">
        <v>-0.00211595910395956</v>
      </c>
      <c r="BD450" s="0" t="n">
        <v>0.281584608856132</v>
      </c>
    </row>
    <row r="451" customFormat="false" ht="15.75" hidden="false" customHeight="false" outlineLevel="0" collapsed="false">
      <c r="A451" s="0" t="s">
        <v>1435</v>
      </c>
      <c r="B451" s="0" t="s">
        <v>1436</v>
      </c>
      <c r="C451" s="0" t="s">
        <v>1437</v>
      </c>
      <c r="D451" s="0" t="n">
        <v>2</v>
      </c>
      <c r="E451" s="15" t="n">
        <v>10595000</v>
      </c>
      <c r="F451" s="15" t="n">
        <v>9489300</v>
      </c>
      <c r="G451" s="15" t="n">
        <v>9111900</v>
      </c>
      <c r="H451" s="15" t="n">
        <v>10371000</v>
      </c>
      <c r="I451" s="15" t="n">
        <v>11853000</v>
      </c>
      <c r="J451" s="15" t="n">
        <v>8205400</v>
      </c>
      <c r="K451" s="15" t="n">
        <v>9681800</v>
      </c>
      <c r="L451" s="15" t="n">
        <v>11208000</v>
      </c>
      <c r="M451" s="15" t="n">
        <v>13964000</v>
      </c>
      <c r="N451" s="15" t="n">
        <v>10563000</v>
      </c>
      <c r="O451" s="15" t="n">
        <v>7476000</v>
      </c>
      <c r="P451" s="15" t="n">
        <v>7359500</v>
      </c>
      <c r="Q451" s="15" t="n">
        <v>12369000</v>
      </c>
      <c r="R451" s="15" t="n">
        <v>13474000</v>
      </c>
      <c r="S451" s="15" t="n">
        <v>10157000</v>
      </c>
      <c r="T451" s="15" t="n">
        <v>9357700</v>
      </c>
      <c r="U451" s="15" t="n">
        <v>9891800</v>
      </c>
      <c r="V451" s="15" t="n">
        <v>9840625</v>
      </c>
      <c r="W451" s="0" t="n">
        <v>1.00520038107336</v>
      </c>
      <c r="X451" s="0" t="n">
        <v>0.00748312325971527</v>
      </c>
      <c r="Y451" s="0" t="n">
        <v>-0.287816826816621</v>
      </c>
      <c r="Z451" s="0" t="n">
        <v>0.813320310780287</v>
      </c>
      <c r="AA451" s="0" t="n">
        <v>10237050</v>
      </c>
      <c r="AB451" s="0" t="n">
        <v>11339425</v>
      </c>
      <c r="AC451" s="0" t="n">
        <v>0.902783871316226</v>
      </c>
      <c r="AD451" s="0" t="n">
        <v>-0.147547450593268</v>
      </c>
      <c r="AE451" s="0" t="n">
        <v>-0.322353218955313</v>
      </c>
      <c r="AF451" s="0" t="n">
        <v>0.471883188083865</v>
      </c>
      <c r="AG451" s="0" t="n">
        <v>11339425</v>
      </c>
      <c r="AH451" s="0" t="n">
        <v>9840625</v>
      </c>
      <c r="AI451" s="0" t="n">
        <v>1.15230739917434</v>
      </c>
      <c r="AJ451" s="0" t="n">
        <v>0.204525633538454</v>
      </c>
      <c r="AK451" s="0" t="n">
        <v>0.245427096903062</v>
      </c>
      <c r="AL451" s="0" t="n">
        <v>0.364773244553694</v>
      </c>
      <c r="AM451" s="0" t="n">
        <v>10237050</v>
      </c>
      <c r="AN451" s="0" t="n">
        <v>9891800</v>
      </c>
      <c r="AO451" s="0" t="n">
        <v>1.03490264663661</v>
      </c>
      <c r="AP451" s="0" t="n">
        <v>0.0494950596854701</v>
      </c>
      <c r="AQ451" s="0" t="n">
        <v>0.341664542696805</v>
      </c>
      <c r="AR451" s="0" t="n">
        <v>0.832432343638519</v>
      </c>
      <c r="AS451" s="0" t="n">
        <v>10237050</v>
      </c>
      <c r="AT451" s="0" t="n">
        <v>9840625</v>
      </c>
      <c r="AU451" s="0" t="n">
        <v>1.04028453477294</v>
      </c>
      <c r="AV451" s="0" t="n">
        <v>0.0569781829451854</v>
      </c>
      <c r="AW451" s="0" t="n">
        <v>-0.00626298836293861</v>
      </c>
      <c r="AX451" s="0" t="n">
        <v>0.719785764333095</v>
      </c>
      <c r="AY451" s="0" t="n">
        <v>9891800</v>
      </c>
      <c r="AZ451" s="0" t="n">
        <v>11339425</v>
      </c>
      <c r="BA451" s="0" t="n">
        <v>0.872337001214788</v>
      </c>
      <c r="BB451" s="0" t="n">
        <v>-0.197042510278738</v>
      </c>
      <c r="BC451" s="0" t="n">
        <v>-0.482545431403974</v>
      </c>
      <c r="BD451" s="0" t="n">
        <v>0.298828826760248</v>
      </c>
    </row>
    <row r="452" customFormat="false" ht="15.75" hidden="false" customHeight="false" outlineLevel="0" collapsed="false">
      <c r="A452" s="0" t="s">
        <v>1438</v>
      </c>
      <c r="B452" s="0" t="s">
        <v>1439</v>
      </c>
      <c r="C452" s="0" t="s">
        <v>1440</v>
      </c>
      <c r="D452" s="0" t="n">
        <v>2</v>
      </c>
      <c r="E452" s="15" t="n">
        <v>5030700</v>
      </c>
      <c r="F452" s="15" t="n">
        <v>3531300</v>
      </c>
      <c r="G452" s="15" t="n">
        <v>5460400</v>
      </c>
      <c r="H452" s="15" t="n">
        <v>3159900</v>
      </c>
      <c r="I452" s="15" t="n">
        <v>3510400</v>
      </c>
      <c r="J452" s="15" t="n">
        <v>4639800</v>
      </c>
      <c r="K452" s="15" t="n">
        <v>3273400</v>
      </c>
      <c r="L452" s="15" t="n">
        <v>2991000</v>
      </c>
      <c r="M452" s="15" t="n">
        <v>2192400</v>
      </c>
      <c r="N452" s="15" t="n">
        <v>501620</v>
      </c>
      <c r="O452" s="15" t="n">
        <v>3515200</v>
      </c>
      <c r="P452" s="15" t="n">
        <v>2947700</v>
      </c>
      <c r="Q452" s="15" t="n">
        <v>3246000</v>
      </c>
      <c r="R452" s="15" t="n">
        <v>2985000</v>
      </c>
      <c r="S452" s="15" t="n">
        <v>2801200</v>
      </c>
      <c r="T452" s="15" t="n">
        <v>5135300</v>
      </c>
      <c r="U452" s="15" t="n">
        <v>4295575</v>
      </c>
      <c r="V452" s="15" t="n">
        <v>2289230</v>
      </c>
      <c r="W452" s="0" t="n">
        <v>1.87642788186421</v>
      </c>
      <c r="X452" s="0" t="n">
        <v>0.907988843128566</v>
      </c>
      <c r="Y452" s="0" t="n">
        <v>1.04245067209427</v>
      </c>
      <c r="Z452" s="0" t="n">
        <v>0.085583641953481</v>
      </c>
      <c r="AA452" s="0" t="n">
        <v>3603650</v>
      </c>
      <c r="AB452" s="0" t="n">
        <v>3541875</v>
      </c>
      <c r="AC452" s="0" t="n">
        <v>1.01744132698077</v>
      </c>
      <c r="AD452" s="0" t="n">
        <v>0.0249456006688954</v>
      </c>
      <c r="AE452" s="0" t="n">
        <v>-0.0642705460686198</v>
      </c>
      <c r="AF452" s="0" t="n">
        <v>0.846380632621739</v>
      </c>
      <c r="AG452" s="0" t="n">
        <v>3541875</v>
      </c>
      <c r="AH452" s="0" t="n">
        <v>2289230</v>
      </c>
      <c r="AI452" s="0" t="n">
        <v>1.54719054005058</v>
      </c>
      <c r="AJ452" s="0" t="n">
        <v>0.629650878919228</v>
      </c>
      <c r="AK452" s="0" t="n">
        <v>0.675163576144321</v>
      </c>
      <c r="AL452" s="0" t="n">
        <v>0.172713976147333</v>
      </c>
      <c r="AM452" s="0" t="n">
        <v>3603650</v>
      </c>
      <c r="AN452" s="0" t="n">
        <v>4295575</v>
      </c>
      <c r="AO452" s="0" t="n">
        <v>0.83892144823452</v>
      </c>
      <c r="AP452" s="0" t="n">
        <v>-0.253392363540443</v>
      </c>
      <c r="AQ452" s="0" t="n">
        <v>-0.0600511453588115</v>
      </c>
      <c r="AR452" s="0" t="n">
        <v>0.357666899410478</v>
      </c>
      <c r="AS452" s="0" t="n">
        <v>3603650</v>
      </c>
      <c r="AT452" s="0" t="n">
        <v>2289230</v>
      </c>
      <c r="AU452" s="0" t="n">
        <v>1.57417559616115</v>
      </c>
      <c r="AV452" s="0" t="n">
        <v>0.654596479588123</v>
      </c>
      <c r="AW452" s="0" t="n">
        <v>0.87543188586689</v>
      </c>
      <c r="AX452" s="0" t="n">
        <v>0.141990551654679</v>
      </c>
      <c r="AY452" s="0" t="n">
        <v>4295575</v>
      </c>
      <c r="AZ452" s="0" t="n">
        <v>3541875</v>
      </c>
      <c r="BA452" s="0" t="n">
        <v>1.21279689430034</v>
      </c>
      <c r="BB452" s="0" t="n">
        <v>0.278337964209339</v>
      </c>
      <c r="BC452" s="0" t="n">
        <v>-0.0128694993893913</v>
      </c>
      <c r="BD452" s="0" t="n">
        <v>0.320121415170977</v>
      </c>
    </row>
    <row r="453" customFormat="false" ht="15.75" hidden="false" customHeight="false" outlineLevel="0" collapsed="false">
      <c r="A453" s="0" t="s">
        <v>1441</v>
      </c>
      <c r="B453" s="0" t="s">
        <v>1442</v>
      </c>
      <c r="C453" s="0" t="s">
        <v>1443</v>
      </c>
      <c r="D453" s="0" t="n">
        <v>2</v>
      </c>
      <c r="E453" s="15" t="n">
        <v>643210</v>
      </c>
      <c r="F453" s="15" t="n">
        <v>438380</v>
      </c>
      <c r="G453" s="15" t="n">
        <v>695170</v>
      </c>
      <c r="H453" s="15" t="n">
        <v>802340</v>
      </c>
      <c r="I453" s="15" t="n">
        <v>299512.6</v>
      </c>
      <c r="J453" s="15" t="n">
        <v>755590</v>
      </c>
      <c r="K453" s="15" t="n">
        <v>471380</v>
      </c>
      <c r="L453" s="15" t="n">
        <v>603570</v>
      </c>
      <c r="M453" s="15" t="n">
        <v>600640</v>
      </c>
      <c r="N453" s="15" t="n">
        <v>501620</v>
      </c>
      <c r="O453" s="15" t="n">
        <v>461730</v>
      </c>
      <c r="P453" s="15" t="n">
        <v>377640</v>
      </c>
      <c r="Q453" s="15" t="n">
        <v>704930</v>
      </c>
      <c r="R453" s="15" t="n">
        <v>348030</v>
      </c>
      <c r="S453" s="15" t="n">
        <v>343632.4</v>
      </c>
      <c r="T453" s="15" t="n">
        <v>716440</v>
      </c>
      <c r="U453" s="15" t="n">
        <v>644775</v>
      </c>
      <c r="V453" s="15" t="n">
        <v>485407.5</v>
      </c>
      <c r="W453" s="0" t="n">
        <v>1.32831692959009</v>
      </c>
      <c r="X453" s="0" t="n">
        <v>0.409599407375274</v>
      </c>
      <c r="Y453" s="0" t="n">
        <v>0.306207410608155</v>
      </c>
      <c r="Z453" s="0" t="n">
        <v>0.134674589696002</v>
      </c>
      <c r="AA453" s="0" t="s">
        <v>187</v>
      </c>
      <c r="AB453" s="0" t="s">
        <v>187</v>
      </c>
      <c r="AC453" s="0" t="s">
        <v>187</v>
      </c>
      <c r="AD453" s="0" t="s">
        <v>187</v>
      </c>
      <c r="AE453" s="0" t="s">
        <v>187</v>
      </c>
      <c r="AF453" s="0" t="s">
        <v>187</v>
      </c>
      <c r="AG453" s="0" t="s">
        <v>187</v>
      </c>
      <c r="AH453" s="0" t="s">
        <v>187</v>
      </c>
      <c r="AI453" s="0" t="s">
        <v>187</v>
      </c>
      <c r="AJ453" s="0" t="s">
        <v>187</v>
      </c>
      <c r="AK453" s="0" t="s">
        <v>187</v>
      </c>
      <c r="AL453" s="0" t="s">
        <v>187</v>
      </c>
      <c r="AM453" s="0" t="n">
        <v>532513.15</v>
      </c>
      <c r="AN453" s="0" t="n">
        <v>644775</v>
      </c>
      <c r="AO453" s="0" t="n">
        <v>0.825889884068086</v>
      </c>
      <c r="AP453" s="0" t="n">
        <v>-0.275978655009079</v>
      </c>
      <c r="AQ453" s="0" t="n">
        <v>-0.0900070528088881</v>
      </c>
      <c r="AR453" s="0" t="n">
        <v>0.344570899189029</v>
      </c>
      <c r="AS453" s="0" t="s">
        <v>187</v>
      </c>
      <c r="AT453" s="0" t="s">
        <v>187</v>
      </c>
      <c r="AU453" s="0" t="s">
        <v>187</v>
      </c>
      <c r="AV453" s="0" t="s">
        <v>187</v>
      </c>
      <c r="AW453" s="0" t="s">
        <v>187</v>
      </c>
      <c r="AX453" s="0" t="s">
        <v>187</v>
      </c>
      <c r="AY453" s="0" t="n">
        <v>644775</v>
      </c>
      <c r="AZ453" s="0" t="n">
        <v>528258.1</v>
      </c>
      <c r="BA453" s="0" t="n">
        <v>1.22056812758763</v>
      </c>
      <c r="BB453" s="0" t="n">
        <v>0.287552823254877</v>
      </c>
      <c r="BC453" s="0" t="n">
        <v>-0.00376521820229224</v>
      </c>
      <c r="BD453" s="0" t="n">
        <v>0.325946104841878</v>
      </c>
    </row>
    <row r="454" customFormat="false" ht="15.75" hidden="false" customHeight="false" outlineLevel="0" collapsed="false">
      <c r="A454" s="0" t="s">
        <v>1444</v>
      </c>
      <c r="B454" s="0" t="s">
        <v>1445</v>
      </c>
      <c r="C454" s="0" t="s">
        <v>1446</v>
      </c>
      <c r="D454" s="0" t="n">
        <v>2</v>
      </c>
      <c r="E454" s="15" t="n">
        <v>2437300</v>
      </c>
      <c r="F454" s="15" t="n">
        <v>1725500</v>
      </c>
      <c r="G454" s="15" t="n">
        <v>2136600</v>
      </c>
      <c r="H454" s="15" t="n">
        <v>2317100</v>
      </c>
      <c r="I454" s="15" t="n">
        <v>1809900</v>
      </c>
      <c r="J454" s="15" t="n">
        <v>1978600</v>
      </c>
      <c r="K454" s="15" t="n">
        <v>1738500</v>
      </c>
      <c r="L454" s="15" t="n">
        <v>576028</v>
      </c>
      <c r="M454" s="15" t="n">
        <v>1721800</v>
      </c>
      <c r="N454" s="15" t="n">
        <v>1334900</v>
      </c>
      <c r="O454" s="15" t="n">
        <v>456769.2</v>
      </c>
      <c r="P454" s="15" t="n">
        <v>1605200</v>
      </c>
      <c r="Q454" s="15" t="n">
        <v>2034000</v>
      </c>
      <c r="R454" s="15" t="n">
        <v>1889800</v>
      </c>
      <c r="S454" s="15" t="n">
        <v>343632.4</v>
      </c>
      <c r="T454" s="15" t="n">
        <v>2718000</v>
      </c>
      <c r="U454" s="15" t="n">
        <v>2154125</v>
      </c>
      <c r="V454" s="15" t="n">
        <v>1279667.3</v>
      </c>
      <c r="W454" s="0" t="n">
        <v>1.6833476951392</v>
      </c>
      <c r="X454" s="0" t="n">
        <v>0.751333195827065</v>
      </c>
      <c r="Y454" s="0" t="n">
        <v>0.811031913136928</v>
      </c>
      <c r="Z454" s="0" t="n">
        <v>0.0657830319713217</v>
      </c>
      <c r="AA454" s="0" t="s">
        <v>187</v>
      </c>
      <c r="AB454" s="0" t="s">
        <v>187</v>
      </c>
      <c r="AC454" s="0" t="s">
        <v>187</v>
      </c>
      <c r="AD454" s="0" t="s">
        <v>187</v>
      </c>
      <c r="AE454" s="0" t="s">
        <v>187</v>
      </c>
      <c r="AF454" s="0" t="s">
        <v>187</v>
      </c>
      <c r="AG454" s="0" t="s">
        <v>187</v>
      </c>
      <c r="AH454" s="0" t="s">
        <v>187</v>
      </c>
      <c r="AI454" s="0" t="s">
        <v>187</v>
      </c>
      <c r="AJ454" s="0" t="s">
        <v>187</v>
      </c>
      <c r="AK454" s="0" t="s">
        <v>187</v>
      </c>
      <c r="AL454" s="0" t="s">
        <v>187</v>
      </c>
      <c r="AM454" s="0" t="n">
        <v>1525757</v>
      </c>
      <c r="AN454" s="0" t="n">
        <v>2154125</v>
      </c>
      <c r="AO454" s="0" t="n">
        <v>0.708295479603087</v>
      </c>
      <c r="AP454" s="0" t="n">
        <v>-0.497576759962378</v>
      </c>
      <c r="AQ454" s="0" t="n">
        <v>-0.383909765093969</v>
      </c>
      <c r="AR454" s="0" t="n">
        <v>0.146204895186933</v>
      </c>
      <c r="AS454" s="0" t="s">
        <v>187</v>
      </c>
      <c r="AT454" s="0" t="s">
        <v>187</v>
      </c>
      <c r="AU454" s="0" t="s">
        <v>187</v>
      </c>
      <c r="AV454" s="0" t="s">
        <v>187</v>
      </c>
      <c r="AW454" s="0" t="s">
        <v>187</v>
      </c>
      <c r="AX454" s="0" t="s">
        <v>187</v>
      </c>
      <c r="AY454" s="0" t="n">
        <v>2154125</v>
      </c>
      <c r="AZ454" s="0" t="n">
        <v>1746358.1</v>
      </c>
      <c r="BA454" s="0" t="n">
        <v>1.23349558146179</v>
      </c>
      <c r="BB454" s="0" t="n">
        <v>0.30275254772998</v>
      </c>
      <c r="BC454" s="0" t="n">
        <v>0.0112521103215537</v>
      </c>
      <c r="BD454" s="0" t="n">
        <v>0.328269961247629</v>
      </c>
    </row>
    <row r="455" customFormat="false" ht="15.75" hidden="false" customHeight="false" outlineLevel="0" collapsed="false">
      <c r="A455" s="0" t="s">
        <v>1447</v>
      </c>
      <c r="B455" s="0" t="s">
        <v>1448</v>
      </c>
      <c r="C455" s="0" t="s">
        <v>1449</v>
      </c>
      <c r="D455" s="0" t="n">
        <v>2</v>
      </c>
      <c r="E455" s="15" t="n">
        <v>4456400</v>
      </c>
      <c r="F455" s="15" t="n">
        <v>3250500</v>
      </c>
      <c r="G455" s="15" t="n">
        <v>6299700</v>
      </c>
      <c r="H455" s="15" t="n">
        <v>3297600</v>
      </c>
      <c r="I455" s="15" t="n">
        <v>2787500</v>
      </c>
      <c r="J455" s="15" t="n">
        <v>7180900</v>
      </c>
      <c r="K455" s="15" t="n">
        <v>4480500</v>
      </c>
      <c r="L455" s="15" t="n">
        <v>3362500</v>
      </c>
      <c r="M455" s="15" t="n">
        <v>2685200</v>
      </c>
      <c r="N455" s="15" t="n">
        <v>501620</v>
      </c>
      <c r="O455" s="15" t="n">
        <v>6290000</v>
      </c>
      <c r="P455" s="15" t="n">
        <v>7466400</v>
      </c>
      <c r="Q455" s="15" t="n">
        <v>387777.6</v>
      </c>
      <c r="R455" s="15" t="n">
        <v>4322600</v>
      </c>
      <c r="S455" s="15" t="n">
        <v>4839600</v>
      </c>
      <c r="T455" s="15" t="n">
        <v>5085100</v>
      </c>
      <c r="U455" s="15" t="n">
        <v>4326050</v>
      </c>
      <c r="V455" s="15" t="n">
        <v>4235805</v>
      </c>
      <c r="W455" s="0" t="n">
        <v>1.02130527727315</v>
      </c>
      <c r="X455" s="0" t="n">
        <v>0.0304141651172573</v>
      </c>
      <c r="Y455" s="0" t="n">
        <v>-0.253942061752724</v>
      </c>
      <c r="Z455" s="0" t="n">
        <v>0.513187436188999</v>
      </c>
      <c r="AA455" s="0" t="n">
        <v>4452850</v>
      </c>
      <c r="AB455" s="0" t="n">
        <v>3658769.4</v>
      </c>
      <c r="AC455" s="0" t="n">
        <v>1.21703488610132</v>
      </c>
      <c r="AD455" s="0" t="n">
        <v>0.283370523256255</v>
      </c>
      <c r="AE455" s="0" t="n">
        <v>0.322382680098249</v>
      </c>
      <c r="AF455" s="0" t="n">
        <v>0.409678654721841</v>
      </c>
      <c r="AG455" s="0" t="s">
        <v>187</v>
      </c>
      <c r="AH455" s="0" t="s">
        <v>187</v>
      </c>
      <c r="AI455" s="0" t="s">
        <v>187</v>
      </c>
      <c r="AJ455" s="0" t="s">
        <v>187</v>
      </c>
      <c r="AK455" s="0" t="s">
        <v>187</v>
      </c>
      <c r="AL455" s="0" t="s">
        <v>187</v>
      </c>
      <c r="AM455" s="0" t="n">
        <v>4452850</v>
      </c>
      <c r="AN455" s="0" t="n">
        <v>4326050</v>
      </c>
      <c r="AO455" s="0" t="n">
        <v>1.02931080315761</v>
      </c>
      <c r="AP455" s="0" t="n">
        <v>0.0416786736511788</v>
      </c>
      <c r="AQ455" s="0" t="n">
        <v>0.331297770579194</v>
      </c>
      <c r="AR455" s="0" t="n">
        <v>0.998270271497863</v>
      </c>
      <c r="AS455" s="0" t="n">
        <v>4452850</v>
      </c>
      <c r="AT455" s="0" t="n">
        <v>4235805</v>
      </c>
      <c r="AU455" s="0" t="n">
        <v>1.05124055521914</v>
      </c>
      <c r="AV455" s="0" t="n">
        <v>0.0720928387684361</v>
      </c>
      <c r="AW455" s="0" t="n">
        <v>0.0160363867398126</v>
      </c>
      <c r="AX455" s="0" t="n">
        <v>0.515052447024403</v>
      </c>
      <c r="AY455" s="0" t="n">
        <v>4326050</v>
      </c>
      <c r="AZ455" s="0" t="n">
        <v>3658769.4</v>
      </c>
      <c r="BA455" s="0" t="n">
        <v>1.18237842483322</v>
      </c>
      <c r="BB455" s="0" t="n">
        <v>0.241691849605076</v>
      </c>
      <c r="BC455" s="0" t="n">
        <v>-0.0490758624084134</v>
      </c>
      <c r="BD455" s="0" t="n">
        <v>0.407540326029781</v>
      </c>
    </row>
    <row r="456" customFormat="false" ht="15.75" hidden="false" customHeight="false" outlineLevel="0" collapsed="false">
      <c r="A456" s="0" t="s">
        <v>1450</v>
      </c>
      <c r="B456" s="0" t="s">
        <v>1451</v>
      </c>
      <c r="C456" s="0" t="s">
        <v>1452</v>
      </c>
      <c r="D456" s="0" t="n">
        <v>2</v>
      </c>
      <c r="E456" s="15" t="n">
        <v>9898400</v>
      </c>
      <c r="F456" s="15" t="n">
        <v>3912400</v>
      </c>
      <c r="G456" s="15" t="n">
        <v>7513500</v>
      </c>
      <c r="H456" s="15" t="n">
        <v>7012200</v>
      </c>
      <c r="I456" s="15" t="n">
        <v>4810400</v>
      </c>
      <c r="J456" s="15" t="n">
        <v>10944000</v>
      </c>
      <c r="K456" s="15" t="n">
        <v>12788000</v>
      </c>
      <c r="L456" s="15" t="n">
        <v>5621200</v>
      </c>
      <c r="M456" s="15" t="n">
        <v>587669.2</v>
      </c>
      <c r="N456" s="15" t="n">
        <v>2214300</v>
      </c>
      <c r="O456" s="15" t="n">
        <v>13286000</v>
      </c>
      <c r="P456" s="15" t="n">
        <v>16306000</v>
      </c>
      <c r="Q456" s="15" t="n">
        <v>7440800</v>
      </c>
      <c r="R456" s="15" t="n">
        <v>6345300</v>
      </c>
      <c r="S456" s="15" t="n">
        <v>343632.4</v>
      </c>
      <c r="T456" s="15" t="n">
        <v>12284000</v>
      </c>
      <c r="U456" s="15" t="n">
        <v>7084125</v>
      </c>
      <c r="V456" s="15" t="n">
        <v>8098492.3</v>
      </c>
      <c r="W456" s="0" t="n">
        <v>0.874746154910835</v>
      </c>
      <c r="X456" s="0" t="n">
        <v>-0.193063677009277</v>
      </c>
      <c r="Y456" s="0" t="n">
        <v>-0.58407356846982</v>
      </c>
      <c r="Z456" s="0" t="n">
        <v>0.513123332925152</v>
      </c>
      <c r="AA456" s="0" t="n">
        <v>8540900</v>
      </c>
      <c r="AB456" s="0" t="n">
        <v>6603433.1</v>
      </c>
      <c r="AC456" s="0" t="n">
        <v>1.29340297246291</v>
      </c>
      <c r="AD456" s="0" t="n">
        <v>0.371171831064052</v>
      </c>
      <c r="AE456" s="0" t="n">
        <v>0.453750268741248</v>
      </c>
      <c r="AF456" s="0" t="n">
        <v>0.342047932557314</v>
      </c>
      <c r="AG456" s="0" t="s">
        <v>187</v>
      </c>
      <c r="AH456" s="0" t="s">
        <v>187</v>
      </c>
      <c r="AI456" s="0" t="s">
        <v>187</v>
      </c>
      <c r="AJ456" s="0" t="s">
        <v>187</v>
      </c>
      <c r="AK456" s="0" t="s">
        <v>187</v>
      </c>
      <c r="AL456" s="0" t="s">
        <v>187</v>
      </c>
      <c r="AM456" s="0" t="n">
        <v>8540900</v>
      </c>
      <c r="AN456" s="0" t="n">
        <v>7084125</v>
      </c>
      <c r="AO456" s="0" t="n">
        <v>1.2056393697175</v>
      </c>
      <c r="AP456" s="0" t="n">
        <v>0.269798433502277</v>
      </c>
      <c r="AQ456" s="0" t="n">
        <v>0.633850069752459</v>
      </c>
      <c r="AR456" s="0" t="n">
        <v>0.597645728349338</v>
      </c>
      <c r="AS456" s="0" t="n">
        <v>8540900</v>
      </c>
      <c r="AT456" s="0" t="n">
        <v>8098492.3</v>
      </c>
      <c r="AU456" s="0" t="n">
        <v>1.05462840286951</v>
      </c>
      <c r="AV456" s="0" t="n">
        <v>0.0767347564929994</v>
      </c>
      <c r="AW456" s="0" t="n">
        <v>0.0228848301146804</v>
      </c>
      <c r="AX456" s="0" t="n">
        <v>0.394790798295664</v>
      </c>
      <c r="AY456" s="0" t="n">
        <v>7084125</v>
      </c>
      <c r="AZ456" s="0" t="n">
        <v>6603433.1</v>
      </c>
      <c r="BA456" s="0" t="n">
        <v>1.07279424092295</v>
      </c>
      <c r="BB456" s="0" t="n">
        <v>0.101373397561775</v>
      </c>
      <c r="BC456" s="0" t="n">
        <v>-0.187710499881168</v>
      </c>
      <c r="BD456" s="0" t="n">
        <v>0.448571911345737</v>
      </c>
    </row>
    <row r="457" customFormat="false" ht="15.75" hidden="false" customHeight="false" outlineLevel="0" collapsed="false">
      <c r="A457" s="0" t="s">
        <v>1453</v>
      </c>
      <c r="B457" s="0" t="s">
        <v>1454</v>
      </c>
      <c r="C457" s="0" t="s">
        <v>1455</v>
      </c>
      <c r="D457" s="0" t="n">
        <v>2</v>
      </c>
      <c r="E457" s="15" t="n">
        <v>16792000</v>
      </c>
      <c r="F457" s="15" t="n">
        <v>17155000</v>
      </c>
      <c r="G457" s="15" t="n">
        <v>17061000</v>
      </c>
      <c r="H457" s="15" t="n">
        <v>14179000</v>
      </c>
      <c r="I457" s="15" t="n">
        <v>13616000</v>
      </c>
      <c r="J457" s="15" t="n">
        <v>15676000</v>
      </c>
      <c r="K457" s="15" t="n">
        <v>12620000</v>
      </c>
      <c r="L457" s="15" t="n">
        <v>12094000</v>
      </c>
      <c r="M457" s="15" t="n">
        <v>18106000</v>
      </c>
      <c r="N457" s="15" t="n">
        <v>14698000</v>
      </c>
      <c r="O457" s="15" t="n">
        <v>16064000</v>
      </c>
      <c r="P457" s="15" t="n">
        <v>10100000</v>
      </c>
      <c r="Q457" s="15" t="n">
        <v>16107000</v>
      </c>
      <c r="R457" s="15" t="n">
        <v>15012000</v>
      </c>
      <c r="S457" s="15" t="n">
        <v>14823000</v>
      </c>
      <c r="T457" s="15" t="n">
        <v>14488000</v>
      </c>
      <c r="U457" s="15" t="n">
        <v>16296750</v>
      </c>
      <c r="V457" s="15" t="n">
        <v>14742000</v>
      </c>
      <c r="W457" s="0" t="n">
        <v>1.10546398046398</v>
      </c>
      <c r="X457" s="0" t="n">
        <v>0.144652018322319</v>
      </c>
      <c r="Y457" s="0" t="n">
        <v>-0.0851847735856053</v>
      </c>
      <c r="Z457" s="0" t="n">
        <v>0.430131970658055</v>
      </c>
      <c r="AA457" s="0" t="n">
        <v>13501500</v>
      </c>
      <c r="AB457" s="0" t="n">
        <v>15107500</v>
      </c>
      <c r="AC457" s="0" t="n">
        <v>0.893695184511004</v>
      </c>
      <c r="AD457" s="0" t="n">
        <v>-0.162145244217356</v>
      </c>
      <c r="AE457" s="0" t="n">
        <v>-0.344194316722359</v>
      </c>
      <c r="AF457" s="0" t="n">
        <v>0.290700766999163</v>
      </c>
      <c r="AG457" s="0" t="n">
        <v>15107500</v>
      </c>
      <c r="AH457" s="0" t="n">
        <v>14742000</v>
      </c>
      <c r="AI457" s="0" t="n">
        <v>1.02479310812644</v>
      </c>
      <c r="AJ457" s="0" t="n">
        <v>0.0353326785037127</v>
      </c>
      <c r="AK457" s="0" t="n">
        <v>0.0743989455545545</v>
      </c>
      <c r="AL457" s="0" t="n">
        <v>0.747311066312024</v>
      </c>
      <c r="AM457" s="0" t="n">
        <v>13501500</v>
      </c>
      <c r="AN457" s="0" t="n">
        <v>16296750</v>
      </c>
      <c r="AO457" s="0" t="n">
        <v>0.828478070780984</v>
      </c>
      <c r="AP457" s="0" t="n">
        <v>-0.271464584035962</v>
      </c>
      <c r="AQ457" s="0" t="n">
        <v>-0.0840200986211431</v>
      </c>
      <c r="AR457" s="0" t="n">
        <v>0.126183396695855</v>
      </c>
      <c r="AS457" s="0" t="n">
        <v>13501500</v>
      </c>
      <c r="AT457" s="0" t="n">
        <v>14742000</v>
      </c>
      <c r="AU457" s="0" t="n">
        <v>0.915852665852666</v>
      </c>
      <c r="AV457" s="0" t="n">
        <v>-0.126812565713643</v>
      </c>
      <c r="AW457" s="0" t="n">
        <v>-0.277418275832611</v>
      </c>
      <c r="AX457" s="0" t="n">
        <v>0.653289853002535</v>
      </c>
      <c r="AY457" s="0" t="n">
        <v>16296750</v>
      </c>
      <c r="AZ457" s="0" t="n">
        <v>15107500</v>
      </c>
      <c r="BA457" s="0" t="n">
        <v>1.07871917921562</v>
      </c>
      <c r="BB457" s="0" t="n">
        <v>0.109319339818606</v>
      </c>
      <c r="BC457" s="0" t="n">
        <v>-0.179859908543294</v>
      </c>
      <c r="BD457" s="0" t="n">
        <v>0.455678390637496</v>
      </c>
    </row>
    <row r="458" customFormat="false" ht="15.75" hidden="false" customHeight="false" outlineLevel="0" collapsed="false">
      <c r="A458" s="0" t="s">
        <v>1456</v>
      </c>
      <c r="B458" s="0" t="s">
        <v>1457</v>
      </c>
      <c r="C458" s="0" t="s">
        <v>1458</v>
      </c>
      <c r="D458" s="0" t="n">
        <v>2</v>
      </c>
      <c r="E458" s="15" t="n">
        <v>13091000</v>
      </c>
      <c r="F458" s="15" t="n">
        <v>5387200</v>
      </c>
      <c r="G458" s="15" t="n">
        <v>8318500</v>
      </c>
      <c r="H458" s="15" t="n">
        <v>7595000</v>
      </c>
      <c r="I458" s="15" t="n">
        <v>6066400</v>
      </c>
      <c r="J458" s="15" t="n">
        <v>7431400</v>
      </c>
      <c r="K458" s="15" t="n">
        <v>5099600</v>
      </c>
      <c r="L458" s="15" t="n">
        <v>3695300</v>
      </c>
      <c r="M458" s="15" t="n">
        <v>7252000</v>
      </c>
      <c r="N458" s="15" t="n">
        <v>5433600</v>
      </c>
      <c r="O458" s="15" t="n">
        <v>4303300</v>
      </c>
      <c r="P458" s="15" t="n">
        <v>16761000</v>
      </c>
      <c r="Q458" s="15" t="n">
        <v>4008200</v>
      </c>
      <c r="R458" s="15" t="n">
        <v>7053300</v>
      </c>
      <c r="S458" s="15" t="n">
        <v>3537700</v>
      </c>
      <c r="T458" s="15" t="n">
        <v>15505000</v>
      </c>
      <c r="U458" s="15" t="n">
        <v>8597925</v>
      </c>
      <c r="V458" s="15" t="n">
        <v>8437475</v>
      </c>
      <c r="W458" s="0" t="n">
        <v>1.01901635264104</v>
      </c>
      <c r="X458" s="0" t="n">
        <v>0.0271772033043597</v>
      </c>
      <c r="Y458" s="0" t="n">
        <v>-0.25872384714276</v>
      </c>
      <c r="Z458" s="0" t="n">
        <v>0.733840373979495</v>
      </c>
      <c r="AA458" s="0" t="n">
        <v>5573175</v>
      </c>
      <c r="AB458" s="0" t="n">
        <v>7526050</v>
      </c>
      <c r="AC458" s="0" t="n">
        <v>0.740517934374606</v>
      </c>
      <c r="AD458" s="0" t="n">
        <v>-0.433393418765559</v>
      </c>
      <c r="AE458" s="0" t="n">
        <v>-0.750033586135249</v>
      </c>
      <c r="AF458" s="0" t="n">
        <v>0.65801424812814</v>
      </c>
      <c r="AG458" s="0" t="n">
        <v>7526050</v>
      </c>
      <c r="AH458" s="0" t="n">
        <v>8437475</v>
      </c>
      <c r="AI458" s="0" t="n">
        <v>0.891978939196857</v>
      </c>
      <c r="AJ458" s="0" t="n">
        <v>-0.164918448278728</v>
      </c>
      <c r="AK458" s="0" t="n">
        <v>-0.128024258248607</v>
      </c>
      <c r="AL458" s="0" t="n">
        <v>0.717420890926181</v>
      </c>
      <c r="AM458" s="0" t="n">
        <v>5573175</v>
      </c>
      <c r="AN458" s="0" t="n">
        <v>8597925</v>
      </c>
      <c r="AO458" s="0" t="n">
        <v>0.648200001744607</v>
      </c>
      <c r="AP458" s="0" t="n">
        <v>-0.625489070348647</v>
      </c>
      <c r="AQ458" s="0" t="n">
        <v>-0.553558214773169</v>
      </c>
      <c r="AR458" s="0" t="n">
        <v>0.0974921015471639</v>
      </c>
      <c r="AS458" s="0" t="n">
        <v>5573175</v>
      </c>
      <c r="AT458" s="0" t="n">
        <v>8437475</v>
      </c>
      <c r="AU458" s="0" t="n">
        <v>0.660526401559708</v>
      </c>
      <c r="AV458" s="0" t="n">
        <v>-0.598311867044288</v>
      </c>
      <c r="AW458" s="0" t="n">
        <v>-0.973043760395974</v>
      </c>
      <c r="AX458" s="0" t="n">
        <v>0.347513587094796</v>
      </c>
      <c r="AY458" s="0" t="n">
        <v>8597925</v>
      </c>
      <c r="AZ458" s="0" t="n">
        <v>7526050</v>
      </c>
      <c r="BA458" s="0" t="n">
        <v>1.14242198762963</v>
      </c>
      <c r="BB458" s="0" t="n">
        <v>0.192095651583088</v>
      </c>
      <c r="BC458" s="0" t="n">
        <v>-0.0980769084767061</v>
      </c>
      <c r="BD458" s="0" t="n">
        <v>0.464816594027293</v>
      </c>
    </row>
    <row r="459" customFormat="false" ht="15.75" hidden="false" customHeight="false" outlineLevel="0" collapsed="false">
      <c r="A459" s="0" t="s">
        <v>1459</v>
      </c>
      <c r="B459" s="0" t="s">
        <v>1460</v>
      </c>
      <c r="C459" s="0" t="s">
        <v>1461</v>
      </c>
      <c r="D459" s="0" t="n">
        <v>2</v>
      </c>
      <c r="E459" s="15" t="n">
        <v>2311200</v>
      </c>
      <c r="F459" s="15" t="n">
        <v>1192300</v>
      </c>
      <c r="G459" s="15" t="n">
        <v>1678900</v>
      </c>
      <c r="H459" s="15" t="n">
        <v>1177900</v>
      </c>
      <c r="I459" s="15" t="n">
        <v>1587500</v>
      </c>
      <c r="J459" s="15" t="n">
        <v>2715900</v>
      </c>
      <c r="K459" s="15" t="n">
        <v>1488000</v>
      </c>
      <c r="L459" s="15" t="n">
        <v>1264400</v>
      </c>
      <c r="M459" s="15" t="n">
        <v>1060700</v>
      </c>
      <c r="N459" s="15" t="n">
        <v>1166400</v>
      </c>
      <c r="O459" s="15" t="n">
        <v>1793900</v>
      </c>
      <c r="P459" s="15" t="n">
        <v>1252900</v>
      </c>
      <c r="Q459" s="15" t="n">
        <v>387777.6</v>
      </c>
      <c r="R459" s="15" t="n">
        <v>1696600</v>
      </c>
      <c r="S459" s="15" t="n">
        <v>1460300</v>
      </c>
      <c r="T459" s="15" t="n">
        <v>2008100</v>
      </c>
      <c r="U459" s="15" t="n">
        <v>1590075</v>
      </c>
      <c r="V459" s="15" t="n">
        <v>1318475</v>
      </c>
      <c r="W459" s="0" t="n">
        <v>1.2059955630558</v>
      </c>
      <c r="X459" s="0" t="n">
        <v>0.270224599469204</v>
      </c>
      <c r="Y459" s="0" t="n">
        <v>0.100316683838097</v>
      </c>
      <c r="Z459" s="0" t="n">
        <v>0.408670386078044</v>
      </c>
      <c r="AA459" s="0" t="n">
        <v>1763950</v>
      </c>
      <c r="AB459" s="0" t="n">
        <v>1388194.4</v>
      </c>
      <c r="AC459" s="0" t="n">
        <v>1.27067938035192</v>
      </c>
      <c r="AD459" s="0" t="n">
        <v>0.345600053373683</v>
      </c>
      <c r="AE459" s="0" t="n">
        <v>0.41548998701683</v>
      </c>
      <c r="AF459" s="0" t="n">
        <v>0.351433288753105</v>
      </c>
      <c r="AG459" s="0" t="n">
        <v>1388194.4</v>
      </c>
      <c r="AH459" s="0" t="n">
        <v>1318475</v>
      </c>
      <c r="AI459" s="0" t="n">
        <v>1.05287881833178</v>
      </c>
      <c r="AJ459" s="0" t="n">
        <v>0.0743393981372591</v>
      </c>
      <c r="AK459" s="0" t="n">
        <v>0.113828761930332</v>
      </c>
      <c r="AL459" s="0" t="n">
        <v>0.803829042028426</v>
      </c>
      <c r="AM459" s="0" t="n">
        <v>1763950</v>
      </c>
      <c r="AN459" s="0" t="n">
        <v>1590075</v>
      </c>
      <c r="AO459" s="0" t="n">
        <v>1.10935018788422</v>
      </c>
      <c r="AP459" s="0" t="n">
        <v>0.149714852041737</v>
      </c>
      <c r="AQ459" s="0" t="n">
        <v>0.474584762408802</v>
      </c>
      <c r="AR459" s="0" t="n">
        <v>0.660127259472366</v>
      </c>
      <c r="AS459" s="0" t="n">
        <v>1763950</v>
      </c>
      <c r="AT459" s="0" t="n">
        <v>1318475</v>
      </c>
      <c r="AU459" s="0" t="n">
        <v>1.33787140446349</v>
      </c>
      <c r="AV459" s="0" t="n">
        <v>0.419939451510942</v>
      </c>
      <c r="AW459" s="0" t="n">
        <v>0.529231141980913</v>
      </c>
      <c r="AX459" s="0" t="n">
        <v>0.212637643771543</v>
      </c>
      <c r="AY459" s="0" t="n">
        <v>1590075</v>
      </c>
      <c r="AZ459" s="0" t="n">
        <v>1388194.4</v>
      </c>
      <c r="BA459" s="0" t="n">
        <v>1.14542675002867</v>
      </c>
      <c r="BB459" s="0" t="n">
        <v>0.195885201331945</v>
      </c>
      <c r="BC459" s="0" t="n">
        <v>-0.0943328331397313</v>
      </c>
      <c r="BD459" s="0" t="n">
        <v>0.497837439487761</v>
      </c>
    </row>
    <row r="460" customFormat="false" ht="15.75" hidden="false" customHeight="false" outlineLevel="0" collapsed="false">
      <c r="A460" s="0" t="s">
        <v>1462</v>
      </c>
      <c r="B460" s="0" t="s">
        <v>1463</v>
      </c>
      <c r="C460" s="0" t="s">
        <v>1464</v>
      </c>
      <c r="D460" s="0" t="n">
        <v>2</v>
      </c>
      <c r="E460" s="15" t="n">
        <v>78430000</v>
      </c>
      <c r="F460" s="15" t="n">
        <v>42751000</v>
      </c>
      <c r="G460" s="15" t="n">
        <v>49003000</v>
      </c>
      <c r="H460" s="15" t="n">
        <v>41500000</v>
      </c>
      <c r="I460" s="15" t="n">
        <v>40606000</v>
      </c>
      <c r="J460" s="15" t="n">
        <v>79525000</v>
      </c>
      <c r="K460" s="15" t="n">
        <v>45818000</v>
      </c>
      <c r="L460" s="15" t="n">
        <v>33776000</v>
      </c>
      <c r="M460" s="15" t="n">
        <v>34970000</v>
      </c>
      <c r="N460" s="15" t="n">
        <v>36288000</v>
      </c>
      <c r="O460" s="15" t="n">
        <v>47962000</v>
      </c>
      <c r="P460" s="15" t="n">
        <v>34624000</v>
      </c>
      <c r="Q460" s="15" t="n">
        <v>46159000</v>
      </c>
      <c r="R460" s="15" t="n">
        <v>48147000</v>
      </c>
      <c r="S460" s="15" t="n">
        <v>30903000</v>
      </c>
      <c r="T460" s="15" t="n">
        <v>58176000</v>
      </c>
      <c r="U460" s="15" t="n">
        <v>52921000</v>
      </c>
      <c r="V460" s="15" t="n">
        <v>38461000</v>
      </c>
      <c r="W460" s="0" t="n">
        <v>1.37596526351369</v>
      </c>
      <c r="X460" s="0" t="n">
        <v>0.460444049408395</v>
      </c>
      <c r="Y460" s="0" t="n">
        <v>0.381317399693255</v>
      </c>
      <c r="Z460" s="0" t="n">
        <v>0.120422322051177</v>
      </c>
      <c r="AA460" s="0" t="n">
        <v>49931250</v>
      </c>
      <c r="AB460" s="0" t="n">
        <v>45846250</v>
      </c>
      <c r="AC460" s="0" t="n">
        <v>1.08910216211795</v>
      </c>
      <c r="AD460" s="0" t="n">
        <v>0.123139290939933</v>
      </c>
      <c r="AE460" s="0" t="n">
        <v>0.0826460390362564</v>
      </c>
      <c r="AF460" s="0" t="n">
        <v>0.800341823242018</v>
      </c>
      <c r="AG460" s="0" t="n">
        <v>45846250</v>
      </c>
      <c r="AH460" s="0" t="n">
        <v>38461000</v>
      </c>
      <c r="AI460" s="0" t="n">
        <v>1.19201918826864</v>
      </c>
      <c r="AJ460" s="0" t="n">
        <v>0.253407459455438</v>
      </c>
      <c r="AK460" s="0" t="n">
        <v>0.294839132524786</v>
      </c>
      <c r="AL460" s="0" t="n">
        <v>0.33986110761486</v>
      </c>
      <c r="AM460" s="0" t="n">
        <v>49931250</v>
      </c>
      <c r="AN460" s="0" t="n">
        <v>52921000</v>
      </c>
      <c r="AO460" s="0" t="n">
        <v>0.943505413729899</v>
      </c>
      <c r="AP460" s="0" t="n">
        <v>-0.0838972990130239</v>
      </c>
      <c r="AQ460" s="0" t="n">
        <v>0.164747975527361</v>
      </c>
      <c r="AR460" s="0" t="n">
        <v>0.735295911135891</v>
      </c>
      <c r="AS460" s="0" t="n">
        <v>49931250</v>
      </c>
      <c r="AT460" s="0" t="n">
        <v>38461000</v>
      </c>
      <c r="AU460" s="0" t="n">
        <v>1.29823067522945</v>
      </c>
      <c r="AV460" s="0" t="n">
        <v>0.376546750395371</v>
      </c>
      <c r="AW460" s="0" t="n">
        <v>0.465211813309916</v>
      </c>
      <c r="AX460" s="0" t="n">
        <v>0.303552497595863</v>
      </c>
      <c r="AY460" s="0" t="n">
        <v>52921000</v>
      </c>
      <c r="AZ460" s="0" t="n">
        <v>45846250</v>
      </c>
      <c r="BA460" s="0" t="n">
        <v>1.15431469313194</v>
      </c>
      <c r="BB460" s="0" t="n">
        <v>0.207036589952956</v>
      </c>
      <c r="BC460" s="0" t="n">
        <v>-0.0833152606374733</v>
      </c>
      <c r="BD460" s="0" t="n">
        <v>0.505164038940522</v>
      </c>
    </row>
    <row r="461" customFormat="false" ht="15.75" hidden="false" customHeight="false" outlineLevel="0" collapsed="false">
      <c r="A461" s="0" t="s">
        <v>1465</v>
      </c>
      <c r="B461" s="0" t="s">
        <v>1466</v>
      </c>
      <c r="C461" s="0" t="s">
        <v>1467</v>
      </c>
      <c r="D461" s="0" t="n">
        <v>2</v>
      </c>
      <c r="E461" s="15" t="n">
        <v>6378900</v>
      </c>
      <c r="F461" s="15" t="n">
        <v>2727700</v>
      </c>
      <c r="G461" s="15" t="n">
        <v>3566500</v>
      </c>
      <c r="H461" s="15" t="n">
        <v>3387300</v>
      </c>
      <c r="I461" s="15" t="n">
        <v>3463200</v>
      </c>
      <c r="J461" s="15" t="n">
        <v>4182700</v>
      </c>
      <c r="K461" s="15" t="n">
        <v>4116600</v>
      </c>
      <c r="L461" s="15" t="n">
        <v>2842300</v>
      </c>
      <c r="M461" s="15" t="n">
        <v>587669.2</v>
      </c>
      <c r="N461" s="15" t="n">
        <v>501620</v>
      </c>
      <c r="O461" s="15" t="n">
        <v>4083000</v>
      </c>
      <c r="P461" s="15" t="n">
        <v>4319700</v>
      </c>
      <c r="Q461" s="15" t="n">
        <v>2786000</v>
      </c>
      <c r="R461" s="15" t="n">
        <v>3712200</v>
      </c>
      <c r="S461" s="15" t="n">
        <v>2668900</v>
      </c>
      <c r="T461" s="15" t="n">
        <v>4353100</v>
      </c>
      <c r="U461" s="15" t="n">
        <v>4015100</v>
      </c>
      <c r="V461" s="15" t="n">
        <v>2372997.3</v>
      </c>
      <c r="W461" s="0" t="n">
        <v>1.69199518263253</v>
      </c>
      <c r="X461" s="0" t="n">
        <v>0.758725460891638</v>
      </c>
      <c r="Y461" s="0" t="n">
        <v>0.82195209914104</v>
      </c>
      <c r="Z461" s="0" t="n">
        <v>0.134534947685798</v>
      </c>
      <c r="AA461" s="0" t="n">
        <v>3651200</v>
      </c>
      <c r="AB461" s="0" t="n">
        <v>3380050</v>
      </c>
      <c r="AC461" s="0" t="n">
        <v>1.08022070679428</v>
      </c>
      <c r="AD461" s="0" t="n">
        <v>0.111326108747007</v>
      </c>
      <c r="AE461" s="0" t="n">
        <v>0.0649712538009131</v>
      </c>
      <c r="AF461" s="0" t="n">
        <v>0.593085309131573</v>
      </c>
      <c r="AG461" s="0" t="n">
        <v>3380050</v>
      </c>
      <c r="AH461" s="0" t="n">
        <v>2372997.3</v>
      </c>
      <c r="AI461" s="0" t="n">
        <v>1.42438004459592</v>
      </c>
      <c r="AJ461" s="0" t="n">
        <v>0.510334128960081</v>
      </c>
      <c r="AK461" s="0" t="n">
        <v>0.554552625373736</v>
      </c>
      <c r="AL461" s="0" t="n">
        <v>0.183253651866843</v>
      </c>
      <c r="AM461" s="0" t="n">
        <v>3651200</v>
      </c>
      <c r="AN461" s="0" t="n">
        <v>4015100</v>
      </c>
      <c r="AO461" s="0" t="n">
        <v>0.909367139050086</v>
      </c>
      <c r="AP461" s="0" t="n">
        <v>-0.13706522318455</v>
      </c>
      <c r="AQ461" s="0" t="n">
        <v>0.0942320425329335</v>
      </c>
      <c r="AR461" s="0" t="n">
        <v>0.791067253970162</v>
      </c>
      <c r="AS461" s="0" t="n">
        <v>3651200</v>
      </c>
      <c r="AT461" s="0" t="n">
        <v>2372997.3</v>
      </c>
      <c r="AU461" s="0" t="n">
        <v>1.53864481851707</v>
      </c>
      <c r="AV461" s="0" t="n">
        <v>0.621660237707088</v>
      </c>
      <c r="AW461" s="0" t="n">
        <v>0.826839471936409</v>
      </c>
      <c r="AX461" s="0" t="n">
        <v>0.137923468066491</v>
      </c>
      <c r="AY461" s="0" t="n">
        <v>4015100</v>
      </c>
      <c r="AZ461" s="0" t="n">
        <v>3380050</v>
      </c>
      <c r="BA461" s="0" t="n">
        <v>1.18788183606751</v>
      </c>
      <c r="BB461" s="0" t="n">
        <v>0.248391331931557</v>
      </c>
      <c r="BC461" s="0" t="n">
        <v>-0.0424567735426087</v>
      </c>
      <c r="BD461" s="0" t="n">
        <v>0.515233950904972</v>
      </c>
    </row>
    <row r="462" customFormat="false" ht="15.75" hidden="false" customHeight="false" outlineLevel="0" collapsed="false">
      <c r="A462" s="0" t="s">
        <v>1468</v>
      </c>
      <c r="B462" s="0" t="s">
        <v>1469</v>
      </c>
      <c r="C462" s="0" t="s">
        <v>1470</v>
      </c>
      <c r="D462" s="0" t="n">
        <v>2</v>
      </c>
      <c r="E462" s="15" t="n">
        <v>1203300</v>
      </c>
      <c r="F462" s="15" t="n">
        <v>1116500</v>
      </c>
      <c r="G462" s="15" t="n">
        <v>1159700</v>
      </c>
      <c r="H462" s="15" t="n">
        <v>1047400</v>
      </c>
      <c r="I462" s="15" t="n">
        <v>1405700</v>
      </c>
      <c r="J462" s="15" t="n">
        <v>1858100</v>
      </c>
      <c r="K462" s="15" t="n">
        <v>1253300</v>
      </c>
      <c r="L462" s="15" t="n">
        <v>783170</v>
      </c>
      <c r="M462" s="15" t="n">
        <v>1093100</v>
      </c>
      <c r="N462" s="15" t="n">
        <v>823360</v>
      </c>
      <c r="O462" s="15" t="n">
        <v>935840</v>
      </c>
      <c r="P462" s="15" t="n">
        <v>999490</v>
      </c>
      <c r="Q462" s="15" t="n">
        <v>1231000</v>
      </c>
      <c r="R462" s="15" t="n">
        <v>1109900</v>
      </c>
      <c r="S462" s="15" t="n">
        <v>1418600</v>
      </c>
      <c r="T462" s="15" t="n">
        <v>1067700</v>
      </c>
      <c r="U462" s="15" t="n">
        <v>1131725</v>
      </c>
      <c r="V462" s="15" t="n">
        <v>962947.5</v>
      </c>
      <c r="W462" s="0" t="n">
        <v>1.17527175676763</v>
      </c>
      <c r="X462" s="0" t="n">
        <v>0.232994388117469</v>
      </c>
      <c r="Y462" s="0" t="n">
        <v>0.0453185432976804</v>
      </c>
      <c r="Z462" s="0" t="n">
        <v>0.139481285324311</v>
      </c>
      <c r="AA462" s="0" t="n">
        <v>1325067.5</v>
      </c>
      <c r="AB462" s="0" t="n">
        <v>1206800</v>
      </c>
      <c r="AC462" s="0" t="n">
        <v>1.09800091150149</v>
      </c>
      <c r="AD462" s="0" t="n">
        <v>0.134879251991687</v>
      </c>
      <c r="AE462" s="0" t="n">
        <v>0.100211271407371</v>
      </c>
      <c r="AF462" s="0" t="n">
        <v>0.78077364744233</v>
      </c>
      <c r="AG462" s="0" t="n">
        <v>1206800</v>
      </c>
      <c r="AH462" s="0" t="n">
        <v>962947.5</v>
      </c>
      <c r="AI462" s="0" t="n">
        <v>1.25323550868557</v>
      </c>
      <c r="AJ462" s="0" t="n">
        <v>0.325657552158691</v>
      </c>
      <c r="AK462" s="0" t="n">
        <v>0.367872905043614</v>
      </c>
      <c r="AL462" s="0" t="n">
        <v>0.0778418188433848</v>
      </c>
      <c r="AM462" s="0" t="n">
        <v>1325067.5</v>
      </c>
      <c r="AN462" s="0" t="n">
        <v>1131725</v>
      </c>
      <c r="AO462" s="0" t="n">
        <v>1.17083876383397</v>
      </c>
      <c r="AP462" s="0" t="n">
        <v>0.227542416032908</v>
      </c>
      <c r="AQ462" s="0" t="n">
        <v>0.577806458065299</v>
      </c>
      <c r="AR462" s="0" t="n">
        <v>0.550685254933854</v>
      </c>
      <c r="AS462" s="0" t="n">
        <v>1325067.5</v>
      </c>
      <c r="AT462" s="0" t="n">
        <v>962947.5</v>
      </c>
      <c r="AU462" s="0" t="n">
        <v>1.37605373086279</v>
      </c>
      <c r="AV462" s="0" t="n">
        <v>0.460536804150378</v>
      </c>
      <c r="AW462" s="0" t="n">
        <v>0.589126359263522</v>
      </c>
      <c r="AX462" s="0" t="n">
        <v>0.178013552337895</v>
      </c>
      <c r="AY462" s="0" t="n">
        <v>1131725</v>
      </c>
      <c r="AZ462" s="0" t="n">
        <v>1206800</v>
      </c>
      <c r="BA462" s="0" t="n">
        <v>0.937790023201856</v>
      </c>
      <c r="BB462" s="0" t="n">
        <v>-0.0926631640412213</v>
      </c>
      <c r="BC462" s="0" t="n">
        <v>-0.37941863222281</v>
      </c>
      <c r="BD462" s="0" t="n">
        <v>0.579029255202578</v>
      </c>
    </row>
    <row r="463" customFormat="false" ht="15.75" hidden="false" customHeight="false" outlineLevel="0" collapsed="false">
      <c r="A463" s="0" t="s">
        <v>1471</v>
      </c>
      <c r="B463" s="0" t="s">
        <v>1472</v>
      </c>
      <c r="C463" s="0" t="s">
        <v>1473</v>
      </c>
      <c r="D463" s="0" t="n">
        <v>2</v>
      </c>
      <c r="E463" s="15" t="n">
        <v>4060200</v>
      </c>
      <c r="F463" s="15" t="n">
        <v>5932000</v>
      </c>
      <c r="G463" s="15" t="n">
        <v>3247600</v>
      </c>
      <c r="H463" s="15" t="n">
        <v>3728300</v>
      </c>
      <c r="I463" s="15" t="n">
        <v>4930700</v>
      </c>
      <c r="J463" s="15" t="n">
        <v>4538200</v>
      </c>
      <c r="K463" s="15" t="n">
        <v>4681300</v>
      </c>
      <c r="L463" s="15" t="n">
        <v>3732900</v>
      </c>
      <c r="M463" s="15" t="n">
        <v>5137800</v>
      </c>
      <c r="N463" s="15" t="n">
        <v>5764600</v>
      </c>
      <c r="O463" s="15" t="n">
        <v>6258400</v>
      </c>
      <c r="P463" s="15" t="n">
        <v>4682200</v>
      </c>
      <c r="Q463" s="15" t="n">
        <v>5537500</v>
      </c>
      <c r="R463" s="15" t="n">
        <v>4744100</v>
      </c>
      <c r="S463" s="15" t="n">
        <v>5311800</v>
      </c>
      <c r="T463" s="15" t="n">
        <v>2965000</v>
      </c>
      <c r="U463" s="15" t="n">
        <v>4242025</v>
      </c>
      <c r="V463" s="15" t="n">
        <v>5460750</v>
      </c>
      <c r="W463" s="0" t="n">
        <v>0.776820949503273</v>
      </c>
      <c r="X463" s="0" t="n">
        <v>-0.364345986641924</v>
      </c>
      <c r="Y463" s="0" t="n">
        <v>-0.837099490032967</v>
      </c>
      <c r="Z463" s="0" t="n">
        <v>0.110084028513011</v>
      </c>
      <c r="AA463" s="0" t="n">
        <v>4470775</v>
      </c>
      <c r="AB463" s="0" t="n">
        <v>4639600</v>
      </c>
      <c r="AC463" s="0" t="n">
        <v>0.963612164841797</v>
      </c>
      <c r="AD463" s="0" t="n">
        <v>-0.0534754883116487</v>
      </c>
      <c r="AE463" s="0" t="n">
        <v>-0.181603529088461</v>
      </c>
      <c r="AF463" s="0" t="n">
        <v>0.931986482326697</v>
      </c>
      <c r="AG463" s="0" t="n">
        <v>4639600</v>
      </c>
      <c r="AH463" s="0" t="n">
        <v>5460750</v>
      </c>
      <c r="AI463" s="0" t="n">
        <v>0.8496268827542</v>
      </c>
      <c r="AJ463" s="0" t="n">
        <v>-0.235098680201753</v>
      </c>
      <c r="AK463" s="0" t="n">
        <v>-0.198965718692629</v>
      </c>
      <c r="AL463" s="0" t="n">
        <v>0.28072769420954</v>
      </c>
      <c r="AM463" s="0" t="n">
        <v>4470775</v>
      </c>
      <c r="AN463" s="0" t="n">
        <v>4242025</v>
      </c>
      <c r="AO463" s="0" t="n">
        <v>1.05392471755824</v>
      </c>
      <c r="AP463" s="0" t="n">
        <v>0.0757718181285228</v>
      </c>
      <c r="AQ463" s="0" t="n">
        <v>0.376515068959657</v>
      </c>
      <c r="AR463" s="0" t="n">
        <v>0.644581627130194</v>
      </c>
      <c r="AS463" s="0" t="n">
        <v>4470775</v>
      </c>
      <c r="AT463" s="0" t="n">
        <v>5460750</v>
      </c>
      <c r="AU463" s="0" t="n">
        <v>0.818710799798562</v>
      </c>
      <c r="AV463" s="0" t="n">
        <v>-0.288574168513401</v>
      </c>
      <c r="AW463" s="0" t="n">
        <v>-0.516072910131673</v>
      </c>
      <c r="AX463" s="0" t="n">
        <v>0.133026383325003</v>
      </c>
      <c r="AY463" s="0" t="n">
        <v>4242025</v>
      </c>
      <c r="AZ463" s="0" t="n">
        <v>4639600</v>
      </c>
      <c r="BA463" s="0" t="n">
        <v>0.91430834554703</v>
      </c>
      <c r="BB463" s="0" t="n">
        <v>-0.129247306440172</v>
      </c>
      <c r="BC463" s="0" t="n">
        <v>-0.415563766699956</v>
      </c>
      <c r="BD463" s="0" t="n">
        <v>0.652935786907334</v>
      </c>
    </row>
    <row r="464" customFormat="false" ht="15.75" hidden="false" customHeight="false" outlineLevel="0" collapsed="false">
      <c r="A464" s="0" t="s">
        <v>1474</v>
      </c>
      <c r="B464" s="0" t="s">
        <v>1475</v>
      </c>
      <c r="C464" s="0" t="s">
        <v>1476</v>
      </c>
      <c r="D464" s="0" t="n">
        <v>2</v>
      </c>
      <c r="E464" s="15" t="n">
        <v>143570000</v>
      </c>
      <c r="F464" s="15" t="n">
        <v>379480000</v>
      </c>
      <c r="G464" s="15" t="n">
        <v>395590000</v>
      </c>
      <c r="H464" s="15" t="n">
        <v>306260000</v>
      </c>
      <c r="I464" s="15" t="n">
        <v>331310000</v>
      </c>
      <c r="J464" s="15" t="n">
        <v>162740000</v>
      </c>
      <c r="K464" s="15" t="n">
        <v>366240000</v>
      </c>
      <c r="L464" s="15" t="n">
        <v>348830000</v>
      </c>
      <c r="M464" s="15" t="n">
        <v>367280000</v>
      </c>
      <c r="N464" s="15" t="n">
        <v>259150000</v>
      </c>
      <c r="O464" s="15" t="n">
        <v>250780000</v>
      </c>
      <c r="P464" s="15" t="n">
        <v>206750000</v>
      </c>
      <c r="Q464" s="15" t="n">
        <v>318940000</v>
      </c>
      <c r="R464" s="15" t="n">
        <v>311200000</v>
      </c>
      <c r="S464" s="15" t="n">
        <v>290850000</v>
      </c>
      <c r="T464" s="15" t="n">
        <v>144750000</v>
      </c>
      <c r="U464" s="15" t="n">
        <v>306225000</v>
      </c>
      <c r="V464" s="15" t="n">
        <v>270990000</v>
      </c>
      <c r="W464" s="0" t="n">
        <v>1.13002324809034</v>
      </c>
      <c r="X464" s="0" t="n">
        <v>0.176352453666679</v>
      </c>
      <c r="Y464" s="0" t="n">
        <v>-0.0383554665534737</v>
      </c>
      <c r="Z464" s="0" t="n">
        <v>0.776414297305672</v>
      </c>
      <c r="AA464" s="0" t="n">
        <v>302280000</v>
      </c>
      <c r="AB464" s="0" t="n">
        <v>266435000</v>
      </c>
      <c r="AC464" s="0" t="n">
        <v>1.13453562782667</v>
      </c>
      <c r="AD464" s="0" t="n">
        <v>0.182101914679527</v>
      </c>
      <c r="AE464" s="0" t="n">
        <v>0.170865427723392</v>
      </c>
      <c r="AF464" s="0" t="n">
        <v>0.626250335628391</v>
      </c>
      <c r="AG464" s="0" t="n">
        <v>266435000</v>
      </c>
      <c r="AH464" s="0" t="n">
        <v>270990000</v>
      </c>
      <c r="AI464" s="0" t="n">
        <v>0.983191261670172</v>
      </c>
      <c r="AJ464" s="0" t="n">
        <v>-0.024456001391119</v>
      </c>
      <c r="AK464" s="0" t="n">
        <v>0.0139617518671395</v>
      </c>
      <c r="AL464" s="0" t="n">
        <v>0.849794388755156</v>
      </c>
      <c r="AM464" s="0" t="n">
        <v>302280000</v>
      </c>
      <c r="AN464" s="0" t="n">
        <v>306225000</v>
      </c>
      <c r="AO464" s="0" t="n">
        <v>0.987117315699241</v>
      </c>
      <c r="AP464" s="0" t="n">
        <v>-0.018706540378272</v>
      </c>
      <c r="AQ464" s="0" t="n">
        <v>0.251209639009157</v>
      </c>
      <c r="AR464" s="0" t="n">
        <v>0.970069304227804</v>
      </c>
      <c r="AS464" s="0" t="n">
        <v>302280000</v>
      </c>
      <c r="AT464" s="0" t="n">
        <v>270990000</v>
      </c>
      <c r="AU464" s="0" t="n">
        <v>1.11546551533267</v>
      </c>
      <c r="AV464" s="0" t="n">
        <v>0.157645913288408</v>
      </c>
      <c r="AW464" s="0" t="n">
        <v>0.142256932032003</v>
      </c>
      <c r="AX464" s="0" t="n">
        <v>0.710171102406518</v>
      </c>
      <c r="AY464" s="0" t="n">
        <v>306225000</v>
      </c>
      <c r="AZ464" s="0" t="n">
        <v>266435000</v>
      </c>
      <c r="BA464" s="0" t="n">
        <v>1.14934224107193</v>
      </c>
      <c r="BB464" s="0" t="n">
        <v>0.200808455057798</v>
      </c>
      <c r="BC464" s="0" t="n">
        <v>-0.0894686582181079</v>
      </c>
      <c r="BD464" s="0" t="n">
        <v>0.688996677961776</v>
      </c>
    </row>
    <row r="465" customFormat="false" ht="15.75" hidden="false" customHeight="false" outlineLevel="0" collapsed="false">
      <c r="A465" s="0" t="s">
        <v>1477</v>
      </c>
      <c r="B465" s="0" t="s">
        <v>1478</v>
      </c>
      <c r="C465" s="0" t="s">
        <v>1479</v>
      </c>
      <c r="D465" s="0" t="n">
        <v>2</v>
      </c>
      <c r="E465" s="15" t="n">
        <v>11096000</v>
      </c>
      <c r="F465" s="15" t="n">
        <v>1080500</v>
      </c>
      <c r="G465" s="15" t="n">
        <v>4872100</v>
      </c>
      <c r="H465" s="15" t="n">
        <v>5641300</v>
      </c>
      <c r="I465" s="15" t="n">
        <v>5028200</v>
      </c>
      <c r="J465" s="15" t="n">
        <v>12781000</v>
      </c>
      <c r="K465" s="15" t="n">
        <v>21532000</v>
      </c>
      <c r="L465" s="15" t="n">
        <v>2542400</v>
      </c>
      <c r="M465" s="15" t="n">
        <v>3030900</v>
      </c>
      <c r="N465" s="15" t="n">
        <v>671710</v>
      </c>
      <c r="O465" s="15" t="n">
        <v>17060000</v>
      </c>
      <c r="P465" s="15" t="n">
        <v>14953000</v>
      </c>
      <c r="Q465" s="15" t="n">
        <v>11873000</v>
      </c>
      <c r="R465" s="15" t="n">
        <v>324417.3</v>
      </c>
      <c r="S465" s="15" t="n">
        <v>1390400</v>
      </c>
      <c r="T465" s="15" t="n">
        <v>18544000</v>
      </c>
      <c r="U465" s="15" t="n">
        <v>5672475</v>
      </c>
      <c r="V465" s="15" t="n">
        <v>8928902.5</v>
      </c>
      <c r="W465" s="0" t="n">
        <v>0.635293643311706</v>
      </c>
      <c r="X465" s="0" t="n">
        <v>-0.654504511146991</v>
      </c>
      <c r="Y465" s="0" t="n">
        <v>-1.2657346959673</v>
      </c>
      <c r="Z465" s="0" t="n">
        <v>0.891403747124352</v>
      </c>
      <c r="AA465" s="0" t="n">
        <v>10470900</v>
      </c>
      <c r="AB465" s="0" t="n">
        <v>8032954.325</v>
      </c>
      <c r="AC465" s="0" t="n">
        <v>1.30349303336789</v>
      </c>
      <c r="AD465" s="0" t="n">
        <v>0.382382872284709</v>
      </c>
      <c r="AE465" s="0" t="n">
        <v>0.470524135647183</v>
      </c>
      <c r="AF465" s="0" t="n">
        <v>0.356291049992585</v>
      </c>
      <c r="AG465" s="0" t="n">
        <v>8032954.325</v>
      </c>
      <c r="AH465" s="0" t="n">
        <v>8928902.5</v>
      </c>
      <c r="AI465" s="0" t="n">
        <v>0.899657525098969</v>
      </c>
      <c r="AJ465" s="0" t="n">
        <v>-0.152552183302892</v>
      </c>
      <c r="AK465" s="0" t="n">
        <v>-0.115523859296009</v>
      </c>
      <c r="AL465" s="0" t="n">
        <v>0.710367437762931</v>
      </c>
      <c r="AM465" s="0" t="n">
        <v>10470900</v>
      </c>
      <c r="AN465" s="0" t="n">
        <v>5672475</v>
      </c>
      <c r="AO465" s="0" t="n">
        <v>1.84591382068674</v>
      </c>
      <c r="AP465" s="0" t="n">
        <v>0.884335200128809</v>
      </c>
      <c r="AQ465" s="0" t="n">
        <v>1.4489022677327</v>
      </c>
      <c r="AR465" s="0" t="n">
        <v>0.346481150849005</v>
      </c>
      <c r="AS465" s="0" t="n">
        <v>10470900</v>
      </c>
      <c r="AT465" s="0" t="n">
        <v>8928902.5</v>
      </c>
      <c r="AU465" s="0" t="n">
        <v>1.17269731638351</v>
      </c>
      <c r="AV465" s="0" t="n">
        <v>0.229830688981818</v>
      </c>
      <c r="AW465" s="0" t="n">
        <v>0.24875458627691</v>
      </c>
      <c r="AX465" s="0" t="n">
        <v>0.560267733558786</v>
      </c>
      <c r="AY465" s="0" t="n">
        <v>5672475</v>
      </c>
      <c r="AZ465" s="0" t="n">
        <v>8032954.325</v>
      </c>
      <c r="BA465" s="0" t="n">
        <v>0.706150535718376</v>
      </c>
      <c r="BB465" s="0" t="n">
        <v>-0.501952327844099</v>
      </c>
      <c r="BC465" s="0" t="n">
        <v>-0.78379634605213</v>
      </c>
      <c r="BD465" s="0" t="n">
        <v>0.755819202595697</v>
      </c>
    </row>
    <row r="466" customFormat="false" ht="15.75" hidden="false" customHeight="false" outlineLevel="0" collapsed="false">
      <c r="A466" s="0" t="s">
        <v>1480</v>
      </c>
      <c r="B466" s="0" t="s">
        <v>1481</v>
      </c>
      <c r="C466" s="0" t="s">
        <v>1482</v>
      </c>
      <c r="D466" s="0" t="n">
        <v>2</v>
      </c>
      <c r="E466" s="15" t="n">
        <v>6975800</v>
      </c>
      <c r="F466" s="15" t="n">
        <v>6518900</v>
      </c>
      <c r="G466" s="15" t="n">
        <v>5806000</v>
      </c>
      <c r="H466" s="15" t="n">
        <v>3429100</v>
      </c>
      <c r="I466" s="15" t="n">
        <v>3717300</v>
      </c>
      <c r="J466" s="15" t="n">
        <v>5314500</v>
      </c>
      <c r="K466" s="15" t="n">
        <v>5303100</v>
      </c>
      <c r="L466" s="15" t="n">
        <v>3161200</v>
      </c>
      <c r="M466" s="15" t="n">
        <v>2933400</v>
      </c>
      <c r="N466" s="15" t="n">
        <v>4080700</v>
      </c>
      <c r="O466" s="15" t="n">
        <v>4944400</v>
      </c>
      <c r="P466" s="15" t="n">
        <v>3600300</v>
      </c>
      <c r="Q466" s="15" t="n">
        <v>6232400</v>
      </c>
      <c r="R466" s="15" t="n">
        <v>6013400</v>
      </c>
      <c r="S466" s="15" t="n">
        <v>3683600</v>
      </c>
      <c r="T466" s="15" t="n">
        <v>5168300</v>
      </c>
      <c r="U466" s="15" t="n">
        <v>5682450</v>
      </c>
      <c r="V466" s="15" t="n">
        <v>3889700</v>
      </c>
      <c r="W466" s="0" t="n">
        <v>1.46089672725403</v>
      </c>
      <c r="X466" s="0" t="n">
        <v>0.54685419570162</v>
      </c>
      <c r="Y466" s="0" t="n">
        <v>0.508966349226583</v>
      </c>
      <c r="Z466" s="0" t="n">
        <v>0.0956991677528776</v>
      </c>
      <c r="AA466" s="0" t="n">
        <v>4374025</v>
      </c>
      <c r="AB466" s="0" t="n">
        <v>5274425</v>
      </c>
      <c r="AC466" s="0" t="n">
        <v>0.829289448612882</v>
      </c>
      <c r="AD466" s="0" t="n">
        <v>-0.27005235843238</v>
      </c>
      <c r="AE466" s="0" t="n">
        <v>-0.50564404618292</v>
      </c>
      <c r="AF466" s="0" t="n">
        <v>0.306665233271406</v>
      </c>
      <c r="AG466" s="0" t="n">
        <v>5274425</v>
      </c>
      <c r="AH466" s="0" t="n">
        <v>3889700</v>
      </c>
      <c r="AI466" s="0" t="n">
        <v>1.35599789186827</v>
      </c>
      <c r="AJ466" s="0" t="n">
        <v>0.439354935558652</v>
      </c>
      <c r="AK466" s="0" t="n">
        <v>0.48280353730348</v>
      </c>
      <c r="AL466" s="0" t="n">
        <v>0.103697469663278</v>
      </c>
      <c r="AM466" s="0" t="n">
        <v>4374025</v>
      </c>
      <c r="AN466" s="0" t="n">
        <v>5682450</v>
      </c>
      <c r="AO466" s="0" t="n">
        <v>0.769742804600128</v>
      </c>
      <c r="AP466" s="0" t="n">
        <v>-0.377551618575348</v>
      </c>
      <c r="AQ466" s="0" t="n">
        <v>-0.224721966067065</v>
      </c>
      <c r="AR466" s="0" t="n">
        <v>0.243592554225889</v>
      </c>
      <c r="AS466" s="0" t="n">
        <v>4374025</v>
      </c>
      <c r="AT466" s="0" t="n">
        <v>3889700</v>
      </c>
      <c r="AU466" s="0" t="n">
        <v>1.12451474406767</v>
      </c>
      <c r="AV466" s="0" t="n">
        <v>0.169302577126272</v>
      </c>
      <c r="AW466" s="0" t="n">
        <v>0.159454566063958</v>
      </c>
      <c r="AX466" s="0" t="n">
        <v>0.544130927873804</v>
      </c>
      <c r="AY466" s="0" t="n">
        <v>5682450</v>
      </c>
      <c r="AZ466" s="0" t="n">
        <v>5274425</v>
      </c>
      <c r="BA466" s="0" t="n">
        <v>1.07735914341374</v>
      </c>
      <c r="BB466" s="0" t="n">
        <v>0.107499260142968</v>
      </c>
      <c r="BC466" s="0" t="n">
        <v>-0.181658147351727</v>
      </c>
      <c r="BD466" s="0" t="n">
        <v>0.766056783394412</v>
      </c>
    </row>
    <row r="467" customFormat="false" ht="15.75" hidden="false" customHeight="false" outlineLevel="0" collapsed="false">
      <c r="A467" s="0" t="s">
        <v>1483</v>
      </c>
      <c r="B467" s="0" t="s">
        <v>1484</v>
      </c>
      <c r="C467" s="0" t="s">
        <v>1485</v>
      </c>
      <c r="D467" s="0" t="n">
        <v>2</v>
      </c>
      <c r="E467" s="15" t="n">
        <v>12437000</v>
      </c>
      <c r="F467" s="15" t="n">
        <v>9210200</v>
      </c>
      <c r="G467" s="15" t="n">
        <v>12045000</v>
      </c>
      <c r="H467" s="15" t="n">
        <v>8111800</v>
      </c>
      <c r="I467" s="15" t="n">
        <v>9481400</v>
      </c>
      <c r="J467" s="15" t="n">
        <v>9501300</v>
      </c>
      <c r="K467" s="15" t="n">
        <v>9868000</v>
      </c>
      <c r="L467" s="15" t="n">
        <v>4453900</v>
      </c>
      <c r="M467" s="15" t="n">
        <v>9339800</v>
      </c>
      <c r="N467" s="15" t="n">
        <v>8693200</v>
      </c>
      <c r="O467" s="15" t="n">
        <v>29707000</v>
      </c>
      <c r="P467" s="15" t="n">
        <v>9800500</v>
      </c>
      <c r="Q467" s="15" t="n">
        <v>13177000</v>
      </c>
      <c r="R467" s="15" t="n">
        <v>12756000</v>
      </c>
      <c r="S467" s="15" t="n">
        <v>6927900</v>
      </c>
      <c r="T467" s="15" t="n">
        <v>8590300</v>
      </c>
      <c r="U467" s="15" t="n">
        <v>10451000</v>
      </c>
      <c r="V467" s="15" t="n">
        <v>14385125</v>
      </c>
      <c r="W467" s="0" t="n">
        <v>0.726514368140701</v>
      </c>
      <c r="X467" s="0" t="n">
        <v>-0.460936764833293</v>
      </c>
      <c r="Y467" s="0" t="n">
        <v>-0.979787726306694</v>
      </c>
      <c r="Z467" s="0" t="n">
        <v>0.532476042020657</v>
      </c>
      <c r="AA467" s="0" t="n">
        <v>8326150</v>
      </c>
      <c r="AB467" s="0" t="n">
        <v>10362800</v>
      </c>
      <c r="AC467" s="0" t="n">
        <v>0.803465279654147</v>
      </c>
      <c r="AD467" s="0" t="n">
        <v>-0.315692413181217</v>
      </c>
      <c r="AE467" s="0" t="n">
        <v>-0.573930317624503</v>
      </c>
      <c r="AF467" s="0" t="n">
        <v>0.343425049971106</v>
      </c>
      <c r="AG467" s="0" t="n">
        <v>10362800</v>
      </c>
      <c r="AH467" s="0" t="n">
        <v>14385125</v>
      </c>
      <c r="AI467" s="0" t="n">
        <v>0.720383034558268</v>
      </c>
      <c r="AJ467" s="0" t="n">
        <v>-0.473163889554977</v>
      </c>
      <c r="AK467" s="0" t="n">
        <v>-0.439613165554213</v>
      </c>
      <c r="AL467" s="0" t="n">
        <v>0.498330249718275</v>
      </c>
      <c r="AM467" s="0" t="n">
        <v>8326150</v>
      </c>
      <c r="AN467" s="0" t="n">
        <v>10451000</v>
      </c>
      <c r="AO467" s="0" t="n">
        <v>0.796684527796383</v>
      </c>
      <c r="AP467" s="0" t="n">
        <v>-0.3279195379029</v>
      </c>
      <c r="AQ467" s="0" t="n">
        <v>-0.158895576761712</v>
      </c>
      <c r="AR467" s="0" t="n">
        <v>0.248010505007255</v>
      </c>
      <c r="AS467" s="0" t="n">
        <v>8326150</v>
      </c>
      <c r="AT467" s="0" t="n">
        <v>14385125</v>
      </c>
      <c r="AU467" s="0" t="n">
        <v>0.578802756319462</v>
      </c>
      <c r="AV467" s="0" t="n">
        <v>-0.788856302736193</v>
      </c>
      <c r="AW467" s="0" t="n">
        <v>-1.25416308556775</v>
      </c>
      <c r="AX467" s="0" t="n">
        <v>0.197524386184991</v>
      </c>
      <c r="AY467" s="0" t="n">
        <v>10451000</v>
      </c>
      <c r="AZ467" s="0" t="n">
        <v>10362800</v>
      </c>
      <c r="BA467" s="0" t="n">
        <v>1.00851121318563</v>
      </c>
      <c r="BB467" s="0" t="n">
        <v>0.0122271247216832</v>
      </c>
      <c r="BC467" s="0" t="n">
        <v>-0.275787021801605</v>
      </c>
      <c r="BD467" s="0" t="n">
        <v>0.88193690700521</v>
      </c>
    </row>
    <row r="468" customFormat="false" ht="15.75" hidden="false" customHeight="false" outlineLevel="0" collapsed="false">
      <c r="A468" s="0" t="s">
        <v>1486</v>
      </c>
      <c r="B468" s="0" t="s">
        <v>1487</v>
      </c>
      <c r="C468" s="0" t="s">
        <v>1488</v>
      </c>
      <c r="D468" s="0" t="n">
        <v>2</v>
      </c>
      <c r="E468" s="15" t="n">
        <v>6718200</v>
      </c>
      <c r="F468" s="15" t="n">
        <v>7267900</v>
      </c>
      <c r="G468" s="15" t="n">
        <v>9161500</v>
      </c>
      <c r="H468" s="15" t="n">
        <v>4924200</v>
      </c>
      <c r="I468" s="15" t="n">
        <v>7969400</v>
      </c>
      <c r="J468" s="15" t="n">
        <v>5199000</v>
      </c>
      <c r="K468" s="15" t="n">
        <v>5375500</v>
      </c>
      <c r="L468" s="15" t="n">
        <v>4203000</v>
      </c>
      <c r="M468" s="15" t="n">
        <v>9161200</v>
      </c>
      <c r="N468" s="15" t="n">
        <v>3794300</v>
      </c>
      <c r="O468" s="15" t="n">
        <v>7038400</v>
      </c>
      <c r="P468" s="15" t="n">
        <v>4178800</v>
      </c>
      <c r="Q468" s="15" t="n">
        <v>8150300</v>
      </c>
      <c r="R468" s="15" t="n">
        <v>6708700</v>
      </c>
      <c r="S468" s="15" t="n">
        <v>5631400</v>
      </c>
      <c r="T468" s="15" t="n">
        <v>7062100</v>
      </c>
      <c r="U468" s="15" t="n">
        <v>7017950</v>
      </c>
      <c r="V468" s="15" t="n">
        <v>6043175</v>
      </c>
      <c r="W468" s="0" t="n">
        <v>1.16130179913704</v>
      </c>
      <c r="X468" s="0" t="n">
        <v>0.215742948548905</v>
      </c>
      <c r="Y468" s="0" t="n">
        <v>0.01983394185525</v>
      </c>
      <c r="Z468" s="0" t="n">
        <v>0.4341009600295</v>
      </c>
      <c r="AA468" s="0" t="n">
        <v>5686725</v>
      </c>
      <c r="AB468" s="0" t="n">
        <v>6888125</v>
      </c>
      <c r="AC468" s="0" t="n">
        <v>0.825583885309863</v>
      </c>
      <c r="AD468" s="0" t="n">
        <v>-0.276513284022563</v>
      </c>
      <c r="AE468" s="0" t="n">
        <v>-0.515310829473235</v>
      </c>
      <c r="AF468" s="0" t="n">
        <v>0.220507746559835</v>
      </c>
      <c r="AG468" s="0" t="n">
        <v>6888125</v>
      </c>
      <c r="AH468" s="0" t="n">
        <v>6043175</v>
      </c>
      <c r="AI468" s="0" t="n">
        <v>1.13981888659521</v>
      </c>
      <c r="AJ468" s="0" t="n">
        <v>0.188804603189143</v>
      </c>
      <c r="AK468" s="0" t="n">
        <v>0.229535544223552</v>
      </c>
      <c r="AL468" s="0" t="n">
        <v>0.401781429289361</v>
      </c>
      <c r="AM468" s="0" t="n">
        <v>5686725</v>
      </c>
      <c r="AN468" s="0" t="n">
        <v>7017950</v>
      </c>
      <c r="AO468" s="0" t="n">
        <v>0.810311415726815</v>
      </c>
      <c r="AP468" s="0" t="n">
        <v>-0.303451629382325</v>
      </c>
      <c r="AQ468" s="0" t="n">
        <v>-0.126444104851987</v>
      </c>
      <c r="AR468" s="0" t="n">
        <v>0.276196505377347</v>
      </c>
      <c r="AS468" s="0" t="n">
        <v>5686725</v>
      </c>
      <c r="AT468" s="0" t="n">
        <v>6043175</v>
      </c>
      <c r="AU468" s="0" t="n">
        <v>0.941016104944834</v>
      </c>
      <c r="AV468" s="0" t="n">
        <v>-0.08770868083342</v>
      </c>
      <c r="AW468" s="0" t="n">
        <v>-0.219726443010489</v>
      </c>
      <c r="AX468" s="0" t="n">
        <v>0.927597605104605</v>
      </c>
      <c r="AY468" s="0" t="n">
        <v>7017950</v>
      </c>
      <c r="AZ468" s="0" t="n">
        <v>6888125</v>
      </c>
      <c r="BA468" s="0" t="n">
        <v>1.01884765447782</v>
      </c>
      <c r="BB468" s="0" t="n">
        <v>0.0269383453597623</v>
      </c>
      <c r="BC468" s="0" t="n">
        <v>-0.261252335092601</v>
      </c>
      <c r="BD468" s="0" t="n">
        <v>0.98380270113336</v>
      </c>
    </row>
    <row r="469" customFormat="false" ht="15.75" hidden="false" customHeight="false" outlineLevel="0" collapsed="false">
      <c r="A469" s="0" t="s">
        <v>1489</v>
      </c>
      <c r="B469" s="0" t="s">
        <v>1490</v>
      </c>
      <c r="C469" s="0" t="s">
        <v>1491</v>
      </c>
      <c r="D469" s="0" t="n">
        <v>2</v>
      </c>
      <c r="E469" s="15" t="n">
        <v>11162000</v>
      </c>
      <c r="F469" s="15" t="n">
        <v>5058800</v>
      </c>
      <c r="G469" s="15" t="n">
        <v>5291900</v>
      </c>
      <c r="H469" s="15" t="n">
        <v>5824300</v>
      </c>
      <c r="I469" s="15" t="n">
        <v>7971600</v>
      </c>
      <c r="J469" s="15" t="n">
        <v>11079000</v>
      </c>
      <c r="K469" s="15" t="n">
        <v>7353400</v>
      </c>
      <c r="L469" s="15" t="n">
        <v>5440000</v>
      </c>
      <c r="M469" s="15" t="n">
        <v>5826800</v>
      </c>
      <c r="N469" s="15" t="n">
        <v>3221200</v>
      </c>
      <c r="O469" s="15" t="n">
        <v>5984100</v>
      </c>
      <c r="P469" s="15" t="n">
        <v>5089300</v>
      </c>
      <c r="Q469" s="15" t="n">
        <v>5823400</v>
      </c>
      <c r="R469" s="15" t="n">
        <v>6241800</v>
      </c>
      <c r="S469" s="15" t="n">
        <v>6235100</v>
      </c>
      <c r="T469" s="15" t="n">
        <v>7771400</v>
      </c>
      <c r="U469" s="15" t="n">
        <v>6834250</v>
      </c>
      <c r="V469" s="15" t="n">
        <v>5030350</v>
      </c>
      <c r="W469" s="0" t="n">
        <v>1.35860327810192</v>
      </c>
      <c r="X469" s="0" t="n">
        <v>0.442124240305597</v>
      </c>
      <c r="Y469" s="0" t="n">
        <v>0.354254554785115</v>
      </c>
      <c r="Z469" s="0" t="n">
        <v>0.247126137082483</v>
      </c>
      <c r="AA469" s="0" t="n">
        <v>7961000</v>
      </c>
      <c r="AB469" s="0" t="n">
        <v>6517925</v>
      </c>
      <c r="AC469" s="0" t="n">
        <v>1.2214009826747</v>
      </c>
      <c r="AD469" s="0" t="n">
        <v>0.288536911010478</v>
      </c>
      <c r="AE469" s="0" t="n">
        <v>0.330112586613454</v>
      </c>
      <c r="AF469" s="0" t="n">
        <v>0.315415974836952</v>
      </c>
      <c r="AG469" s="0" t="n">
        <v>6517925</v>
      </c>
      <c r="AH469" s="0" t="n">
        <v>5030350</v>
      </c>
      <c r="AI469" s="0" t="n">
        <v>1.29571997972308</v>
      </c>
      <c r="AJ469" s="0" t="n">
        <v>0.373753968597121</v>
      </c>
      <c r="AK469" s="0" t="n">
        <v>0.41649101203432</v>
      </c>
      <c r="AL469" s="0" t="n">
        <v>0.116875590243122</v>
      </c>
      <c r="AM469" s="0" t="n">
        <v>7961000</v>
      </c>
      <c r="AN469" s="0" t="n">
        <v>6834250</v>
      </c>
      <c r="AO469" s="0" t="n">
        <v>1.16486812744632</v>
      </c>
      <c r="AP469" s="0" t="n">
        <v>0.220166639302002</v>
      </c>
      <c r="AQ469" s="0" t="n">
        <v>0.568024060391458</v>
      </c>
      <c r="AR469" s="0" t="n">
        <v>0.447297778314906</v>
      </c>
      <c r="AS469" s="0" t="n">
        <v>7961000</v>
      </c>
      <c r="AT469" s="0" t="n">
        <v>5030350</v>
      </c>
      <c r="AU469" s="0" t="n">
        <v>1.58259365650501</v>
      </c>
      <c r="AV469" s="0" t="n">
        <v>0.662290879607599</v>
      </c>
      <c r="AW469" s="0" t="n">
        <v>0.886783802459061</v>
      </c>
      <c r="AX469" s="0" t="n">
        <v>0.0526560587565445</v>
      </c>
      <c r="AY469" s="0" t="n">
        <v>6834250</v>
      </c>
      <c r="AZ469" s="0" t="n">
        <v>6517925</v>
      </c>
      <c r="BA469" s="0" t="n">
        <v>1.04853154953455</v>
      </c>
      <c r="BB469" s="0" t="n">
        <v>0.0683702717084762</v>
      </c>
      <c r="BC469" s="0" t="n">
        <v>-0.220317589836294</v>
      </c>
      <c r="BD469" s="0" t="n">
        <v>0.987779392881171</v>
      </c>
    </row>
    <row r="470" customFormat="false" ht="15.75" hidden="false" customHeight="false" outlineLevel="0" collapsed="false">
      <c r="A470" s="0" t="s">
        <v>1492</v>
      </c>
      <c r="B470" s="0" t="s">
        <v>1493</v>
      </c>
      <c r="C470" s="0" t="s">
        <v>1494</v>
      </c>
      <c r="D470" s="0" t="n">
        <v>2</v>
      </c>
      <c r="E470" s="15" t="n">
        <v>4789200</v>
      </c>
      <c r="F470" s="15" t="n">
        <v>617507.2</v>
      </c>
      <c r="G470" s="15" t="n">
        <v>4048600</v>
      </c>
      <c r="H470" s="15" t="n">
        <v>4106500</v>
      </c>
      <c r="I470" s="15" t="n">
        <v>4088000</v>
      </c>
      <c r="J470" s="15" t="n">
        <v>5056700</v>
      </c>
      <c r="K470" s="15" t="n">
        <v>27517000</v>
      </c>
      <c r="L470" s="15" t="n">
        <v>3734500</v>
      </c>
      <c r="M470" s="15" t="n">
        <v>587669.2</v>
      </c>
      <c r="N470" s="15" t="n">
        <v>501620</v>
      </c>
      <c r="O470" s="15" t="n">
        <v>4643600</v>
      </c>
      <c r="P470" s="15" t="n">
        <v>6590100</v>
      </c>
      <c r="Q470" s="15" t="n">
        <v>5093000</v>
      </c>
      <c r="R470" s="15" t="n">
        <v>324417.3</v>
      </c>
      <c r="S470" s="15" t="n">
        <v>3274800</v>
      </c>
      <c r="T470" s="15" t="n">
        <v>5847500</v>
      </c>
      <c r="U470" s="15" t="s">
        <v>187</v>
      </c>
      <c r="V470" s="15" t="s">
        <v>187</v>
      </c>
      <c r="W470" s="0" t="s">
        <v>187</v>
      </c>
      <c r="X470" s="0" t="s">
        <v>187</v>
      </c>
      <c r="Y470" s="0" t="s">
        <v>187</v>
      </c>
      <c r="Z470" s="0" t="s">
        <v>187</v>
      </c>
      <c r="AA470" s="0" t="n">
        <v>10099050</v>
      </c>
      <c r="AB470" s="0" t="n">
        <v>3634929.325</v>
      </c>
      <c r="AC470" s="0" t="n">
        <v>2.77833462415394</v>
      </c>
      <c r="AD470" s="0" t="n">
        <v>1.4742203687701</v>
      </c>
      <c r="AE470" s="0" t="n">
        <v>2.10412234374309</v>
      </c>
      <c r="AF470" s="0" t="n">
        <v>0.176393262077644</v>
      </c>
      <c r="AG470" s="0" t="s">
        <v>187</v>
      </c>
      <c r="AH470" s="0" t="s">
        <v>187</v>
      </c>
      <c r="AI470" s="0" t="s">
        <v>187</v>
      </c>
      <c r="AJ470" s="0" t="s">
        <v>187</v>
      </c>
      <c r="AK470" s="0" t="s">
        <v>187</v>
      </c>
      <c r="AL470" s="0" t="s">
        <v>187</v>
      </c>
      <c r="AM470" s="0" t="n">
        <v>10099050</v>
      </c>
      <c r="AN470" s="0" t="n">
        <v>3390451.8</v>
      </c>
      <c r="AO470" s="0" t="n">
        <v>2.97867381568439</v>
      </c>
      <c r="AP470" s="0" t="n">
        <v>1.57467014766947</v>
      </c>
      <c r="AQ470" s="0" t="n">
        <v>2.364484616734</v>
      </c>
      <c r="AR470" s="0" t="n">
        <v>0.146354383913063</v>
      </c>
      <c r="AS470" s="0" t="n">
        <v>10099050</v>
      </c>
      <c r="AT470" s="0" t="n">
        <v>3080747.3</v>
      </c>
      <c r="AU470" s="0" t="n">
        <v>3.27811696856798</v>
      </c>
      <c r="AV470" s="0" t="n">
        <v>1.71286733307139</v>
      </c>
      <c r="AW470" s="0" t="n">
        <v>2.43674952340319</v>
      </c>
      <c r="AX470" s="0" t="n">
        <v>0.0950971126546661</v>
      </c>
      <c r="AY470" s="0" t="s">
        <v>187</v>
      </c>
      <c r="AZ470" s="0" t="s">
        <v>187</v>
      </c>
      <c r="BA470" s="0" t="s">
        <v>187</v>
      </c>
      <c r="BB470" s="0" t="s">
        <v>187</v>
      </c>
      <c r="BC470" s="0" t="s">
        <v>187</v>
      </c>
      <c r="BD470" s="0" t="s">
        <v>187</v>
      </c>
    </row>
    <row r="471" customFormat="false" ht="15.75" hidden="false" customHeight="false" outlineLevel="0" collapsed="false">
      <c r="A471" s="0" t="s">
        <v>1495</v>
      </c>
      <c r="B471" s="0" t="s">
        <v>1496</v>
      </c>
      <c r="C471" s="0" t="s">
        <v>1497</v>
      </c>
      <c r="D471" s="0" t="n">
        <v>2</v>
      </c>
      <c r="E471" s="15" t="n">
        <v>3059600</v>
      </c>
      <c r="F471" s="15" t="n">
        <v>617507.2</v>
      </c>
      <c r="G471" s="15" t="n">
        <v>325894.4</v>
      </c>
      <c r="H471" s="15" t="n">
        <v>3659400</v>
      </c>
      <c r="I471" s="15" t="n">
        <v>2823500</v>
      </c>
      <c r="J471" s="15" t="n">
        <v>5818400</v>
      </c>
      <c r="K471" s="15" t="n">
        <v>6853600</v>
      </c>
      <c r="L471" s="15" t="n">
        <v>3187000</v>
      </c>
      <c r="M471" s="15" t="n">
        <v>587669.2</v>
      </c>
      <c r="N471" s="15" t="n">
        <v>501620</v>
      </c>
      <c r="O471" s="15" t="n">
        <v>7120500</v>
      </c>
      <c r="P471" s="15" t="n">
        <v>6649900</v>
      </c>
      <c r="Q471" s="15" t="n">
        <v>4714200</v>
      </c>
      <c r="R471" s="15" t="n">
        <v>324417.3</v>
      </c>
      <c r="S471" s="15" t="n">
        <v>343632.4</v>
      </c>
      <c r="T471" s="15" t="n">
        <v>7142700</v>
      </c>
      <c r="U471" s="15" t="s">
        <v>187</v>
      </c>
      <c r="V471" s="15" t="s">
        <v>187</v>
      </c>
      <c r="W471" s="0" t="s">
        <v>187</v>
      </c>
      <c r="X471" s="0" t="s">
        <v>187</v>
      </c>
      <c r="Y471" s="0" t="s">
        <v>187</v>
      </c>
      <c r="Z471" s="0" t="s">
        <v>187</v>
      </c>
      <c r="AA471" s="0" t="n">
        <v>4670625</v>
      </c>
      <c r="AB471" s="0" t="n">
        <v>3131237.425</v>
      </c>
      <c r="AC471" s="0" t="n">
        <v>1.49162275677642</v>
      </c>
      <c r="AD471" s="0" t="n">
        <v>0.576882712708266</v>
      </c>
      <c r="AE471" s="0" t="n">
        <v>0.761533183984179</v>
      </c>
      <c r="AF471" s="0" t="n">
        <v>0.161210985914699</v>
      </c>
      <c r="AG471" s="0" t="s">
        <v>187</v>
      </c>
      <c r="AH471" s="0" t="s">
        <v>187</v>
      </c>
      <c r="AI471" s="0" t="s">
        <v>187</v>
      </c>
      <c r="AJ471" s="0" t="s">
        <v>187</v>
      </c>
      <c r="AK471" s="0" t="s">
        <v>187</v>
      </c>
      <c r="AL471" s="0" t="s">
        <v>187</v>
      </c>
      <c r="AM471" s="0" t="n">
        <v>4670625</v>
      </c>
      <c r="AN471" s="0" t="n">
        <v>1915600.4</v>
      </c>
      <c r="AO471" s="0" t="n">
        <v>2.43820423090327</v>
      </c>
      <c r="AP471" s="0" t="n">
        <v>1.28581897524891</v>
      </c>
      <c r="AQ471" s="0" t="n">
        <v>1.98138502732633</v>
      </c>
      <c r="AR471" s="0" t="n">
        <v>0.0496064730833242</v>
      </c>
      <c r="AS471" s="0" t="n">
        <v>4670625</v>
      </c>
      <c r="AT471" s="0" t="n">
        <v>3714922.3</v>
      </c>
      <c r="AU471" s="0" t="n">
        <v>1.25726048159877</v>
      </c>
      <c r="AV471" s="0" t="n">
        <v>0.330283581006698</v>
      </c>
      <c r="AW471" s="0" t="n">
        <v>0.396957545418933</v>
      </c>
      <c r="AX471" s="0" t="n">
        <v>0.261779346614551</v>
      </c>
      <c r="AY471" s="0" t="s">
        <v>187</v>
      </c>
      <c r="AZ471" s="0" t="s">
        <v>187</v>
      </c>
      <c r="BA471" s="0" t="s">
        <v>187</v>
      </c>
      <c r="BB471" s="0" t="s">
        <v>187</v>
      </c>
      <c r="BC471" s="0" t="s">
        <v>187</v>
      </c>
      <c r="BD471" s="0" t="s">
        <v>187</v>
      </c>
    </row>
    <row r="472" customFormat="false" ht="15.75" hidden="false" customHeight="false" outlineLevel="0" collapsed="false">
      <c r="A472" s="0" t="s">
        <v>1498</v>
      </c>
      <c r="B472" s="0" t="s">
        <v>1499</v>
      </c>
      <c r="C472" s="0" t="s">
        <v>1500</v>
      </c>
      <c r="D472" s="0" t="n">
        <v>2</v>
      </c>
      <c r="E472" s="15" t="n">
        <v>641524</v>
      </c>
      <c r="F472" s="15" t="n">
        <v>437170</v>
      </c>
      <c r="G472" s="15" t="n">
        <v>429050</v>
      </c>
      <c r="H472" s="15" t="n">
        <v>304170</v>
      </c>
      <c r="I472" s="15" t="n">
        <v>299512.6</v>
      </c>
      <c r="J472" s="15" t="n">
        <v>415732.1</v>
      </c>
      <c r="K472" s="15" t="n">
        <v>513830.9</v>
      </c>
      <c r="L472" s="15" t="n">
        <v>576028</v>
      </c>
      <c r="M472" s="15" t="n">
        <v>587669.2</v>
      </c>
      <c r="N472" s="15" t="n">
        <v>501620</v>
      </c>
      <c r="O472" s="15" t="n">
        <v>456769.2</v>
      </c>
      <c r="P472" s="15" t="n">
        <v>1330400</v>
      </c>
      <c r="Q472" s="15" t="n">
        <v>387777.6</v>
      </c>
      <c r="R472" s="15" t="n">
        <v>324417.3</v>
      </c>
      <c r="S472" s="15" t="n">
        <v>343632.4</v>
      </c>
      <c r="T472" s="15" t="n">
        <v>397664.4</v>
      </c>
      <c r="U472" s="15" t="s">
        <v>187</v>
      </c>
      <c r="V472" s="15" t="s">
        <v>187</v>
      </c>
      <c r="W472" s="0" t="s">
        <v>187</v>
      </c>
      <c r="X472" s="0" t="s">
        <v>187</v>
      </c>
      <c r="Y472" s="0" t="s">
        <v>187</v>
      </c>
      <c r="Z472" s="0" t="s">
        <v>187</v>
      </c>
      <c r="AA472" s="0" t="s">
        <v>187</v>
      </c>
      <c r="AB472" s="0" t="s">
        <v>187</v>
      </c>
      <c r="AC472" s="0" t="s">
        <v>187</v>
      </c>
      <c r="AD472" s="0" t="s">
        <v>187</v>
      </c>
      <c r="AE472" s="0" t="s">
        <v>187</v>
      </c>
      <c r="AF472" s="0" t="s">
        <v>187</v>
      </c>
      <c r="AG472" s="0" t="s">
        <v>187</v>
      </c>
      <c r="AH472" s="0" t="s">
        <v>187</v>
      </c>
      <c r="AI472" s="0" t="s">
        <v>187</v>
      </c>
      <c r="AJ472" s="0" t="s">
        <v>187</v>
      </c>
      <c r="AK472" s="0" t="s">
        <v>187</v>
      </c>
      <c r="AL472" s="0" t="s">
        <v>187</v>
      </c>
      <c r="AM472" s="0" t="s">
        <v>187</v>
      </c>
      <c r="AN472" s="0" t="s">
        <v>187</v>
      </c>
      <c r="AO472" s="0" t="s">
        <v>187</v>
      </c>
      <c r="AP472" s="0" t="s">
        <v>187</v>
      </c>
      <c r="AQ472" s="0" t="s">
        <v>187</v>
      </c>
      <c r="AR472" s="0" t="s">
        <v>187</v>
      </c>
      <c r="AS472" s="0" t="s">
        <v>187</v>
      </c>
      <c r="AT472" s="0" t="s">
        <v>187</v>
      </c>
      <c r="AU472" s="0" t="s">
        <v>187</v>
      </c>
      <c r="AV472" s="0" t="s">
        <v>187</v>
      </c>
      <c r="AW472" s="0" t="s">
        <v>187</v>
      </c>
      <c r="AX472" s="0" t="s">
        <v>187</v>
      </c>
      <c r="AY472" s="0" t="s">
        <v>187</v>
      </c>
      <c r="AZ472" s="0" t="s">
        <v>187</v>
      </c>
      <c r="BA472" s="0" t="s">
        <v>187</v>
      </c>
      <c r="BB472" s="0" t="s">
        <v>187</v>
      </c>
      <c r="BC472" s="0" t="s">
        <v>187</v>
      </c>
      <c r="BD472" s="0" t="s">
        <v>187</v>
      </c>
    </row>
    <row r="473" customFormat="false" ht="15.75" hidden="false" customHeight="false" outlineLevel="0" collapsed="false">
      <c r="A473" s="0" t="s">
        <v>1501</v>
      </c>
      <c r="B473" s="0" t="s">
        <v>1502</v>
      </c>
      <c r="C473" s="0" t="s">
        <v>1503</v>
      </c>
      <c r="D473" s="0" t="n">
        <v>2</v>
      </c>
      <c r="E473" s="15" t="n">
        <v>641524</v>
      </c>
      <c r="F473" s="15" t="n">
        <v>617507.2</v>
      </c>
      <c r="G473" s="15" t="n">
        <v>325894.4</v>
      </c>
      <c r="H473" s="15" t="n">
        <v>427231.5</v>
      </c>
      <c r="I473" s="15" t="n">
        <v>299512.6</v>
      </c>
      <c r="J473" s="15" t="n">
        <v>415732.1</v>
      </c>
      <c r="K473" s="15" t="n">
        <v>513830.9</v>
      </c>
      <c r="L473" s="15" t="n">
        <v>576028</v>
      </c>
      <c r="M473" s="15" t="n">
        <v>587669.2</v>
      </c>
      <c r="N473" s="15" t="n">
        <v>501620</v>
      </c>
      <c r="O473" s="15" t="n">
        <v>456769.2</v>
      </c>
      <c r="P473" s="15" t="n">
        <v>530222.4</v>
      </c>
      <c r="Q473" s="15" t="n">
        <v>387777.6</v>
      </c>
      <c r="R473" s="15" t="n">
        <v>324417.3</v>
      </c>
      <c r="S473" s="15" t="n">
        <v>343632.4</v>
      </c>
      <c r="T473" s="15" t="n">
        <v>397664.4</v>
      </c>
      <c r="U473" s="15" t="s">
        <v>187</v>
      </c>
      <c r="V473" s="15" t="s">
        <v>187</v>
      </c>
      <c r="W473" s="0" t="s">
        <v>187</v>
      </c>
      <c r="X473" s="0" t="s">
        <v>187</v>
      </c>
      <c r="Y473" s="0" t="s">
        <v>187</v>
      </c>
      <c r="Z473" s="0" t="s">
        <v>187</v>
      </c>
      <c r="AA473" s="0" t="s">
        <v>187</v>
      </c>
      <c r="AB473" s="0" t="s">
        <v>187</v>
      </c>
      <c r="AC473" s="0" t="s">
        <v>187</v>
      </c>
      <c r="AD473" s="0" t="s">
        <v>187</v>
      </c>
      <c r="AE473" s="0" t="s">
        <v>187</v>
      </c>
      <c r="AF473" s="0" t="s">
        <v>187</v>
      </c>
      <c r="AG473" s="0" t="s">
        <v>187</v>
      </c>
      <c r="AH473" s="0" t="s">
        <v>187</v>
      </c>
      <c r="AI473" s="0" t="s">
        <v>187</v>
      </c>
      <c r="AJ473" s="0" t="s">
        <v>187</v>
      </c>
      <c r="AK473" s="0" t="s">
        <v>187</v>
      </c>
      <c r="AL473" s="0" t="s">
        <v>187</v>
      </c>
      <c r="AM473" s="0" t="s">
        <v>187</v>
      </c>
      <c r="AN473" s="0" t="s">
        <v>187</v>
      </c>
      <c r="AO473" s="0" t="s">
        <v>187</v>
      </c>
      <c r="AP473" s="0" t="s">
        <v>187</v>
      </c>
      <c r="AQ473" s="0" t="s">
        <v>187</v>
      </c>
      <c r="AR473" s="0" t="s">
        <v>187</v>
      </c>
      <c r="AS473" s="0" t="s">
        <v>187</v>
      </c>
      <c r="AT473" s="0" t="s">
        <v>187</v>
      </c>
      <c r="AU473" s="0" t="s">
        <v>187</v>
      </c>
      <c r="AV473" s="0" t="s">
        <v>187</v>
      </c>
      <c r="AW473" s="0" t="s">
        <v>187</v>
      </c>
      <c r="AX473" s="0" t="s">
        <v>187</v>
      </c>
      <c r="AY473" s="0" t="s">
        <v>187</v>
      </c>
      <c r="AZ473" s="0" t="s">
        <v>187</v>
      </c>
      <c r="BA473" s="0" t="s">
        <v>187</v>
      </c>
      <c r="BB473" s="0" t="s">
        <v>187</v>
      </c>
      <c r="BC473" s="0" t="s">
        <v>187</v>
      </c>
      <c r="BD473" s="0" t="s">
        <v>187</v>
      </c>
    </row>
    <row r="474" customFormat="false" ht="15.75" hidden="false" customHeight="false" outlineLevel="0" collapsed="false">
      <c r="A474" s="0" t="s">
        <v>1504</v>
      </c>
      <c r="B474" s="0" t="s">
        <v>1505</v>
      </c>
      <c r="C474" s="0" t="s">
        <v>1506</v>
      </c>
      <c r="D474" s="0" t="n">
        <v>2</v>
      </c>
      <c r="E474" s="15" t="n">
        <v>641524</v>
      </c>
      <c r="F474" s="15" t="n">
        <v>617507.2</v>
      </c>
      <c r="G474" s="15" t="n">
        <v>325894.4</v>
      </c>
      <c r="H474" s="15" t="n">
        <v>427231.5</v>
      </c>
      <c r="I474" s="15" t="n">
        <v>299512.6</v>
      </c>
      <c r="J474" s="15" t="n">
        <v>415732.1</v>
      </c>
      <c r="K474" s="15" t="n">
        <v>513830.9</v>
      </c>
      <c r="L474" s="15" t="n">
        <v>576028</v>
      </c>
      <c r="M474" s="15" t="n">
        <v>587669.2</v>
      </c>
      <c r="N474" s="15" t="n">
        <v>501620</v>
      </c>
      <c r="O474" s="15" t="n">
        <v>456769.2</v>
      </c>
      <c r="P474" s="15" t="n">
        <v>530222.4</v>
      </c>
      <c r="Q474" s="15" t="n">
        <v>387777.6</v>
      </c>
      <c r="R474" s="15" t="n">
        <v>324417.3</v>
      </c>
      <c r="S474" s="15" t="n">
        <v>343632.4</v>
      </c>
      <c r="T474" s="15" t="n">
        <v>397664.4</v>
      </c>
      <c r="U474" s="15" t="s">
        <v>187</v>
      </c>
      <c r="V474" s="15" t="s">
        <v>187</v>
      </c>
      <c r="W474" s="0" t="s">
        <v>187</v>
      </c>
      <c r="X474" s="0" t="s">
        <v>187</v>
      </c>
      <c r="Y474" s="0" t="s">
        <v>187</v>
      </c>
      <c r="Z474" s="0" t="s">
        <v>187</v>
      </c>
      <c r="AA474" s="0" t="s">
        <v>187</v>
      </c>
      <c r="AB474" s="0" t="s">
        <v>187</v>
      </c>
      <c r="AC474" s="0" t="s">
        <v>187</v>
      </c>
      <c r="AD474" s="0" t="s">
        <v>187</v>
      </c>
      <c r="AE474" s="0" t="s">
        <v>187</v>
      </c>
      <c r="AF474" s="0" t="s">
        <v>187</v>
      </c>
      <c r="AG474" s="0" t="s">
        <v>187</v>
      </c>
      <c r="AH474" s="0" t="s">
        <v>187</v>
      </c>
      <c r="AI474" s="0" t="s">
        <v>187</v>
      </c>
      <c r="AJ474" s="0" t="s">
        <v>187</v>
      </c>
      <c r="AK474" s="0" t="s">
        <v>187</v>
      </c>
      <c r="AL474" s="0" t="s">
        <v>187</v>
      </c>
      <c r="AM474" s="0" t="s">
        <v>187</v>
      </c>
      <c r="AN474" s="0" t="s">
        <v>187</v>
      </c>
      <c r="AO474" s="0" t="s">
        <v>187</v>
      </c>
      <c r="AP474" s="0" t="s">
        <v>187</v>
      </c>
      <c r="AQ474" s="0" t="s">
        <v>187</v>
      </c>
      <c r="AR474" s="0" t="s">
        <v>187</v>
      </c>
      <c r="AS474" s="0" t="s">
        <v>187</v>
      </c>
      <c r="AT474" s="0" t="s">
        <v>187</v>
      </c>
      <c r="AU474" s="0" t="s">
        <v>187</v>
      </c>
      <c r="AV474" s="0" t="s">
        <v>187</v>
      </c>
      <c r="AW474" s="0" t="s">
        <v>187</v>
      </c>
      <c r="AX474" s="0" t="s">
        <v>187</v>
      </c>
      <c r="AY474" s="0" t="s">
        <v>187</v>
      </c>
      <c r="AZ474" s="0" t="s">
        <v>187</v>
      </c>
      <c r="BA474" s="0" t="s">
        <v>187</v>
      </c>
      <c r="BB474" s="0" t="s">
        <v>187</v>
      </c>
      <c r="BC474" s="0" t="s">
        <v>187</v>
      </c>
      <c r="BD474" s="0" t="s">
        <v>187</v>
      </c>
    </row>
    <row r="475" customFormat="false" ht="15.75" hidden="false" customHeight="false" outlineLevel="0" collapsed="false">
      <c r="A475" s="0" t="s">
        <v>1507</v>
      </c>
      <c r="B475" s="0" t="s">
        <v>1508</v>
      </c>
      <c r="C475" s="0" t="s">
        <v>1509</v>
      </c>
      <c r="D475" s="0" t="n">
        <v>2</v>
      </c>
      <c r="E475" s="15" t="n">
        <v>641524</v>
      </c>
      <c r="F475" s="15" t="n">
        <v>617507.2</v>
      </c>
      <c r="G475" s="15" t="n">
        <v>325894.4</v>
      </c>
      <c r="H475" s="15" t="n">
        <v>427231.5</v>
      </c>
      <c r="I475" s="15" t="n">
        <v>299512.6</v>
      </c>
      <c r="J475" s="15" t="n">
        <v>415732.1</v>
      </c>
      <c r="K475" s="15" t="n">
        <v>513830.9</v>
      </c>
      <c r="L475" s="15" t="n">
        <v>576028</v>
      </c>
      <c r="M475" s="15" t="n">
        <v>587669.2</v>
      </c>
      <c r="N475" s="15" t="n">
        <v>501620</v>
      </c>
      <c r="O475" s="15" t="n">
        <v>456769.2</v>
      </c>
      <c r="P475" s="15" t="n">
        <v>530222.4</v>
      </c>
      <c r="Q475" s="15" t="n">
        <v>387777.6</v>
      </c>
      <c r="R475" s="15" t="n">
        <v>324417.3</v>
      </c>
      <c r="S475" s="15" t="n">
        <v>343632.4</v>
      </c>
      <c r="T475" s="15" t="n">
        <v>397664.4</v>
      </c>
      <c r="U475" s="15" t="s">
        <v>187</v>
      </c>
      <c r="V475" s="15" t="s">
        <v>187</v>
      </c>
      <c r="W475" s="0" t="s">
        <v>187</v>
      </c>
      <c r="X475" s="0" t="s">
        <v>187</v>
      </c>
      <c r="Y475" s="0" t="s">
        <v>187</v>
      </c>
      <c r="Z475" s="0" t="s">
        <v>187</v>
      </c>
      <c r="AA475" s="0" t="s">
        <v>187</v>
      </c>
      <c r="AB475" s="0" t="s">
        <v>187</v>
      </c>
      <c r="AC475" s="0" t="s">
        <v>187</v>
      </c>
      <c r="AD475" s="0" t="s">
        <v>187</v>
      </c>
      <c r="AE475" s="0" t="s">
        <v>187</v>
      </c>
      <c r="AF475" s="0" t="s">
        <v>187</v>
      </c>
      <c r="AG475" s="0" t="s">
        <v>187</v>
      </c>
      <c r="AH475" s="0" t="s">
        <v>187</v>
      </c>
      <c r="AI475" s="0" t="s">
        <v>187</v>
      </c>
      <c r="AJ475" s="0" t="s">
        <v>187</v>
      </c>
      <c r="AK475" s="0" t="s">
        <v>187</v>
      </c>
      <c r="AL475" s="0" t="s">
        <v>187</v>
      </c>
      <c r="AM475" s="0" t="s">
        <v>187</v>
      </c>
      <c r="AN475" s="0" t="s">
        <v>187</v>
      </c>
      <c r="AO475" s="0" t="s">
        <v>187</v>
      </c>
      <c r="AP475" s="0" t="s">
        <v>187</v>
      </c>
      <c r="AQ475" s="0" t="s">
        <v>187</v>
      </c>
      <c r="AR475" s="0" t="s">
        <v>187</v>
      </c>
      <c r="AS475" s="0" t="s">
        <v>187</v>
      </c>
      <c r="AT475" s="0" t="s">
        <v>187</v>
      </c>
      <c r="AU475" s="0" t="s">
        <v>187</v>
      </c>
      <c r="AV475" s="0" t="s">
        <v>187</v>
      </c>
      <c r="AW475" s="0" t="s">
        <v>187</v>
      </c>
      <c r="AX475" s="0" t="s">
        <v>187</v>
      </c>
      <c r="AY475" s="0" t="s">
        <v>187</v>
      </c>
      <c r="AZ475" s="0" t="s">
        <v>187</v>
      </c>
      <c r="BA475" s="0" t="s">
        <v>187</v>
      </c>
      <c r="BB475" s="0" t="s">
        <v>187</v>
      </c>
      <c r="BC475" s="0" t="s">
        <v>187</v>
      </c>
      <c r="BD475" s="0" t="s">
        <v>187</v>
      </c>
    </row>
    <row r="476" customFormat="false" ht="15.75" hidden="false" customHeight="false" outlineLevel="0" collapsed="false">
      <c r="A476" s="0" t="s">
        <v>1510</v>
      </c>
      <c r="B476" s="0" t="s">
        <v>1511</v>
      </c>
      <c r="C476" s="0" t="s">
        <v>1512</v>
      </c>
      <c r="D476" s="0" t="n">
        <v>2</v>
      </c>
      <c r="E476" s="15" t="n">
        <v>641524</v>
      </c>
      <c r="F476" s="15" t="n">
        <v>617507.2</v>
      </c>
      <c r="G476" s="15" t="n">
        <v>325894.4</v>
      </c>
      <c r="H476" s="15" t="n">
        <v>427231.5</v>
      </c>
      <c r="I476" s="15" t="n">
        <v>299512.6</v>
      </c>
      <c r="J476" s="15" t="n">
        <v>415732.1</v>
      </c>
      <c r="K476" s="15" t="n">
        <v>513830.9</v>
      </c>
      <c r="L476" s="15" t="n">
        <v>576028</v>
      </c>
      <c r="M476" s="15" t="n">
        <v>587669.2</v>
      </c>
      <c r="N476" s="15" t="n">
        <v>501620</v>
      </c>
      <c r="O476" s="15" t="n">
        <v>456769.2</v>
      </c>
      <c r="P476" s="15" t="n">
        <v>530222.4</v>
      </c>
      <c r="Q476" s="15" t="n">
        <v>387777.6</v>
      </c>
      <c r="R476" s="15" t="n">
        <v>324417.3</v>
      </c>
      <c r="S476" s="15" t="n">
        <v>343632.4</v>
      </c>
      <c r="T476" s="15" t="n">
        <v>397664.4</v>
      </c>
      <c r="U476" s="15" t="s">
        <v>187</v>
      </c>
      <c r="V476" s="15" t="s">
        <v>187</v>
      </c>
      <c r="W476" s="0" t="s">
        <v>187</v>
      </c>
      <c r="X476" s="0" t="s">
        <v>187</v>
      </c>
      <c r="Y476" s="0" t="s">
        <v>187</v>
      </c>
      <c r="Z476" s="0" t="s">
        <v>187</v>
      </c>
      <c r="AA476" s="0" t="s">
        <v>187</v>
      </c>
      <c r="AB476" s="0" t="s">
        <v>187</v>
      </c>
      <c r="AC476" s="0" t="s">
        <v>187</v>
      </c>
      <c r="AD476" s="0" t="s">
        <v>187</v>
      </c>
      <c r="AE476" s="0" t="s">
        <v>187</v>
      </c>
      <c r="AF476" s="0" t="s">
        <v>187</v>
      </c>
      <c r="AG476" s="0" t="s">
        <v>187</v>
      </c>
      <c r="AH476" s="0" t="s">
        <v>187</v>
      </c>
      <c r="AI476" s="0" t="s">
        <v>187</v>
      </c>
      <c r="AJ476" s="0" t="s">
        <v>187</v>
      </c>
      <c r="AK476" s="0" t="s">
        <v>187</v>
      </c>
      <c r="AL476" s="0" t="s">
        <v>187</v>
      </c>
      <c r="AM476" s="0" t="s">
        <v>187</v>
      </c>
      <c r="AN476" s="0" t="s">
        <v>187</v>
      </c>
      <c r="AO476" s="0" t="s">
        <v>187</v>
      </c>
      <c r="AP476" s="0" t="s">
        <v>187</v>
      </c>
      <c r="AQ476" s="0" t="s">
        <v>187</v>
      </c>
      <c r="AR476" s="0" t="s">
        <v>187</v>
      </c>
      <c r="AS476" s="0" t="s">
        <v>187</v>
      </c>
      <c r="AT476" s="0" t="s">
        <v>187</v>
      </c>
      <c r="AU476" s="0" t="s">
        <v>187</v>
      </c>
      <c r="AV476" s="0" t="s">
        <v>187</v>
      </c>
      <c r="AW476" s="0" t="s">
        <v>187</v>
      </c>
      <c r="AX476" s="0" t="s">
        <v>187</v>
      </c>
      <c r="AY476" s="0" t="s">
        <v>187</v>
      </c>
      <c r="AZ476" s="0" t="s">
        <v>187</v>
      </c>
      <c r="BA476" s="0" t="s">
        <v>187</v>
      </c>
      <c r="BB476" s="0" t="s">
        <v>187</v>
      </c>
      <c r="BC476" s="0" t="s">
        <v>187</v>
      </c>
      <c r="BD476" s="0" t="s">
        <v>187</v>
      </c>
    </row>
    <row r="477" customFormat="false" ht="15.75" hidden="false" customHeight="false" outlineLevel="0" collapsed="false">
      <c r="A477" s="0" t="s">
        <v>1513</v>
      </c>
      <c r="B477" s="0" t="s">
        <v>1514</v>
      </c>
      <c r="C477" s="0" t="s">
        <v>1515</v>
      </c>
      <c r="D477" s="0" t="n">
        <v>2</v>
      </c>
      <c r="E477" s="15" t="n">
        <v>15575000</v>
      </c>
      <c r="F477" s="15" t="n">
        <v>617507.2</v>
      </c>
      <c r="G477" s="15" t="n">
        <v>325894.4</v>
      </c>
      <c r="H477" s="15" t="n">
        <v>427231.5</v>
      </c>
      <c r="I477" s="15" t="n">
        <v>299512.6</v>
      </c>
      <c r="J477" s="15" t="n">
        <v>415732.1</v>
      </c>
      <c r="K477" s="15" t="n">
        <v>513830.9</v>
      </c>
      <c r="L477" s="15" t="n">
        <v>576028</v>
      </c>
      <c r="M477" s="15" t="n">
        <v>48553000</v>
      </c>
      <c r="N477" s="15" t="n">
        <v>9178100</v>
      </c>
      <c r="O477" s="15" t="n">
        <v>456769.2</v>
      </c>
      <c r="P477" s="15" t="n">
        <v>530222.4</v>
      </c>
      <c r="Q477" s="15" t="n">
        <v>387777.6</v>
      </c>
      <c r="R477" s="15" t="n">
        <v>324417.3</v>
      </c>
      <c r="S477" s="15" t="n">
        <v>343632.4</v>
      </c>
      <c r="T477" s="15" t="n">
        <v>397664.4</v>
      </c>
      <c r="U477" s="15" t="s">
        <v>187</v>
      </c>
      <c r="V477" s="15" t="s">
        <v>187</v>
      </c>
      <c r="W477" s="0" t="s">
        <v>187</v>
      </c>
      <c r="X477" s="0" t="s">
        <v>187</v>
      </c>
      <c r="Y477" s="0" t="s">
        <v>187</v>
      </c>
      <c r="Z477" s="0" t="s">
        <v>187</v>
      </c>
      <c r="AA477" s="0" t="s">
        <v>187</v>
      </c>
      <c r="AB477" s="0" t="s">
        <v>187</v>
      </c>
      <c r="AC477" s="0" t="s">
        <v>187</v>
      </c>
      <c r="AD477" s="0" t="s">
        <v>187</v>
      </c>
      <c r="AE477" s="0" t="s">
        <v>187</v>
      </c>
      <c r="AF477" s="0" t="s">
        <v>187</v>
      </c>
      <c r="AG477" s="0" t="s">
        <v>187</v>
      </c>
      <c r="AH477" s="0" t="s">
        <v>187</v>
      </c>
      <c r="AI477" s="0" t="s">
        <v>187</v>
      </c>
      <c r="AJ477" s="0" t="s">
        <v>187</v>
      </c>
      <c r="AK477" s="0" t="s">
        <v>187</v>
      </c>
      <c r="AL477" s="0" t="s">
        <v>187</v>
      </c>
      <c r="AM477" s="0" t="s">
        <v>187</v>
      </c>
      <c r="AN477" s="0" t="s">
        <v>187</v>
      </c>
      <c r="AO477" s="0" t="s">
        <v>187</v>
      </c>
      <c r="AP477" s="0" t="s">
        <v>187</v>
      </c>
      <c r="AQ477" s="0" t="s">
        <v>187</v>
      </c>
      <c r="AR477" s="0" t="s">
        <v>187</v>
      </c>
      <c r="AS477" s="0" t="s">
        <v>187</v>
      </c>
      <c r="AT477" s="0" t="s">
        <v>187</v>
      </c>
      <c r="AU477" s="0" t="s">
        <v>187</v>
      </c>
      <c r="AV477" s="0" t="s">
        <v>187</v>
      </c>
      <c r="AW477" s="0" t="s">
        <v>187</v>
      </c>
      <c r="AX477" s="0" t="s">
        <v>187</v>
      </c>
      <c r="AY477" s="0" t="s">
        <v>187</v>
      </c>
      <c r="AZ477" s="0" t="s">
        <v>187</v>
      </c>
      <c r="BA477" s="0" t="s">
        <v>187</v>
      </c>
      <c r="BB477" s="0" t="s">
        <v>187</v>
      </c>
      <c r="BC477" s="0" t="s">
        <v>187</v>
      </c>
      <c r="BD477" s="0" t="s">
        <v>187</v>
      </c>
    </row>
    <row r="478" customFormat="false" ht="15.75" hidden="false" customHeight="false" outlineLevel="0" collapsed="false">
      <c r="A478" s="0" t="s">
        <v>1516</v>
      </c>
      <c r="B478" s="0" t="s">
        <v>1517</v>
      </c>
      <c r="C478" s="0" t="s">
        <v>1518</v>
      </c>
      <c r="D478" s="0" t="n">
        <v>2</v>
      </c>
      <c r="E478" s="15" t="n">
        <v>1117800</v>
      </c>
      <c r="F478" s="15" t="n">
        <v>13533000</v>
      </c>
      <c r="G478" s="15" t="n">
        <v>1735000</v>
      </c>
      <c r="H478" s="15" t="n">
        <v>427231.5</v>
      </c>
      <c r="I478" s="15" t="n">
        <v>299512.6</v>
      </c>
      <c r="J478" s="15" t="n">
        <v>415732.1</v>
      </c>
      <c r="K478" s="15" t="n">
        <v>513830.9</v>
      </c>
      <c r="L478" s="15" t="n">
        <v>576028</v>
      </c>
      <c r="M478" s="15" t="n">
        <v>1471200</v>
      </c>
      <c r="N478" s="15" t="n">
        <v>501620</v>
      </c>
      <c r="O478" s="15" t="n">
        <v>456769.2</v>
      </c>
      <c r="P478" s="15" t="n">
        <v>530222.4</v>
      </c>
      <c r="Q478" s="15" t="n">
        <v>387777.6</v>
      </c>
      <c r="R478" s="15" t="n">
        <v>324417.3</v>
      </c>
      <c r="S478" s="15" t="n">
        <v>343632.4</v>
      </c>
      <c r="T478" s="15" t="n">
        <v>2382900</v>
      </c>
      <c r="U478" s="15" t="s">
        <v>187</v>
      </c>
      <c r="V478" s="15" t="s">
        <v>187</v>
      </c>
      <c r="W478" s="0" t="s">
        <v>187</v>
      </c>
      <c r="X478" s="0" t="s">
        <v>187</v>
      </c>
      <c r="Y478" s="0" t="s">
        <v>187</v>
      </c>
      <c r="Z478" s="0" t="s">
        <v>187</v>
      </c>
      <c r="AA478" s="0" t="s">
        <v>187</v>
      </c>
      <c r="AB478" s="0" t="s">
        <v>187</v>
      </c>
      <c r="AC478" s="0" t="s">
        <v>187</v>
      </c>
      <c r="AD478" s="0" t="s">
        <v>187</v>
      </c>
      <c r="AE478" s="0" t="s">
        <v>187</v>
      </c>
      <c r="AF478" s="0" t="s">
        <v>187</v>
      </c>
      <c r="AG478" s="0" t="s">
        <v>187</v>
      </c>
      <c r="AH478" s="0" t="s">
        <v>187</v>
      </c>
      <c r="AI478" s="0" t="s">
        <v>187</v>
      </c>
      <c r="AJ478" s="0" t="s">
        <v>187</v>
      </c>
      <c r="AK478" s="0" t="s">
        <v>187</v>
      </c>
      <c r="AL478" s="0" t="s">
        <v>187</v>
      </c>
      <c r="AM478" s="0" t="s">
        <v>187</v>
      </c>
      <c r="AN478" s="0" t="s">
        <v>187</v>
      </c>
      <c r="AO478" s="0" t="s">
        <v>187</v>
      </c>
      <c r="AP478" s="0" t="s">
        <v>187</v>
      </c>
      <c r="AQ478" s="0" t="s">
        <v>187</v>
      </c>
      <c r="AR478" s="0" t="s">
        <v>187</v>
      </c>
      <c r="AS478" s="0" t="s">
        <v>187</v>
      </c>
      <c r="AT478" s="0" t="s">
        <v>187</v>
      </c>
      <c r="AU478" s="0" t="s">
        <v>187</v>
      </c>
      <c r="AV478" s="0" t="s">
        <v>187</v>
      </c>
      <c r="AW478" s="0" t="s">
        <v>187</v>
      </c>
      <c r="AX478" s="0" t="s">
        <v>187</v>
      </c>
      <c r="AY478" s="0" t="s">
        <v>187</v>
      </c>
      <c r="AZ478" s="0" t="s">
        <v>187</v>
      </c>
      <c r="BA478" s="0" t="s">
        <v>187</v>
      </c>
      <c r="BB478" s="0" t="s">
        <v>187</v>
      </c>
      <c r="BC478" s="0" t="s">
        <v>187</v>
      </c>
      <c r="BD478" s="0" t="s">
        <v>187</v>
      </c>
    </row>
    <row r="479" customFormat="false" ht="15.75" hidden="false" customHeight="false" outlineLevel="0" collapsed="false">
      <c r="A479" s="0" t="s">
        <v>1519</v>
      </c>
      <c r="B479" s="0" t="s">
        <v>1520</v>
      </c>
      <c r="C479" s="0" t="s">
        <v>1521</v>
      </c>
      <c r="D479" s="0" t="n">
        <v>2</v>
      </c>
      <c r="E479" s="15" t="n">
        <v>20967000</v>
      </c>
      <c r="F479" s="15" t="n">
        <v>617507.2</v>
      </c>
      <c r="G479" s="15" t="n">
        <v>4156000</v>
      </c>
      <c r="H479" s="15" t="n">
        <v>427231.5</v>
      </c>
      <c r="I479" s="15" t="n">
        <v>299512.6</v>
      </c>
      <c r="J479" s="15" t="n">
        <v>415732.1</v>
      </c>
      <c r="K479" s="15" t="n">
        <v>513830.9</v>
      </c>
      <c r="L479" s="15" t="n">
        <v>576028</v>
      </c>
      <c r="M479" s="15" t="n">
        <v>587669.2</v>
      </c>
      <c r="N479" s="15" t="n">
        <v>501620</v>
      </c>
      <c r="O479" s="15" t="n">
        <v>456769.2</v>
      </c>
      <c r="P479" s="15" t="n">
        <v>530222.4</v>
      </c>
      <c r="Q479" s="15" t="n">
        <v>387777.6</v>
      </c>
      <c r="R479" s="15" t="n">
        <v>324417.3</v>
      </c>
      <c r="S479" s="15" t="n">
        <v>343632.4</v>
      </c>
      <c r="T479" s="15" t="n">
        <v>397664.4</v>
      </c>
      <c r="U479" s="15" t="s">
        <v>187</v>
      </c>
      <c r="V479" s="15" t="s">
        <v>187</v>
      </c>
      <c r="W479" s="0" t="s">
        <v>187</v>
      </c>
      <c r="X479" s="0" t="s">
        <v>187</v>
      </c>
      <c r="Y479" s="0" t="s">
        <v>187</v>
      </c>
      <c r="Z479" s="0" t="s">
        <v>187</v>
      </c>
      <c r="AA479" s="0" t="s">
        <v>187</v>
      </c>
      <c r="AB479" s="0" t="s">
        <v>187</v>
      </c>
      <c r="AC479" s="0" t="s">
        <v>187</v>
      </c>
      <c r="AD479" s="0" t="s">
        <v>187</v>
      </c>
      <c r="AE479" s="0" t="s">
        <v>187</v>
      </c>
      <c r="AF479" s="0" t="s">
        <v>187</v>
      </c>
      <c r="AG479" s="0" t="s">
        <v>187</v>
      </c>
      <c r="AH479" s="0" t="s">
        <v>187</v>
      </c>
      <c r="AI479" s="0" t="s">
        <v>187</v>
      </c>
      <c r="AJ479" s="0" t="s">
        <v>187</v>
      </c>
      <c r="AK479" s="0" t="s">
        <v>187</v>
      </c>
      <c r="AL479" s="0" t="s">
        <v>187</v>
      </c>
      <c r="AM479" s="0" t="s">
        <v>187</v>
      </c>
      <c r="AN479" s="0" t="s">
        <v>187</v>
      </c>
      <c r="AO479" s="0" t="s">
        <v>187</v>
      </c>
      <c r="AP479" s="0" t="s">
        <v>187</v>
      </c>
      <c r="AQ479" s="0" t="s">
        <v>187</v>
      </c>
      <c r="AR479" s="0" t="s">
        <v>187</v>
      </c>
      <c r="AS479" s="0" t="s">
        <v>187</v>
      </c>
      <c r="AT479" s="0" t="s">
        <v>187</v>
      </c>
      <c r="AU479" s="0" t="s">
        <v>187</v>
      </c>
      <c r="AV479" s="0" t="s">
        <v>187</v>
      </c>
      <c r="AW479" s="0" t="s">
        <v>187</v>
      </c>
      <c r="AX479" s="0" t="s">
        <v>187</v>
      </c>
      <c r="AY479" s="0" t="s">
        <v>187</v>
      </c>
      <c r="AZ479" s="0" t="s">
        <v>187</v>
      </c>
      <c r="BA479" s="0" t="s">
        <v>187</v>
      </c>
      <c r="BB479" s="0" t="s">
        <v>187</v>
      </c>
      <c r="BC479" s="0" t="s">
        <v>187</v>
      </c>
      <c r="BD479" s="0" t="s">
        <v>187</v>
      </c>
    </row>
    <row r="480" customFormat="false" ht="15.75" hidden="false" customHeight="false" outlineLevel="0" collapsed="false">
      <c r="A480" s="0" t="s">
        <v>1522</v>
      </c>
      <c r="B480" s="0" t="s">
        <v>1523</v>
      </c>
      <c r="C480" s="0" t="s">
        <v>1524</v>
      </c>
      <c r="D480" s="0" t="n">
        <v>2</v>
      </c>
      <c r="E480" s="15" t="n">
        <v>641524</v>
      </c>
      <c r="F480" s="15" t="n">
        <v>3923300</v>
      </c>
      <c r="G480" s="15" t="n">
        <v>325894.4</v>
      </c>
      <c r="H480" s="15" t="n">
        <v>2588300</v>
      </c>
      <c r="I480" s="15" t="n">
        <v>299512.6</v>
      </c>
      <c r="J480" s="15" t="n">
        <v>415732.1</v>
      </c>
      <c r="K480" s="15" t="n">
        <v>513830.9</v>
      </c>
      <c r="L480" s="15" t="n">
        <v>576028</v>
      </c>
      <c r="M480" s="15" t="n">
        <v>3236000</v>
      </c>
      <c r="N480" s="15" t="n">
        <v>501620</v>
      </c>
      <c r="O480" s="15" t="n">
        <v>3830100</v>
      </c>
      <c r="P480" s="15" t="n">
        <v>530222.4</v>
      </c>
      <c r="Q480" s="15" t="n">
        <v>387777.6</v>
      </c>
      <c r="R480" s="15" t="n">
        <v>3973600</v>
      </c>
      <c r="S480" s="15" t="n">
        <v>3861300</v>
      </c>
      <c r="T480" s="15" t="n">
        <v>4490700</v>
      </c>
      <c r="U480" s="15" t="s">
        <v>187</v>
      </c>
      <c r="V480" s="15" t="s">
        <v>187</v>
      </c>
      <c r="W480" s="0" t="s">
        <v>187</v>
      </c>
      <c r="X480" s="0" t="s">
        <v>187</v>
      </c>
      <c r="Y480" s="0" t="s">
        <v>187</v>
      </c>
      <c r="Z480" s="0" t="s">
        <v>187</v>
      </c>
      <c r="AA480" s="0" t="s">
        <v>187</v>
      </c>
      <c r="AB480" s="0" t="s">
        <v>187</v>
      </c>
      <c r="AC480" s="0" t="s">
        <v>187</v>
      </c>
      <c r="AD480" s="0" t="s">
        <v>187</v>
      </c>
      <c r="AE480" s="0" t="s">
        <v>187</v>
      </c>
      <c r="AF480" s="0" t="s">
        <v>187</v>
      </c>
      <c r="AG480" s="0" t="s">
        <v>187</v>
      </c>
      <c r="AH480" s="0" t="s">
        <v>187</v>
      </c>
      <c r="AI480" s="0" t="s">
        <v>187</v>
      </c>
      <c r="AJ480" s="0" t="s">
        <v>187</v>
      </c>
      <c r="AK480" s="0" t="s">
        <v>187</v>
      </c>
      <c r="AL480" s="0" t="s">
        <v>187</v>
      </c>
      <c r="AM480" s="0" t="s">
        <v>187</v>
      </c>
      <c r="AN480" s="0" t="s">
        <v>187</v>
      </c>
      <c r="AO480" s="0" t="s">
        <v>187</v>
      </c>
      <c r="AP480" s="0" t="s">
        <v>187</v>
      </c>
      <c r="AQ480" s="0" t="s">
        <v>187</v>
      </c>
      <c r="AR480" s="0" t="s">
        <v>187</v>
      </c>
      <c r="AS480" s="0" t="s">
        <v>187</v>
      </c>
      <c r="AT480" s="0" t="s">
        <v>187</v>
      </c>
      <c r="AU480" s="0" t="s">
        <v>187</v>
      </c>
      <c r="AV480" s="0" t="s">
        <v>187</v>
      </c>
      <c r="AW480" s="0" t="s">
        <v>187</v>
      </c>
      <c r="AX480" s="0" t="s">
        <v>187</v>
      </c>
      <c r="AY480" s="0" t="s">
        <v>187</v>
      </c>
      <c r="AZ480" s="0" t="s">
        <v>187</v>
      </c>
      <c r="BA480" s="0" t="s">
        <v>187</v>
      </c>
      <c r="BB480" s="0" t="s">
        <v>187</v>
      </c>
      <c r="BC480" s="0" t="s">
        <v>187</v>
      </c>
      <c r="BD480" s="0" t="s">
        <v>187</v>
      </c>
    </row>
    <row r="481" customFormat="false" ht="15.75" hidden="false" customHeight="false" outlineLevel="0" collapsed="false">
      <c r="A481" s="0" t="s">
        <v>1525</v>
      </c>
      <c r="B481" s="0" t="s">
        <v>1526</v>
      </c>
      <c r="C481" s="0" t="s">
        <v>1527</v>
      </c>
      <c r="D481" s="0" t="n">
        <v>2</v>
      </c>
      <c r="E481" s="15" t="n">
        <v>10498000</v>
      </c>
      <c r="F481" s="15" t="n">
        <v>617507.2</v>
      </c>
      <c r="G481" s="15" t="n">
        <v>325894.4</v>
      </c>
      <c r="H481" s="15" t="n">
        <v>4641000</v>
      </c>
      <c r="I481" s="15" t="n">
        <v>299512.6</v>
      </c>
      <c r="J481" s="15" t="n">
        <v>415732.1</v>
      </c>
      <c r="K481" s="15" t="n">
        <v>513830.9</v>
      </c>
      <c r="L481" s="15" t="n">
        <v>576028</v>
      </c>
      <c r="M481" s="15" t="n">
        <v>587669.2</v>
      </c>
      <c r="N481" s="15" t="n">
        <v>501620</v>
      </c>
      <c r="O481" s="15" t="n">
        <v>456769.2</v>
      </c>
      <c r="P481" s="15" t="n">
        <v>530222.4</v>
      </c>
      <c r="Q481" s="15" t="n">
        <v>387777.6</v>
      </c>
      <c r="R481" s="15" t="n">
        <v>324417.3</v>
      </c>
      <c r="S481" s="15" t="n">
        <v>343632.4</v>
      </c>
      <c r="T481" s="15" t="n">
        <v>397664.4</v>
      </c>
      <c r="U481" s="15" t="s">
        <v>187</v>
      </c>
      <c r="V481" s="15" t="s">
        <v>187</v>
      </c>
      <c r="W481" s="0" t="s">
        <v>187</v>
      </c>
      <c r="X481" s="0" t="s">
        <v>187</v>
      </c>
      <c r="Y481" s="0" t="s">
        <v>187</v>
      </c>
      <c r="Z481" s="0" t="s">
        <v>187</v>
      </c>
      <c r="AA481" s="0" t="s">
        <v>187</v>
      </c>
      <c r="AB481" s="0" t="s">
        <v>187</v>
      </c>
      <c r="AC481" s="0" t="s">
        <v>187</v>
      </c>
      <c r="AD481" s="0" t="s">
        <v>187</v>
      </c>
      <c r="AE481" s="0" t="s">
        <v>187</v>
      </c>
      <c r="AF481" s="0" t="s">
        <v>187</v>
      </c>
      <c r="AG481" s="0" t="s">
        <v>187</v>
      </c>
      <c r="AH481" s="0" t="s">
        <v>187</v>
      </c>
      <c r="AI481" s="0" t="s">
        <v>187</v>
      </c>
      <c r="AJ481" s="0" t="s">
        <v>187</v>
      </c>
      <c r="AK481" s="0" t="s">
        <v>187</v>
      </c>
      <c r="AL481" s="0" t="s">
        <v>187</v>
      </c>
      <c r="AM481" s="0" t="s">
        <v>187</v>
      </c>
      <c r="AN481" s="0" t="s">
        <v>187</v>
      </c>
      <c r="AO481" s="0" t="s">
        <v>187</v>
      </c>
      <c r="AP481" s="0" t="s">
        <v>187</v>
      </c>
      <c r="AQ481" s="0" t="s">
        <v>187</v>
      </c>
      <c r="AR481" s="0" t="s">
        <v>187</v>
      </c>
      <c r="AS481" s="0" t="s">
        <v>187</v>
      </c>
      <c r="AT481" s="0" t="s">
        <v>187</v>
      </c>
      <c r="AU481" s="0" t="s">
        <v>187</v>
      </c>
      <c r="AV481" s="0" t="s">
        <v>187</v>
      </c>
      <c r="AW481" s="0" t="s">
        <v>187</v>
      </c>
      <c r="AX481" s="0" t="s">
        <v>187</v>
      </c>
      <c r="AY481" s="0" t="s">
        <v>187</v>
      </c>
      <c r="AZ481" s="0" t="s">
        <v>187</v>
      </c>
      <c r="BA481" s="0" t="s">
        <v>187</v>
      </c>
      <c r="BB481" s="0" t="s">
        <v>187</v>
      </c>
      <c r="BC481" s="0" t="s">
        <v>187</v>
      </c>
      <c r="BD481" s="0" t="s">
        <v>187</v>
      </c>
    </row>
    <row r="482" customFormat="false" ht="15.75" hidden="false" customHeight="false" outlineLevel="0" collapsed="false">
      <c r="A482" s="0" t="s">
        <v>1528</v>
      </c>
      <c r="B482" s="0" t="s">
        <v>1529</v>
      </c>
      <c r="C482" s="0" t="s">
        <v>1530</v>
      </c>
      <c r="D482" s="0" t="n">
        <v>2</v>
      </c>
      <c r="E482" s="15" t="n">
        <v>11023000</v>
      </c>
      <c r="F482" s="15" t="n">
        <v>617507.2</v>
      </c>
      <c r="G482" s="15" t="n">
        <v>5764100</v>
      </c>
      <c r="H482" s="15" t="n">
        <v>8087900</v>
      </c>
      <c r="I482" s="15" t="n">
        <v>299512.6</v>
      </c>
      <c r="J482" s="15" t="n">
        <v>415732.1</v>
      </c>
      <c r="K482" s="15" t="n">
        <v>513830.9</v>
      </c>
      <c r="L482" s="15" t="n">
        <v>576028</v>
      </c>
      <c r="M482" s="15" t="n">
        <v>587669.2</v>
      </c>
      <c r="N482" s="15" t="n">
        <v>501620</v>
      </c>
      <c r="O482" s="15" t="n">
        <v>456769.2</v>
      </c>
      <c r="P482" s="15" t="n">
        <v>530222.4</v>
      </c>
      <c r="Q482" s="15" t="n">
        <v>387777.6</v>
      </c>
      <c r="R482" s="15" t="n">
        <v>324417.3</v>
      </c>
      <c r="S482" s="15" t="n">
        <v>343632.4</v>
      </c>
      <c r="T482" s="15" t="n">
        <v>397664.4</v>
      </c>
      <c r="U482" s="15" t="s">
        <v>187</v>
      </c>
      <c r="V482" s="15" t="s">
        <v>187</v>
      </c>
      <c r="W482" s="0" t="s">
        <v>187</v>
      </c>
      <c r="X482" s="0" t="s">
        <v>187</v>
      </c>
      <c r="Y482" s="0" t="s">
        <v>187</v>
      </c>
      <c r="Z482" s="0" t="s">
        <v>187</v>
      </c>
      <c r="AA482" s="0" t="s">
        <v>187</v>
      </c>
      <c r="AB482" s="0" t="s">
        <v>187</v>
      </c>
      <c r="AC482" s="0" t="s">
        <v>187</v>
      </c>
      <c r="AD482" s="0" t="s">
        <v>187</v>
      </c>
      <c r="AE482" s="0" t="s">
        <v>187</v>
      </c>
      <c r="AF482" s="0" t="s">
        <v>187</v>
      </c>
      <c r="AG482" s="0" t="s">
        <v>187</v>
      </c>
      <c r="AH482" s="0" t="s">
        <v>187</v>
      </c>
      <c r="AI482" s="0" t="s">
        <v>187</v>
      </c>
      <c r="AJ482" s="0" t="s">
        <v>187</v>
      </c>
      <c r="AK482" s="0" t="s">
        <v>187</v>
      </c>
      <c r="AL482" s="0" t="s">
        <v>187</v>
      </c>
      <c r="AM482" s="0" t="s">
        <v>187</v>
      </c>
      <c r="AN482" s="0" t="s">
        <v>187</v>
      </c>
      <c r="AO482" s="0" t="s">
        <v>187</v>
      </c>
      <c r="AP482" s="0" t="s">
        <v>187</v>
      </c>
      <c r="AQ482" s="0" t="s">
        <v>187</v>
      </c>
      <c r="AR482" s="0" t="s">
        <v>187</v>
      </c>
      <c r="AS482" s="0" t="s">
        <v>187</v>
      </c>
      <c r="AT482" s="0" t="s">
        <v>187</v>
      </c>
      <c r="AU482" s="0" t="s">
        <v>187</v>
      </c>
      <c r="AV482" s="0" t="s">
        <v>187</v>
      </c>
      <c r="AW482" s="0" t="s">
        <v>187</v>
      </c>
      <c r="AX482" s="0" t="s">
        <v>187</v>
      </c>
      <c r="AY482" s="0" t="s">
        <v>187</v>
      </c>
      <c r="AZ482" s="0" t="s">
        <v>187</v>
      </c>
      <c r="BA482" s="0" t="s">
        <v>187</v>
      </c>
      <c r="BB482" s="0" t="s">
        <v>187</v>
      </c>
      <c r="BC482" s="0" t="s">
        <v>187</v>
      </c>
      <c r="BD482" s="0" t="s">
        <v>187</v>
      </c>
    </row>
    <row r="483" customFormat="false" ht="15.75" hidden="false" customHeight="false" outlineLevel="0" collapsed="false">
      <c r="A483" s="0" t="s">
        <v>1531</v>
      </c>
      <c r="B483" s="0" t="s">
        <v>1532</v>
      </c>
      <c r="C483" s="0" t="s">
        <v>1533</v>
      </c>
      <c r="D483" s="0" t="n">
        <v>2</v>
      </c>
      <c r="E483" s="15" t="n">
        <v>641524</v>
      </c>
      <c r="F483" s="15" t="n">
        <v>3516500</v>
      </c>
      <c r="G483" s="15" t="n">
        <v>3652000</v>
      </c>
      <c r="H483" s="15" t="n">
        <v>9353800</v>
      </c>
      <c r="I483" s="15" t="n">
        <v>299512.6</v>
      </c>
      <c r="J483" s="15" t="n">
        <v>415732.1</v>
      </c>
      <c r="K483" s="15" t="n">
        <v>513830.9</v>
      </c>
      <c r="L483" s="15" t="n">
        <v>576028</v>
      </c>
      <c r="M483" s="15" t="n">
        <v>587669.2</v>
      </c>
      <c r="N483" s="15" t="n">
        <v>501620</v>
      </c>
      <c r="O483" s="15" t="n">
        <v>4191100</v>
      </c>
      <c r="P483" s="15" t="n">
        <v>530222.4</v>
      </c>
      <c r="Q483" s="15" t="n">
        <v>387777.6</v>
      </c>
      <c r="R483" s="15" t="n">
        <v>324417.3</v>
      </c>
      <c r="S483" s="15" t="n">
        <v>343632.4</v>
      </c>
      <c r="T483" s="15" t="n">
        <v>3133200</v>
      </c>
      <c r="U483" s="15" t="s">
        <v>187</v>
      </c>
      <c r="V483" s="15" t="s">
        <v>187</v>
      </c>
      <c r="W483" s="0" t="s">
        <v>187</v>
      </c>
      <c r="X483" s="0" t="s">
        <v>187</v>
      </c>
      <c r="Y483" s="0" t="s">
        <v>187</v>
      </c>
      <c r="Z483" s="0" t="s">
        <v>187</v>
      </c>
      <c r="AA483" s="0" t="s">
        <v>187</v>
      </c>
      <c r="AB483" s="0" t="s">
        <v>187</v>
      </c>
      <c r="AC483" s="0" t="s">
        <v>187</v>
      </c>
      <c r="AD483" s="0" t="s">
        <v>187</v>
      </c>
      <c r="AE483" s="0" t="s">
        <v>187</v>
      </c>
      <c r="AF483" s="0" t="s">
        <v>187</v>
      </c>
      <c r="AG483" s="0" t="s">
        <v>187</v>
      </c>
      <c r="AH483" s="0" t="s">
        <v>187</v>
      </c>
      <c r="AI483" s="0" t="s">
        <v>187</v>
      </c>
      <c r="AJ483" s="0" t="s">
        <v>187</v>
      </c>
      <c r="AK483" s="0" t="s">
        <v>187</v>
      </c>
      <c r="AL483" s="0" t="s">
        <v>187</v>
      </c>
      <c r="AM483" s="0" t="s">
        <v>187</v>
      </c>
      <c r="AN483" s="0" t="s">
        <v>187</v>
      </c>
      <c r="AO483" s="0" t="s">
        <v>187</v>
      </c>
      <c r="AP483" s="0" t="s">
        <v>187</v>
      </c>
      <c r="AQ483" s="0" t="s">
        <v>187</v>
      </c>
      <c r="AR483" s="0" t="s">
        <v>187</v>
      </c>
      <c r="AS483" s="0" t="s">
        <v>187</v>
      </c>
      <c r="AT483" s="0" t="s">
        <v>187</v>
      </c>
      <c r="AU483" s="0" t="s">
        <v>187</v>
      </c>
      <c r="AV483" s="0" t="s">
        <v>187</v>
      </c>
      <c r="AW483" s="0" t="s">
        <v>187</v>
      </c>
      <c r="AX483" s="0" t="s">
        <v>187</v>
      </c>
      <c r="AY483" s="0" t="s">
        <v>187</v>
      </c>
      <c r="AZ483" s="0" t="s">
        <v>187</v>
      </c>
      <c r="BA483" s="0" t="s">
        <v>187</v>
      </c>
      <c r="BB483" s="0" t="s">
        <v>187</v>
      </c>
      <c r="BC483" s="0" t="s">
        <v>187</v>
      </c>
      <c r="BD483" s="0" t="s">
        <v>187</v>
      </c>
    </row>
    <row r="484" customFormat="false" ht="15.75" hidden="false" customHeight="false" outlineLevel="0" collapsed="false">
      <c r="A484" s="0" t="s">
        <v>1534</v>
      </c>
      <c r="B484" s="0" t="s">
        <v>1535</v>
      </c>
      <c r="C484" s="0" t="s">
        <v>1536</v>
      </c>
      <c r="D484" s="0" t="n">
        <v>2</v>
      </c>
      <c r="E484" s="15" t="n">
        <v>641524</v>
      </c>
      <c r="F484" s="15" t="n">
        <v>58645000</v>
      </c>
      <c r="G484" s="15" t="n">
        <v>75496000</v>
      </c>
      <c r="H484" s="15" t="n">
        <v>34519000</v>
      </c>
      <c r="I484" s="15" t="n">
        <v>299512.6</v>
      </c>
      <c r="J484" s="15" t="n">
        <v>415732.1</v>
      </c>
      <c r="K484" s="15" t="n">
        <v>513830.9</v>
      </c>
      <c r="L484" s="15" t="n">
        <v>576028</v>
      </c>
      <c r="M484" s="15" t="n">
        <v>587669.2</v>
      </c>
      <c r="N484" s="15" t="n">
        <v>501620</v>
      </c>
      <c r="O484" s="15" t="n">
        <v>456769.2</v>
      </c>
      <c r="P484" s="15" t="n">
        <v>530222.4</v>
      </c>
      <c r="Q484" s="15" t="n">
        <v>387777.6</v>
      </c>
      <c r="R484" s="15" t="n">
        <v>324417.3</v>
      </c>
      <c r="S484" s="15" t="n">
        <v>343632.4</v>
      </c>
      <c r="T484" s="15" t="n">
        <v>397664.4</v>
      </c>
      <c r="U484" s="15" t="s">
        <v>187</v>
      </c>
      <c r="V484" s="15" t="s">
        <v>187</v>
      </c>
      <c r="W484" s="0" t="s">
        <v>187</v>
      </c>
      <c r="X484" s="0" t="s">
        <v>187</v>
      </c>
      <c r="Y484" s="0" t="s">
        <v>187</v>
      </c>
      <c r="Z484" s="0" t="s">
        <v>187</v>
      </c>
      <c r="AA484" s="0" t="s">
        <v>187</v>
      </c>
      <c r="AB484" s="0" t="s">
        <v>187</v>
      </c>
      <c r="AC484" s="0" t="s">
        <v>187</v>
      </c>
      <c r="AD484" s="0" t="s">
        <v>187</v>
      </c>
      <c r="AE484" s="0" t="s">
        <v>187</v>
      </c>
      <c r="AF484" s="0" t="s">
        <v>187</v>
      </c>
      <c r="AG484" s="0" t="s">
        <v>187</v>
      </c>
      <c r="AH484" s="0" t="s">
        <v>187</v>
      </c>
      <c r="AI484" s="0" t="s">
        <v>187</v>
      </c>
      <c r="AJ484" s="0" t="s">
        <v>187</v>
      </c>
      <c r="AK484" s="0" t="s">
        <v>187</v>
      </c>
      <c r="AL484" s="0" t="s">
        <v>187</v>
      </c>
      <c r="AM484" s="0" t="s">
        <v>187</v>
      </c>
      <c r="AN484" s="0" t="s">
        <v>187</v>
      </c>
      <c r="AO484" s="0" t="s">
        <v>187</v>
      </c>
      <c r="AP484" s="0" t="s">
        <v>187</v>
      </c>
      <c r="AQ484" s="0" t="s">
        <v>187</v>
      </c>
      <c r="AR484" s="0" t="s">
        <v>187</v>
      </c>
      <c r="AS484" s="0" t="s">
        <v>187</v>
      </c>
      <c r="AT484" s="0" t="s">
        <v>187</v>
      </c>
      <c r="AU484" s="0" t="s">
        <v>187</v>
      </c>
      <c r="AV484" s="0" t="s">
        <v>187</v>
      </c>
      <c r="AW484" s="0" t="s">
        <v>187</v>
      </c>
      <c r="AX484" s="0" t="s">
        <v>187</v>
      </c>
      <c r="AY484" s="0" t="s">
        <v>187</v>
      </c>
      <c r="AZ484" s="0" t="s">
        <v>187</v>
      </c>
      <c r="BA484" s="0" t="s">
        <v>187</v>
      </c>
      <c r="BB484" s="0" t="s">
        <v>187</v>
      </c>
      <c r="BC484" s="0" t="s">
        <v>187</v>
      </c>
      <c r="BD484" s="0" t="s">
        <v>187</v>
      </c>
    </row>
    <row r="485" customFormat="false" ht="15.75" hidden="false" customHeight="false" outlineLevel="0" collapsed="false">
      <c r="A485" s="0" t="s">
        <v>1537</v>
      </c>
      <c r="B485" s="0" t="s">
        <v>1538</v>
      </c>
      <c r="C485" s="0" t="s">
        <v>1539</v>
      </c>
      <c r="D485" s="0" t="n">
        <v>2</v>
      </c>
      <c r="E485" s="15" t="n">
        <v>1561800</v>
      </c>
      <c r="F485" s="15" t="n">
        <v>1598500</v>
      </c>
      <c r="G485" s="15" t="n">
        <v>325894.4</v>
      </c>
      <c r="H485" s="15" t="n">
        <v>427231.5</v>
      </c>
      <c r="I485" s="15" t="n">
        <v>4241300</v>
      </c>
      <c r="J485" s="15" t="n">
        <v>415732.1</v>
      </c>
      <c r="K485" s="15" t="n">
        <v>513830.9</v>
      </c>
      <c r="L485" s="15" t="n">
        <v>576028</v>
      </c>
      <c r="M485" s="15" t="n">
        <v>587669.2</v>
      </c>
      <c r="N485" s="15" t="n">
        <v>501620</v>
      </c>
      <c r="O485" s="15" t="n">
        <v>456769.2</v>
      </c>
      <c r="P485" s="15" t="n">
        <v>530222.4</v>
      </c>
      <c r="Q485" s="15" t="n">
        <v>387777.6</v>
      </c>
      <c r="R485" s="15" t="n">
        <v>2486200</v>
      </c>
      <c r="S485" s="15" t="n">
        <v>343632.4</v>
      </c>
      <c r="T485" s="15" t="n">
        <v>397664.4</v>
      </c>
      <c r="U485" s="15" t="s">
        <v>187</v>
      </c>
      <c r="V485" s="15" t="s">
        <v>187</v>
      </c>
      <c r="W485" s="0" t="s">
        <v>187</v>
      </c>
      <c r="X485" s="0" t="s">
        <v>187</v>
      </c>
      <c r="Y485" s="0" t="s">
        <v>187</v>
      </c>
      <c r="Z485" s="0" t="s">
        <v>187</v>
      </c>
      <c r="AA485" s="0" t="s">
        <v>187</v>
      </c>
      <c r="AB485" s="0" t="s">
        <v>187</v>
      </c>
      <c r="AC485" s="0" t="s">
        <v>187</v>
      </c>
      <c r="AD485" s="0" t="s">
        <v>187</v>
      </c>
      <c r="AE485" s="0" t="s">
        <v>187</v>
      </c>
      <c r="AF485" s="0" t="s">
        <v>187</v>
      </c>
      <c r="AG485" s="0" t="s">
        <v>187</v>
      </c>
      <c r="AH485" s="0" t="s">
        <v>187</v>
      </c>
      <c r="AI485" s="0" t="s">
        <v>187</v>
      </c>
      <c r="AJ485" s="0" t="s">
        <v>187</v>
      </c>
      <c r="AK485" s="0" t="s">
        <v>187</v>
      </c>
      <c r="AL485" s="0" t="s">
        <v>187</v>
      </c>
      <c r="AM485" s="0" t="s">
        <v>187</v>
      </c>
      <c r="AN485" s="0" t="s">
        <v>187</v>
      </c>
      <c r="AO485" s="0" t="s">
        <v>187</v>
      </c>
      <c r="AP485" s="0" t="s">
        <v>187</v>
      </c>
      <c r="AQ485" s="0" t="s">
        <v>187</v>
      </c>
      <c r="AR485" s="0" t="s">
        <v>187</v>
      </c>
      <c r="AS485" s="0" t="s">
        <v>187</v>
      </c>
      <c r="AT485" s="0" t="s">
        <v>187</v>
      </c>
      <c r="AU485" s="0" t="s">
        <v>187</v>
      </c>
      <c r="AV485" s="0" t="s">
        <v>187</v>
      </c>
      <c r="AW485" s="0" t="s">
        <v>187</v>
      </c>
      <c r="AX485" s="0" t="s">
        <v>187</v>
      </c>
      <c r="AY485" s="0" t="s">
        <v>187</v>
      </c>
      <c r="AZ485" s="0" t="s">
        <v>187</v>
      </c>
      <c r="BA485" s="0" t="s">
        <v>187</v>
      </c>
      <c r="BB485" s="0" t="s">
        <v>187</v>
      </c>
      <c r="BC485" s="0" t="s">
        <v>187</v>
      </c>
      <c r="BD485" s="0" t="s">
        <v>187</v>
      </c>
    </row>
    <row r="486" customFormat="false" ht="15.75" hidden="false" customHeight="false" outlineLevel="0" collapsed="false">
      <c r="A486" s="0" t="s">
        <v>1540</v>
      </c>
      <c r="B486" s="0" t="s">
        <v>1541</v>
      </c>
      <c r="C486" s="0" t="s">
        <v>1542</v>
      </c>
      <c r="D486" s="0" t="n">
        <v>2</v>
      </c>
      <c r="E486" s="15" t="n">
        <v>641524</v>
      </c>
      <c r="F486" s="15" t="n">
        <v>617507.2</v>
      </c>
      <c r="G486" s="15" t="n">
        <v>325894.4</v>
      </c>
      <c r="H486" s="15" t="n">
        <v>427231.5</v>
      </c>
      <c r="I486" s="15" t="n">
        <v>6587000</v>
      </c>
      <c r="J486" s="15" t="n">
        <v>415732.1</v>
      </c>
      <c r="K486" s="15" t="n">
        <v>513830.9</v>
      </c>
      <c r="L486" s="15" t="n">
        <v>576028</v>
      </c>
      <c r="M486" s="15" t="n">
        <v>458460</v>
      </c>
      <c r="N486" s="15" t="n">
        <v>501620</v>
      </c>
      <c r="O486" s="15" t="n">
        <v>456769.2</v>
      </c>
      <c r="P486" s="15" t="n">
        <v>530222.4</v>
      </c>
      <c r="Q486" s="15" t="n">
        <v>387777.6</v>
      </c>
      <c r="R486" s="15" t="n">
        <v>324417.3</v>
      </c>
      <c r="S486" s="15" t="n">
        <v>343632.4</v>
      </c>
      <c r="T486" s="15" t="n">
        <v>397664.4</v>
      </c>
      <c r="U486" s="15" t="s">
        <v>187</v>
      </c>
      <c r="V486" s="15" t="s">
        <v>187</v>
      </c>
      <c r="W486" s="0" t="s">
        <v>187</v>
      </c>
      <c r="X486" s="0" t="s">
        <v>187</v>
      </c>
      <c r="Y486" s="0" t="s">
        <v>187</v>
      </c>
      <c r="Z486" s="0" t="s">
        <v>187</v>
      </c>
      <c r="AA486" s="0" t="s">
        <v>187</v>
      </c>
      <c r="AB486" s="0" t="s">
        <v>187</v>
      </c>
      <c r="AC486" s="0" t="s">
        <v>187</v>
      </c>
      <c r="AD486" s="0" t="s">
        <v>187</v>
      </c>
      <c r="AE486" s="0" t="s">
        <v>187</v>
      </c>
      <c r="AF486" s="0" t="s">
        <v>187</v>
      </c>
      <c r="AG486" s="0" t="s">
        <v>187</v>
      </c>
      <c r="AH486" s="0" t="s">
        <v>187</v>
      </c>
      <c r="AI486" s="0" t="s">
        <v>187</v>
      </c>
      <c r="AJ486" s="0" t="s">
        <v>187</v>
      </c>
      <c r="AK486" s="0" t="s">
        <v>187</v>
      </c>
      <c r="AL486" s="0" t="s">
        <v>187</v>
      </c>
      <c r="AM486" s="0" t="s">
        <v>187</v>
      </c>
      <c r="AN486" s="0" t="s">
        <v>187</v>
      </c>
      <c r="AO486" s="0" t="s">
        <v>187</v>
      </c>
      <c r="AP486" s="0" t="s">
        <v>187</v>
      </c>
      <c r="AQ486" s="0" t="s">
        <v>187</v>
      </c>
      <c r="AR486" s="0" t="s">
        <v>187</v>
      </c>
      <c r="AS486" s="0" t="s">
        <v>187</v>
      </c>
      <c r="AT486" s="0" t="s">
        <v>187</v>
      </c>
      <c r="AU486" s="0" t="s">
        <v>187</v>
      </c>
      <c r="AV486" s="0" t="s">
        <v>187</v>
      </c>
      <c r="AW486" s="0" t="s">
        <v>187</v>
      </c>
      <c r="AX486" s="0" t="s">
        <v>187</v>
      </c>
      <c r="AY486" s="0" t="s">
        <v>187</v>
      </c>
      <c r="AZ486" s="0" t="s">
        <v>187</v>
      </c>
      <c r="BA486" s="0" t="s">
        <v>187</v>
      </c>
      <c r="BB486" s="0" t="s">
        <v>187</v>
      </c>
      <c r="BC486" s="0" t="s">
        <v>187</v>
      </c>
      <c r="BD486" s="0" t="s">
        <v>187</v>
      </c>
    </row>
    <row r="487" customFormat="false" ht="15.75" hidden="false" customHeight="false" outlineLevel="0" collapsed="false">
      <c r="A487" s="0" t="s">
        <v>1543</v>
      </c>
      <c r="B487" s="0" t="s">
        <v>1544</v>
      </c>
      <c r="C487" s="0" t="s">
        <v>1545</v>
      </c>
      <c r="D487" s="0" t="n">
        <v>2</v>
      </c>
      <c r="E487" s="15" t="n">
        <v>390340</v>
      </c>
      <c r="F487" s="15" t="n">
        <v>617507.2</v>
      </c>
      <c r="G487" s="15" t="n">
        <v>324220</v>
      </c>
      <c r="H487" s="15" t="n">
        <v>427231.5</v>
      </c>
      <c r="I487" s="15" t="n">
        <v>8208000</v>
      </c>
      <c r="J487" s="15" t="n">
        <v>415732.1</v>
      </c>
      <c r="K487" s="15" t="n">
        <v>513830.9</v>
      </c>
      <c r="L487" s="15" t="n">
        <v>576028</v>
      </c>
      <c r="M487" s="15" t="n">
        <v>587669.2</v>
      </c>
      <c r="N487" s="15" t="n">
        <v>501620</v>
      </c>
      <c r="O487" s="15" t="n">
        <v>455370</v>
      </c>
      <c r="P487" s="15" t="n">
        <v>530222.4</v>
      </c>
      <c r="Q487" s="15" t="n">
        <v>387777.6</v>
      </c>
      <c r="R487" s="15" t="n">
        <v>324417.3</v>
      </c>
      <c r="S487" s="15" t="n">
        <v>343632.4</v>
      </c>
      <c r="T487" s="15" t="n">
        <v>397664.4</v>
      </c>
      <c r="U487" s="15" t="s">
        <v>187</v>
      </c>
      <c r="V487" s="15" t="s">
        <v>187</v>
      </c>
      <c r="W487" s="0" t="s">
        <v>187</v>
      </c>
      <c r="X487" s="0" t="s">
        <v>187</v>
      </c>
      <c r="Y487" s="0" t="s">
        <v>187</v>
      </c>
      <c r="Z487" s="0" t="s">
        <v>187</v>
      </c>
      <c r="AA487" s="0" t="s">
        <v>187</v>
      </c>
      <c r="AB487" s="0" t="s">
        <v>187</v>
      </c>
      <c r="AC487" s="0" t="s">
        <v>187</v>
      </c>
      <c r="AD487" s="0" t="s">
        <v>187</v>
      </c>
      <c r="AE487" s="0" t="s">
        <v>187</v>
      </c>
      <c r="AF487" s="0" t="s">
        <v>187</v>
      </c>
      <c r="AG487" s="0" t="s">
        <v>187</v>
      </c>
      <c r="AH487" s="0" t="s">
        <v>187</v>
      </c>
      <c r="AI487" s="0" t="s">
        <v>187</v>
      </c>
      <c r="AJ487" s="0" t="s">
        <v>187</v>
      </c>
      <c r="AK487" s="0" t="s">
        <v>187</v>
      </c>
      <c r="AL487" s="0" t="s">
        <v>187</v>
      </c>
      <c r="AM487" s="0" t="s">
        <v>187</v>
      </c>
      <c r="AN487" s="0" t="s">
        <v>187</v>
      </c>
      <c r="AO487" s="0" t="s">
        <v>187</v>
      </c>
      <c r="AP487" s="0" t="s">
        <v>187</v>
      </c>
      <c r="AQ487" s="0" t="s">
        <v>187</v>
      </c>
      <c r="AR487" s="0" t="s">
        <v>187</v>
      </c>
      <c r="AS487" s="0" t="s">
        <v>187</v>
      </c>
      <c r="AT487" s="0" t="s">
        <v>187</v>
      </c>
      <c r="AU487" s="0" t="s">
        <v>187</v>
      </c>
      <c r="AV487" s="0" t="s">
        <v>187</v>
      </c>
      <c r="AW487" s="0" t="s">
        <v>187</v>
      </c>
      <c r="AX487" s="0" t="s">
        <v>187</v>
      </c>
      <c r="AY487" s="0" t="s">
        <v>187</v>
      </c>
      <c r="AZ487" s="0" t="s">
        <v>187</v>
      </c>
      <c r="BA487" s="0" t="s">
        <v>187</v>
      </c>
      <c r="BB487" s="0" t="s">
        <v>187</v>
      </c>
      <c r="BC487" s="0" t="s">
        <v>187</v>
      </c>
      <c r="BD487" s="0" t="s">
        <v>187</v>
      </c>
    </row>
    <row r="488" customFormat="false" ht="15.75" hidden="false" customHeight="false" outlineLevel="0" collapsed="false">
      <c r="A488" s="0" t="s">
        <v>1546</v>
      </c>
      <c r="B488" s="0" t="s">
        <v>1547</v>
      </c>
      <c r="C488" s="0" t="s">
        <v>1548</v>
      </c>
      <c r="D488" s="0" t="n">
        <v>2</v>
      </c>
      <c r="E488" s="15" t="n">
        <v>10834000</v>
      </c>
      <c r="F488" s="15" t="n">
        <v>617507.2</v>
      </c>
      <c r="G488" s="15" t="n">
        <v>4385200</v>
      </c>
      <c r="H488" s="15" t="n">
        <v>427231.5</v>
      </c>
      <c r="I488" s="15" t="n">
        <v>56274000</v>
      </c>
      <c r="J488" s="15" t="n">
        <v>415732.1</v>
      </c>
      <c r="K488" s="15" t="n">
        <v>513830.9</v>
      </c>
      <c r="L488" s="15" t="n">
        <v>576028</v>
      </c>
      <c r="M488" s="15" t="n">
        <v>587669.2</v>
      </c>
      <c r="N488" s="15" t="n">
        <v>501620</v>
      </c>
      <c r="O488" s="15" t="n">
        <v>456769.2</v>
      </c>
      <c r="P488" s="15" t="n">
        <v>530222.4</v>
      </c>
      <c r="Q488" s="15" t="n">
        <v>387777.6</v>
      </c>
      <c r="R488" s="15" t="n">
        <v>324417.3</v>
      </c>
      <c r="S488" s="15" t="n">
        <v>343632.4</v>
      </c>
      <c r="T488" s="15" t="n">
        <v>397664.4</v>
      </c>
      <c r="U488" s="15" t="s">
        <v>187</v>
      </c>
      <c r="V488" s="15" t="s">
        <v>187</v>
      </c>
      <c r="W488" s="0" t="s">
        <v>187</v>
      </c>
      <c r="X488" s="0" t="s">
        <v>187</v>
      </c>
      <c r="Y488" s="0" t="s">
        <v>187</v>
      </c>
      <c r="Z488" s="0" t="s">
        <v>187</v>
      </c>
      <c r="AA488" s="0" t="s">
        <v>187</v>
      </c>
      <c r="AB488" s="0" t="s">
        <v>187</v>
      </c>
      <c r="AC488" s="0" t="s">
        <v>187</v>
      </c>
      <c r="AD488" s="0" t="s">
        <v>187</v>
      </c>
      <c r="AE488" s="0" t="s">
        <v>187</v>
      </c>
      <c r="AF488" s="0" t="s">
        <v>187</v>
      </c>
      <c r="AG488" s="0" t="s">
        <v>187</v>
      </c>
      <c r="AH488" s="0" t="s">
        <v>187</v>
      </c>
      <c r="AI488" s="0" t="s">
        <v>187</v>
      </c>
      <c r="AJ488" s="0" t="s">
        <v>187</v>
      </c>
      <c r="AK488" s="0" t="s">
        <v>187</v>
      </c>
      <c r="AL488" s="0" t="s">
        <v>187</v>
      </c>
      <c r="AM488" s="0" t="s">
        <v>187</v>
      </c>
      <c r="AN488" s="0" t="s">
        <v>187</v>
      </c>
      <c r="AO488" s="0" t="s">
        <v>187</v>
      </c>
      <c r="AP488" s="0" t="s">
        <v>187</v>
      </c>
      <c r="AQ488" s="0" t="s">
        <v>187</v>
      </c>
      <c r="AR488" s="0" t="s">
        <v>187</v>
      </c>
      <c r="AS488" s="0" t="s">
        <v>187</v>
      </c>
      <c r="AT488" s="0" t="s">
        <v>187</v>
      </c>
      <c r="AU488" s="0" t="s">
        <v>187</v>
      </c>
      <c r="AV488" s="0" t="s">
        <v>187</v>
      </c>
      <c r="AW488" s="0" t="s">
        <v>187</v>
      </c>
      <c r="AX488" s="0" t="s">
        <v>187</v>
      </c>
      <c r="AY488" s="0" t="s">
        <v>187</v>
      </c>
      <c r="AZ488" s="0" t="s">
        <v>187</v>
      </c>
      <c r="BA488" s="0" t="s">
        <v>187</v>
      </c>
      <c r="BB488" s="0" t="s">
        <v>187</v>
      </c>
      <c r="BC488" s="0" t="s">
        <v>187</v>
      </c>
      <c r="BD488" s="0" t="s">
        <v>187</v>
      </c>
    </row>
    <row r="489" customFormat="false" ht="15.75" hidden="false" customHeight="false" outlineLevel="0" collapsed="false">
      <c r="A489" s="0" t="s">
        <v>1549</v>
      </c>
      <c r="B489" s="0" t="s">
        <v>1550</v>
      </c>
      <c r="C489" s="0" t="s">
        <v>1551</v>
      </c>
      <c r="D489" s="0" t="n">
        <v>2</v>
      </c>
      <c r="E489" s="15" t="n">
        <v>2518500</v>
      </c>
      <c r="F489" s="15" t="n">
        <v>1593200</v>
      </c>
      <c r="G489" s="15" t="n">
        <v>325894.4</v>
      </c>
      <c r="H489" s="15" t="n">
        <v>427231.5</v>
      </c>
      <c r="I489" s="15" t="n">
        <v>299512.6</v>
      </c>
      <c r="J489" s="15" t="n">
        <v>1661400</v>
      </c>
      <c r="K489" s="15" t="n">
        <v>513830.9</v>
      </c>
      <c r="L489" s="15" t="n">
        <v>576028</v>
      </c>
      <c r="M489" s="15" t="n">
        <v>587669.2</v>
      </c>
      <c r="N489" s="15" t="n">
        <v>501620</v>
      </c>
      <c r="O489" s="15" t="n">
        <v>456769.2</v>
      </c>
      <c r="P489" s="15" t="n">
        <v>530222.4</v>
      </c>
      <c r="Q489" s="15" t="n">
        <v>387777.6</v>
      </c>
      <c r="R489" s="15" t="n">
        <v>324417.3</v>
      </c>
      <c r="S489" s="15" t="n">
        <v>1342600</v>
      </c>
      <c r="T489" s="15" t="n">
        <v>397664.4</v>
      </c>
      <c r="U489" s="15" t="s">
        <v>187</v>
      </c>
      <c r="V489" s="15" t="s">
        <v>187</v>
      </c>
      <c r="W489" s="0" t="s">
        <v>187</v>
      </c>
      <c r="X489" s="0" t="s">
        <v>187</v>
      </c>
      <c r="Y489" s="0" t="s">
        <v>187</v>
      </c>
      <c r="Z489" s="0" t="s">
        <v>187</v>
      </c>
      <c r="AA489" s="0" t="s">
        <v>187</v>
      </c>
      <c r="AB489" s="0" t="s">
        <v>187</v>
      </c>
      <c r="AC489" s="0" t="s">
        <v>187</v>
      </c>
      <c r="AD489" s="0" t="s">
        <v>187</v>
      </c>
      <c r="AE489" s="0" t="s">
        <v>187</v>
      </c>
      <c r="AF489" s="0" t="s">
        <v>187</v>
      </c>
      <c r="AG489" s="0" t="s">
        <v>187</v>
      </c>
      <c r="AH489" s="0" t="s">
        <v>187</v>
      </c>
      <c r="AI489" s="0" t="s">
        <v>187</v>
      </c>
      <c r="AJ489" s="0" t="s">
        <v>187</v>
      </c>
      <c r="AK489" s="0" t="s">
        <v>187</v>
      </c>
      <c r="AL489" s="0" t="s">
        <v>187</v>
      </c>
      <c r="AM489" s="0" t="s">
        <v>187</v>
      </c>
      <c r="AN489" s="0" t="s">
        <v>187</v>
      </c>
      <c r="AO489" s="0" t="s">
        <v>187</v>
      </c>
      <c r="AP489" s="0" t="s">
        <v>187</v>
      </c>
      <c r="AQ489" s="0" t="s">
        <v>187</v>
      </c>
      <c r="AR489" s="0" t="s">
        <v>187</v>
      </c>
      <c r="AS489" s="0" t="s">
        <v>187</v>
      </c>
      <c r="AT489" s="0" t="s">
        <v>187</v>
      </c>
      <c r="AU489" s="0" t="s">
        <v>187</v>
      </c>
      <c r="AV489" s="0" t="s">
        <v>187</v>
      </c>
      <c r="AW489" s="0" t="s">
        <v>187</v>
      </c>
      <c r="AX489" s="0" t="s">
        <v>187</v>
      </c>
      <c r="AY489" s="0" t="s">
        <v>187</v>
      </c>
      <c r="AZ489" s="0" t="s">
        <v>187</v>
      </c>
      <c r="BA489" s="0" t="s">
        <v>187</v>
      </c>
      <c r="BB489" s="0" t="s">
        <v>187</v>
      </c>
      <c r="BC489" s="0" t="s">
        <v>187</v>
      </c>
      <c r="BD489" s="0" t="s">
        <v>187</v>
      </c>
    </row>
    <row r="490" customFormat="false" ht="15.75" hidden="false" customHeight="false" outlineLevel="0" collapsed="false">
      <c r="A490" s="0" t="s">
        <v>1552</v>
      </c>
      <c r="B490" s="0" t="s">
        <v>1553</v>
      </c>
      <c r="C490" s="0" t="s">
        <v>1554</v>
      </c>
      <c r="D490" s="0" t="n">
        <v>2</v>
      </c>
      <c r="E490" s="15" t="n">
        <v>4432500</v>
      </c>
      <c r="F490" s="15" t="n">
        <v>1022600</v>
      </c>
      <c r="G490" s="15" t="n">
        <v>325894.4</v>
      </c>
      <c r="H490" s="15" t="n">
        <v>427231.5</v>
      </c>
      <c r="I490" s="15" t="n">
        <v>10123000</v>
      </c>
      <c r="J490" s="15" t="n">
        <v>2273500</v>
      </c>
      <c r="K490" s="15" t="n">
        <v>513830.9</v>
      </c>
      <c r="L490" s="15" t="n">
        <v>576028</v>
      </c>
      <c r="M490" s="15" t="n">
        <v>587669.2</v>
      </c>
      <c r="N490" s="15" t="n">
        <v>501620</v>
      </c>
      <c r="O490" s="15" t="n">
        <v>456769.2</v>
      </c>
      <c r="P490" s="15" t="n">
        <v>530222.4</v>
      </c>
      <c r="Q490" s="15" t="n">
        <v>387777.6</v>
      </c>
      <c r="R490" s="15" t="n">
        <v>324417.3</v>
      </c>
      <c r="S490" s="15" t="n">
        <v>343632.4</v>
      </c>
      <c r="T490" s="15" t="n">
        <v>397664.4</v>
      </c>
      <c r="U490" s="15" t="s">
        <v>187</v>
      </c>
      <c r="V490" s="15" t="s">
        <v>187</v>
      </c>
      <c r="W490" s="0" t="s">
        <v>187</v>
      </c>
      <c r="X490" s="0" t="s">
        <v>187</v>
      </c>
      <c r="Y490" s="0" t="s">
        <v>187</v>
      </c>
      <c r="Z490" s="0" t="s">
        <v>187</v>
      </c>
      <c r="AA490" s="0" t="s">
        <v>187</v>
      </c>
      <c r="AB490" s="0" t="s">
        <v>187</v>
      </c>
      <c r="AC490" s="0" t="s">
        <v>187</v>
      </c>
      <c r="AD490" s="0" t="s">
        <v>187</v>
      </c>
      <c r="AE490" s="0" t="s">
        <v>187</v>
      </c>
      <c r="AF490" s="0" t="s">
        <v>187</v>
      </c>
      <c r="AG490" s="0" t="s">
        <v>187</v>
      </c>
      <c r="AH490" s="0" t="s">
        <v>187</v>
      </c>
      <c r="AI490" s="0" t="s">
        <v>187</v>
      </c>
      <c r="AJ490" s="0" t="s">
        <v>187</v>
      </c>
      <c r="AK490" s="0" t="s">
        <v>187</v>
      </c>
      <c r="AL490" s="0" t="s">
        <v>187</v>
      </c>
      <c r="AM490" s="0" t="s">
        <v>187</v>
      </c>
      <c r="AN490" s="0" t="s">
        <v>187</v>
      </c>
      <c r="AO490" s="0" t="s">
        <v>187</v>
      </c>
      <c r="AP490" s="0" t="s">
        <v>187</v>
      </c>
      <c r="AQ490" s="0" t="s">
        <v>187</v>
      </c>
      <c r="AR490" s="0" t="s">
        <v>187</v>
      </c>
      <c r="AS490" s="0" t="s">
        <v>187</v>
      </c>
      <c r="AT490" s="0" t="s">
        <v>187</v>
      </c>
      <c r="AU490" s="0" t="s">
        <v>187</v>
      </c>
      <c r="AV490" s="0" t="s">
        <v>187</v>
      </c>
      <c r="AW490" s="0" t="s">
        <v>187</v>
      </c>
      <c r="AX490" s="0" t="s">
        <v>187</v>
      </c>
      <c r="AY490" s="0" t="s">
        <v>187</v>
      </c>
      <c r="AZ490" s="0" t="s">
        <v>187</v>
      </c>
      <c r="BA490" s="0" t="s">
        <v>187</v>
      </c>
      <c r="BB490" s="0" t="s">
        <v>187</v>
      </c>
      <c r="BC490" s="0" t="s">
        <v>187</v>
      </c>
      <c r="BD490" s="0" t="s">
        <v>187</v>
      </c>
    </row>
    <row r="491" customFormat="false" ht="15.75" hidden="false" customHeight="false" outlineLevel="0" collapsed="false">
      <c r="A491" s="0" t="s">
        <v>1555</v>
      </c>
      <c r="B491" s="0" t="s">
        <v>1556</v>
      </c>
      <c r="C491" s="0" t="s">
        <v>1557</v>
      </c>
      <c r="D491" s="0" t="n">
        <v>2</v>
      </c>
      <c r="E491" s="15" t="n">
        <v>4553700</v>
      </c>
      <c r="F491" s="15" t="n">
        <v>2419500</v>
      </c>
      <c r="G491" s="15" t="n">
        <v>325894.4</v>
      </c>
      <c r="H491" s="15" t="n">
        <v>427231.5</v>
      </c>
      <c r="I491" s="15" t="n">
        <v>299512.6</v>
      </c>
      <c r="J491" s="15" t="n">
        <v>3822500</v>
      </c>
      <c r="K491" s="15" t="n">
        <v>513830.9</v>
      </c>
      <c r="L491" s="15" t="n">
        <v>576028</v>
      </c>
      <c r="M491" s="15" t="n">
        <v>587669.2</v>
      </c>
      <c r="N491" s="15" t="n">
        <v>3116400</v>
      </c>
      <c r="O491" s="15" t="n">
        <v>2557000</v>
      </c>
      <c r="P491" s="15" t="n">
        <v>1965300</v>
      </c>
      <c r="Q491" s="15" t="n">
        <v>387777.6</v>
      </c>
      <c r="R491" s="15" t="n">
        <v>324417.3</v>
      </c>
      <c r="S491" s="15" t="n">
        <v>343632.4</v>
      </c>
      <c r="T491" s="15" t="n">
        <v>2120300</v>
      </c>
      <c r="U491" s="15" t="s">
        <v>187</v>
      </c>
      <c r="V491" s="15" t="s">
        <v>187</v>
      </c>
      <c r="W491" s="0" t="s">
        <v>187</v>
      </c>
      <c r="X491" s="0" t="s">
        <v>187</v>
      </c>
      <c r="Y491" s="0" t="s">
        <v>187</v>
      </c>
      <c r="Z491" s="0" t="s">
        <v>187</v>
      </c>
      <c r="AA491" s="0" t="s">
        <v>187</v>
      </c>
      <c r="AB491" s="0" t="s">
        <v>187</v>
      </c>
      <c r="AC491" s="0" t="s">
        <v>187</v>
      </c>
      <c r="AD491" s="0" t="s">
        <v>187</v>
      </c>
      <c r="AE491" s="0" t="s">
        <v>187</v>
      </c>
      <c r="AF491" s="0" t="s">
        <v>187</v>
      </c>
      <c r="AG491" s="0" t="s">
        <v>187</v>
      </c>
      <c r="AH491" s="0" t="s">
        <v>187</v>
      </c>
      <c r="AI491" s="0" t="s">
        <v>187</v>
      </c>
      <c r="AJ491" s="0" t="s">
        <v>187</v>
      </c>
      <c r="AK491" s="0" t="s">
        <v>187</v>
      </c>
      <c r="AL491" s="0" t="s">
        <v>187</v>
      </c>
      <c r="AM491" s="0" t="s">
        <v>187</v>
      </c>
      <c r="AN491" s="0" t="s">
        <v>187</v>
      </c>
      <c r="AO491" s="0" t="s">
        <v>187</v>
      </c>
      <c r="AP491" s="0" t="s">
        <v>187</v>
      </c>
      <c r="AQ491" s="0" t="s">
        <v>187</v>
      </c>
      <c r="AR491" s="0" t="s">
        <v>187</v>
      </c>
      <c r="AS491" s="0" t="s">
        <v>187</v>
      </c>
      <c r="AT491" s="0" t="s">
        <v>187</v>
      </c>
      <c r="AU491" s="0" t="s">
        <v>187</v>
      </c>
      <c r="AV491" s="0" t="s">
        <v>187</v>
      </c>
      <c r="AW491" s="0" t="s">
        <v>187</v>
      </c>
      <c r="AX491" s="0" t="s">
        <v>187</v>
      </c>
      <c r="AY491" s="0" t="s">
        <v>187</v>
      </c>
      <c r="AZ491" s="0" t="s">
        <v>187</v>
      </c>
      <c r="BA491" s="0" t="s">
        <v>187</v>
      </c>
      <c r="BB491" s="0" t="s">
        <v>187</v>
      </c>
      <c r="BC491" s="0" t="s">
        <v>187</v>
      </c>
      <c r="BD491" s="0" t="s">
        <v>187</v>
      </c>
    </row>
    <row r="492" customFormat="false" ht="15.75" hidden="false" customHeight="false" outlineLevel="0" collapsed="false">
      <c r="A492" s="0" t="s">
        <v>1558</v>
      </c>
      <c r="B492" s="0" t="s">
        <v>1559</v>
      </c>
      <c r="C492" s="0" t="s">
        <v>1560</v>
      </c>
      <c r="D492" s="0" t="n">
        <v>2</v>
      </c>
      <c r="E492" s="15" t="n">
        <v>3902200</v>
      </c>
      <c r="F492" s="15" t="n">
        <v>617507.2</v>
      </c>
      <c r="G492" s="15" t="n">
        <v>3889500</v>
      </c>
      <c r="H492" s="15" t="n">
        <v>1724300</v>
      </c>
      <c r="I492" s="15" t="n">
        <v>299512.6</v>
      </c>
      <c r="J492" s="15" t="n">
        <v>5656000</v>
      </c>
      <c r="K492" s="15" t="n">
        <v>513830.9</v>
      </c>
      <c r="L492" s="15" t="n">
        <v>576028</v>
      </c>
      <c r="M492" s="15" t="n">
        <v>587669.2</v>
      </c>
      <c r="N492" s="15" t="n">
        <v>501620</v>
      </c>
      <c r="O492" s="15" t="n">
        <v>456769.2</v>
      </c>
      <c r="P492" s="15" t="n">
        <v>530222.4</v>
      </c>
      <c r="Q492" s="15" t="n">
        <v>2744100</v>
      </c>
      <c r="R492" s="15" t="n">
        <v>324417.3</v>
      </c>
      <c r="S492" s="15" t="n">
        <v>343632.4</v>
      </c>
      <c r="T492" s="15" t="n">
        <v>4484600</v>
      </c>
      <c r="U492" s="15" t="s">
        <v>187</v>
      </c>
      <c r="V492" s="15" t="s">
        <v>187</v>
      </c>
      <c r="W492" s="0" t="s">
        <v>187</v>
      </c>
      <c r="X492" s="0" t="s">
        <v>187</v>
      </c>
      <c r="Y492" s="0" t="s">
        <v>187</v>
      </c>
      <c r="Z492" s="0" t="s">
        <v>187</v>
      </c>
      <c r="AA492" s="0" t="s">
        <v>187</v>
      </c>
      <c r="AB492" s="0" t="s">
        <v>187</v>
      </c>
      <c r="AC492" s="0" t="s">
        <v>187</v>
      </c>
      <c r="AD492" s="0" t="s">
        <v>187</v>
      </c>
      <c r="AE492" s="0" t="s">
        <v>187</v>
      </c>
      <c r="AF492" s="0" t="s">
        <v>187</v>
      </c>
      <c r="AG492" s="0" t="s">
        <v>187</v>
      </c>
      <c r="AH492" s="0" t="s">
        <v>187</v>
      </c>
      <c r="AI492" s="0" t="s">
        <v>187</v>
      </c>
      <c r="AJ492" s="0" t="s">
        <v>187</v>
      </c>
      <c r="AK492" s="0" t="s">
        <v>187</v>
      </c>
      <c r="AL492" s="0" t="s">
        <v>187</v>
      </c>
      <c r="AM492" s="0" t="s">
        <v>187</v>
      </c>
      <c r="AN492" s="0" t="s">
        <v>187</v>
      </c>
      <c r="AO492" s="0" t="s">
        <v>187</v>
      </c>
      <c r="AP492" s="0" t="s">
        <v>187</v>
      </c>
      <c r="AQ492" s="0" t="s">
        <v>187</v>
      </c>
      <c r="AR492" s="0" t="s">
        <v>187</v>
      </c>
      <c r="AS492" s="0" t="s">
        <v>187</v>
      </c>
      <c r="AT492" s="0" t="s">
        <v>187</v>
      </c>
      <c r="AU492" s="0" t="s">
        <v>187</v>
      </c>
      <c r="AV492" s="0" t="s">
        <v>187</v>
      </c>
      <c r="AW492" s="0" t="s">
        <v>187</v>
      </c>
      <c r="AX492" s="0" t="s">
        <v>187</v>
      </c>
      <c r="AY492" s="0" t="s">
        <v>187</v>
      </c>
      <c r="AZ492" s="0" t="s">
        <v>187</v>
      </c>
      <c r="BA492" s="0" t="s">
        <v>187</v>
      </c>
      <c r="BB492" s="0" t="s">
        <v>187</v>
      </c>
      <c r="BC492" s="0" t="s">
        <v>187</v>
      </c>
      <c r="BD492" s="0" t="s">
        <v>187</v>
      </c>
    </row>
    <row r="493" customFormat="false" ht="15.75" hidden="false" customHeight="false" outlineLevel="0" collapsed="false">
      <c r="A493" s="0" t="s">
        <v>1561</v>
      </c>
      <c r="B493" s="0" t="s">
        <v>1562</v>
      </c>
      <c r="C493" s="0" t="s">
        <v>1563</v>
      </c>
      <c r="D493" s="0" t="n">
        <v>2</v>
      </c>
      <c r="E493" s="15" t="n">
        <v>39297000</v>
      </c>
      <c r="F493" s="15" t="n">
        <v>4073800</v>
      </c>
      <c r="G493" s="15" t="n">
        <v>8896100</v>
      </c>
      <c r="H493" s="15" t="n">
        <v>427231.5</v>
      </c>
      <c r="I493" s="15" t="n">
        <v>299512.6</v>
      </c>
      <c r="J493" s="15" t="n">
        <v>9130000</v>
      </c>
      <c r="K493" s="15" t="n">
        <v>513830.9</v>
      </c>
      <c r="L493" s="15" t="n">
        <v>576028</v>
      </c>
      <c r="M493" s="15" t="n">
        <v>587669.2</v>
      </c>
      <c r="N493" s="15" t="n">
        <v>501620</v>
      </c>
      <c r="O493" s="15" t="n">
        <v>456769.2</v>
      </c>
      <c r="P493" s="15" t="n">
        <v>530222.4</v>
      </c>
      <c r="Q493" s="15" t="n">
        <v>387777.6</v>
      </c>
      <c r="R493" s="15" t="n">
        <v>324417.3</v>
      </c>
      <c r="S493" s="15" t="n">
        <v>343632.4</v>
      </c>
      <c r="T493" s="15" t="n">
        <v>397664.4</v>
      </c>
      <c r="U493" s="15" t="s">
        <v>187</v>
      </c>
      <c r="V493" s="15" t="s">
        <v>187</v>
      </c>
      <c r="W493" s="0" t="s">
        <v>187</v>
      </c>
      <c r="X493" s="0" t="s">
        <v>187</v>
      </c>
      <c r="Y493" s="0" t="s">
        <v>187</v>
      </c>
      <c r="Z493" s="0" t="s">
        <v>187</v>
      </c>
      <c r="AA493" s="0" t="s">
        <v>187</v>
      </c>
      <c r="AB493" s="0" t="s">
        <v>187</v>
      </c>
      <c r="AC493" s="0" t="s">
        <v>187</v>
      </c>
      <c r="AD493" s="0" t="s">
        <v>187</v>
      </c>
      <c r="AE493" s="0" t="s">
        <v>187</v>
      </c>
      <c r="AF493" s="0" t="s">
        <v>187</v>
      </c>
      <c r="AG493" s="0" t="s">
        <v>187</v>
      </c>
      <c r="AH493" s="0" t="s">
        <v>187</v>
      </c>
      <c r="AI493" s="0" t="s">
        <v>187</v>
      </c>
      <c r="AJ493" s="0" t="s">
        <v>187</v>
      </c>
      <c r="AK493" s="0" t="s">
        <v>187</v>
      </c>
      <c r="AL493" s="0" t="s">
        <v>187</v>
      </c>
      <c r="AM493" s="0" t="s">
        <v>187</v>
      </c>
      <c r="AN493" s="0" t="s">
        <v>187</v>
      </c>
      <c r="AO493" s="0" t="s">
        <v>187</v>
      </c>
      <c r="AP493" s="0" t="s">
        <v>187</v>
      </c>
      <c r="AQ493" s="0" t="s">
        <v>187</v>
      </c>
      <c r="AR493" s="0" t="s">
        <v>187</v>
      </c>
      <c r="AS493" s="0" t="s">
        <v>187</v>
      </c>
      <c r="AT493" s="0" t="s">
        <v>187</v>
      </c>
      <c r="AU493" s="0" t="s">
        <v>187</v>
      </c>
      <c r="AV493" s="0" t="s">
        <v>187</v>
      </c>
      <c r="AW493" s="0" t="s">
        <v>187</v>
      </c>
      <c r="AX493" s="0" t="s">
        <v>187</v>
      </c>
      <c r="AY493" s="0" t="s">
        <v>187</v>
      </c>
      <c r="AZ493" s="0" t="s">
        <v>187</v>
      </c>
      <c r="BA493" s="0" t="s">
        <v>187</v>
      </c>
      <c r="BB493" s="0" t="s">
        <v>187</v>
      </c>
      <c r="BC493" s="0" t="s">
        <v>187</v>
      </c>
      <c r="BD493" s="0" t="s">
        <v>187</v>
      </c>
    </row>
    <row r="494" customFormat="false" ht="15.75" hidden="false" customHeight="false" outlineLevel="0" collapsed="false">
      <c r="A494" s="0" t="s">
        <v>1564</v>
      </c>
      <c r="B494" s="0" t="s">
        <v>1565</v>
      </c>
      <c r="C494" s="0" t="s">
        <v>1566</v>
      </c>
      <c r="D494" s="0" t="n">
        <v>2</v>
      </c>
      <c r="E494" s="15" t="n">
        <v>6601000</v>
      </c>
      <c r="F494" s="15" t="n">
        <v>617507.2</v>
      </c>
      <c r="G494" s="15" t="n">
        <v>325894.4</v>
      </c>
      <c r="H494" s="15" t="n">
        <v>6567100</v>
      </c>
      <c r="I494" s="15" t="n">
        <v>10912000</v>
      </c>
      <c r="J494" s="15" t="n">
        <v>11061000</v>
      </c>
      <c r="K494" s="15" t="n">
        <v>513830.9</v>
      </c>
      <c r="L494" s="15" t="n">
        <v>576028</v>
      </c>
      <c r="M494" s="15" t="n">
        <v>587669.2</v>
      </c>
      <c r="N494" s="15" t="n">
        <v>501620</v>
      </c>
      <c r="O494" s="15" t="n">
        <v>456769.2</v>
      </c>
      <c r="P494" s="15" t="n">
        <v>530222.4</v>
      </c>
      <c r="Q494" s="15" t="n">
        <v>387777.6</v>
      </c>
      <c r="R494" s="15" t="n">
        <v>324417.3</v>
      </c>
      <c r="S494" s="15" t="n">
        <v>343632.4</v>
      </c>
      <c r="T494" s="15" t="n">
        <v>397664.4</v>
      </c>
      <c r="U494" s="15" t="s">
        <v>187</v>
      </c>
      <c r="V494" s="15" t="s">
        <v>187</v>
      </c>
      <c r="W494" s="0" t="s">
        <v>187</v>
      </c>
      <c r="X494" s="0" t="s">
        <v>187</v>
      </c>
      <c r="Y494" s="0" t="s">
        <v>187</v>
      </c>
      <c r="Z494" s="0" t="s">
        <v>187</v>
      </c>
      <c r="AA494" s="0" t="s">
        <v>187</v>
      </c>
      <c r="AB494" s="0" t="s">
        <v>187</v>
      </c>
      <c r="AC494" s="0" t="s">
        <v>187</v>
      </c>
      <c r="AD494" s="0" t="s">
        <v>187</v>
      </c>
      <c r="AE494" s="0" t="s">
        <v>187</v>
      </c>
      <c r="AF494" s="0" t="s">
        <v>187</v>
      </c>
      <c r="AG494" s="0" t="s">
        <v>187</v>
      </c>
      <c r="AH494" s="0" t="s">
        <v>187</v>
      </c>
      <c r="AI494" s="0" t="s">
        <v>187</v>
      </c>
      <c r="AJ494" s="0" t="s">
        <v>187</v>
      </c>
      <c r="AK494" s="0" t="s">
        <v>187</v>
      </c>
      <c r="AL494" s="0" t="s">
        <v>187</v>
      </c>
      <c r="AM494" s="0" t="s">
        <v>187</v>
      </c>
      <c r="AN494" s="0" t="s">
        <v>187</v>
      </c>
      <c r="AO494" s="0" t="s">
        <v>187</v>
      </c>
      <c r="AP494" s="0" t="s">
        <v>187</v>
      </c>
      <c r="AQ494" s="0" t="s">
        <v>187</v>
      </c>
      <c r="AR494" s="0" t="s">
        <v>187</v>
      </c>
      <c r="AS494" s="0" t="s">
        <v>187</v>
      </c>
      <c r="AT494" s="0" t="s">
        <v>187</v>
      </c>
      <c r="AU494" s="0" t="s">
        <v>187</v>
      </c>
      <c r="AV494" s="0" t="s">
        <v>187</v>
      </c>
      <c r="AW494" s="0" t="s">
        <v>187</v>
      </c>
      <c r="AX494" s="0" t="s">
        <v>187</v>
      </c>
      <c r="AY494" s="0" t="s">
        <v>187</v>
      </c>
      <c r="AZ494" s="0" t="s">
        <v>187</v>
      </c>
      <c r="BA494" s="0" t="s">
        <v>187</v>
      </c>
      <c r="BB494" s="0" t="s">
        <v>187</v>
      </c>
      <c r="BC494" s="0" t="s">
        <v>187</v>
      </c>
      <c r="BD494" s="0" t="s">
        <v>187</v>
      </c>
    </row>
    <row r="495" customFormat="false" ht="15.75" hidden="false" customHeight="false" outlineLevel="0" collapsed="false">
      <c r="A495" s="0" t="s">
        <v>1567</v>
      </c>
      <c r="B495" s="0" t="s">
        <v>1568</v>
      </c>
      <c r="C495" s="0" t="s">
        <v>1569</v>
      </c>
      <c r="D495" s="0" t="n">
        <v>2</v>
      </c>
      <c r="E495" s="15" t="n">
        <v>4850900</v>
      </c>
      <c r="F495" s="15" t="n">
        <v>617507.2</v>
      </c>
      <c r="G495" s="15" t="n">
        <v>325894.4</v>
      </c>
      <c r="H495" s="15" t="n">
        <v>2989800</v>
      </c>
      <c r="I495" s="15" t="n">
        <v>299512.6</v>
      </c>
      <c r="J495" s="15" t="n">
        <v>55331000</v>
      </c>
      <c r="K495" s="15" t="n">
        <v>513830.9</v>
      </c>
      <c r="L495" s="15" t="n">
        <v>576028</v>
      </c>
      <c r="M495" s="15" t="n">
        <v>587669.2</v>
      </c>
      <c r="N495" s="15" t="n">
        <v>501620</v>
      </c>
      <c r="O495" s="15" t="n">
        <v>3145700</v>
      </c>
      <c r="P495" s="15" t="n">
        <v>530222.4</v>
      </c>
      <c r="Q495" s="15" t="n">
        <v>387777.6</v>
      </c>
      <c r="R495" s="15" t="n">
        <v>324417.3</v>
      </c>
      <c r="S495" s="15" t="n">
        <v>343632.4</v>
      </c>
      <c r="T495" s="15" t="n">
        <v>397664.4</v>
      </c>
      <c r="U495" s="15" t="s">
        <v>187</v>
      </c>
      <c r="V495" s="15" t="s">
        <v>187</v>
      </c>
      <c r="W495" s="0" t="s">
        <v>187</v>
      </c>
      <c r="X495" s="0" t="s">
        <v>187</v>
      </c>
      <c r="Y495" s="0" t="s">
        <v>187</v>
      </c>
      <c r="Z495" s="0" t="s">
        <v>187</v>
      </c>
      <c r="AA495" s="0" t="s">
        <v>187</v>
      </c>
      <c r="AB495" s="0" t="s">
        <v>187</v>
      </c>
      <c r="AC495" s="0" t="s">
        <v>187</v>
      </c>
      <c r="AD495" s="0" t="s">
        <v>187</v>
      </c>
      <c r="AE495" s="0" t="s">
        <v>187</v>
      </c>
      <c r="AF495" s="0" t="s">
        <v>187</v>
      </c>
      <c r="AG495" s="0" t="s">
        <v>187</v>
      </c>
      <c r="AH495" s="0" t="s">
        <v>187</v>
      </c>
      <c r="AI495" s="0" t="s">
        <v>187</v>
      </c>
      <c r="AJ495" s="0" t="s">
        <v>187</v>
      </c>
      <c r="AK495" s="0" t="s">
        <v>187</v>
      </c>
      <c r="AL495" s="0" t="s">
        <v>187</v>
      </c>
      <c r="AM495" s="0" t="s">
        <v>187</v>
      </c>
      <c r="AN495" s="0" t="s">
        <v>187</v>
      </c>
      <c r="AO495" s="0" t="s">
        <v>187</v>
      </c>
      <c r="AP495" s="0" t="s">
        <v>187</v>
      </c>
      <c r="AQ495" s="0" t="s">
        <v>187</v>
      </c>
      <c r="AR495" s="0" t="s">
        <v>187</v>
      </c>
      <c r="AS495" s="0" t="s">
        <v>187</v>
      </c>
      <c r="AT495" s="0" t="s">
        <v>187</v>
      </c>
      <c r="AU495" s="0" t="s">
        <v>187</v>
      </c>
      <c r="AV495" s="0" t="s">
        <v>187</v>
      </c>
      <c r="AW495" s="0" t="s">
        <v>187</v>
      </c>
      <c r="AX495" s="0" t="s">
        <v>187</v>
      </c>
      <c r="AY495" s="0" t="s">
        <v>187</v>
      </c>
      <c r="AZ495" s="0" t="s">
        <v>187</v>
      </c>
      <c r="BA495" s="0" t="s">
        <v>187</v>
      </c>
      <c r="BB495" s="0" t="s">
        <v>187</v>
      </c>
      <c r="BC495" s="0" t="s">
        <v>187</v>
      </c>
      <c r="BD495" s="0" t="s">
        <v>187</v>
      </c>
    </row>
    <row r="496" customFormat="false" ht="15.75" hidden="false" customHeight="false" outlineLevel="0" collapsed="false">
      <c r="A496" s="0" t="s">
        <v>1570</v>
      </c>
      <c r="B496" s="0" t="s">
        <v>1571</v>
      </c>
      <c r="C496" s="0" t="s">
        <v>1572</v>
      </c>
      <c r="D496" s="0" t="n">
        <v>2</v>
      </c>
      <c r="E496" s="15" t="n">
        <v>641524</v>
      </c>
      <c r="F496" s="15" t="n">
        <v>617507.2</v>
      </c>
      <c r="G496" s="15" t="n">
        <v>325894.4</v>
      </c>
      <c r="H496" s="15" t="n">
        <v>1747500</v>
      </c>
      <c r="I496" s="15" t="n">
        <v>1815700</v>
      </c>
      <c r="J496" s="15" t="n">
        <v>415732.1</v>
      </c>
      <c r="K496" s="15" t="n">
        <v>2405100</v>
      </c>
      <c r="L496" s="15" t="n">
        <v>576028</v>
      </c>
      <c r="M496" s="15" t="n">
        <v>587669.2</v>
      </c>
      <c r="N496" s="15" t="n">
        <v>501620</v>
      </c>
      <c r="O496" s="15" t="n">
        <v>1551300</v>
      </c>
      <c r="P496" s="15" t="n">
        <v>3655800</v>
      </c>
      <c r="Q496" s="15" t="n">
        <v>1593600</v>
      </c>
      <c r="R496" s="15" t="n">
        <v>324417.3</v>
      </c>
      <c r="S496" s="15" t="n">
        <v>343632.4</v>
      </c>
      <c r="T496" s="15" t="n">
        <v>2434900</v>
      </c>
      <c r="U496" s="15" t="s">
        <v>187</v>
      </c>
      <c r="V496" s="15" t="s">
        <v>187</v>
      </c>
      <c r="W496" s="0" t="s">
        <v>187</v>
      </c>
      <c r="X496" s="0" t="s">
        <v>187</v>
      </c>
      <c r="Y496" s="0" t="s">
        <v>187</v>
      </c>
      <c r="Z496" s="0" t="s">
        <v>187</v>
      </c>
      <c r="AA496" s="0" t="s">
        <v>187</v>
      </c>
      <c r="AB496" s="0" t="s">
        <v>187</v>
      </c>
      <c r="AC496" s="0" t="s">
        <v>187</v>
      </c>
      <c r="AD496" s="0" t="s">
        <v>187</v>
      </c>
      <c r="AE496" s="0" t="s">
        <v>187</v>
      </c>
      <c r="AF496" s="0" t="s">
        <v>187</v>
      </c>
      <c r="AG496" s="0" t="s">
        <v>187</v>
      </c>
      <c r="AH496" s="0" t="s">
        <v>187</v>
      </c>
      <c r="AI496" s="0" t="s">
        <v>187</v>
      </c>
      <c r="AJ496" s="0" t="s">
        <v>187</v>
      </c>
      <c r="AK496" s="0" t="s">
        <v>187</v>
      </c>
      <c r="AL496" s="0" t="s">
        <v>187</v>
      </c>
      <c r="AM496" s="0" t="s">
        <v>187</v>
      </c>
      <c r="AN496" s="0" t="s">
        <v>187</v>
      </c>
      <c r="AO496" s="0" t="s">
        <v>187</v>
      </c>
      <c r="AP496" s="0" t="s">
        <v>187</v>
      </c>
      <c r="AQ496" s="0" t="s">
        <v>187</v>
      </c>
      <c r="AR496" s="0" t="s">
        <v>187</v>
      </c>
      <c r="AS496" s="0" t="s">
        <v>187</v>
      </c>
      <c r="AT496" s="0" t="s">
        <v>187</v>
      </c>
      <c r="AU496" s="0" t="s">
        <v>187</v>
      </c>
      <c r="AV496" s="0" t="s">
        <v>187</v>
      </c>
      <c r="AW496" s="0" t="s">
        <v>187</v>
      </c>
      <c r="AX496" s="0" t="s">
        <v>187</v>
      </c>
      <c r="AY496" s="0" t="s">
        <v>187</v>
      </c>
      <c r="AZ496" s="0" t="s">
        <v>187</v>
      </c>
      <c r="BA496" s="0" t="s">
        <v>187</v>
      </c>
      <c r="BB496" s="0" t="s">
        <v>187</v>
      </c>
      <c r="BC496" s="0" t="s">
        <v>187</v>
      </c>
      <c r="BD496" s="0" t="s">
        <v>187</v>
      </c>
    </row>
    <row r="497" customFormat="false" ht="15.75" hidden="false" customHeight="false" outlineLevel="0" collapsed="false">
      <c r="A497" s="0" t="s">
        <v>1573</v>
      </c>
      <c r="B497" s="0" t="s">
        <v>249</v>
      </c>
      <c r="C497" s="0" t="s">
        <v>250</v>
      </c>
      <c r="D497" s="0" t="n">
        <v>2</v>
      </c>
      <c r="E497" s="15" t="n">
        <v>641524</v>
      </c>
      <c r="F497" s="15" t="n">
        <v>617507.2</v>
      </c>
      <c r="G497" s="15" t="n">
        <v>5685000</v>
      </c>
      <c r="H497" s="15" t="n">
        <v>427231.5</v>
      </c>
      <c r="I497" s="15" t="n">
        <v>2629900</v>
      </c>
      <c r="J497" s="15" t="n">
        <v>6891100</v>
      </c>
      <c r="K497" s="15" t="n">
        <v>5116600</v>
      </c>
      <c r="L497" s="15" t="n">
        <v>576028</v>
      </c>
      <c r="M497" s="15" t="n">
        <v>587669.2</v>
      </c>
      <c r="N497" s="15" t="n">
        <v>501620</v>
      </c>
      <c r="O497" s="15" t="n">
        <v>4275900</v>
      </c>
      <c r="P497" s="15" t="n">
        <v>4439300</v>
      </c>
      <c r="Q497" s="15" t="n">
        <v>3421700</v>
      </c>
      <c r="R497" s="15" t="n">
        <v>324417.3</v>
      </c>
      <c r="S497" s="15" t="n">
        <v>343632.4</v>
      </c>
      <c r="T497" s="15" t="n">
        <v>3544200</v>
      </c>
      <c r="U497" s="15" t="s">
        <v>187</v>
      </c>
      <c r="V497" s="15" t="s">
        <v>187</v>
      </c>
      <c r="W497" s="0" t="s">
        <v>187</v>
      </c>
      <c r="X497" s="0" t="s">
        <v>187</v>
      </c>
      <c r="Y497" s="0" t="s">
        <v>187</v>
      </c>
      <c r="Z497" s="0" t="s">
        <v>187</v>
      </c>
      <c r="AA497" s="0" t="s">
        <v>187</v>
      </c>
      <c r="AB497" s="0" t="s">
        <v>187</v>
      </c>
      <c r="AC497" s="0" t="s">
        <v>187</v>
      </c>
      <c r="AD497" s="0" t="s">
        <v>187</v>
      </c>
      <c r="AE497" s="0" t="s">
        <v>187</v>
      </c>
      <c r="AF497" s="0" t="s">
        <v>187</v>
      </c>
      <c r="AG497" s="0" t="s">
        <v>187</v>
      </c>
      <c r="AH497" s="0" t="s">
        <v>187</v>
      </c>
      <c r="AI497" s="0" t="s">
        <v>187</v>
      </c>
      <c r="AJ497" s="0" t="s">
        <v>187</v>
      </c>
      <c r="AK497" s="0" t="s">
        <v>187</v>
      </c>
      <c r="AL497" s="0" t="s">
        <v>187</v>
      </c>
      <c r="AM497" s="0" t="s">
        <v>187</v>
      </c>
      <c r="AN497" s="0" t="s">
        <v>187</v>
      </c>
      <c r="AO497" s="0" t="s">
        <v>187</v>
      </c>
      <c r="AP497" s="0" t="s">
        <v>187</v>
      </c>
      <c r="AQ497" s="0" t="s">
        <v>187</v>
      </c>
      <c r="AR497" s="0" t="s">
        <v>187</v>
      </c>
      <c r="AS497" s="0" t="s">
        <v>187</v>
      </c>
      <c r="AT497" s="0" t="s">
        <v>187</v>
      </c>
      <c r="AU497" s="0" t="s">
        <v>187</v>
      </c>
      <c r="AV497" s="0" t="s">
        <v>187</v>
      </c>
      <c r="AW497" s="0" t="s">
        <v>187</v>
      </c>
      <c r="AX497" s="0" t="s">
        <v>187</v>
      </c>
      <c r="AY497" s="0" t="s">
        <v>187</v>
      </c>
      <c r="AZ497" s="0" t="s">
        <v>187</v>
      </c>
      <c r="BA497" s="0" t="s">
        <v>187</v>
      </c>
      <c r="BB497" s="0" t="s">
        <v>187</v>
      </c>
      <c r="BC497" s="0" t="s">
        <v>187</v>
      </c>
      <c r="BD497" s="0" t="s">
        <v>187</v>
      </c>
    </row>
    <row r="498" customFormat="false" ht="15.75" hidden="false" customHeight="false" outlineLevel="0" collapsed="false">
      <c r="A498" s="0" t="s">
        <v>1574</v>
      </c>
      <c r="B498" s="0" t="s">
        <v>1575</v>
      </c>
      <c r="C498" s="0" t="s">
        <v>1576</v>
      </c>
      <c r="D498" s="0" t="n">
        <v>2</v>
      </c>
      <c r="E498" s="15" t="n">
        <v>641524</v>
      </c>
      <c r="F498" s="15" t="n">
        <v>4793500</v>
      </c>
      <c r="G498" s="15" t="n">
        <v>325894.4</v>
      </c>
      <c r="H498" s="15" t="n">
        <v>4428700</v>
      </c>
      <c r="I498" s="15" t="n">
        <v>4009900</v>
      </c>
      <c r="J498" s="15" t="n">
        <v>415732.1</v>
      </c>
      <c r="K498" s="15" t="n">
        <v>5255500</v>
      </c>
      <c r="L498" s="15" t="n">
        <v>576028</v>
      </c>
      <c r="M498" s="15" t="n">
        <v>587669.2</v>
      </c>
      <c r="N498" s="15" t="n">
        <v>501620</v>
      </c>
      <c r="O498" s="15" t="n">
        <v>456769.2</v>
      </c>
      <c r="P498" s="15" t="n">
        <v>530222.4</v>
      </c>
      <c r="Q498" s="15" t="n">
        <v>4751600</v>
      </c>
      <c r="R498" s="15" t="n">
        <v>324417.3</v>
      </c>
      <c r="S498" s="15" t="n">
        <v>2340900</v>
      </c>
      <c r="T498" s="15" t="n">
        <v>3793900</v>
      </c>
      <c r="U498" s="15" t="s">
        <v>187</v>
      </c>
      <c r="V498" s="15" t="s">
        <v>187</v>
      </c>
      <c r="W498" s="0" t="s">
        <v>187</v>
      </c>
      <c r="X498" s="0" t="s">
        <v>187</v>
      </c>
      <c r="Y498" s="0" t="s">
        <v>187</v>
      </c>
      <c r="Z498" s="0" t="s">
        <v>187</v>
      </c>
      <c r="AA498" s="0" t="s">
        <v>187</v>
      </c>
      <c r="AB498" s="0" t="s">
        <v>187</v>
      </c>
      <c r="AC498" s="0" t="s">
        <v>187</v>
      </c>
      <c r="AD498" s="0" t="s">
        <v>187</v>
      </c>
      <c r="AE498" s="0" t="s">
        <v>187</v>
      </c>
      <c r="AF498" s="0" t="s">
        <v>187</v>
      </c>
      <c r="AG498" s="0" t="s">
        <v>187</v>
      </c>
      <c r="AH498" s="0" t="s">
        <v>187</v>
      </c>
      <c r="AI498" s="0" t="s">
        <v>187</v>
      </c>
      <c r="AJ498" s="0" t="s">
        <v>187</v>
      </c>
      <c r="AK498" s="0" t="s">
        <v>187</v>
      </c>
      <c r="AL498" s="0" t="s">
        <v>187</v>
      </c>
      <c r="AM498" s="0" t="s">
        <v>187</v>
      </c>
      <c r="AN498" s="0" t="s">
        <v>187</v>
      </c>
      <c r="AO498" s="0" t="s">
        <v>187</v>
      </c>
      <c r="AP498" s="0" t="s">
        <v>187</v>
      </c>
      <c r="AQ498" s="0" t="s">
        <v>187</v>
      </c>
      <c r="AR498" s="0" t="s">
        <v>187</v>
      </c>
      <c r="AS498" s="0" t="s">
        <v>187</v>
      </c>
      <c r="AT498" s="0" t="s">
        <v>187</v>
      </c>
      <c r="AU498" s="0" t="s">
        <v>187</v>
      </c>
      <c r="AV498" s="0" t="s">
        <v>187</v>
      </c>
      <c r="AW498" s="0" t="s">
        <v>187</v>
      </c>
      <c r="AX498" s="0" t="s">
        <v>187</v>
      </c>
      <c r="AY498" s="0" t="s">
        <v>187</v>
      </c>
      <c r="AZ498" s="0" t="s">
        <v>187</v>
      </c>
      <c r="BA498" s="0" t="s">
        <v>187</v>
      </c>
      <c r="BB498" s="0" t="s">
        <v>187</v>
      </c>
      <c r="BC498" s="0" t="s">
        <v>187</v>
      </c>
      <c r="BD498" s="0" t="s">
        <v>187</v>
      </c>
    </row>
    <row r="499" customFormat="false" ht="15.75" hidden="false" customHeight="false" outlineLevel="0" collapsed="false">
      <c r="A499" s="0" t="s">
        <v>1577</v>
      </c>
      <c r="B499" s="0" t="s">
        <v>1578</v>
      </c>
      <c r="C499" s="0" t="s">
        <v>1579</v>
      </c>
      <c r="D499" s="0" t="n">
        <v>2</v>
      </c>
      <c r="E499" s="15" t="n">
        <v>2686700</v>
      </c>
      <c r="F499" s="15" t="n">
        <v>2374600</v>
      </c>
      <c r="G499" s="15" t="n">
        <v>325894.4</v>
      </c>
      <c r="H499" s="15" t="n">
        <v>427231.5</v>
      </c>
      <c r="I499" s="15" t="n">
        <v>5868400</v>
      </c>
      <c r="J499" s="15" t="n">
        <v>3039100</v>
      </c>
      <c r="K499" s="15" t="n">
        <v>513830.9</v>
      </c>
      <c r="L499" s="15" t="n">
        <v>1914300</v>
      </c>
      <c r="M499" s="15" t="n">
        <v>587669.2</v>
      </c>
      <c r="N499" s="15" t="n">
        <v>501620</v>
      </c>
      <c r="O499" s="15" t="n">
        <v>456769.2</v>
      </c>
      <c r="P499" s="15" t="n">
        <v>530222.4</v>
      </c>
      <c r="Q499" s="15" t="n">
        <v>387777.6</v>
      </c>
      <c r="R499" s="15" t="n">
        <v>324417.3</v>
      </c>
      <c r="S499" s="15" t="n">
        <v>343632.4</v>
      </c>
      <c r="T499" s="15" t="n">
        <v>397664.4</v>
      </c>
      <c r="U499" s="15" t="s">
        <v>187</v>
      </c>
      <c r="V499" s="15" t="s">
        <v>187</v>
      </c>
      <c r="W499" s="0" t="s">
        <v>187</v>
      </c>
      <c r="X499" s="0" t="s">
        <v>187</v>
      </c>
      <c r="Y499" s="0" t="s">
        <v>187</v>
      </c>
      <c r="Z499" s="0" t="s">
        <v>187</v>
      </c>
      <c r="AA499" s="0" t="s">
        <v>187</v>
      </c>
      <c r="AB499" s="0" t="s">
        <v>187</v>
      </c>
      <c r="AC499" s="0" t="s">
        <v>187</v>
      </c>
      <c r="AD499" s="0" t="s">
        <v>187</v>
      </c>
      <c r="AE499" s="0" t="s">
        <v>187</v>
      </c>
      <c r="AF499" s="0" t="s">
        <v>187</v>
      </c>
      <c r="AG499" s="0" t="s">
        <v>187</v>
      </c>
      <c r="AH499" s="0" t="s">
        <v>187</v>
      </c>
      <c r="AI499" s="0" t="s">
        <v>187</v>
      </c>
      <c r="AJ499" s="0" t="s">
        <v>187</v>
      </c>
      <c r="AK499" s="0" t="s">
        <v>187</v>
      </c>
      <c r="AL499" s="0" t="s">
        <v>187</v>
      </c>
      <c r="AM499" s="0" t="s">
        <v>187</v>
      </c>
      <c r="AN499" s="0" t="s">
        <v>187</v>
      </c>
      <c r="AO499" s="0" t="s">
        <v>187</v>
      </c>
      <c r="AP499" s="0" t="s">
        <v>187</v>
      </c>
      <c r="AQ499" s="0" t="s">
        <v>187</v>
      </c>
      <c r="AR499" s="0" t="s">
        <v>187</v>
      </c>
      <c r="AS499" s="0" t="s">
        <v>187</v>
      </c>
      <c r="AT499" s="0" t="s">
        <v>187</v>
      </c>
      <c r="AU499" s="0" t="s">
        <v>187</v>
      </c>
      <c r="AV499" s="0" t="s">
        <v>187</v>
      </c>
      <c r="AW499" s="0" t="s">
        <v>187</v>
      </c>
      <c r="AX499" s="0" t="s">
        <v>187</v>
      </c>
      <c r="AY499" s="0" t="s">
        <v>187</v>
      </c>
      <c r="AZ499" s="0" t="s">
        <v>187</v>
      </c>
      <c r="BA499" s="0" t="s">
        <v>187</v>
      </c>
      <c r="BB499" s="0" t="s">
        <v>187</v>
      </c>
      <c r="BC499" s="0" t="s">
        <v>187</v>
      </c>
      <c r="BD499" s="0" t="s">
        <v>187</v>
      </c>
    </row>
    <row r="500" customFormat="false" ht="15.75" hidden="false" customHeight="false" outlineLevel="0" collapsed="false">
      <c r="A500" s="0" t="s">
        <v>1580</v>
      </c>
      <c r="B500" s="0" t="s">
        <v>1581</v>
      </c>
      <c r="C500" s="0" t="s">
        <v>1582</v>
      </c>
      <c r="D500" s="0" t="n">
        <v>2</v>
      </c>
      <c r="E500" s="15" t="n">
        <v>1078400</v>
      </c>
      <c r="F500" s="15" t="n">
        <v>1658500</v>
      </c>
      <c r="G500" s="15" t="n">
        <v>325894.4</v>
      </c>
      <c r="H500" s="15" t="n">
        <v>1834700</v>
      </c>
      <c r="I500" s="15" t="n">
        <v>299512.6</v>
      </c>
      <c r="J500" s="15" t="n">
        <v>415732.1</v>
      </c>
      <c r="K500" s="15" t="n">
        <v>2500200</v>
      </c>
      <c r="L500" s="15" t="n">
        <v>2131700</v>
      </c>
      <c r="M500" s="15" t="n">
        <v>587669.2</v>
      </c>
      <c r="N500" s="15" t="n">
        <v>1217800</v>
      </c>
      <c r="O500" s="15" t="n">
        <v>456769.2</v>
      </c>
      <c r="P500" s="15" t="n">
        <v>530222.4</v>
      </c>
      <c r="Q500" s="15" t="n">
        <v>1231800</v>
      </c>
      <c r="R500" s="15" t="n">
        <v>324417.3</v>
      </c>
      <c r="S500" s="15" t="n">
        <v>343632.4</v>
      </c>
      <c r="T500" s="15" t="n">
        <v>397664.4</v>
      </c>
      <c r="U500" s="15" t="s">
        <v>187</v>
      </c>
      <c r="V500" s="15" t="s">
        <v>187</v>
      </c>
      <c r="W500" s="0" t="s">
        <v>187</v>
      </c>
      <c r="X500" s="0" t="s">
        <v>187</v>
      </c>
      <c r="Y500" s="0" t="s">
        <v>187</v>
      </c>
      <c r="Z500" s="0" t="s">
        <v>187</v>
      </c>
      <c r="AA500" s="0" t="s">
        <v>187</v>
      </c>
      <c r="AB500" s="0" t="s">
        <v>187</v>
      </c>
      <c r="AC500" s="0" t="s">
        <v>187</v>
      </c>
      <c r="AD500" s="0" t="s">
        <v>187</v>
      </c>
      <c r="AE500" s="0" t="s">
        <v>187</v>
      </c>
      <c r="AF500" s="0" t="s">
        <v>187</v>
      </c>
      <c r="AG500" s="0" t="s">
        <v>187</v>
      </c>
      <c r="AH500" s="0" t="s">
        <v>187</v>
      </c>
      <c r="AI500" s="0" t="s">
        <v>187</v>
      </c>
      <c r="AJ500" s="0" t="s">
        <v>187</v>
      </c>
      <c r="AK500" s="0" t="s">
        <v>187</v>
      </c>
      <c r="AL500" s="0" t="s">
        <v>187</v>
      </c>
      <c r="AM500" s="0" t="s">
        <v>187</v>
      </c>
      <c r="AN500" s="0" t="s">
        <v>187</v>
      </c>
      <c r="AO500" s="0" t="s">
        <v>187</v>
      </c>
      <c r="AP500" s="0" t="s">
        <v>187</v>
      </c>
      <c r="AQ500" s="0" t="s">
        <v>187</v>
      </c>
      <c r="AR500" s="0" t="s">
        <v>187</v>
      </c>
      <c r="AS500" s="0" t="s">
        <v>187</v>
      </c>
      <c r="AT500" s="0" t="s">
        <v>187</v>
      </c>
      <c r="AU500" s="0" t="s">
        <v>187</v>
      </c>
      <c r="AV500" s="0" t="s">
        <v>187</v>
      </c>
      <c r="AW500" s="0" t="s">
        <v>187</v>
      </c>
      <c r="AX500" s="0" t="s">
        <v>187</v>
      </c>
      <c r="AY500" s="0" t="s">
        <v>187</v>
      </c>
      <c r="AZ500" s="0" t="s">
        <v>187</v>
      </c>
      <c r="BA500" s="0" t="s">
        <v>187</v>
      </c>
      <c r="BB500" s="0" t="s">
        <v>187</v>
      </c>
      <c r="BC500" s="0" t="s">
        <v>187</v>
      </c>
      <c r="BD500" s="0" t="s">
        <v>187</v>
      </c>
    </row>
    <row r="501" customFormat="false" ht="15.75" hidden="false" customHeight="false" outlineLevel="0" collapsed="false">
      <c r="A501" s="0" t="s">
        <v>1583</v>
      </c>
      <c r="B501" s="0" t="s">
        <v>1584</v>
      </c>
      <c r="C501" s="0" t="s">
        <v>1585</v>
      </c>
      <c r="D501" s="0" t="n">
        <v>2</v>
      </c>
      <c r="E501" s="15" t="n">
        <v>641524</v>
      </c>
      <c r="F501" s="15" t="n">
        <v>617507.2</v>
      </c>
      <c r="G501" s="15" t="n">
        <v>5030900</v>
      </c>
      <c r="H501" s="15" t="n">
        <v>2123600</v>
      </c>
      <c r="I501" s="15" t="n">
        <v>299512.6</v>
      </c>
      <c r="J501" s="15" t="n">
        <v>415732.1</v>
      </c>
      <c r="K501" s="15" t="n">
        <v>4979100</v>
      </c>
      <c r="L501" s="15" t="n">
        <v>2774200</v>
      </c>
      <c r="M501" s="15" t="n">
        <v>587669.2</v>
      </c>
      <c r="N501" s="15" t="n">
        <v>501620</v>
      </c>
      <c r="O501" s="15" t="n">
        <v>6468800</v>
      </c>
      <c r="P501" s="15" t="n">
        <v>530222.4</v>
      </c>
      <c r="Q501" s="15" t="n">
        <v>387777.6</v>
      </c>
      <c r="R501" s="15" t="n">
        <v>324417.3</v>
      </c>
      <c r="S501" s="15" t="n">
        <v>343632.4</v>
      </c>
      <c r="T501" s="15" t="n">
        <v>397664.4</v>
      </c>
      <c r="U501" s="15" t="s">
        <v>187</v>
      </c>
      <c r="V501" s="15" t="s">
        <v>187</v>
      </c>
      <c r="W501" s="0" t="s">
        <v>187</v>
      </c>
      <c r="X501" s="0" t="s">
        <v>187</v>
      </c>
      <c r="Y501" s="0" t="s">
        <v>187</v>
      </c>
      <c r="Z501" s="0" t="s">
        <v>187</v>
      </c>
      <c r="AA501" s="0" t="s">
        <v>187</v>
      </c>
      <c r="AB501" s="0" t="s">
        <v>187</v>
      </c>
      <c r="AC501" s="0" t="s">
        <v>187</v>
      </c>
      <c r="AD501" s="0" t="s">
        <v>187</v>
      </c>
      <c r="AE501" s="0" t="s">
        <v>187</v>
      </c>
      <c r="AF501" s="0" t="s">
        <v>187</v>
      </c>
      <c r="AG501" s="0" t="s">
        <v>187</v>
      </c>
      <c r="AH501" s="0" t="s">
        <v>187</v>
      </c>
      <c r="AI501" s="0" t="s">
        <v>187</v>
      </c>
      <c r="AJ501" s="0" t="s">
        <v>187</v>
      </c>
      <c r="AK501" s="0" t="s">
        <v>187</v>
      </c>
      <c r="AL501" s="0" t="s">
        <v>187</v>
      </c>
      <c r="AM501" s="0" t="s">
        <v>187</v>
      </c>
      <c r="AN501" s="0" t="s">
        <v>187</v>
      </c>
      <c r="AO501" s="0" t="s">
        <v>187</v>
      </c>
      <c r="AP501" s="0" t="s">
        <v>187</v>
      </c>
      <c r="AQ501" s="0" t="s">
        <v>187</v>
      </c>
      <c r="AR501" s="0" t="s">
        <v>187</v>
      </c>
      <c r="AS501" s="0" t="s">
        <v>187</v>
      </c>
      <c r="AT501" s="0" t="s">
        <v>187</v>
      </c>
      <c r="AU501" s="0" t="s">
        <v>187</v>
      </c>
      <c r="AV501" s="0" t="s">
        <v>187</v>
      </c>
      <c r="AW501" s="0" t="s">
        <v>187</v>
      </c>
      <c r="AX501" s="0" t="s">
        <v>187</v>
      </c>
      <c r="AY501" s="0" t="s">
        <v>187</v>
      </c>
      <c r="AZ501" s="0" t="s">
        <v>187</v>
      </c>
      <c r="BA501" s="0" t="s">
        <v>187</v>
      </c>
      <c r="BB501" s="0" t="s">
        <v>187</v>
      </c>
      <c r="BC501" s="0" t="s">
        <v>187</v>
      </c>
      <c r="BD501" s="0" t="s">
        <v>187</v>
      </c>
    </row>
    <row r="502" customFormat="false" ht="15.75" hidden="false" customHeight="false" outlineLevel="0" collapsed="false">
      <c r="A502" s="0" t="s">
        <v>1586</v>
      </c>
      <c r="B502" s="0" t="s">
        <v>1587</v>
      </c>
      <c r="C502" s="0" t="s">
        <v>1588</v>
      </c>
      <c r="D502" s="0" t="n">
        <v>2</v>
      </c>
      <c r="E502" s="15" t="n">
        <v>3402300</v>
      </c>
      <c r="F502" s="15" t="n">
        <v>617507.2</v>
      </c>
      <c r="G502" s="15" t="n">
        <v>325894.4</v>
      </c>
      <c r="H502" s="15" t="n">
        <v>427231.5</v>
      </c>
      <c r="I502" s="15" t="n">
        <v>299512.6</v>
      </c>
      <c r="J502" s="15" t="n">
        <v>2968800</v>
      </c>
      <c r="K502" s="15" t="n">
        <v>3964600</v>
      </c>
      <c r="L502" s="15" t="n">
        <v>3138100</v>
      </c>
      <c r="M502" s="15" t="n">
        <v>2803500</v>
      </c>
      <c r="N502" s="15" t="n">
        <v>501620</v>
      </c>
      <c r="O502" s="15" t="n">
        <v>3050700</v>
      </c>
      <c r="P502" s="15" t="n">
        <v>530222.4</v>
      </c>
      <c r="Q502" s="15" t="n">
        <v>4182200</v>
      </c>
      <c r="R502" s="15" t="n">
        <v>324417.3</v>
      </c>
      <c r="S502" s="15" t="n">
        <v>343632.4</v>
      </c>
      <c r="T502" s="15" t="n">
        <v>397664.4</v>
      </c>
      <c r="U502" s="15" t="s">
        <v>187</v>
      </c>
      <c r="V502" s="15" t="s">
        <v>187</v>
      </c>
      <c r="W502" s="0" t="s">
        <v>187</v>
      </c>
      <c r="X502" s="0" t="s">
        <v>187</v>
      </c>
      <c r="Y502" s="0" t="s">
        <v>187</v>
      </c>
      <c r="Z502" s="0" t="s">
        <v>187</v>
      </c>
      <c r="AA502" s="0" t="s">
        <v>187</v>
      </c>
      <c r="AB502" s="0" t="s">
        <v>187</v>
      </c>
      <c r="AC502" s="0" t="s">
        <v>187</v>
      </c>
      <c r="AD502" s="0" t="s">
        <v>187</v>
      </c>
      <c r="AE502" s="0" t="s">
        <v>187</v>
      </c>
      <c r="AF502" s="0" t="s">
        <v>187</v>
      </c>
      <c r="AG502" s="0" t="s">
        <v>187</v>
      </c>
      <c r="AH502" s="0" t="s">
        <v>187</v>
      </c>
      <c r="AI502" s="0" t="s">
        <v>187</v>
      </c>
      <c r="AJ502" s="0" t="s">
        <v>187</v>
      </c>
      <c r="AK502" s="0" t="s">
        <v>187</v>
      </c>
      <c r="AL502" s="0" t="s">
        <v>187</v>
      </c>
      <c r="AM502" s="0" t="s">
        <v>187</v>
      </c>
      <c r="AN502" s="0" t="s">
        <v>187</v>
      </c>
      <c r="AO502" s="0" t="s">
        <v>187</v>
      </c>
      <c r="AP502" s="0" t="s">
        <v>187</v>
      </c>
      <c r="AQ502" s="0" t="s">
        <v>187</v>
      </c>
      <c r="AR502" s="0" t="s">
        <v>187</v>
      </c>
      <c r="AS502" s="0" t="s">
        <v>187</v>
      </c>
      <c r="AT502" s="0" t="s">
        <v>187</v>
      </c>
      <c r="AU502" s="0" t="s">
        <v>187</v>
      </c>
      <c r="AV502" s="0" t="s">
        <v>187</v>
      </c>
      <c r="AW502" s="0" t="s">
        <v>187</v>
      </c>
      <c r="AX502" s="0" t="s">
        <v>187</v>
      </c>
      <c r="AY502" s="0" t="s">
        <v>187</v>
      </c>
      <c r="AZ502" s="0" t="s">
        <v>187</v>
      </c>
      <c r="BA502" s="0" t="s">
        <v>187</v>
      </c>
      <c r="BB502" s="0" t="s">
        <v>187</v>
      </c>
      <c r="BC502" s="0" t="s">
        <v>187</v>
      </c>
      <c r="BD502" s="0" t="s">
        <v>187</v>
      </c>
    </row>
    <row r="503" customFormat="false" ht="15.75" hidden="false" customHeight="false" outlineLevel="0" collapsed="false">
      <c r="A503" s="0" t="s">
        <v>1589</v>
      </c>
      <c r="B503" s="0" t="s">
        <v>1590</v>
      </c>
      <c r="C503" s="0" t="s">
        <v>1591</v>
      </c>
      <c r="D503" s="0" t="n">
        <v>2</v>
      </c>
      <c r="E503" s="15" t="n">
        <v>8594900</v>
      </c>
      <c r="F503" s="15" t="n">
        <v>7362200</v>
      </c>
      <c r="G503" s="15" t="n">
        <v>325894.4</v>
      </c>
      <c r="H503" s="15" t="n">
        <v>427231.5</v>
      </c>
      <c r="I503" s="15" t="n">
        <v>299512.6</v>
      </c>
      <c r="J503" s="15" t="n">
        <v>8776700</v>
      </c>
      <c r="K503" s="15" t="n">
        <v>513830.9</v>
      </c>
      <c r="L503" s="15" t="n">
        <v>6680500</v>
      </c>
      <c r="M503" s="15" t="n">
        <v>8126900</v>
      </c>
      <c r="N503" s="15" t="n">
        <v>501620</v>
      </c>
      <c r="O503" s="15" t="n">
        <v>11039000</v>
      </c>
      <c r="P503" s="15" t="n">
        <v>530222.4</v>
      </c>
      <c r="Q503" s="15" t="n">
        <v>387777.6</v>
      </c>
      <c r="R503" s="15" t="n">
        <v>324417.3</v>
      </c>
      <c r="S503" s="15" t="n">
        <v>9101900</v>
      </c>
      <c r="T503" s="15" t="n">
        <v>6669700</v>
      </c>
      <c r="U503" s="15" t="s">
        <v>187</v>
      </c>
      <c r="V503" s="15" t="s">
        <v>187</v>
      </c>
      <c r="W503" s="0" t="s">
        <v>187</v>
      </c>
      <c r="X503" s="0" t="s">
        <v>187</v>
      </c>
      <c r="Y503" s="0" t="s">
        <v>187</v>
      </c>
      <c r="Z503" s="0" t="s">
        <v>187</v>
      </c>
      <c r="AA503" s="0" t="s">
        <v>187</v>
      </c>
      <c r="AB503" s="0" t="s">
        <v>187</v>
      </c>
      <c r="AC503" s="0" t="s">
        <v>187</v>
      </c>
      <c r="AD503" s="0" t="s">
        <v>187</v>
      </c>
      <c r="AE503" s="0" t="s">
        <v>187</v>
      </c>
      <c r="AF503" s="0" t="s">
        <v>187</v>
      </c>
      <c r="AG503" s="0" t="s">
        <v>187</v>
      </c>
      <c r="AH503" s="0" t="s">
        <v>187</v>
      </c>
      <c r="AI503" s="0" t="s">
        <v>187</v>
      </c>
      <c r="AJ503" s="0" t="s">
        <v>187</v>
      </c>
      <c r="AK503" s="0" t="s">
        <v>187</v>
      </c>
      <c r="AL503" s="0" t="s">
        <v>187</v>
      </c>
      <c r="AM503" s="0" t="s">
        <v>187</v>
      </c>
      <c r="AN503" s="0" t="s">
        <v>187</v>
      </c>
      <c r="AO503" s="0" t="s">
        <v>187</v>
      </c>
      <c r="AP503" s="0" t="s">
        <v>187</v>
      </c>
      <c r="AQ503" s="0" t="s">
        <v>187</v>
      </c>
      <c r="AR503" s="0" t="s">
        <v>187</v>
      </c>
      <c r="AS503" s="0" t="s">
        <v>187</v>
      </c>
      <c r="AT503" s="0" t="s">
        <v>187</v>
      </c>
      <c r="AU503" s="0" t="s">
        <v>187</v>
      </c>
      <c r="AV503" s="0" t="s">
        <v>187</v>
      </c>
      <c r="AW503" s="0" t="s">
        <v>187</v>
      </c>
      <c r="AX503" s="0" t="s">
        <v>187</v>
      </c>
      <c r="AY503" s="0" t="s">
        <v>187</v>
      </c>
      <c r="AZ503" s="0" t="s">
        <v>187</v>
      </c>
      <c r="BA503" s="0" t="s">
        <v>187</v>
      </c>
      <c r="BB503" s="0" t="s">
        <v>187</v>
      </c>
      <c r="BC503" s="0" t="s">
        <v>187</v>
      </c>
      <c r="BD503" s="0" t="s">
        <v>187</v>
      </c>
    </row>
  </sheetData>
  <mergeCells count="6">
    <mergeCell ref="U1:Z1"/>
    <mergeCell ref="AA1:AF1"/>
    <mergeCell ref="AG1:AL1"/>
    <mergeCell ref="AM1:AR1"/>
    <mergeCell ref="AS1:AX1"/>
    <mergeCell ref="AY1:BD1"/>
  </mergeCells>
  <conditionalFormatting sqref="E1:E65536">
    <cfRule type="cellIs" priority="2" operator="equal" aboveAverage="0" equalAverage="0" bottom="0" percent="0" rank="0" text="" dxfId="22">
      <formula>641524</formula>
    </cfRule>
  </conditionalFormatting>
  <conditionalFormatting sqref="F1:F65536">
    <cfRule type="cellIs" priority="3" operator="equal" aboveAverage="0" equalAverage="0" bottom="0" percent="0" rank="0" text="" dxfId="23">
      <formula>617507.2</formula>
    </cfRule>
  </conditionalFormatting>
  <conditionalFormatting sqref="G1:G65536">
    <cfRule type="cellIs" priority="4" operator="equal" aboveAverage="0" equalAverage="0" bottom="0" percent="0" rank="0" text="" dxfId="24">
      <formula>325894.4</formula>
    </cfRule>
  </conditionalFormatting>
  <conditionalFormatting sqref="H1:H65536">
    <cfRule type="expression" priority="5" aboveAverage="0" equalAverage="0" bottom="0" percent="0" rank="0" text="" dxfId="25">
      <formula>NOT(ISERROR(SEARCH("427231.5",H1)))</formula>
    </cfRule>
  </conditionalFormatting>
  <conditionalFormatting sqref="I1:I65536">
    <cfRule type="cellIs" priority="6" operator="equal" aboveAverage="0" equalAverage="0" bottom="0" percent="0" rank="0" text="" dxfId="26">
      <formula>299512.6</formula>
    </cfRule>
  </conditionalFormatting>
  <conditionalFormatting sqref="J1:J65536">
    <cfRule type="cellIs" priority="7" operator="equal" aboveAverage="0" equalAverage="0" bottom="0" percent="0" rank="0" text="" dxfId="27">
      <formula>415732.1</formula>
    </cfRule>
  </conditionalFormatting>
  <conditionalFormatting sqref="K1:K65536">
    <cfRule type="cellIs" priority="8" operator="equal" aboveAverage="0" equalAverage="0" bottom="0" percent="0" rank="0" text="" dxfId="28">
      <formula>513830.9</formula>
    </cfRule>
  </conditionalFormatting>
  <conditionalFormatting sqref="L1:L65536">
    <cfRule type="cellIs" priority="9" operator="equal" aboveAverage="0" equalAverage="0" bottom="0" percent="0" rank="0" text="" dxfId="29">
      <formula>576028</formula>
    </cfRule>
  </conditionalFormatting>
  <conditionalFormatting sqref="M1:M65536">
    <cfRule type="cellIs" priority="10" operator="equal" aboveAverage="0" equalAverage="0" bottom="0" percent="0" rank="0" text="" dxfId="30">
      <formula>587669.2</formula>
    </cfRule>
  </conditionalFormatting>
  <conditionalFormatting sqref="N1:N65536">
    <cfRule type="expression" priority="11" aboveAverage="0" equalAverage="0" bottom="0" percent="0" rank="0" text="" dxfId="31">
      <formula>NOT(ISERROR(SEARCH("501620",N1)))</formula>
    </cfRule>
  </conditionalFormatting>
  <conditionalFormatting sqref="O1:O65536">
    <cfRule type="cellIs" priority="12" operator="equal" aboveAverage="0" equalAverage="0" bottom="0" percent="0" rank="0" text="" dxfId="32">
      <formula>456769.2</formula>
    </cfRule>
  </conditionalFormatting>
  <conditionalFormatting sqref="P1:P65536">
    <cfRule type="cellIs" priority="13" operator="equal" aboveAverage="0" equalAverage="0" bottom="0" percent="0" rank="0" text="" dxfId="33">
      <formula>530222.4</formula>
    </cfRule>
  </conditionalFormatting>
  <conditionalFormatting sqref="Q1:Q65536">
    <cfRule type="cellIs" priority="14" operator="equal" aboveAverage="0" equalAverage="0" bottom="0" percent="0" rank="0" text="" dxfId="34">
      <formula>387777.6</formula>
    </cfRule>
  </conditionalFormatting>
  <conditionalFormatting sqref="R1:R65536">
    <cfRule type="cellIs" priority="15" operator="equal" aboveAverage="0" equalAverage="0" bottom="0" percent="0" rank="0" text="" dxfId="35">
      <formula>324417.3</formula>
    </cfRule>
  </conditionalFormatting>
  <conditionalFormatting sqref="S1:S65536">
    <cfRule type="cellIs" priority="16" operator="equal" aboveAverage="0" equalAverage="0" bottom="0" percent="0" rank="0" text="" dxfId="36">
      <formula>343632.4</formula>
    </cfRule>
  </conditionalFormatting>
  <conditionalFormatting sqref="T1:T65536">
    <cfRule type="expression" priority="17" aboveAverage="0" equalAverage="0" bottom="0" percent="0" rank="0" text="" dxfId="37">
      <formula>NOT(ISERROR(SEARCH("397664.4",T1)))</formula>
    </cfRule>
  </conditionalFormatting>
  <conditionalFormatting sqref="Y1:Y65536 AE1:AE65536 AK1:AK65536 AQ1:AQ65536 AW1:AW65536 BC1:BC65536">
    <cfRule type="cellIs" priority="18" operator="greaterThan" aboveAverage="0" equalAverage="0" bottom="0" percent="0" rank="0" text="" dxfId="38">
      <formula>1.96</formula>
    </cfRule>
    <cfRule type="cellIs" priority="19" operator="lessThan" aboveAverage="0" equalAverage="0" bottom="0" percent="0" rank="0" text="" dxfId="39">
      <formula>-1.9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171875" defaultRowHeight="15.75" zeroHeight="false" outlineLevelRow="0" outlineLevelCol="0"/>
  <cols>
    <col collapsed="false" customWidth="true" hidden="false" outlineLevel="0" max="2" min="2" style="0" width="13.37"/>
    <col collapsed="false" customWidth="true" hidden="false" outlineLevel="0" max="20" min="5" style="0" width="14.99"/>
  </cols>
  <sheetData>
    <row r="1" customFormat="false" ht="42.95" hidden="false" customHeight="true" outlineLevel="0" collapsed="false"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6" t="s">
        <v>49</v>
      </c>
      <c r="V1" s="16"/>
      <c r="W1" s="16"/>
      <c r="X1" s="16"/>
      <c r="Y1" s="16"/>
      <c r="Z1" s="16"/>
      <c r="AA1" s="16" t="s">
        <v>50</v>
      </c>
      <c r="AB1" s="16"/>
      <c r="AC1" s="16"/>
      <c r="AD1" s="16"/>
      <c r="AE1" s="16"/>
      <c r="AF1" s="16"/>
      <c r="AG1" s="16" t="s">
        <v>51</v>
      </c>
      <c r="AH1" s="16"/>
      <c r="AI1" s="16"/>
      <c r="AJ1" s="16"/>
      <c r="AK1" s="16"/>
      <c r="AL1" s="16"/>
      <c r="AM1" s="16" t="s">
        <v>52</v>
      </c>
      <c r="AN1" s="16"/>
      <c r="AO1" s="16"/>
      <c r="AP1" s="16"/>
      <c r="AQ1" s="16"/>
      <c r="AR1" s="16"/>
      <c r="AS1" s="16" t="s">
        <v>53</v>
      </c>
      <c r="AT1" s="16"/>
      <c r="AU1" s="16"/>
      <c r="AV1" s="16"/>
      <c r="AW1" s="16"/>
      <c r="AX1" s="16"/>
      <c r="AY1" s="17" t="s">
        <v>54</v>
      </c>
      <c r="AZ1" s="17"/>
      <c r="BA1" s="17"/>
      <c r="BB1" s="17"/>
      <c r="BC1" s="17"/>
      <c r="BD1" s="17"/>
    </row>
    <row r="2" s="11" customFormat="true" ht="84" hidden="false" customHeight="true" outlineLevel="0" collapsed="false">
      <c r="A2" s="11" t="s">
        <v>3</v>
      </c>
      <c r="B2" s="11" t="s">
        <v>55</v>
      </c>
      <c r="C2" s="11" t="s">
        <v>56</v>
      </c>
      <c r="D2" s="11" t="s">
        <v>57</v>
      </c>
      <c r="E2" s="5" t="s">
        <v>11</v>
      </c>
      <c r="F2" s="5" t="s">
        <v>13</v>
      </c>
      <c r="G2" s="5" t="s">
        <v>14</v>
      </c>
      <c r="H2" s="5" t="s">
        <v>15</v>
      </c>
      <c r="I2" s="7" t="s">
        <v>16</v>
      </c>
      <c r="J2" s="7" t="s">
        <v>17</v>
      </c>
      <c r="K2" s="7" t="s">
        <v>18</v>
      </c>
      <c r="L2" s="7" t="s">
        <v>19</v>
      </c>
      <c r="M2" s="8" t="s">
        <v>20</v>
      </c>
      <c r="N2" s="8" t="s">
        <v>21</v>
      </c>
      <c r="O2" s="8" t="s">
        <v>22</v>
      </c>
      <c r="P2" s="8" t="s">
        <v>23</v>
      </c>
      <c r="Q2" s="9" t="s">
        <v>24</v>
      </c>
      <c r="R2" s="9" t="s">
        <v>25</v>
      </c>
      <c r="S2" s="9" t="s">
        <v>26</v>
      </c>
      <c r="T2" s="9" t="s">
        <v>27</v>
      </c>
      <c r="U2" s="18" t="s">
        <v>58</v>
      </c>
      <c r="V2" s="19" t="s">
        <v>59</v>
      </c>
      <c r="W2" s="11" t="s">
        <v>60</v>
      </c>
      <c r="X2" s="11" t="s">
        <v>61</v>
      </c>
      <c r="Y2" s="11" t="s">
        <v>62</v>
      </c>
      <c r="Z2" s="11" t="s">
        <v>63</v>
      </c>
      <c r="AA2" s="7" t="s">
        <v>64</v>
      </c>
      <c r="AB2" s="9" t="s">
        <v>65</v>
      </c>
      <c r="AC2" s="11" t="s">
        <v>66</v>
      </c>
      <c r="AD2" s="11" t="s">
        <v>67</v>
      </c>
      <c r="AE2" s="11" t="s">
        <v>68</v>
      </c>
      <c r="AF2" s="11" t="s">
        <v>69</v>
      </c>
      <c r="AG2" s="9" t="s">
        <v>70</v>
      </c>
      <c r="AH2" s="8" t="s">
        <v>71</v>
      </c>
      <c r="AI2" s="11" t="s">
        <v>72</v>
      </c>
      <c r="AJ2" s="11" t="s">
        <v>73</v>
      </c>
      <c r="AK2" s="11" t="s">
        <v>74</v>
      </c>
      <c r="AL2" s="11" t="s">
        <v>75</v>
      </c>
      <c r="AM2" s="7" t="s">
        <v>76</v>
      </c>
      <c r="AN2" s="5" t="s">
        <v>77</v>
      </c>
      <c r="AO2" s="11" t="s">
        <v>78</v>
      </c>
      <c r="AP2" s="11" t="s">
        <v>79</v>
      </c>
      <c r="AQ2" s="11" t="s">
        <v>80</v>
      </c>
      <c r="AR2" s="11" t="s">
        <v>81</v>
      </c>
      <c r="AS2" s="7" t="s">
        <v>82</v>
      </c>
      <c r="AT2" s="8" t="s">
        <v>83</v>
      </c>
      <c r="AU2" s="11" t="s">
        <v>84</v>
      </c>
      <c r="AV2" s="11" t="s">
        <v>85</v>
      </c>
      <c r="AW2" s="11" t="s">
        <v>86</v>
      </c>
      <c r="AX2" s="11" t="s">
        <v>87</v>
      </c>
      <c r="AY2" s="5" t="s">
        <v>88</v>
      </c>
      <c r="AZ2" s="9" t="s">
        <v>89</v>
      </c>
      <c r="BA2" s="11" t="s">
        <v>90</v>
      </c>
      <c r="BB2" s="11" t="s">
        <v>91</v>
      </c>
      <c r="BC2" s="11" t="s">
        <v>92</v>
      </c>
      <c r="BD2" s="11" t="s">
        <v>93</v>
      </c>
    </row>
    <row r="3" customFormat="false" ht="15.75" hidden="false" customHeight="false" outlineLevel="0" collapsed="false">
      <c r="A3" s="0" t="s">
        <v>197</v>
      </c>
      <c r="B3" s="0" t="s">
        <v>198</v>
      </c>
      <c r="C3" s="0" t="s">
        <v>199</v>
      </c>
      <c r="D3" s="0" t="n">
        <v>29</v>
      </c>
      <c r="E3" s="15" t="n">
        <v>15071000</v>
      </c>
      <c r="F3" s="15" t="n">
        <v>4731300</v>
      </c>
      <c r="G3" s="15" t="n">
        <v>15395000</v>
      </c>
      <c r="H3" s="15" t="n">
        <v>8491400</v>
      </c>
      <c r="I3" s="15" t="n">
        <v>6466100</v>
      </c>
      <c r="J3" s="15" t="n">
        <v>3721600</v>
      </c>
      <c r="K3" s="15" t="n">
        <v>3441100</v>
      </c>
      <c r="L3" s="15" t="n">
        <v>1869700</v>
      </c>
      <c r="M3" s="15" t="n">
        <v>11212000</v>
      </c>
      <c r="N3" s="15" t="n">
        <v>5607800</v>
      </c>
      <c r="O3" s="15" t="n">
        <v>595850000</v>
      </c>
      <c r="P3" s="15" t="n">
        <v>15044000</v>
      </c>
      <c r="Q3" s="15" t="n">
        <v>11824000</v>
      </c>
      <c r="R3" s="15" t="n">
        <v>32265000</v>
      </c>
      <c r="S3" s="15" t="n">
        <v>8751000</v>
      </c>
      <c r="T3" s="15" t="n">
        <v>20733000</v>
      </c>
      <c r="U3" s="15" t="n">
        <v>10922175</v>
      </c>
      <c r="V3" s="15" t="n">
        <v>156928450</v>
      </c>
      <c r="W3" s="0" t="n">
        <v>0.069599712480433</v>
      </c>
      <c r="X3" s="0" t="n">
        <v>-3.84477484352702</v>
      </c>
      <c r="Y3" s="0" t="n">
        <v>-5.97854533366415</v>
      </c>
      <c r="Z3" s="0" t="n">
        <v>0.318562627094555</v>
      </c>
      <c r="AA3" s="0" t="n">
        <v>3874625</v>
      </c>
      <c r="AB3" s="0" t="n">
        <v>18393250</v>
      </c>
      <c r="AC3" s="0" t="n">
        <v>0.210654723879684</v>
      </c>
      <c r="AD3" s="0" t="n">
        <v>-2.2470478265477</v>
      </c>
      <c r="AE3" s="0" t="n">
        <v>-3.46360827119168</v>
      </c>
      <c r="AF3" s="0" t="n">
        <v>0.0020212935355922</v>
      </c>
      <c r="AG3" s="0" t="n">
        <v>18393250</v>
      </c>
      <c r="AH3" s="0" t="n">
        <v>156928450</v>
      </c>
      <c r="AI3" s="0" t="n">
        <v>0.117207874034313</v>
      </c>
      <c r="AJ3" s="0" t="n">
        <v>-3.09285860150374</v>
      </c>
      <c r="AK3" s="0" t="n">
        <v>-3.08772309182189</v>
      </c>
      <c r="AL3" s="0" t="n">
        <v>0.600585497532069</v>
      </c>
      <c r="AM3" s="0" t="n">
        <v>3874625</v>
      </c>
      <c r="AN3" s="0" t="n">
        <v>10922175</v>
      </c>
      <c r="AO3" s="0" t="n">
        <v>0.354748481872887</v>
      </c>
      <c r="AP3" s="0" t="n">
        <v>-1.49513158452442</v>
      </c>
      <c r="AQ3" s="0" t="n">
        <v>-1.70695387981526</v>
      </c>
      <c r="AR3" s="0" t="n">
        <v>0.0154671357820861</v>
      </c>
      <c r="AS3" s="0" t="n">
        <v>3874625</v>
      </c>
      <c r="AT3" s="0" t="n">
        <v>156928450</v>
      </c>
      <c r="AU3" s="0" t="n">
        <v>0.024690392341223</v>
      </c>
      <c r="AV3" s="0" t="n">
        <v>-5.33990642805144</v>
      </c>
      <c r="AW3" s="0" t="n">
        <v>-7.96854514246606</v>
      </c>
      <c r="AX3" s="0" t="n">
        <v>0.061240915655539</v>
      </c>
      <c r="AY3" s="0" t="n">
        <v>10922175</v>
      </c>
      <c r="AZ3" s="0" t="n">
        <v>18393250</v>
      </c>
      <c r="BA3" s="0" t="n">
        <v>0.593814306878882</v>
      </c>
      <c r="BB3" s="0" t="n">
        <v>-0.751916242023278</v>
      </c>
      <c r="BC3" s="0" t="n">
        <v>-1.03076070547086</v>
      </c>
      <c r="BD3" s="0" t="n">
        <v>0.202513089798427</v>
      </c>
    </row>
    <row r="4" customFormat="false" ht="15.75" hidden="false" customHeight="false" outlineLevel="0" collapsed="false">
      <c r="A4" s="0" t="s">
        <v>157</v>
      </c>
      <c r="B4" s="0" t="s">
        <v>158</v>
      </c>
      <c r="C4" s="0" t="s">
        <v>159</v>
      </c>
      <c r="D4" s="0" t="n">
        <v>33</v>
      </c>
      <c r="E4" s="15" t="n">
        <v>21801000</v>
      </c>
      <c r="F4" s="15" t="n">
        <v>6459000</v>
      </c>
      <c r="G4" s="15" t="n">
        <v>54304000</v>
      </c>
      <c r="H4" s="15" t="n">
        <v>30780000</v>
      </c>
      <c r="I4" s="15" t="n">
        <v>41955000</v>
      </c>
      <c r="J4" s="15" t="n">
        <v>43974000</v>
      </c>
      <c r="K4" s="15" t="n">
        <v>13537000</v>
      </c>
      <c r="L4" s="15" t="n">
        <v>10509000</v>
      </c>
      <c r="M4" s="15" t="n">
        <v>20039000</v>
      </c>
      <c r="N4" s="15" t="n">
        <v>897570</v>
      </c>
      <c r="O4" s="15" t="n">
        <v>391560000</v>
      </c>
      <c r="P4" s="15" t="n">
        <v>186900000</v>
      </c>
      <c r="Q4" s="15" t="n">
        <v>59324000</v>
      </c>
      <c r="R4" s="15" t="n">
        <v>69043000</v>
      </c>
      <c r="S4" s="15" t="n">
        <v>40124000</v>
      </c>
      <c r="T4" s="15" t="n">
        <v>68209000</v>
      </c>
      <c r="U4" s="15" t="n">
        <v>28336000</v>
      </c>
      <c r="V4" s="15" t="n">
        <v>149849142.5</v>
      </c>
      <c r="W4" s="0" t="n">
        <v>0.189096844514809</v>
      </c>
      <c r="X4" s="0" t="n">
        <v>-2.40280280585045</v>
      </c>
      <c r="Y4" s="0" t="n">
        <v>-3.84839946814005</v>
      </c>
      <c r="Z4" s="0" t="n">
        <v>0.744417927909145</v>
      </c>
      <c r="AA4" s="0" t="n">
        <v>27493750</v>
      </c>
      <c r="AB4" s="0" t="n">
        <v>59175000</v>
      </c>
      <c r="AC4" s="0" t="n">
        <v>0.46461765948458</v>
      </c>
      <c r="AD4" s="0" t="n">
        <v>-1.10588410482449</v>
      </c>
      <c r="AE4" s="0" t="n">
        <v>-1.75620857393643</v>
      </c>
      <c r="AF4" s="0" t="n">
        <v>0.0272144396120847</v>
      </c>
      <c r="AG4" s="0" t="n">
        <v>59175000</v>
      </c>
      <c r="AH4" s="0" t="n">
        <v>149849142.5</v>
      </c>
      <c r="AI4" s="0" t="n">
        <v>0.394897154650051</v>
      </c>
      <c r="AJ4" s="0" t="n">
        <v>-1.34045112209303</v>
      </c>
      <c r="AK4" s="0" t="n">
        <v>-1.3163076593568</v>
      </c>
      <c r="AL4" s="0" t="n">
        <v>0.670289127694354</v>
      </c>
      <c r="AM4" s="0" t="n">
        <v>27493750</v>
      </c>
      <c r="AN4" s="0" t="n">
        <v>28336000</v>
      </c>
      <c r="AO4" s="0" t="n">
        <v>0.970276326933936</v>
      </c>
      <c r="AP4" s="0" t="n">
        <v>-0.0435324210670656</v>
      </c>
      <c r="AQ4" s="0" t="n">
        <v>0.218283393223616</v>
      </c>
      <c r="AR4" s="0" t="n">
        <v>0.958598532006336</v>
      </c>
      <c r="AS4" s="0" t="n">
        <v>27493750</v>
      </c>
      <c r="AT4" s="0" t="n">
        <v>149849142.5</v>
      </c>
      <c r="AU4" s="0" t="n">
        <v>0.183476191730627</v>
      </c>
      <c r="AV4" s="0" t="n">
        <v>-2.44633522691752</v>
      </c>
      <c r="AW4" s="0" t="n">
        <v>-3.69952106708181</v>
      </c>
      <c r="AX4" s="0" t="n">
        <v>0.752281313682022</v>
      </c>
      <c r="AY4" s="0" t="n">
        <v>28336000</v>
      </c>
      <c r="AZ4" s="0" t="n">
        <v>59175000</v>
      </c>
      <c r="BA4" s="0" t="n">
        <v>0.478850866075201</v>
      </c>
      <c r="BB4" s="0" t="n">
        <v>-1.06235168375743</v>
      </c>
      <c r="BC4" s="0" t="n">
        <v>-1.33747093706768</v>
      </c>
      <c r="BD4" s="0" t="n">
        <v>0.0487801337512402</v>
      </c>
    </row>
    <row r="5" customFormat="false" ht="15.75" hidden="false" customHeight="false" outlineLevel="0" collapsed="false">
      <c r="A5" s="0" t="s">
        <v>800</v>
      </c>
      <c r="B5" s="0" t="s">
        <v>801</v>
      </c>
      <c r="C5" s="0" t="s">
        <v>802</v>
      </c>
      <c r="D5" s="0" t="n">
        <v>7</v>
      </c>
      <c r="E5" s="15" t="n">
        <v>2628100</v>
      </c>
      <c r="F5" s="15" t="n">
        <v>1584600</v>
      </c>
      <c r="G5" s="15" t="n">
        <v>1444300</v>
      </c>
      <c r="H5" s="15" t="n">
        <v>3313900</v>
      </c>
      <c r="I5" s="15" t="n">
        <v>3073000</v>
      </c>
      <c r="J5" s="15" t="n">
        <v>6056800</v>
      </c>
      <c r="K5" s="15" t="n">
        <v>7874400</v>
      </c>
      <c r="L5" s="15" t="n">
        <v>3384000</v>
      </c>
      <c r="M5" s="15" t="n">
        <v>629160</v>
      </c>
      <c r="N5" s="15" t="n">
        <v>1391400</v>
      </c>
      <c r="O5" s="15" t="n">
        <v>15182000</v>
      </c>
      <c r="P5" s="15" t="n">
        <v>19375000</v>
      </c>
      <c r="Q5" s="15" t="n">
        <v>1808100</v>
      </c>
      <c r="R5" s="15" t="n">
        <v>1764500</v>
      </c>
      <c r="S5" s="15" t="n">
        <v>2293700</v>
      </c>
      <c r="T5" s="15" t="n">
        <v>4970100</v>
      </c>
      <c r="U5" s="15" t="n">
        <v>2242725</v>
      </c>
      <c r="V5" s="15" t="n">
        <v>9144390</v>
      </c>
      <c r="W5" s="0" t="n">
        <v>0.245256928018162</v>
      </c>
      <c r="X5" s="0" t="n">
        <v>-2.02763420461502</v>
      </c>
      <c r="Y5" s="0" t="n">
        <v>-3.29418355831991</v>
      </c>
      <c r="Z5" s="0" t="n">
        <v>0.437817610777385</v>
      </c>
      <c r="AA5" s="0" t="n">
        <v>5097050</v>
      </c>
      <c r="AB5" s="0" t="n">
        <v>2709100</v>
      </c>
      <c r="AC5" s="0" t="n">
        <v>1.88145509578827</v>
      </c>
      <c r="AD5" s="0" t="n">
        <v>0.911848857379935</v>
      </c>
      <c r="AE5" s="0" t="n">
        <v>1.26270675190968</v>
      </c>
      <c r="AF5" s="0" t="n">
        <v>0.0591964646104578</v>
      </c>
      <c r="AG5" s="0" t="n">
        <v>2709100</v>
      </c>
      <c r="AH5" s="0" t="n">
        <v>9144390</v>
      </c>
      <c r="AI5" s="0" t="n">
        <v>0.296258142970718</v>
      </c>
      <c r="AJ5" s="0" t="n">
        <v>-1.75507328632112</v>
      </c>
      <c r="AK5" s="0" t="n">
        <v>-1.7354271329867</v>
      </c>
      <c r="AL5" s="0" t="n">
        <v>0.552563097013244</v>
      </c>
      <c r="AM5" s="0" t="n">
        <v>5097050</v>
      </c>
      <c r="AN5" s="0" t="n">
        <v>2242725</v>
      </c>
      <c r="AO5" s="0" t="n">
        <v>2.27270396504253</v>
      </c>
      <c r="AP5" s="0" t="n">
        <v>1.18440977567383</v>
      </c>
      <c r="AQ5" s="0" t="n">
        <v>1.84688731214029</v>
      </c>
      <c r="AR5" s="0" t="n">
        <v>0.0186516243441221</v>
      </c>
      <c r="AS5" s="0" t="n">
        <v>5097050</v>
      </c>
      <c r="AT5" s="0" t="n">
        <v>9144390</v>
      </c>
      <c r="AU5" s="0" t="n">
        <v>0.557396392761026</v>
      </c>
      <c r="AV5" s="0" t="n">
        <v>-0.843224428941188</v>
      </c>
      <c r="AW5" s="0" t="n">
        <v>-1.33437498414197</v>
      </c>
      <c r="AX5" s="0" t="n">
        <v>0.837996037054208</v>
      </c>
      <c r="AY5" s="0" t="n">
        <v>2242725</v>
      </c>
      <c r="AZ5" s="0" t="n">
        <v>2709100</v>
      </c>
      <c r="BA5" s="0" t="n">
        <v>0.827848732051235</v>
      </c>
      <c r="BB5" s="0" t="n">
        <v>-0.272560918293898</v>
      </c>
      <c r="BC5" s="0" t="n">
        <v>-0.557157622211713</v>
      </c>
      <c r="BD5" s="0" t="n">
        <v>0.612740217398973</v>
      </c>
    </row>
    <row r="6" customFormat="false" ht="15.75" hidden="false" customHeight="false" outlineLevel="0" collapsed="false">
      <c r="A6" s="0" t="s">
        <v>218</v>
      </c>
      <c r="B6" s="0" t="s">
        <v>219</v>
      </c>
      <c r="C6" s="0" t="s">
        <v>220</v>
      </c>
      <c r="D6" s="0" t="n">
        <v>28</v>
      </c>
      <c r="E6" s="15" t="n">
        <v>7412000</v>
      </c>
      <c r="F6" s="15" t="n">
        <v>2887200</v>
      </c>
      <c r="G6" s="15" t="n">
        <v>8054800</v>
      </c>
      <c r="H6" s="15" t="n">
        <v>3913300</v>
      </c>
      <c r="I6" s="15" t="n">
        <v>7169100</v>
      </c>
      <c r="J6" s="15" t="n">
        <v>5850100</v>
      </c>
      <c r="K6" s="15" t="n">
        <v>2131900</v>
      </c>
      <c r="L6" s="15" t="n">
        <v>2319600</v>
      </c>
      <c r="M6" s="15" t="n">
        <v>3795700</v>
      </c>
      <c r="N6" s="15" t="n">
        <v>27397000</v>
      </c>
      <c r="O6" s="15" t="n">
        <v>41323000</v>
      </c>
      <c r="P6" s="15" t="n">
        <v>15850000</v>
      </c>
      <c r="Q6" s="15" t="n">
        <v>8369700</v>
      </c>
      <c r="R6" s="15" t="n">
        <v>6549700</v>
      </c>
      <c r="S6" s="15" t="n">
        <v>5157800</v>
      </c>
      <c r="T6" s="15" t="n">
        <v>8350100</v>
      </c>
      <c r="U6" s="15" t="n">
        <v>5566825</v>
      </c>
      <c r="V6" s="15" t="n">
        <v>22091425</v>
      </c>
      <c r="W6" s="0" t="n">
        <v>0.251990308456788</v>
      </c>
      <c r="X6" s="0" t="n">
        <v>-1.98855984612328</v>
      </c>
      <c r="Y6" s="0" t="n">
        <v>-3.23646116078764</v>
      </c>
      <c r="Z6" s="0" t="n">
        <v>0.0574814060245093</v>
      </c>
      <c r="AA6" s="0" t="n">
        <v>4367675</v>
      </c>
      <c r="AB6" s="0" t="n">
        <v>7106825</v>
      </c>
      <c r="AC6" s="0" t="n">
        <v>0.614574722186068</v>
      </c>
      <c r="AD6" s="0" t="n">
        <v>-0.702339665618012</v>
      </c>
      <c r="AE6" s="0" t="n">
        <v>-1.15242873041867</v>
      </c>
      <c r="AF6" s="0" t="n">
        <v>0.0753671195770655</v>
      </c>
      <c r="AG6" s="0" t="n">
        <v>7106825</v>
      </c>
      <c r="AH6" s="0" t="n">
        <v>22091425</v>
      </c>
      <c r="AI6" s="0" t="n">
        <v>0.321700614604988</v>
      </c>
      <c r="AJ6" s="0" t="n">
        <v>-1.6362094026433</v>
      </c>
      <c r="AK6" s="0" t="n">
        <v>-1.61527396063182</v>
      </c>
      <c r="AL6" s="0" t="n">
        <v>0.117339427204532</v>
      </c>
      <c r="AM6" s="0" t="n">
        <v>4367675</v>
      </c>
      <c r="AN6" s="0" t="n">
        <v>5566825</v>
      </c>
      <c r="AO6" s="0" t="n">
        <v>0.784589959267626</v>
      </c>
      <c r="AP6" s="0" t="n">
        <v>-0.349989222138034</v>
      </c>
      <c r="AQ6" s="0" t="n">
        <v>-0.188166314692203</v>
      </c>
      <c r="AR6" s="0" t="n">
        <v>0.428012965871699</v>
      </c>
      <c r="AS6" s="0" t="n">
        <v>4367675</v>
      </c>
      <c r="AT6" s="0" t="n">
        <v>22091425</v>
      </c>
      <c r="AU6" s="0" t="n">
        <v>0.197709065847948</v>
      </c>
      <c r="AV6" s="0" t="n">
        <v>-2.33854906826131</v>
      </c>
      <c r="AW6" s="0" t="n">
        <v>-3.54049898871851</v>
      </c>
      <c r="AX6" s="0" t="n">
        <v>0.0270835100847065</v>
      </c>
      <c r="AY6" s="0" t="n">
        <v>5566825</v>
      </c>
      <c r="AZ6" s="0" t="n">
        <v>7106825</v>
      </c>
      <c r="BA6" s="0" t="n">
        <v>0.783306891614751</v>
      </c>
      <c r="BB6" s="0" t="n">
        <v>-0.352350443479977</v>
      </c>
      <c r="BC6" s="0" t="n">
        <v>-0.635989676992946</v>
      </c>
      <c r="BD6" s="0" t="n">
        <v>0.250540852514562</v>
      </c>
    </row>
    <row r="7" customFormat="false" ht="15.75" hidden="false" customHeight="false" outlineLevel="0" collapsed="false">
      <c r="A7" s="0" t="s">
        <v>548</v>
      </c>
      <c r="B7" s="0" t="s">
        <v>549</v>
      </c>
      <c r="C7" s="0" t="s">
        <v>550</v>
      </c>
      <c r="D7" s="0" t="n">
        <v>11</v>
      </c>
      <c r="E7" s="15" t="n">
        <v>13282000</v>
      </c>
      <c r="F7" s="15" t="n">
        <v>5461800</v>
      </c>
      <c r="G7" s="15" t="n">
        <v>23025000</v>
      </c>
      <c r="H7" s="15" t="n">
        <v>14549000</v>
      </c>
      <c r="I7" s="15" t="n">
        <v>23294000</v>
      </c>
      <c r="J7" s="15" t="n">
        <v>23432000</v>
      </c>
      <c r="K7" s="15" t="n">
        <v>7208900</v>
      </c>
      <c r="L7" s="15" t="n">
        <v>4730800</v>
      </c>
      <c r="M7" s="15" t="n">
        <v>6601600</v>
      </c>
      <c r="N7" s="15" t="n">
        <v>775990</v>
      </c>
      <c r="O7" s="15" t="n">
        <v>132650000</v>
      </c>
      <c r="P7" s="15" t="n">
        <v>56269000</v>
      </c>
      <c r="Q7" s="15" t="n">
        <v>20646000</v>
      </c>
      <c r="R7" s="15" t="n">
        <v>35338000</v>
      </c>
      <c r="S7" s="15" t="n">
        <v>18200000</v>
      </c>
      <c r="T7" s="15" t="n">
        <v>38638000</v>
      </c>
      <c r="U7" s="15" t="n">
        <v>14079450</v>
      </c>
      <c r="V7" s="15" t="n">
        <v>49074147.5</v>
      </c>
      <c r="W7" s="0" t="n">
        <v>0.286901570730291</v>
      </c>
      <c r="X7" s="0" t="n">
        <v>-1.80137222828445</v>
      </c>
      <c r="Y7" s="0" t="n">
        <v>-2.959939203497</v>
      </c>
      <c r="Z7" s="0" t="n">
        <v>0.917260265372462</v>
      </c>
      <c r="AA7" s="0" t="n">
        <v>14666425</v>
      </c>
      <c r="AB7" s="0" t="n">
        <v>28205500</v>
      </c>
      <c r="AC7" s="0" t="n">
        <v>0.519984577476024</v>
      </c>
      <c r="AD7" s="0" t="n">
        <v>-0.943459260727512</v>
      </c>
      <c r="AE7" s="0" t="n">
        <v>-1.51318986911891</v>
      </c>
      <c r="AF7" s="0" t="n">
        <v>0.0691875248076111</v>
      </c>
      <c r="AG7" s="0" t="n">
        <v>28205500</v>
      </c>
      <c r="AH7" s="0" t="n">
        <v>49074147.5</v>
      </c>
      <c r="AI7" s="0" t="n">
        <v>0.574752724945451</v>
      </c>
      <c r="AJ7" s="0" t="n">
        <v>-0.798986694003116</v>
      </c>
      <c r="AK7" s="0" t="n">
        <v>-0.768970093568794</v>
      </c>
      <c r="AL7" s="0" t="n">
        <v>0.54721700321399</v>
      </c>
      <c r="AM7" s="0" t="n">
        <v>14666425</v>
      </c>
      <c r="AN7" s="0" t="n">
        <v>14079450</v>
      </c>
      <c r="AO7" s="0" t="n">
        <v>1.04169019386411</v>
      </c>
      <c r="AP7" s="0" t="n">
        <v>0.0589262735538216</v>
      </c>
      <c r="AQ7" s="0" t="n">
        <v>0.354173040170795</v>
      </c>
      <c r="AR7" s="0" t="n">
        <v>0.884403417744378</v>
      </c>
      <c r="AS7" s="0" t="n">
        <v>14666425</v>
      </c>
      <c r="AT7" s="0" t="n">
        <v>49074147.5</v>
      </c>
      <c r="AU7" s="0" t="n">
        <v>0.298862552833954</v>
      </c>
      <c r="AV7" s="0" t="n">
        <v>-1.74244595473063</v>
      </c>
      <c r="AW7" s="0" t="n">
        <v>-2.66103953664877</v>
      </c>
      <c r="AX7" s="0" t="n">
        <v>0.870222751525059</v>
      </c>
      <c r="AY7" s="0" t="n">
        <v>14079450</v>
      </c>
      <c r="AZ7" s="0" t="n">
        <v>28205500</v>
      </c>
      <c r="BA7" s="0" t="n">
        <v>0.499173919980146</v>
      </c>
      <c r="BB7" s="0" t="n">
        <v>-1.00238553428133</v>
      </c>
      <c r="BC7" s="0" t="n">
        <v>-1.2782243784562</v>
      </c>
      <c r="BD7" s="0" t="n">
        <v>0.0446096240306426</v>
      </c>
    </row>
    <row r="8" customFormat="false" ht="15.75" hidden="false" customHeight="false" outlineLevel="0" collapsed="false">
      <c r="A8" s="0" t="s">
        <v>1056</v>
      </c>
      <c r="B8" s="0" t="s">
        <v>1057</v>
      </c>
      <c r="C8" s="0" t="s">
        <v>1058</v>
      </c>
      <c r="D8" s="0" t="n">
        <v>4</v>
      </c>
      <c r="E8" s="15" t="n">
        <v>2235100</v>
      </c>
      <c r="F8" s="15" t="n">
        <v>617507.2</v>
      </c>
      <c r="G8" s="15" t="n">
        <v>325894.4</v>
      </c>
      <c r="H8" s="15" t="n">
        <v>1818600</v>
      </c>
      <c r="I8" s="15" t="n">
        <v>2881700</v>
      </c>
      <c r="J8" s="15" t="n">
        <v>5211800</v>
      </c>
      <c r="K8" s="15" t="n">
        <v>2574300</v>
      </c>
      <c r="L8" s="15" t="n">
        <v>4153700</v>
      </c>
      <c r="M8" s="15" t="n">
        <v>2494800</v>
      </c>
      <c r="N8" s="15" t="n">
        <v>1999800</v>
      </c>
      <c r="O8" s="15" t="n">
        <v>4062500</v>
      </c>
      <c r="P8" s="15" t="n">
        <v>2567600</v>
      </c>
      <c r="Q8" s="15" t="n">
        <v>2480600</v>
      </c>
      <c r="R8" s="15" t="n">
        <v>4735800</v>
      </c>
      <c r="S8" s="15" t="n">
        <v>3565600</v>
      </c>
      <c r="T8" s="15" t="n">
        <v>10158000</v>
      </c>
      <c r="U8" s="15" t="n">
        <v>1249275.4</v>
      </c>
      <c r="V8" s="15" t="n">
        <v>2781175</v>
      </c>
      <c r="W8" s="0" t="n">
        <v>0.449189784893076</v>
      </c>
      <c r="X8" s="0" t="n">
        <v>-1.15460297536717</v>
      </c>
      <c r="Y8" s="0" t="n">
        <v>-2.00450261107199</v>
      </c>
      <c r="Z8" s="0" t="n">
        <v>0.0437745638599769</v>
      </c>
      <c r="AA8" s="0" t="n">
        <v>3705375</v>
      </c>
      <c r="AB8" s="0" t="n">
        <v>5235000</v>
      </c>
      <c r="AC8" s="0" t="n">
        <v>0.707808022922636</v>
      </c>
      <c r="AD8" s="0" t="n">
        <v>-0.498569980248969</v>
      </c>
      <c r="AE8" s="0" t="n">
        <v>-0.847550216945131</v>
      </c>
      <c r="AF8" s="0" t="n">
        <v>0.447391314130467</v>
      </c>
      <c r="AG8" s="0" t="n">
        <v>5235000</v>
      </c>
      <c r="AH8" s="0" t="n">
        <v>2781175</v>
      </c>
      <c r="AI8" s="0" t="n">
        <v>1.88229794960763</v>
      </c>
      <c r="AJ8" s="0" t="n">
        <v>0.91249501085018</v>
      </c>
      <c r="AK8" s="0" t="n">
        <v>0.961075652057832</v>
      </c>
      <c r="AL8" s="0" t="n">
        <v>0.124540445091703</v>
      </c>
      <c r="AM8" s="0" t="n">
        <v>3705375</v>
      </c>
      <c r="AN8" s="0" t="n">
        <v>1249275.4</v>
      </c>
      <c r="AO8" s="0" t="n">
        <v>2.96601934209222</v>
      </c>
      <c r="AP8" s="0" t="n">
        <v>1.56852800596838</v>
      </c>
      <c r="AQ8" s="0" t="n">
        <v>2.35633837331027</v>
      </c>
      <c r="AR8" s="0" t="n">
        <v>0.0139113449440174</v>
      </c>
      <c r="AS8" s="0" t="n">
        <v>3705375</v>
      </c>
      <c r="AT8" s="0" t="n">
        <v>2781175</v>
      </c>
      <c r="AU8" s="0" t="n">
        <v>1.33230559026311</v>
      </c>
      <c r="AV8" s="0" t="n">
        <v>0.41392503060121</v>
      </c>
      <c r="AW8" s="0" t="n">
        <v>0.520357778970846</v>
      </c>
      <c r="AX8" s="0" t="n">
        <v>0.221652039658057</v>
      </c>
      <c r="AY8" s="0" t="n">
        <v>1249275.4</v>
      </c>
      <c r="AZ8" s="0" t="n">
        <v>5235000</v>
      </c>
      <c r="BA8" s="0" t="n">
        <v>0.238639044890162</v>
      </c>
      <c r="BB8" s="0" t="n">
        <v>-2.06709798621735</v>
      </c>
      <c r="BC8" s="0" t="n">
        <v>-2.33016033297577</v>
      </c>
      <c r="BD8" s="0" t="n">
        <v>0.0118496487976333</v>
      </c>
    </row>
    <row r="9" customFormat="false" ht="15.75" hidden="false" customHeight="false" outlineLevel="0" collapsed="false">
      <c r="A9" s="0" t="s">
        <v>1366</v>
      </c>
      <c r="B9" s="0" t="s">
        <v>1592</v>
      </c>
      <c r="C9" s="0" t="s">
        <v>1368</v>
      </c>
      <c r="D9" s="0" t="n">
        <v>2</v>
      </c>
      <c r="E9" s="15" t="n">
        <v>21182000</v>
      </c>
      <c r="F9" s="15" t="n">
        <v>19115000</v>
      </c>
      <c r="G9" s="15" t="n">
        <v>18375000</v>
      </c>
      <c r="H9" s="15" t="n">
        <v>13102000</v>
      </c>
      <c r="I9" s="15" t="n">
        <v>8743300</v>
      </c>
      <c r="J9" s="15" t="n">
        <v>6040400</v>
      </c>
      <c r="K9" s="15" t="n">
        <v>10505000</v>
      </c>
      <c r="L9" s="15" t="n">
        <v>7611100</v>
      </c>
      <c r="M9" s="15" t="n">
        <v>8001600</v>
      </c>
      <c r="N9" s="15" t="n">
        <v>2820700</v>
      </c>
      <c r="O9" s="15" t="n">
        <v>9588900</v>
      </c>
      <c r="P9" s="15" t="n">
        <v>3076400</v>
      </c>
      <c r="Q9" s="15" t="n">
        <v>8617900</v>
      </c>
      <c r="R9" s="15" t="n">
        <v>1281400</v>
      </c>
      <c r="S9" s="15" t="n">
        <v>3438600</v>
      </c>
      <c r="T9" s="15" t="n">
        <v>11140000</v>
      </c>
      <c r="U9" s="15" t="n">
        <v>17943500</v>
      </c>
      <c r="V9" s="15" t="n">
        <v>5871900</v>
      </c>
      <c r="W9" s="0" t="n">
        <v>3.05582520138286</v>
      </c>
      <c r="X9" s="0" t="n">
        <v>1.61156202102073</v>
      </c>
      <c r="Y9" s="0" t="n">
        <v>2.08180057404902</v>
      </c>
      <c r="Z9" s="0" t="n">
        <v>0.00389539883404777</v>
      </c>
      <c r="AA9" s="0" t="n">
        <v>8224950</v>
      </c>
      <c r="AB9" s="0" t="n">
        <v>6119475</v>
      </c>
      <c r="AC9" s="0" t="n">
        <v>1.34406137781427</v>
      </c>
      <c r="AD9" s="0" t="n">
        <v>0.426599021633336</v>
      </c>
      <c r="AE9" s="0" t="n">
        <v>0.536679971636815</v>
      </c>
      <c r="AF9" s="0" t="n">
        <v>0.228290128207101</v>
      </c>
      <c r="AG9" s="0" t="n">
        <v>6119475</v>
      </c>
      <c r="AH9" s="0" t="n">
        <v>5871900</v>
      </c>
      <c r="AI9" s="0" t="n">
        <v>1.04216267307005</v>
      </c>
      <c r="AJ9" s="0" t="n">
        <v>0.0595804880905841</v>
      </c>
      <c r="AK9" s="0" t="n">
        <v>0.0989097654467994</v>
      </c>
      <c r="AL9" s="0" t="n">
        <v>0.833366271300501</v>
      </c>
      <c r="AM9" s="0" t="n">
        <v>8224950</v>
      </c>
      <c r="AN9" s="0" t="n">
        <v>17943500</v>
      </c>
      <c r="AO9" s="0" t="n">
        <v>0.458380472037228</v>
      </c>
      <c r="AP9" s="0" t="n">
        <v>-1.12538251129681</v>
      </c>
      <c r="AQ9" s="0" t="n">
        <v>-1.21656044657993</v>
      </c>
      <c r="AR9" s="0" t="n">
        <v>0.00122706812962661</v>
      </c>
      <c r="AS9" s="0" t="n">
        <v>8224950</v>
      </c>
      <c r="AT9" s="0" t="n">
        <v>5871900</v>
      </c>
      <c r="AU9" s="0" t="n">
        <v>1.40073059827313</v>
      </c>
      <c r="AV9" s="0" t="n">
        <v>0.48617950972392</v>
      </c>
      <c r="AW9" s="0" t="n">
        <v>0.626958270020909</v>
      </c>
      <c r="AX9" s="0" t="n">
        <v>0.171981467174732</v>
      </c>
      <c r="AY9" s="0" t="n">
        <v>17943500</v>
      </c>
      <c r="AZ9" s="0" t="n">
        <v>6119475</v>
      </c>
      <c r="BA9" s="0" t="n">
        <v>2.93219598086437</v>
      </c>
      <c r="BB9" s="0" t="n">
        <v>1.55198153293014</v>
      </c>
      <c r="BC9" s="0" t="n">
        <v>1.24549040871896</v>
      </c>
      <c r="BD9" s="0" t="n">
        <v>0.01579254089909</v>
      </c>
    </row>
    <row r="10" customFormat="false" ht="15.75" hidden="false" customHeight="false" outlineLevel="0" collapsed="false">
      <c r="A10" s="0" t="s">
        <v>1050</v>
      </c>
      <c r="B10" s="0" t="s">
        <v>1051</v>
      </c>
      <c r="C10" s="0" t="s">
        <v>1052</v>
      </c>
      <c r="D10" s="0" t="n">
        <v>4</v>
      </c>
      <c r="E10" s="15" t="n">
        <v>91959000</v>
      </c>
      <c r="F10" s="15" t="n">
        <v>16765000</v>
      </c>
      <c r="G10" s="15" t="n">
        <v>29809000</v>
      </c>
      <c r="H10" s="15" t="n">
        <v>29706000</v>
      </c>
      <c r="I10" s="15" t="n">
        <v>22278000</v>
      </c>
      <c r="J10" s="15" t="n">
        <v>29769000</v>
      </c>
      <c r="K10" s="15" t="n">
        <v>17091000</v>
      </c>
      <c r="L10" s="15" t="n">
        <v>3884300</v>
      </c>
      <c r="M10" s="15" t="n">
        <v>14070000</v>
      </c>
      <c r="N10" s="15" t="n">
        <v>13355000</v>
      </c>
      <c r="O10" s="15" t="n">
        <v>14904000</v>
      </c>
      <c r="P10" s="15" t="n">
        <v>6245100</v>
      </c>
      <c r="Q10" s="15" t="n">
        <v>4683200</v>
      </c>
      <c r="R10" s="15" t="n">
        <v>7327700</v>
      </c>
      <c r="S10" s="15" t="n">
        <v>5998600</v>
      </c>
      <c r="T10" s="15" t="n">
        <v>11342000</v>
      </c>
      <c r="U10" s="15" t="n">
        <v>42059750</v>
      </c>
      <c r="V10" s="15" t="n">
        <v>12143525</v>
      </c>
      <c r="W10" s="0" t="n">
        <v>3.46355362219784</v>
      </c>
      <c r="X10" s="0" t="n">
        <v>1.79225300958605</v>
      </c>
      <c r="Y10" s="0" t="n">
        <v>2.34872541875688</v>
      </c>
      <c r="Z10" s="0" t="n">
        <v>0.020012165848319</v>
      </c>
      <c r="AA10" s="0" t="n">
        <v>18255575</v>
      </c>
      <c r="AB10" s="0" t="n">
        <v>7337875</v>
      </c>
      <c r="AC10" s="0" t="n">
        <v>2.48785581656815</v>
      </c>
      <c r="AD10" s="0" t="n">
        <v>1.3149028766463</v>
      </c>
      <c r="AE10" s="0" t="n">
        <v>1.86575283317989</v>
      </c>
      <c r="AF10" s="0" t="n">
        <v>0.124941286733551</v>
      </c>
      <c r="AG10" s="0" t="n">
        <v>7337875</v>
      </c>
      <c r="AH10" s="0" t="n">
        <v>12143525</v>
      </c>
      <c r="AI10" s="0" t="n">
        <v>0.604262353805835</v>
      </c>
      <c r="AJ10" s="0" t="n">
        <v>-0.726753031501843</v>
      </c>
      <c r="AK10" s="0" t="n">
        <v>-0.695952929466494</v>
      </c>
      <c r="AL10" s="0" t="n">
        <v>0.0870653263695266</v>
      </c>
      <c r="AM10" s="0" t="n">
        <v>18255575</v>
      </c>
      <c r="AN10" s="0" t="n">
        <v>42059750</v>
      </c>
      <c r="AO10" s="0" t="n">
        <v>0.434039075363025</v>
      </c>
      <c r="AP10" s="0" t="n">
        <v>-1.2041031644416</v>
      </c>
      <c r="AQ10" s="0" t="n">
        <v>-1.32096663487735</v>
      </c>
      <c r="AR10" s="0" t="n">
        <v>0.124625260165954</v>
      </c>
      <c r="AS10" s="0" t="n">
        <v>18255575</v>
      </c>
      <c r="AT10" s="0" t="n">
        <v>12143525</v>
      </c>
      <c r="AU10" s="0" t="n">
        <v>1.50331761164901</v>
      </c>
      <c r="AV10" s="0" t="n">
        <v>0.588149845144457</v>
      </c>
      <c r="AW10" s="0" t="n">
        <v>0.777399986027306</v>
      </c>
      <c r="AX10" s="0" t="n">
        <v>0.615576777531961</v>
      </c>
      <c r="AY10" s="0" t="n">
        <v>42059750</v>
      </c>
      <c r="AZ10" s="0" t="n">
        <v>7337875</v>
      </c>
      <c r="BA10" s="0" t="n">
        <v>5.73187060286527</v>
      </c>
      <c r="BB10" s="0" t="n">
        <v>2.51900604108789</v>
      </c>
      <c r="BC10" s="0" t="n">
        <v>2.20091067001396</v>
      </c>
      <c r="BD10" s="0" t="n">
        <v>0.00226775727847625</v>
      </c>
    </row>
    <row r="11" customFormat="false" ht="15.75" hidden="false" customHeight="false" outlineLevel="0" collapsed="false">
      <c r="A11" s="0" t="s">
        <v>344</v>
      </c>
      <c r="B11" s="0" t="s">
        <v>345</v>
      </c>
      <c r="C11" s="0" t="s">
        <v>346</v>
      </c>
      <c r="D11" s="0" t="n">
        <v>18</v>
      </c>
      <c r="E11" s="15" t="n">
        <v>1523900000</v>
      </c>
      <c r="F11" s="15" t="n">
        <v>200090000</v>
      </c>
      <c r="G11" s="15" t="n">
        <v>339810000</v>
      </c>
      <c r="H11" s="15" t="n">
        <v>531050000</v>
      </c>
      <c r="I11" s="15" t="n">
        <v>258530000</v>
      </c>
      <c r="J11" s="15" t="n">
        <v>448080000</v>
      </c>
      <c r="K11" s="15" t="n">
        <v>74993000</v>
      </c>
      <c r="L11" s="15" t="n">
        <v>46441000</v>
      </c>
      <c r="M11" s="15" t="n">
        <v>167070000</v>
      </c>
      <c r="N11" s="15" t="n">
        <v>219980000</v>
      </c>
      <c r="O11" s="15" t="n">
        <v>224770000</v>
      </c>
      <c r="P11" s="15" t="n">
        <v>106890000</v>
      </c>
      <c r="Q11" s="15" t="n">
        <v>31305000</v>
      </c>
      <c r="R11" s="15" t="n">
        <v>49104000</v>
      </c>
      <c r="S11" s="15" t="n">
        <v>37005000</v>
      </c>
      <c r="T11" s="15" t="n">
        <v>113480000</v>
      </c>
      <c r="U11" s="15" t="n">
        <v>648712500</v>
      </c>
      <c r="V11" s="15" t="n">
        <v>179677500</v>
      </c>
      <c r="W11" s="0" t="n">
        <v>3.61042701506866</v>
      </c>
      <c r="X11" s="0" t="n">
        <v>1.85216947868846</v>
      </c>
      <c r="Y11" s="0" t="n">
        <v>2.43723671828315</v>
      </c>
      <c r="Z11" s="0" t="n">
        <v>0.0400140252647228</v>
      </c>
      <c r="AA11" s="0" t="n">
        <v>207011000</v>
      </c>
      <c r="AB11" s="0" t="n">
        <v>57723500</v>
      </c>
      <c r="AC11" s="0" t="n">
        <v>3.58625169991425</v>
      </c>
      <c r="AD11" s="0" t="n">
        <v>1.842476746844</v>
      </c>
      <c r="AE11" s="0" t="n">
        <v>2.65510448282321</v>
      </c>
      <c r="AF11" s="0" t="n">
        <v>0.0821370131894285</v>
      </c>
      <c r="AG11" s="0" t="n">
        <v>57723500</v>
      </c>
      <c r="AH11" s="0" t="n">
        <v>179677500</v>
      </c>
      <c r="AI11" s="0" t="n">
        <v>0.321261704999235</v>
      </c>
      <c r="AJ11" s="0" t="n">
        <v>-1.63817907579729</v>
      </c>
      <c r="AK11" s="0" t="n">
        <v>-1.61726499836869</v>
      </c>
      <c r="AL11" s="0" t="n">
        <v>0.00405921916419388</v>
      </c>
      <c r="AM11" s="0" t="n">
        <v>207011000</v>
      </c>
      <c r="AN11" s="0" t="n">
        <v>648712500</v>
      </c>
      <c r="AO11" s="0" t="n">
        <v>0.319110545888972</v>
      </c>
      <c r="AP11" s="0" t="n">
        <v>-1.64787180764175</v>
      </c>
      <c r="AQ11" s="0" t="n">
        <v>-1.90953127035149</v>
      </c>
      <c r="AR11" s="0" t="n">
        <v>0.069968207482873</v>
      </c>
      <c r="AS11" s="0" t="n">
        <v>207011000</v>
      </c>
      <c r="AT11" s="0" t="n">
        <v>179677500</v>
      </c>
      <c r="AU11" s="0" t="n">
        <v>1.15212533567085</v>
      </c>
      <c r="AV11" s="0" t="n">
        <v>0.204297671046703</v>
      </c>
      <c r="AW11" s="0" t="n">
        <v>0.211084502941996</v>
      </c>
      <c r="AX11" s="0" t="n">
        <v>0.700483109396016</v>
      </c>
      <c r="AY11" s="0" t="n">
        <v>648712500</v>
      </c>
      <c r="AZ11" s="0" t="n">
        <v>57723500</v>
      </c>
      <c r="BA11" s="0" t="n">
        <v>11.2382738399439</v>
      </c>
      <c r="BB11" s="0" t="n">
        <v>3.49034855448575</v>
      </c>
      <c r="BC11" s="0" t="n">
        <v>3.16059712069709</v>
      </c>
      <c r="BD11" s="0" t="n">
        <v>0.00116298196470408</v>
      </c>
    </row>
    <row r="12" customFormat="false" ht="15.75" hidden="false" customHeight="false" outlineLevel="0" collapsed="false">
      <c r="A12" s="0" t="s">
        <v>749</v>
      </c>
      <c r="B12" s="0" t="s">
        <v>750</v>
      </c>
      <c r="C12" s="0" t="s">
        <v>751</v>
      </c>
      <c r="D12" s="0" t="n">
        <v>7</v>
      </c>
      <c r="E12" s="15" t="n">
        <v>32451000</v>
      </c>
      <c r="F12" s="15" t="n">
        <v>21692000</v>
      </c>
      <c r="G12" s="15" t="n">
        <v>13726000</v>
      </c>
      <c r="H12" s="15" t="n">
        <v>9369900</v>
      </c>
      <c r="I12" s="15" t="n">
        <v>299512.6</v>
      </c>
      <c r="J12" s="15" t="n">
        <v>415732.1</v>
      </c>
      <c r="K12" s="15" t="n">
        <v>513830.9</v>
      </c>
      <c r="L12" s="15" t="n">
        <v>576028</v>
      </c>
      <c r="M12" s="15" t="n">
        <v>587669.2</v>
      </c>
      <c r="N12" s="15" t="n">
        <v>501620</v>
      </c>
      <c r="O12" s="15" t="n">
        <v>11245000</v>
      </c>
      <c r="P12" s="15" t="n">
        <v>7583700</v>
      </c>
      <c r="Q12" s="15" t="n">
        <v>3701200</v>
      </c>
      <c r="R12" s="15" t="n">
        <v>9184800</v>
      </c>
      <c r="S12" s="15" t="n">
        <v>343632.4</v>
      </c>
      <c r="T12" s="15" t="n">
        <v>4850100</v>
      </c>
      <c r="U12" s="15" t="n">
        <v>19309725</v>
      </c>
      <c r="V12" s="15" t="n">
        <v>4979497.3</v>
      </c>
      <c r="W12" s="0" t="n">
        <v>3.87784626371823</v>
      </c>
      <c r="X12" s="0" t="n">
        <v>1.95525560928077</v>
      </c>
      <c r="Y12" s="0" t="n">
        <v>2.58952018088614</v>
      </c>
      <c r="Z12" s="0" t="n">
        <v>0.0298692046135248</v>
      </c>
      <c r="AA12" s="0" t="s">
        <v>187</v>
      </c>
      <c r="AB12" s="0" t="s">
        <v>187</v>
      </c>
      <c r="AC12" s="0" t="s">
        <v>187</v>
      </c>
      <c r="AD12" s="0" t="s">
        <v>187</v>
      </c>
      <c r="AE12" s="0" t="s">
        <v>187</v>
      </c>
      <c r="AF12" s="0" t="s">
        <v>187</v>
      </c>
      <c r="AG12" s="0" t="s">
        <v>187</v>
      </c>
      <c r="AH12" s="0" t="s">
        <v>187</v>
      </c>
      <c r="AI12" s="0" t="s">
        <v>187</v>
      </c>
      <c r="AJ12" s="0" t="s">
        <v>187</v>
      </c>
      <c r="AK12" s="0" t="s">
        <v>187</v>
      </c>
      <c r="AL12" s="0" t="s">
        <v>187</v>
      </c>
      <c r="AM12" s="0" t="n">
        <v>451275.9</v>
      </c>
      <c r="AN12" s="0" t="n">
        <v>19309725</v>
      </c>
      <c r="AO12" s="0" t="n">
        <v>0.0233703949693742</v>
      </c>
      <c r="AP12" s="0" t="n">
        <v>-5.41917407330301</v>
      </c>
      <c r="AQ12" s="0" t="n">
        <v>-6.9113608886973</v>
      </c>
      <c r="AR12" s="15" t="n">
        <v>8.05622041886647E-007</v>
      </c>
      <c r="AS12" s="0" t="s">
        <v>187</v>
      </c>
      <c r="AT12" s="0" t="s">
        <v>187</v>
      </c>
      <c r="AU12" s="0" t="s">
        <v>187</v>
      </c>
      <c r="AV12" s="0" t="s">
        <v>187</v>
      </c>
      <c r="AW12" s="0" t="s">
        <v>187</v>
      </c>
      <c r="AX12" s="0" t="s">
        <v>187</v>
      </c>
      <c r="AY12" s="0" t="n">
        <v>19309725</v>
      </c>
      <c r="AZ12" s="0" t="n">
        <v>4519933.1</v>
      </c>
      <c r="BA12" s="0" t="n">
        <v>4.272126284347</v>
      </c>
      <c r="BB12" s="0" t="n">
        <v>2.09495429382049</v>
      </c>
      <c r="BC12" s="0" t="n">
        <v>1.7819475230006</v>
      </c>
      <c r="BD12" s="0" t="n">
        <v>0.0256650962443275</v>
      </c>
    </row>
    <row r="13" customFormat="false" ht="15.75" hidden="false" customHeight="false" outlineLevel="0" collapsed="false">
      <c r="A13" s="0" t="s">
        <v>1047</v>
      </c>
      <c r="B13" s="0" t="s">
        <v>1048</v>
      </c>
      <c r="C13" s="0" t="s">
        <v>1049</v>
      </c>
      <c r="D13" s="0" t="n">
        <v>4</v>
      </c>
      <c r="E13" s="15" t="n">
        <v>150190000</v>
      </c>
      <c r="F13" s="15" t="n">
        <v>17098000</v>
      </c>
      <c r="G13" s="15" t="n">
        <v>105980000</v>
      </c>
      <c r="H13" s="15" t="n">
        <v>42142000</v>
      </c>
      <c r="I13" s="15" t="n">
        <v>299512.6</v>
      </c>
      <c r="J13" s="15" t="n">
        <v>11749000</v>
      </c>
      <c r="K13" s="15" t="n">
        <v>513830.9</v>
      </c>
      <c r="L13" s="15" t="n">
        <v>576028</v>
      </c>
      <c r="M13" s="15" t="n">
        <v>587669.2</v>
      </c>
      <c r="N13" s="15" t="n">
        <v>20492000</v>
      </c>
      <c r="O13" s="15" t="n">
        <v>47938000</v>
      </c>
      <c r="P13" s="15" t="n">
        <v>11263000</v>
      </c>
      <c r="Q13" s="15" t="n">
        <v>387777.6</v>
      </c>
      <c r="R13" s="15" t="n">
        <v>324417.3</v>
      </c>
      <c r="S13" s="15" t="n">
        <v>343632.4</v>
      </c>
      <c r="T13" s="15" t="n">
        <v>10886000</v>
      </c>
      <c r="U13" s="15" t="n">
        <v>78852500</v>
      </c>
      <c r="V13" s="15" t="n">
        <v>20070167.3</v>
      </c>
      <c r="W13" s="0" t="n">
        <v>3.92884119107467</v>
      </c>
      <c r="X13" s="0" t="n">
        <v>1.97410385334522</v>
      </c>
      <c r="Y13" s="0" t="n">
        <v>2.61736365365624</v>
      </c>
      <c r="Z13" s="0" t="n">
        <v>0.086923045915517</v>
      </c>
      <c r="AA13" s="0" t="s">
        <v>187</v>
      </c>
      <c r="AB13" s="0" t="s">
        <v>187</v>
      </c>
      <c r="AC13" s="0" t="s">
        <v>187</v>
      </c>
      <c r="AD13" s="0" t="s">
        <v>187</v>
      </c>
      <c r="AE13" s="0" t="s">
        <v>187</v>
      </c>
      <c r="AF13" s="0" t="s">
        <v>187</v>
      </c>
      <c r="AG13" s="0" t="s">
        <v>187</v>
      </c>
      <c r="AH13" s="0" t="s">
        <v>187</v>
      </c>
      <c r="AI13" s="0" t="s">
        <v>187</v>
      </c>
      <c r="AJ13" s="0" t="s">
        <v>187</v>
      </c>
      <c r="AK13" s="0" t="s">
        <v>187</v>
      </c>
      <c r="AL13" s="0" t="s">
        <v>187</v>
      </c>
      <c r="AM13" s="0" t="n">
        <v>3284592.875</v>
      </c>
      <c r="AN13" s="0" t="n">
        <v>78852500</v>
      </c>
      <c r="AO13" s="0" t="n">
        <v>0.0416548983862274</v>
      </c>
      <c r="AP13" s="0" t="n">
        <v>-4.58537003123097</v>
      </c>
      <c r="AQ13" s="0" t="n">
        <v>-5.80549732758571</v>
      </c>
      <c r="AR13" s="0" t="n">
        <v>0.00113002358594213</v>
      </c>
      <c r="AS13" s="0" t="s">
        <v>187</v>
      </c>
      <c r="AT13" s="0" t="s">
        <v>187</v>
      </c>
      <c r="AU13" s="0" t="s">
        <v>187</v>
      </c>
      <c r="AV13" s="0" t="s">
        <v>187</v>
      </c>
      <c r="AW13" s="0" t="s">
        <v>187</v>
      </c>
      <c r="AX13" s="0" t="s">
        <v>187</v>
      </c>
      <c r="AY13" s="0" t="n">
        <v>78852500</v>
      </c>
      <c r="AZ13" s="0" t="n">
        <v>2985456.825</v>
      </c>
      <c r="BA13" s="0" t="n">
        <v>26.4122057769166</v>
      </c>
      <c r="BB13" s="0" t="n">
        <v>4.72313288599987</v>
      </c>
      <c r="BC13" s="0" t="n">
        <v>4.37858810044943</v>
      </c>
      <c r="BD13" s="0" t="n">
        <v>0.00119752640979099</v>
      </c>
    </row>
    <row r="14" customFormat="false" ht="15.75" hidden="false" customHeight="false" outlineLevel="0" collapsed="false">
      <c r="A14" s="0" t="s">
        <v>914</v>
      </c>
      <c r="B14" s="0" t="s">
        <v>915</v>
      </c>
      <c r="C14" s="0" t="s">
        <v>916</v>
      </c>
      <c r="D14" s="0" t="n">
        <v>5</v>
      </c>
      <c r="E14" s="15" t="n">
        <v>55146000</v>
      </c>
      <c r="F14" s="15" t="n">
        <v>4330100</v>
      </c>
      <c r="G14" s="15" t="n">
        <v>3688900</v>
      </c>
      <c r="H14" s="15" t="n">
        <v>19952000</v>
      </c>
      <c r="I14" s="15" t="n">
        <v>4405100</v>
      </c>
      <c r="J14" s="15" t="n">
        <v>6494100</v>
      </c>
      <c r="K14" s="15" t="n">
        <v>513830.9</v>
      </c>
      <c r="L14" s="15" t="n">
        <v>576028</v>
      </c>
      <c r="M14" s="15" t="n">
        <v>4232000</v>
      </c>
      <c r="N14" s="15" t="n">
        <v>5690900</v>
      </c>
      <c r="O14" s="15" t="n">
        <v>7048600</v>
      </c>
      <c r="P14" s="15" t="n">
        <v>1289300</v>
      </c>
      <c r="Q14" s="15" t="n">
        <v>387777.6</v>
      </c>
      <c r="R14" s="15" t="n">
        <v>1366600</v>
      </c>
      <c r="S14" s="15" t="n">
        <v>1510000</v>
      </c>
      <c r="T14" s="15" t="n">
        <v>1594600</v>
      </c>
      <c r="U14" s="15" t="n">
        <v>20779250</v>
      </c>
      <c r="V14" s="15" t="n">
        <v>4565200</v>
      </c>
      <c r="W14" s="0" t="n">
        <v>4.5516625777622</v>
      </c>
      <c r="X14" s="0" t="n">
        <v>2.18639361225077</v>
      </c>
      <c r="Y14" s="0" t="n">
        <v>2.93096762128545</v>
      </c>
      <c r="Z14" s="0" t="n">
        <v>0.140438600577326</v>
      </c>
      <c r="AA14" s="0" t="s">
        <v>187</v>
      </c>
      <c r="AB14" s="0" t="s">
        <v>187</v>
      </c>
      <c r="AC14" s="0" t="s">
        <v>187</v>
      </c>
      <c r="AD14" s="0" t="s">
        <v>187</v>
      </c>
      <c r="AE14" s="0" t="s">
        <v>187</v>
      </c>
      <c r="AF14" s="0" t="s">
        <v>187</v>
      </c>
      <c r="AG14" s="0" t="n">
        <v>1214744.4</v>
      </c>
      <c r="AH14" s="0" t="n">
        <v>4565200</v>
      </c>
      <c r="AI14" s="0" t="n">
        <v>0.266087882239551</v>
      </c>
      <c r="AJ14" s="0" t="n">
        <v>-1.91002528400477</v>
      </c>
      <c r="AK14" s="0" t="n">
        <v>-1.89205985865871</v>
      </c>
      <c r="AL14" s="0" t="n">
        <v>0.0228570993135993</v>
      </c>
      <c r="AM14" s="0" t="n">
        <v>2997264.725</v>
      </c>
      <c r="AN14" s="0" t="n">
        <v>20779250</v>
      </c>
      <c r="AO14" s="0" t="n">
        <v>0.144243162048678</v>
      </c>
      <c r="AP14" s="0" t="n">
        <v>-2.79342516639642</v>
      </c>
      <c r="AQ14" s="0" t="n">
        <v>-3.42886393466392</v>
      </c>
      <c r="AR14" s="0" t="n">
        <v>0.0430613388165407</v>
      </c>
      <c r="AS14" s="0" t="n">
        <v>2997264.725</v>
      </c>
      <c r="AT14" s="0" t="n">
        <v>4565200</v>
      </c>
      <c r="AU14" s="0" t="n">
        <v>0.656546202795058</v>
      </c>
      <c r="AV14" s="0" t="n">
        <v>-0.607031554145655</v>
      </c>
      <c r="AW14" s="0" t="n">
        <v>-0.985908332088894</v>
      </c>
      <c r="AX14" s="0" t="n">
        <v>0.260755922913369</v>
      </c>
      <c r="AY14" s="0" t="n">
        <v>20779250</v>
      </c>
      <c r="AZ14" s="0" t="n">
        <v>1214744.4</v>
      </c>
      <c r="BA14" s="0" t="n">
        <v>17.1058619409976</v>
      </c>
      <c r="BB14" s="0" t="n">
        <v>4.09641889625554</v>
      </c>
      <c r="BC14" s="0" t="n">
        <v>3.75939464796966</v>
      </c>
      <c r="BD14" s="0" t="n">
        <v>0.0059356091737367</v>
      </c>
    </row>
    <row r="15" customFormat="false" ht="15.75" hidden="false" customHeight="false" outlineLevel="0" collapsed="false">
      <c r="A15" s="0" t="s">
        <v>1357</v>
      </c>
      <c r="B15" s="0" t="s">
        <v>1358</v>
      </c>
      <c r="C15" s="0" t="s">
        <v>1359</v>
      </c>
      <c r="D15" s="0" t="n">
        <v>2</v>
      </c>
      <c r="E15" s="15" t="n">
        <v>26044000</v>
      </c>
      <c r="F15" s="15" t="n">
        <v>4889800</v>
      </c>
      <c r="G15" s="15" t="n">
        <v>8314400</v>
      </c>
      <c r="H15" s="15" t="n">
        <v>4748100</v>
      </c>
      <c r="I15" s="15" t="n">
        <v>299512.6</v>
      </c>
      <c r="J15" s="15" t="n">
        <v>9487900</v>
      </c>
      <c r="K15" s="15" t="n">
        <v>513830.9</v>
      </c>
      <c r="L15" s="15" t="n">
        <v>576028</v>
      </c>
      <c r="M15" s="15" t="n">
        <v>587669.2</v>
      </c>
      <c r="N15" s="15" t="n">
        <v>501620</v>
      </c>
      <c r="O15" s="15" t="n">
        <v>2974800</v>
      </c>
      <c r="P15" s="15" t="n">
        <v>4388400</v>
      </c>
      <c r="Q15" s="15" t="n">
        <v>387777.6</v>
      </c>
      <c r="R15" s="15" t="n">
        <v>324417.3</v>
      </c>
      <c r="S15" s="15" t="n">
        <v>343632.4</v>
      </c>
      <c r="T15" s="15" t="n">
        <v>3008100</v>
      </c>
      <c r="U15" s="15" t="n">
        <v>10999075</v>
      </c>
      <c r="V15" s="15" t="n">
        <v>2113122.3</v>
      </c>
      <c r="W15" s="0" t="n">
        <v>5.20512939549216</v>
      </c>
      <c r="X15" s="0" t="n">
        <v>2.3799340282537</v>
      </c>
      <c r="Y15" s="0" t="n">
        <v>3.21687421738336</v>
      </c>
      <c r="Z15" s="0" t="n">
        <v>0.0192998047404983</v>
      </c>
      <c r="AA15" s="0" t="s">
        <v>187</v>
      </c>
      <c r="AB15" s="0" t="s">
        <v>187</v>
      </c>
      <c r="AC15" s="0" t="s">
        <v>187</v>
      </c>
      <c r="AD15" s="0" t="s">
        <v>187</v>
      </c>
      <c r="AE15" s="0" t="s">
        <v>187</v>
      </c>
      <c r="AF15" s="0" t="s">
        <v>187</v>
      </c>
      <c r="AG15" s="0" t="s">
        <v>187</v>
      </c>
      <c r="AH15" s="0" t="s">
        <v>187</v>
      </c>
      <c r="AI15" s="0" t="s">
        <v>187</v>
      </c>
      <c r="AJ15" s="0" t="s">
        <v>187</v>
      </c>
      <c r="AK15" s="0" t="s">
        <v>187</v>
      </c>
      <c r="AL15" s="0" t="s">
        <v>187</v>
      </c>
      <c r="AM15" s="0" t="n">
        <v>2719317.875</v>
      </c>
      <c r="AN15" s="0" t="n">
        <v>10999075</v>
      </c>
      <c r="AO15" s="0" t="n">
        <v>0.247231505831172</v>
      </c>
      <c r="AP15" s="0" t="n">
        <v>-2.01606549076276</v>
      </c>
      <c r="AQ15" s="0" t="n">
        <v>-2.39786180972277</v>
      </c>
      <c r="AR15" s="0" t="n">
        <v>0.0197848631174174</v>
      </c>
      <c r="AS15" s="0" t="s">
        <v>187</v>
      </c>
      <c r="AT15" s="0" t="s">
        <v>187</v>
      </c>
      <c r="AU15" s="0" t="s">
        <v>187</v>
      </c>
      <c r="AV15" s="0" t="s">
        <v>187</v>
      </c>
      <c r="AW15" s="0" t="s">
        <v>187</v>
      </c>
      <c r="AX15" s="0" t="s">
        <v>187</v>
      </c>
      <c r="AY15" s="0" t="n">
        <v>10999075</v>
      </c>
      <c r="AZ15" s="0" t="n">
        <v>1015981.825</v>
      </c>
      <c r="BA15" s="0" t="n">
        <v>10.8260548853814</v>
      </c>
      <c r="BB15" s="0" t="n">
        <v>3.4364357021729</v>
      </c>
      <c r="BC15" s="0" t="n">
        <v>3.10733121997858</v>
      </c>
      <c r="BD15" s="0" t="n">
        <v>0.00208456416060339</v>
      </c>
    </row>
    <row r="16" customFormat="false" ht="15.75" hidden="false" customHeight="false" outlineLevel="0" collapsed="false">
      <c r="A16" s="0" t="s">
        <v>1186</v>
      </c>
      <c r="B16" s="0" t="s">
        <v>1593</v>
      </c>
      <c r="C16" s="0" t="s">
        <v>1188</v>
      </c>
      <c r="D16" s="0" t="n">
        <v>3</v>
      </c>
      <c r="E16" s="15" t="n">
        <v>35180000</v>
      </c>
      <c r="F16" s="15" t="n">
        <v>1570000</v>
      </c>
      <c r="G16" s="15" t="n">
        <v>1690400</v>
      </c>
      <c r="H16" s="15" t="n">
        <v>2197700</v>
      </c>
      <c r="I16" s="15" t="n">
        <v>1191000</v>
      </c>
      <c r="J16" s="15" t="n">
        <v>1615400</v>
      </c>
      <c r="K16" s="15" t="n">
        <v>513830.9</v>
      </c>
      <c r="L16" s="15" t="n">
        <v>576028</v>
      </c>
      <c r="M16" s="15" t="n">
        <v>587669.2</v>
      </c>
      <c r="N16" s="15" t="n">
        <v>1423400</v>
      </c>
      <c r="O16" s="15" t="n">
        <v>456769.2</v>
      </c>
      <c r="P16" s="15" t="n">
        <v>530222.4</v>
      </c>
      <c r="Q16" s="15" t="n">
        <v>387777.6</v>
      </c>
      <c r="R16" s="15" t="n">
        <v>324417.3</v>
      </c>
      <c r="S16" s="15" t="n">
        <v>343632.4</v>
      </c>
      <c r="T16" s="15" t="n">
        <v>397664.4</v>
      </c>
      <c r="U16" s="15" t="n">
        <v>10159525</v>
      </c>
      <c r="V16" s="15" t="n">
        <v>749515.2</v>
      </c>
      <c r="W16" s="0" t="n">
        <v>13.5547951529202</v>
      </c>
      <c r="X16" s="0" t="n">
        <v>3.76073140547359</v>
      </c>
      <c r="Y16" s="0" t="n">
        <v>5.25665012659638</v>
      </c>
      <c r="Z16" s="0" t="n">
        <v>0.0403378923688939</v>
      </c>
      <c r="AA16" s="0" t="s">
        <v>187</v>
      </c>
      <c r="AB16" s="0" t="s">
        <v>187</v>
      </c>
      <c r="AC16" s="0" t="s">
        <v>187</v>
      </c>
      <c r="AD16" s="0" t="s">
        <v>187</v>
      </c>
      <c r="AE16" s="0" t="s">
        <v>187</v>
      </c>
      <c r="AF16" s="0" t="s">
        <v>187</v>
      </c>
      <c r="AG16" s="0" t="s">
        <v>187</v>
      </c>
      <c r="AH16" s="0" t="s">
        <v>187</v>
      </c>
      <c r="AI16" s="0" t="s">
        <v>187</v>
      </c>
      <c r="AJ16" s="0" t="s">
        <v>187</v>
      </c>
      <c r="AK16" s="0" t="s">
        <v>187</v>
      </c>
      <c r="AL16" s="0" t="s">
        <v>187</v>
      </c>
      <c r="AM16" s="0" t="n">
        <v>974064.725</v>
      </c>
      <c r="AN16" s="0" t="n">
        <v>10159525</v>
      </c>
      <c r="AO16" s="0" t="n">
        <v>0.095876994741388</v>
      </c>
      <c r="AP16" s="0" t="n">
        <v>-3.38267150126793</v>
      </c>
      <c r="AQ16" s="0" t="n">
        <v>-4.21037375876316</v>
      </c>
      <c r="AR16" s="0" t="n">
        <v>0.0640462444753735</v>
      </c>
      <c r="AS16" s="0" t="s">
        <v>187</v>
      </c>
      <c r="AT16" s="0" t="s">
        <v>187</v>
      </c>
      <c r="AU16" s="0" t="s">
        <v>187</v>
      </c>
      <c r="AV16" s="0" t="s">
        <v>187</v>
      </c>
      <c r="AW16" s="0" t="s">
        <v>187</v>
      </c>
      <c r="AX16" s="0" t="s">
        <v>187</v>
      </c>
      <c r="AY16" s="0" t="n">
        <v>10159525</v>
      </c>
      <c r="AZ16" s="0" t="n">
        <v>363372.925</v>
      </c>
      <c r="BA16" s="0" t="n">
        <v>27.9589487851909</v>
      </c>
      <c r="BB16" s="0" t="n">
        <v>4.80523821343682</v>
      </c>
      <c r="BC16" s="0" t="n">
        <v>4.45970816796765</v>
      </c>
      <c r="BD16" s="0" t="n">
        <v>0.00735463423853582</v>
      </c>
    </row>
    <row r="17" customFormat="false" ht="15.75" hidden="false" customHeight="false" outlineLevel="0" collapsed="false">
      <c r="A17" s="0" t="s">
        <v>1011</v>
      </c>
      <c r="B17" s="0" t="s">
        <v>1594</v>
      </c>
      <c r="C17" s="0" t="s">
        <v>1013</v>
      </c>
      <c r="D17" s="0" t="n">
        <v>5</v>
      </c>
      <c r="E17" s="15" t="n">
        <v>9182100</v>
      </c>
      <c r="F17" s="15" t="n">
        <v>5950700</v>
      </c>
      <c r="G17" s="15" t="n">
        <v>325894.4</v>
      </c>
      <c r="H17" s="15" t="n">
        <v>7805400</v>
      </c>
      <c r="I17" s="15" t="n">
        <v>2047700</v>
      </c>
      <c r="J17" s="15" t="n">
        <v>415732.1</v>
      </c>
      <c r="K17" s="15" t="n">
        <v>1795300</v>
      </c>
      <c r="L17" s="15" t="n">
        <v>576028</v>
      </c>
      <c r="M17" s="15" t="n">
        <v>1694900</v>
      </c>
      <c r="N17" s="15" t="n">
        <v>4617200</v>
      </c>
      <c r="O17" s="15" t="n">
        <v>3129500</v>
      </c>
      <c r="P17" s="15" t="n">
        <v>5755200</v>
      </c>
      <c r="Q17" s="15" t="n">
        <v>4449400</v>
      </c>
      <c r="R17" s="15" t="n">
        <v>4928400</v>
      </c>
      <c r="S17" s="15" t="n">
        <v>4527200</v>
      </c>
      <c r="T17" s="15" t="n">
        <v>6375600</v>
      </c>
      <c r="U17" s="15" t="n">
        <v>5816023.6</v>
      </c>
      <c r="V17" s="15" t="n">
        <v>3799200</v>
      </c>
      <c r="W17" s="0" t="n">
        <v>1.53085481153927</v>
      </c>
      <c r="X17" s="0" t="n">
        <v>0.614337462063799</v>
      </c>
      <c r="Y17" s="0" t="n">
        <v>0.608655661555469</v>
      </c>
      <c r="Z17" s="0" t="n">
        <v>0.996358440743024</v>
      </c>
      <c r="AA17" s="0" t="n">
        <v>1208690.025</v>
      </c>
      <c r="AB17" s="0" t="n">
        <v>5070150</v>
      </c>
      <c r="AC17" s="0" t="n">
        <v>0.2383933463507</v>
      </c>
      <c r="AD17" s="0" t="n">
        <v>-2.0685841246947</v>
      </c>
      <c r="AE17" s="0" t="n">
        <v>-3.19659236040305</v>
      </c>
      <c r="AF17" s="0" t="n">
        <v>0.00178905753044365</v>
      </c>
      <c r="AG17" s="0" t="n">
        <v>5070150</v>
      </c>
      <c r="AH17" s="0" t="n">
        <v>3799200</v>
      </c>
      <c r="AI17" s="0" t="n">
        <v>1.33453095388503</v>
      </c>
      <c r="AJ17" s="0" t="n">
        <v>0.416332768573564</v>
      </c>
      <c r="AK17" s="0" t="n">
        <v>0.459531654270952</v>
      </c>
      <c r="AL17" s="0" t="n">
        <v>0.187379793806495</v>
      </c>
      <c r="AM17" s="0" t="s">
        <v>187</v>
      </c>
      <c r="AN17" s="0" t="s">
        <v>187</v>
      </c>
      <c r="AO17" s="0" t="s">
        <v>187</v>
      </c>
      <c r="AP17" s="0" t="s">
        <v>187</v>
      </c>
      <c r="AQ17" s="0" t="s">
        <v>187</v>
      </c>
      <c r="AR17" s="0" t="s">
        <v>187</v>
      </c>
      <c r="AS17" s="0" t="n">
        <v>1208690.025</v>
      </c>
      <c r="AT17" s="0" t="n">
        <v>3799200</v>
      </c>
      <c r="AU17" s="0" t="n">
        <v>0.318143299905243</v>
      </c>
      <c r="AV17" s="0" t="n">
        <v>-1.65225135612113</v>
      </c>
      <c r="AW17" s="0" t="n">
        <v>-2.52797112873032</v>
      </c>
      <c r="AX17" s="0" t="n">
        <v>0.0183106017858066</v>
      </c>
      <c r="AY17" s="0" t="n">
        <v>5816023.6</v>
      </c>
      <c r="AZ17" s="0" t="n">
        <v>5070150</v>
      </c>
      <c r="BA17" s="0" t="n">
        <v>1.14711075609203</v>
      </c>
      <c r="BB17" s="0" t="n">
        <v>0.198004693490235</v>
      </c>
      <c r="BC17" s="0" t="n">
        <v>-0.0922387747838125</v>
      </c>
      <c r="BD17" s="0" t="n">
        <v>0.601182363452377</v>
      </c>
    </row>
    <row r="18" customFormat="false" ht="15.75" hidden="false" customHeight="false" outlineLevel="0" collapsed="false">
      <c r="A18" s="0" t="s">
        <v>1192</v>
      </c>
      <c r="B18" s="0" t="s">
        <v>1193</v>
      </c>
      <c r="C18" s="0" t="s">
        <v>1194</v>
      </c>
      <c r="D18" s="0" t="n">
        <v>3</v>
      </c>
      <c r="E18" s="15" t="n">
        <v>641524</v>
      </c>
      <c r="F18" s="15" t="n">
        <v>617507.2</v>
      </c>
      <c r="G18" s="15" t="n">
        <v>1333100</v>
      </c>
      <c r="H18" s="15" t="n">
        <v>427231.5</v>
      </c>
      <c r="I18" s="15" t="n">
        <v>299512.6</v>
      </c>
      <c r="J18" s="15" t="n">
        <v>415732.1</v>
      </c>
      <c r="K18" s="15" t="n">
        <v>513830.9</v>
      </c>
      <c r="L18" s="15" t="n">
        <v>576028</v>
      </c>
      <c r="M18" s="15" t="n">
        <v>587669.2</v>
      </c>
      <c r="N18" s="15" t="n">
        <v>501620</v>
      </c>
      <c r="O18" s="15" t="n">
        <v>5291800</v>
      </c>
      <c r="P18" s="15" t="n">
        <v>3248600</v>
      </c>
      <c r="Q18" s="15" t="n">
        <v>1517900</v>
      </c>
      <c r="R18" s="15" t="n">
        <v>2713600</v>
      </c>
      <c r="S18" s="15" t="n">
        <v>1251600</v>
      </c>
      <c r="T18" s="15" t="n">
        <v>1393800</v>
      </c>
      <c r="U18" s="15" t="s">
        <v>187</v>
      </c>
      <c r="V18" s="15" t="s">
        <v>187</v>
      </c>
      <c r="W18" s="0" t="s">
        <v>187</v>
      </c>
      <c r="X18" s="0" t="s">
        <v>187</v>
      </c>
      <c r="Y18" s="0" t="s">
        <v>187</v>
      </c>
      <c r="Z18" s="0" t="s">
        <v>187</v>
      </c>
      <c r="AA18" s="0" t="n">
        <v>451275.9</v>
      </c>
      <c r="AB18" s="0" t="n">
        <v>1719225</v>
      </c>
      <c r="AC18" s="0" t="n">
        <v>0.262487981503294</v>
      </c>
      <c r="AD18" s="0" t="n">
        <v>-1.92967672705161</v>
      </c>
      <c r="AE18" s="0" t="n">
        <v>-2.98876026394963</v>
      </c>
      <c r="AF18" s="0" t="n">
        <v>0.000235026292845939</v>
      </c>
      <c r="AG18" s="0" t="n">
        <v>1719225</v>
      </c>
      <c r="AH18" s="0" t="n">
        <v>2407422.3</v>
      </c>
      <c r="AI18" s="0" t="n">
        <v>0.714135197634416</v>
      </c>
      <c r="AJ18" s="0" t="n">
        <v>-0.485730868682643</v>
      </c>
      <c r="AK18" s="0" t="n">
        <v>-0.452316455757986</v>
      </c>
      <c r="AL18" s="0" t="n">
        <v>0.87851374126369</v>
      </c>
      <c r="AM18" s="0" t="s">
        <v>187</v>
      </c>
      <c r="AN18" s="0" t="s">
        <v>187</v>
      </c>
      <c r="AO18" s="0" t="s">
        <v>187</v>
      </c>
      <c r="AP18" s="0" t="s">
        <v>187</v>
      </c>
      <c r="AQ18" s="0" t="s">
        <v>187</v>
      </c>
      <c r="AR18" s="0" t="s">
        <v>187</v>
      </c>
      <c r="AS18" s="0" t="s">
        <v>187</v>
      </c>
      <c r="AT18" s="0" t="s">
        <v>187</v>
      </c>
      <c r="AU18" s="0" t="s">
        <v>187</v>
      </c>
      <c r="AV18" s="0" t="s">
        <v>187</v>
      </c>
      <c r="AW18" s="0" t="s">
        <v>187</v>
      </c>
      <c r="AX18" s="0" t="s">
        <v>187</v>
      </c>
      <c r="AY18" s="0" t="n">
        <v>754840.675</v>
      </c>
      <c r="AZ18" s="0" t="n">
        <v>1719225</v>
      </c>
      <c r="BA18" s="0" t="n">
        <v>0.439058689234975</v>
      </c>
      <c r="BB18" s="0" t="n">
        <v>-1.18751429633627</v>
      </c>
      <c r="BC18" s="0" t="n">
        <v>-1.46113160440925</v>
      </c>
      <c r="BD18" s="0" t="n">
        <v>0.012510952036677</v>
      </c>
    </row>
    <row r="19" customFormat="false" ht="15.75" hidden="false" customHeight="false" outlineLevel="0" collapsed="false">
      <c r="A19" s="0" t="s">
        <v>1360</v>
      </c>
      <c r="B19" s="0" t="s">
        <v>1361</v>
      </c>
      <c r="C19" s="0" t="s">
        <v>1362</v>
      </c>
      <c r="D19" s="0" t="n">
        <v>2</v>
      </c>
      <c r="E19" s="15" t="n">
        <v>641524</v>
      </c>
      <c r="F19" s="15" t="n">
        <v>617507.2</v>
      </c>
      <c r="G19" s="15" t="n">
        <v>5572200</v>
      </c>
      <c r="H19" s="15" t="n">
        <v>427231.5</v>
      </c>
      <c r="I19" s="15" t="n">
        <v>299512.6</v>
      </c>
      <c r="J19" s="15" t="n">
        <v>5403200</v>
      </c>
      <c r="K19" s="15" t="n">
        <v>513830.9</v>
      </c>
      <c r="L19" s="15" t="n">
        <v>576028</v>
      </c>
      <c r="M19" s="15" t="n">
        <v>587669.2</v>
      </c>
      <c r="N19" s="15" t="n">
        <v>501620</v>
      </c>
      <c r="O19" s="15" t="n">
        <v>23006000</v>
      </c>
      <c r="P19" s="15" t="n">
        <v>14734000</v>
      </c>
      <c r="Q19" s="15" t="n">
        <v>3939400</v>
      </c>
      <c r="R19" s="15" t="n">
        <v>5530100</v>
      </c>
      <c r="S19" s="15" t="n">
        <v>4924600</v>
      </c>
      <c r="T19" s="15" t="n">
        <v>6704100</v>
      </c>
      <c r="U19" s="15" t="s">
        <v>187</v>
      </c>
      <c r="V19" s="15" t="s">
        <v>187</v>
      </c>
      <c r="W19" s="0" t="s">
        <v>187</v>
      </c>
      <c r="X19" s="0" t="s">
        <v>187</v>
      </c>
      <c r="Y19" s="0" t="s">
        <v>187</v>
      </c>
      <c r="Z19" s="0" t="s">
        <v>187</v>
      </c>
      <c r="AA19" s="0" t="n">
        <v>1698142.875</v>
      </c>
      <c r="AB19" s="0" t="n">
        <v>5274550</v>
      </c>
      <c r="AC19" s="0" t="n">
        <v>0.321950284858424</v>
      </c>
      <c r="AD19" s="0" t="n">
        <v>-1.63509016842843</v>
      </c>
      <c r="AE19" s="0" t="n">
        <v>-2.54800229781909</v>
      </c>
      <c r="AF19" s="0" t="n">
        <v>0.0114754537415909</v>
      </c>
      <c r="AG19" s="0" t="n">
        <v>5274550</v>
      </c>
      <c r="AH19" s="0" t="n">
        <v>9707322.3</v>
      </c>
      <c r="AI19" s="0" t="n">
        <v>0.543357873262331</v>
      </c>
      <c r="AJ19" s="0" t="n">
        <v>-0.880025377673918</v>
      </c>
      <c r="AK19" s="0" t="n">
        <v>-0.850887784840797</v>
      </c>
      <c r="AL19" s="0" t="n">
        <v>0.602467256857319</v>
      </c>
      <c r="AM19" s="0" t="s">
        <v>187</v>
      </c>
      <c r="AN19" s="0" t="s">
        <v>187</v>
      </c>
      <c r="AO19" s="0" t="s">
        <v>187</v>
      </c>
      <c r="AP19" s="0" t="s">
        <v>187</v>
      </c>
      <c r="AQ19" s="0" t="s">
        <v>187</v>
      </c>
      <c r="AR19" s="0" t="s">
        <v>187</v>
      </c>
      <c r="AS19" s="0" t="s">
        <v>187</v>
      </c>
      <c r="AT19" s="0" t="s">
        <v>187</v>
      </c>
      <c r="AU19" s="0" t="s">
        <v>187</v>
      </c>
      <c r="AV19" s="0" t="s">
        <v>187</v>
      </c>
      <c r="AW19" s="0" t="s">
        <v>187</v>
      </c>
      <c r="AX19" s="0" t="s">
        <v>187</v>
      </c>
      <c r="AY19" s="0" t="n">
        <v>1814615.675</v>
      </c>
      <c r="AZ19" s="0" t="n">
        <v>5274550</v>
      </c>
      <c r="BA19" s="0" t="n">
        <v>0.344032320292726</v>
      </c>
      <c r="BB19" s="0" t="n">
        <v>-1.53938398886782</v>
      </c>
      <c r="BC19" s="0" t="n">
        <v>-1.80877887781779</v>
      </c>
      <c r="BD19" s="0" t="n">
        <v>0.0134970226953327</v>
      </c>
    </row>
    <row r="20" customFormat="false" ht="15.75" hidden="false" customHeight="false" outlineLevel="0" collapsed="false">
      <c r="A20" s="0" t="s">
        <v>929</v>
      </c>
      <c r="B20" s="0" t="s">
        <v>1595</v>
      </c>
      <c r="C20" s="0" t="s">
        <v>931</v>
      </c>
      <c r="D20" s="0" t="n">
        <v>5</v>
      </c>
      <c r="E20" s="15" t="n">
        <v>4531500</v>
      </c>
      <c r="F20" s="15" t="n">
        <v>4800500</v>
      </c>
      <c r="G20" s="15" t="n">
        <v>7472400</v>
      </c>
      <c r="H20" s="15" t="n">
        <v>4203200</v>
      </c>
      <c r="I20" s="15" t="n">
        <v>4088300</v>
      </c>
      <c r="J20" s="15" t="n">
        <v>9473700</v>
      </c>
      <c r="K20" s="15" t="n">
        <v>6022500</v>
      </c>
      <c r="L20" s="15" t="n">
        <v>5671900</v>
      </c>
      <c r="M20" s="15" t="n">
        <v>2383200</v>
      </c>
      <c r="N20" s="15" t="n">
        <v>2625900</v>
      </c>
      <c r="O20" s="15" t="n">
        <v>5699400</v>
      </c>
      <c r="P20" s="15" t="n">
        <v>4316500</v>
      </c>
      <c r="Q20" s="15" t="n">
        <v>387777.6</v>
      </c>
      <c r="R20" s="15" t="n">
        <v>2733200</v>
      </c>
      <c r="S20" s="15" t="n">
        <v>2336000</v>
      </c>
      <c r="T20" s="15" t="n">
        <v>4066800</v>
      </c>
      <c r="U20" s="15" t="n">
        <v>5251900</v>
      </c>
      <c r="V20" s="15" t="n">
        <v>3756250</v>
      </c>
      <c r="W20" s="0" t="n">
        <v>1.39817637271215</v>
      </c>
      <c r="X20" s="0" t="n">
        <v>0.483546360704467</v>
      </c>
      <c r="Y20" s="0" t="n">
        <v>0.415445171664946</v>
      </c>
      <c r="Z20" s="0" t="n">
        <v>0.145926212957378</v>
      </c>
      <c r="AA20" s="0" t="n">
        <v>6314100</v>
      </c>
      <c r="AB20" s="0" t="n">
        <v>2380944.4</v>
      </c>
      <c r="AC20" s="0" t="n">
        <v>2.65193088927234</v>
      </c>
      <c r="AD20" s="0" t="n">
        <v>1.40704317854128</v>
      </c>
      <c r="AE20" s="0" t="n">
        <v>2.00361238879469</v>
      </c>
      <c r="AF20" s="0" t="n">
        <v>0.0338785901756364</v>
      </c>
      <c r="AG20" s="0" t="n">
        <v>2380944.4</v>
      </c>
      <c r="AH20" s="0" t="n">
        <v>3756250</v>
      </c>
      <c r="AI20" s="0" t="n">
        <v>0.633862069883527</v>
      </c>
      <c r="AJ20" s="0" t="n">
        <v>-0.657759154749741</v>
      </c>
      <c r="AK20" s="0" t="n">
        <v>-0.626210692309777</v>
      </c>
      <c r="AL20" s="0" t="n">
        <v>0.211405089597994</v>
      </c>
      <c r="AM20" s="0" t="n">
        <v>6314100</v>
      </c>
      <c r="AN20" s="0" t="n">
        <v>5251900</v>
      </c>
      <c r="AO20" s="0" t="n">
        <v>1.20225061406348</v>
      </c>
      <c r="AP20" s="0" t="n">
        <v>0.265737663087074</v>
      </c>
      <c r="AQ20" s="0" t="n">
        <v>0.628464322255897</v>
      </c>
      <c r="AR20" s="0" t="n">
        <v>0.446633172456719</v>
      </c>
      <c r="AS20" s="0" t="n">
        <v>6314100</v>
      </c>
      <c r="AT20" s="0" t="n">
        <v>3756250</v>
      </c>
      <c r="AU20" s="0" t="n">
        <v>1.68095840266223</v>
      </c>
      <c r="AV20" s="0" t="n">
        <v>0.749284023791542</v>
      </c>
      <c r="AW20" s="0" t="n">
        <v>1.01512895144627</v>
      </c>
      <c r="AX20" s="0" t="n">
        <v>0.0650168542347775</v>
      </c>
      <c r="AY20" s="0" t="n">
        <v>5251900</v>
      </c>
      <c r="AZ20" s="0" t="n">
        <v>2380944.4</v>
      </c>
      <c r="BA20" s="0" t="n">
        <v>2.20580539385968</v>
      </c>
      <c r="BB20" s="0" t="n">
        <v>1.14130551545421</v>
      </c>
      <c r="BC20" s="0" t="n">
        <v>0.839742483392922</v>
      </c>
      <c r="BD20" s="0" t="n">
        <v>0.0574505480841297</v>
      </c>
    </row>
    <row r="21" customFormat="false" ht="15.75" hidden="false" customHeight="false" outlineLevel="0" collapsed="false">
      <c r="A21" s="0" t="s">
        <v>1363</v>
      </c>
      <c r="B21" s="0" t="s">
        <v>1364</v>
      </c>
      <c r="C21" s="0" t="s">
        <v>1365</v>
      </c>
      <c r="D21" s="0" t="n">
        <v>2</v>
      </c>
      <c r="E21" s="15" t="n">
        <v>4452000</v>
      </c>
      <c r="F21" s="15" t="n">
        <v>3482300</v>
      </c>
      <c r="G21" s="15" t="n">
        <v>2982400</v>
      </c>
      <c r="H21" s="15" t="n">
        <v>2412700</v>
      </c>
      <c r="I21" s="15" t="n">
        <v>2744600</v>
      </c>
      <c r="J21" s="15" t="n">
        <v>3504100</v>
      </c>
      <c r="K21" s="15" t="n">
        <v>2726200</v>
      </c>
      <c r="L21" s="15" t="n">
        <v>3411600</v>
      </c>
      <c r="M21" s="15" t="n">
        <v>2400400</v>
      </c>
      <c r="N21" s="15" t="n">
        <v>2990400</v>
      </c>
      <c r="O21" s="15" t="n">
        <v>2863200</v>
      </c>
      <c r="P21" s="15" t="n">
        <v>2632000</v>
      </c>
      <c r="Q21" s="15" t="n">
        <v>387777.6</v>
      </c>
      <c r="R21" s="15" t="n">
        <v>324417.3</v>
      </c>
      <c r="S21" s="15" t="n">
        <v>1012700</v>
      </c>
      <c r="T21" s="15" t="n">
        <v>2880600</v>
      </c>
      <c r="U21" s="15" t="n">
        <v>3332350</v>
      </c>
      <c r="V21" s="15" t="n">
        <v>2721500</v>
      </c>
      <c r="W21" s="0" t="n">
        <v>1.22445342641925</v>
      </c>
      <c r="X21" s="0" t="n">
        <v>0.292137900278521</v>
      </c>
      <c r="Y21" s="0" t="n">
        <v>0.13268799610998</v>
      </c>
      <c r="Z21" s="0" t="n">
        <v>0.253343953486871</v>
      </c>
      <c r="AA21" s="0" t="n">
        <v>3096625</v>
      </c>
      <c r="AB21" s="0" t="n">
        <v>1151373.725</v>
      </c>
      <c r="AC21" s="0" t="n">
        <v>2.68950466105174</v>
      </c>
      <c r="AD21" s="0" t="n">
        <v>1.4273404891953</v>
      </c>
      <c r="AE21" s="0" t="n">
        <v>2.03398105667824</v>
      </c>
      <c r="AF21" s="0" t="n">
        <v>0.0143841871175701</v>
      </c>
      <c r="AG21" s="0" t="n">
        <v>1151373.725</v>
      </c>
      <c r="AH21" s="0" t="n">
        <v>2721500</v>
      </c>
      <c r="AI21" s="0" t="n">
        <v>0.423065855226897</v>
      </c>
      <c r="AJ21" s="0" t="n">
        <v>-1.24104584143756</v>
      </c>
      <c r="AK21" s="0" t="n">
        <v>-1.21582415292893</v>
      </c>
      <c r="AL21" s="0" t="n">
        <v>0.0254209283782947</v>
      </c>
      <c r="AM21" s="0" t="n">
        <v>3096625</v>
      </c>
      <c r="AN21" s="0" t="n">
        <v>3332350</v>
      </c>
      <c r="AO21" s="0" t="n">
        <v>0.929261632181493</v>
      </c>
      <c r="AP21" s="0" t="n">
        <v>-0.10584325252078</v>
      </c>
      <c r="AQ21" s="0" t="n">
        <v>0.135641340066868</v>
      </c>
      <c r="AR21" s="0" t="n">
        <v>0.731261958511559</v>
      </c>
      <c r="AS21" s="0" t="n">
        <v>3096625</v>
      </c>
      <c r="AT21" s="0" t="n">
        <v>2721500</v>
      </c>
      <c r="AU21" s="0" t="n">
        <v>1.13783758956458</v>
      </c>
      <c r="AV21" s="0" t="n">
        <v>0.18629464775774</v>
      </c>
      <c r="AW21" s="0" t="n">
        <v>0.184523781083772</v>
      </c>
      <c r="AX21" s="0" t="n">
        <v>0.312347205543703</v>
      </c>
      <c r="AY21" s="0" t="n">
        <v>3332350</v>
      </c>
      <c r="AZ21" s="0" t="n">
        <v>1151373.725</v>
      </c>
      <c r="BA21" s="0" t="n">
        <v>2.89423835861809</v>
      </c>
      <c r="BB21" s="0" t="n">
        <v>1.53318374171608</v>
      </c>
      <c r="BC21" s="0" t="n">
        <v>1.22691819008128</v>
      </c>
      <c r="BD21" s="0" t="n">
        <v>0.0145680139058627</v>
      </c>
    </row>
    <row r="22" customFormat="false" ht="15.75" hidden="false" customHeight="false" outlineLevel="0" collapsed="false">
      <c r="A22" s="0" t="s">
        <v>1180</v>
      </c>
      <c r="B22" s="0" t="s">
        <v>1181</v>
      </c>
      <c r="C22" s="0" t="s">
        <v>1182</v>
      </c>
      <c r="D22" s="0" t="n">
        <v>3</v>
      </c>
      <c r="E22" s="15" t="n">
        <v>41739000</v>
      </c>
      <c r="F22" s="15" t="n">
        <v>3573700</v>
      </c>
      <c r="G22" s="15" t="n">
        <v>9512300</v>
      </c>
      <c r="H22" s="15" t="n">
        <v>84578000</v>
      </c>
      <c r="I22" s="15" t="n">
        <v>18715000</v>
      </c>
      <c r="J22" s="15" t="n">
        <v>2972800</v>
      </c>
      <c r="K22" s="15" t="n">
        <v>6063500</v>
      </c>
      <c r="L22" s="15" t="n">
        <v>1028200</v>
      </c>
      <c r="M22" s="15" t="n">
        <v>21743000</v>
      </c>
      <c r="N22" s="15" t="n">
        <v>17123000</v>
      </c>
      <c r="O22" s="15" t="n">
        <v>12089000</v>
      </c>
      <c r="P22" s="15" t="n">
        <v>530222.4</v>
      </c>
      <c r="Q22" s="15" t="n">
        <v>387777.6</v>
      </c>
      <c r="R22" s="15" t="n">
        <v>324417.3</v>
      </c>
      <c r="S22" s="15" t="n">
        <v>343632.4</v>
      </c>
      <c r="T22" s="15" t="n">
        <v>2934400</v>
      </c>
      <c r="U22" s="15" t="n">
        <v>34850750</v>
      </c>
      <c r="V22" s="15" t="n">
        <v>12871305.6</v>
      </c>
      <c r="W22" s="0" t="n">
        <v>2.70763130664849</v>
      </c>
      <c r="X22" s="0" t="n">
        <v>1.43703130306248</v>
      </c>
      <c r="Y22" s="0" t="n">
        <v>1.82397595779312</v>
      </c>
      <c r="Z22" s="0" t="n">
        <v>0.355771415944474</v>
      </c>
      <c r="AA22" s="0" t="n">
        <v>7194875</v>
      </c>
      <c r="AB22" s="0" t="n">
        <v>997556.825</v>
      </c>
      <c r="AC22" s="0" t="n">
        <v>7.21249639086976</v>
      </c>
      <c r="AD22" s="0" t="n">
        <v>2.85049869183429</v>
      </c>
      <c r="AE22" s="0" t="n">
        <v>4.163298557819</v>
      </c>
      <c r="AF22" s="0" t="n">
        <v>0.0217502582929896</v>
      </c>
      <c r="AG22" s="0" t="s">
        <v>187</v>
      </c>
      <c r="AH22" s="0" t="s">
        <v>187</v>
      </c>
      <c r="AI22" s="0" t="s">
        <v>187</v>
      </c>
      <c r="AJ22" s="0" t="s">
        <v>187</v>
      </c>
      <c r="AK22" s="0" t="s">
        <v>187</v>
      </c>
      <c r="AL22" s="0" t="s">
        <v>187</v>
      </c>
      <c r="AM22" s="0" t="n">
        <v>7194875</v>
      </c>
      <c r="AN22" s="0" t="n">
        <v>34850750</v>
      </c>
      <c r="AO22" s="0" t="n">
        <v>0.206448211301048</v>
      </c>
      <c r="AP22" s="0" t="n">
        <v>-2.27614817605013</v>
      </c>
      <c r="AQ22" s="0" t="n">
        <v>-2.7428061252008</v>
      </c>
      <c r="AR22" s="0" t="n">
        <v>0.10746110689527</v>
      </c>
      <c r="AS22" s="0" t="n">
        <v>7194875</v>
      </c>
      <c r="AT22" s="0" t="n">
        <v>12871305.6</v>
      </c>
      <c r="AU22" s="0" t="n">
        <v>0.5589856401203</v>
      </c>
      <c r="AV22" s="0" t="n">
        <v>-0.839116872987643</v>
      </c>
      <c r="AW22" s="0" t="n">
        <v>-1.32831491026171</v>
      </c>
      <c r="AX22" s="0" t="n">
        <v>0.617018739593388</v>
      </c>
      <c r="AY22" s="0" t="n">
        <v>34850750</v>
      </c>
      <c r="AZ22" s="0" t="n">
        <v>997556.825</v>
      </c>
      <c r="BA22" s="0" t="n">
        <v>34.9361050183783</v>
      </c>
      <c r="BB22" s="0" t="n">
        <v>5.12664686788442</v>
      </c>
      <c r="BC22" s="0" t="n">
        <v>4.77725993426135</v>
      </c>
      <c r="BD22" s="0" t="n">
        <v>0.00229946145439539</v>
      </c>
    </row>
    <row r="23" customFormat="false" ht="15.75" hidden="false" customHeight="false" outlineLevel="0" collapsed="false">
      <c r="A23" s="0" t="s">
        <v>142</v>
      </c>
      <c r="B23" s="0" t="s">
        <v>143</v>
      </c>
      <c r="C23" s="0" t="s">
        <v>144</v>
      </c>
      <c r="D23" s="0" t="n">
        <v>36</v>
      </c>
      <c r="E23" s="15" t="n">
        <v>544040000</v>
      </c>
      <c r="F23" s="15" t="n">
        <v>3512900000</v>
      </c>
      <c r="G23" s="15" t="n">
        <v>15679000</v>
      </c>
      <c r="H23" s="15" t="n">
        <v>486940000</v>
      </c>
      <c r="I23" s="15" t="n">
        <v>5207600</v>
      </c>
      <c r="J23" s="15" t="n">
        <v>10002000</v>
      </c>
      <c r="K23" s="15" t="n">
        <v>409080000</v>
      </c>
      <c r="L23" s="15" t="n">
        <v>1555600000</v>
      </c>
      <c r="M23" s="15" t="n">
        <v>1936400000</v>
      </c>
      <c r="N23" s="15" t="n">
        <v>3933500000</v>
      </c>
      <c r="O23" s="15" t="n">
        <v>11696000</v>
      </c>
      <c r="P23" s="15" t="n">
        <v>6816500</v>
      </c>
      <c r="Q23" s="15" t="n">
        <v>38741000</v>
      </c>
      <c r="R23" s="15" t="n">
        <v>15437000</v>
      </c>
      <c r="S23" s="15" t="n">
        <v>62660000</v>
      </c>
      <c r="T23" s="15" t="n">
        <v>8740200</v>
      </c>
      <c r="U23" s="15" t="n">
        <v>1139889750</v>
      </c>
      <c r="V23" s="15" t="n">
        <v>1472103125</v>
      </c>
      <c r="W23" s="0" t="n">
        <v>0.774327376011786</v>
      </c>
      <c r="X23" s="0" t="n">
        <v>-0.36898444596916</v>
      </c>
      <c r="Y23" s="0" t="n">
        <v>-0.843951630504591</v>
      </c>
      <c r="Z23" s="0" t="n">
        <v>0.667482489136955</v>
      </c>
      <c r="AA23" s="0" t="n">
        <v>494972400</v>
      </c>
      <c r="AB23" s="0" t="n">
        <v>31394550</v>
      </c>
      <c r="AC23" s="0" t="n">
        <v>15.7661887174685</v>
      </c>
      <c r="AD23" s="0" t="n">
        <v>3.97876204335099</v>
      </c>
      <c r="AE23" s="0" t="n">
        <v>5.85139682814857</v>
      </c>
      <c r="AF23" s="0" t="n">
        <v>0.384174984654429</v>
      </c>
      <c r="AG23" s="0" t="n">
        <v>31394550</v>
      </c>
      <c r="AH23" s="0" t="n">
        <v>1472103125</v>
      </c>
      <c r="AI23" s="0" t="n">
        <v>0.0213263252192335</v>
      </c>
      <c r="AJ23" s="0" t="n">
        <v>-5.55122079628215</v>
      </c>
      <c r="AK23" s="0" t="n">
        <v>-5.57275056493197</v>
      </c>
      <c r="AL23" s="0" t="n">
        <v>0.252107742990196</v>
      </c>
      <c r="AM23" s="0" t="n">
        <v>494972400</v>
      </c>
      <c r="AN23" s="0" t="n">
        <v>1139889750</v>
      </c>
      <c r="AO23" s="0" t="n">
        <v>0.434228310237898</v>
      </c>
      <c r="AP23" s="0" t="n">
        <v>-1.20347430696199</v>
      </c>
      <c r="AQ23" s="0" t="n">
        <v>-1.32013258930221</v>
      </c>
      <c r="AR23" s="0" t="n">
        <v>0.350007935101503</v>
      </c>
      <c r="AS23" s="0" t="n">
        <v>494972400</v>
      </c>
      <c r="AT23" s="0" t="n">
        <v>1472103125</v>
      </c>
      <c r="AU23" s="0" t="n">
        <v>0.336234868056543</v>
      </c>
      <c r="AV23" s="0" t="n">
        <v>-1.57245875293115</v>
      </c>
      <c r="AW23" s="0" t="n">
        <v>-2.41024928247953</v>
      </c>
      <c r="AX23" s="0" t="n">
        <v>0.710368583586225</v>
      </c>
      <c r="AY23" s="0" t="n">
        <v>1139889750</v>
      </c>
      <c r="AZ23" s="0" t="n">
        <v>31394550</v>
      </c>
      <c r="BA23" s="0" t="n">
        <v>36.3085232946483</v>
      </c>
      <c r="BB23" s="0" t="n">
        <v>5.18223635031299</v>
      </c>
      <c r="BC23" s="0" t="n">
        <v>4.83218234561609</v>
      </c>
      <c r="BD23" s="0" t="n">
        <v>0.035580469791429</v>
      </c>
    </row>
    <row r="24" customFormat="false" ht="15.75" hidden="false" customHeight="false" outlineLevel="0" collapsed="false">
      <c r="A24" s="0" t="s">
        <v>551</v>
      </c>
      <c r="B24" s="0" t="s">
        <v>552</v>
      </c>
      <c r="C24" s="0" t="s">
        <v>553</v>
      </c>
      <c r="D24" s="0" t="n">
        <v>11</v>
      </c>
      <c r="E24" s="15" t="n">
        <v>2407.2</v>
      </c>
      <c r="F24" s="15" t="n">
        <v>617507.2</v>
      </c>
      <c r="G24" s="15" t="n">
        <v>1788.5</v>
      </c>
      <c r="H24" s="15" t="n">
        <v>427231.5</v>
      </c>
      <c r="I24" s="15" t="n">
        <v>3060.8</v>
      </c>
      <c r="J24" s="15" t="n">
        <v>1251.6</v>
      </c>
      <c r="K24" s="15" t="n">
        <v>513830.9</v>
      </c>
      <c r="L24" s="15" t="n">
        <v>576028</v>
      </c>
      <c r="M24" s="15" t="n">
        <v>587669.2</v>
      </c>
      <c r="N24" s="15" t="n">
        <v>501620</v>
      </c>
      <c r="O24" s="15" t="n">
        <v>17598000</v>
      </c>
      <c r="P24" s="15" t="n">
        <v>1721.5</v>
      </c>
      <c r="Q24" s="15" t="n">
        <v>2284.4</v>
      </c>
      <c r="R24" s="15" t="n">
        <v>1951.7</v>
      </c>
      <c r="S24" s="15" t="n">
        <v>1579</v>
      </c>
      <c r="T24" s="15" t="n">
        <v>1730</v>
      </c>
      <c r="U24" s="15" t="s">
        <v>187</v>
      </c>
      <c r="V24" s="15" t="s">
        <v>187</v>
      </c>
      <c r="W24" s="0" t="s">
        <v>187</v>
      </c>
      <c r="X24" s="0" t="s">
        <v>187</v>
      </c>
      <c r="Y24" s="0" t="s">
        <v>187</v>
      </c>
      <c r="Z24" s="0" t="s">
        <v>187</v>
      </c>
      <c r="AA24" s="0" t="n">
        <v>273542.825</v>
      </c>
      <c r="AB24" s="0" t="n">
        <v>1886.275</v>
      </c>
      <c r="AC24" s="0" t="n">
        <v>145.017468290679</v>
      </c>
      <c r="AD24" s="0" t="n">
        <v>7.18008288241795</v>
      </c>
      <c r="AE24" s="0" t="n">
        <v>10.6411865203639</v>
      </c>
      <c r="AF24" s="0" t="n">
        <v>0.0755758256431808</v>
      </c>
      <c r="AG24" s="0" t="n">
        <v>1886.275</v>
      </c>
      <c r="AH24" s="0" t="n">
        <v>4672252.675</v>
      </c>
      <c r="AI24" s="0" t="n">
        <v>0.000403718533908272</v>
      </c>
      <c r="AJ24" s="0" t="n">
        <v>-11.2743625599746</v>
      </c>
      <c r="AK24" s="0" t="n">
        <v>-11.3579699054699</v>
      </c>
      <c r="AL24" s="0" t="n">
        <v>0.0171723523026581</v>
      </c>
      <c r="AM24" s="0" t="s">
        <v>187</v>
      </c>
      <c r="AN24" s="0" t="s">
        <v>187</v>
      </c>
      <c r="AO24" s="0" t="s">
        <v>187</v>
      </c>
      <c r="AP24" s="0" t="s">
        <v>187</v>
      </c>
      <c r="AQ24" s="0" t="s">
        <v>187</v>
      </c>
      <c r="AR24" s="0" t="s">
        <v>187</v>
      </c>
      <c r="AS24" s="0" t="s">
        <v>187</v>
      </c>
      <c r="AT24" s="0" t="s">
        <v>187</v>
      </c>
      <c r="AU24" s="0" t="s">
        <v>187</v>
      </c>
      <c r="AV24" s="0" t="s">
        <v>187</v>
      </c>
      <c r="AW24" s="0" t="s">
        <v>187</v>
      </c>
      <c r="AX24" s="0" t="s">
        <v>187</v>
      </c>
      <c r="AY24" s="0" t="n">
        <v>262233.6</v>
      </c>
      <c r="AZ24" s="0" t="n">
        <v>1886.275</v>
      </c>
      <c r="BA24" s="0" t="n">
        <v>139.021934765609</v>
      </c>
      <c r="BB24" s="0" t="n">
        <v>7.11916871791028</v>
      </c>
      <c r="BC24" s="0" t="n">
        <v>6.74587161941332</v>
      </c>
      <c r="BD24" s="0" t="n">
        <v>0.0741574520058906</v>
      </c>
    </row>
    <row r="25" customFormat="false" ht="15.75" hidden="false" customHeight="false" outlineLevel="0" collapsed="false">
      <c r="A25" s="0" t="s">
        <v>740</v>
      </c>
      <c r="B25" s="0" t="s">
        <v>741</v>
      </c>
      <c r="C25" s="0" t="s">
        <v>742</v>
      </c>
      <c r="D25" s="0" t="n">
        <v>7</v>
      </c>
      <c r="E25" s="15" t="n">
        <v>18945000</v>
      </c>
      <c r="F25" s="15" t="n">
        <v>4431400</v>
      </c>
      <c r="G25" s="15" t="n">
        <v>7268600</v>
      </c>
      <c r="H25" s="15" t="n">
        <v>2714900</v>
      </c>
      <c r="I25" s="15" t="n">
        <v>1987700</v>
      </c>
      <c r="J25" s="15" t="n">
        <v>2074200</v>
      </c>
      <c r="K25" s="15" t="n">
        <v>513830.9</v>
      </c>
      <c r="L25" s="15" t="n">
        <v>576028</v>
      </c>
      <c r="M25" s="15" t="n">
        <v>587669.2</v>
      </c>
      <c r="N25" s="15" t="n">
        <v>3082000</v>
      </c>
      <c r="O25" s="15" t="n">
        <v>1991000</v>
      </c>
      <c r="P25" s="15" t="n">
        <v>23678000</v>
      </c>
      <c r="Q25" s="15" t="n">
        <v>933780</v>
      </c>
      <c r="R25" s="15" t="n">
        <v>1720700</v>
      </c>
      <c r="S25" s="15" t="n">
        <v>883090</v>
      </c>
      <c r="T25" s="15" t="n">
        <v>2716700</v>
      </c>
      <c r="U25" s="15" t="n">
        <v>8339975</v>
      </c>
      <c r="V25" s="15" t="n">
        <v>7334667.3</v>
      </c>
      <c r="W25" s="0" t="n">
        <v>1.137062481348</v>
      </c>
      <c r="X25" s="0" t="n">
        <v>0.185311532202216</v>
      </c>
      <c r="Y25" s="0" t="n">
        <v>-0.0251207133108741</v>
      </c>
      <c r="Z25" s="0" t="n">
        <v>0.368788568851486</v>
      </c>
      <c r="AA25" s="0" t="n">
        <v>1287939.725</v>
      </c>
      <c r="AB25" s="0" t="n">
        <v>1563567.5</v>
      </c>
      <c r="AC25" s="0" t="n">
        <v>0.82371865941189</v>
      </c>
      <c r="AD25" s="0" t="n">
        <v>-0.279776424928974</v>
      </c>
      <c r="AE25" s="0" t="n">
        <v>-0.520193113837564</v>
      </c>
      <c r="AF25" s="0" t="n">
        <v>0.501304539335856</v>
      </c>
      <c r="AG25" s="0" t="n">
        <v>1563567.5</v>
      </c>
      <c r="AH25" s="0" t="n">
        <v>7334667.3</v>
      </c>
      <c r="AI25" s="0" t="n">
        <v>0.213174972503524</v>
      </c>
      <c r="AJ25" s="0" t="n">
        <v>-2.22989002435367</v>
      </c>
      <c r="AK25" s="0" t="n">
        <v>-2.21539409684971</v>
      </c>
      <c r="AL25" s="0" t="n">
        <v>0.31542363973614</v>
      </c>
      <c r="AM25" s="0" t="n">
        <v>1287939.725</v>
      </c>
      <c r="AN25" s="0" t="n">
        <v>8339975</v>
      </c>
      <c r="AO25" s="0" t="n">
        <v>0.154429686539828</v>
      </c>
      <c r="AP25" s="0" t="n">
        <v>-2.69497798148486</v>
      </c>
      <c r="AQ25" s="0" t="n">
        <v>-3.2982947013736</v>
      </c>
      <c r="AR25" s="0" t="n">
        <v>0.00600392231477918</v>
      </c>
      <c r="AS25" s="0" t="s">
        <v>187</v>
      </c>
      <c r="AT25" s="0" t="s">
        <v>187</v>
      </c>
      <c r="AU25" s="0" t="s">
        <v>187</v>
      </c>
      <c r="AV25" s="0" t="s">
        <v>187</v>
      </c>
      <c r="AW25" s="0" t="s">
        <v>187</v>
      </c>
      <c r="AX25" s="0" t="s">
        <v>187</v>
      </c>
      <c r="AY25" s="0" t="n">
        <v>8339975</v>
      </c>
      <c r="AZ25" s="0" t="n">
        <v>1563567.5</v>
      </c>
      <c r="BA25" s="0" t="n">
        <v>5.33393985229291</v>
      </c>
      <c r="BB25" s="0" t="n">
        <v>2.41520155655588</v>
      </c>
      <c r="BC25" s="0" t="n">
        <v>2.09835183422591</v>
      </c>
      <c r="BD25" s="0" t="n">
        <v>0.00862534220620647</v>
      </c>
    </row>
    <row r="26" customFormat="false" ht="15.75" hidden="false" customHeight="false" outlineLevel="0" collapsed="false">
      <c r="A26" s="0" t="s">
        <v>1354</v>
      </c>
      <c r="B26" s="0" t="s">
        <v>1355</v>
      </c>
      <c r="C26" s="0" t="s">
        <v>1356</v>
      </c>
      <c r="D26" s="0" t="n">
        <v>2</v>
      </c>
      <c r="E26" s="15" t="n">
        <v>4566500</v>
      </c>
      <c r="F26" s="15" t="n">
        <v>3613200</v>
      </c>
      <c r="G26" s="15" t="n">
        <v>9160400</v>
      </c>
      <c r="H26" s="15" t="n">
        <v>3782000</v>
      </c>
      <c r="I26" s="15" t="n">
        <v>299512.6</v>
      </c>
      <c r="J26" s="15" t="n">
        <v>2256700</v>
      </c>
      <c r="K26" s="15" t="n">
        <v>3643700</v>
      </c>
      <c r="L26" s="15" t="n">
        <v>576028</v>
      </c>
      <c r="M26" s="15" t="n">
        <v>3898100</v>
      </c>
      <c r="N26" s="15" t="n">
        <v>4889200</v>
      </c>
      <c r="O26" s="15" t="n">
        <v>2717300</v>
      </c>
      <c r="P26" s="15" t="n">
        <v>2911300</v>
      </c>
      <c r="Q26" s="15" t="n">
        <v>2492400</v>
      </c>
      <c r="R26" s="15" t="n">
        <v>324417.3</v>
      </c>
      <c r="S26" s="15" t="n">
        <v>343632.4</v>
      </c>
      <c r="T26" s="15" t="n">
        <v>397664.4</v>
      </c>
      <c r="U26" s="15" t="n">
        <v>5280525</v>
      </c>
      <c r="V26" s="15" t="n">
        <v>3603975</v>
      </c>
      <c r="W26" s="0" t="n">
        <v>1.4651946808732</v>
      </c>
      <c r="X26" s="0" t="n">
        <v>0.551092368722731</v>
      </c>
      <c r="Y26" s="0" t="n">
        <v>0.515227168786471</v>
      </c>
      <c r="Z26" s="0" t="n">
        <v>0.20275001660445</v>
      </c>
      <c r="AA26" s="0" t="s">
        <v>187</v>
      </c>
      <c r="AB26" s="0" t="s">
        <v>187</v>
      </c>
      <c r="AC26" s="0" t="s">
        <v>187</v>
      </c>
      <c r="AD26" s="0" t="s">
        <v>187</v>
      </c>
      <c r="AE26" s="0" t="s">
        <v>187</v>
      </c>
      <c r="AF26" s="0" t="s">
        <v>187</v>
      </c>
      <c r="AG26" s="0" t="n">
        <v>889528.525</v>
      </c>
      <c r="AH26" s="0" t="n">
        <v>3603975</v>
      </c>
      <c r="AI26" s="0" t="n">
        <v>0.246818727932352</v>
      </c>
      <c r="AJ26" s="0" t="n">
        <v>-2.01847622847923</v>
      </c>
      <c r="AK26" s="0" t="n">
        <v>-2.00168714510015</v>
      </c>
      <c r="AL26" s="0" t="n">
        <v>0.00442299007400401</v>
      </c>
      <c r="AM26" s="0" t="n">
        <v>1693985.15</v>
      </c>
      <c r="AN26" s="0" t="n">
        <v>5280525</v>
      </c>
      <c r="AO26" s="0" t="n">
        <v>0.320798623242954</v>
      </c>
      <c r="AP26" s="0" t="n">
        <v>-1.64026014463077</v>
      </c>
      <c r="AQ26" s="0" t="n">
        <v>-1.89943601974273</v>
      </c>
      <c r="AR26" s="0" t="n">
        <v>0.0232406163910992</v>
      </c>
      <c r="AS26" s="0" t="n">
        <v>1693985.15</v>
      </c>
      <c r="AT26" s="0" t="n">
        <v>3603975</v>
      </c>
      <c r="AU26" s="0" t="n">
        <v>0.470032436407023</v>
      </c>
      <c r="AV26" s="0" t="n">
        <v>-1.08916777590803</v>
      </c>
      <c r="AW26" s="0" t="n">
        <v>-1.69722697443363</v>
      </c>
      <c r="AX26" s="0" t="n">
        <v>0.0580868748725034</v>
      </c>
      <c r="AY26" s="0" t="n">
        <v>5280525</v>
      </c>
      <c r="AZ26" s="0" t="n">
        <v>889528.525</v>
      </c>
      <c r="BA26" s="0" t="n">
        <v>5.93631890556854</v>
      </c>
      <c r="BB26" s="0" t="n">
        <v>2.56956859720197</v>
      </c>
      <c r="BC26" s="0" t="n">
        <v>2.25086647792443</v>
      </c>
      <c r="BD26" s="0" t="n">
        <v>0.00199815925579256</v>
      </c>
    </row>
    <row r="27" customFormat="false" ht="15.75" hidden="false" customHeight="false" outlineLevel="0" collapsed="false">
      <c r="A27" s="0" t="s">
        <v>587</v>
      </c>
      <c r="B27" s="0" t="s">
        <v>588</v>
      </c>
      <c r="C27" s="0" t="s">
        <v>589</v>
      </c>
      <c r="D27" s="0" t="n">
        <v>10</v>
      </c>
      <c r="E27" s="15" t="n">
        <v>397790000</v>
      </c>
      <c r="F27" s="15" t="n">
        <v>28108000</v>
      </c>
      <c r="G27" s="15" t="n">
        <v>49957000</v>
      </c>
      <c r="H27" s="15" t="n">
        <v>52070000</v>
      </c>
      <c r="I27" s="15" t="n">
        <v>622580000</v>
      </c>
      <c r="J27" s="15" t="n">
        <v>4361900000</v>
      </c>
      <c r="K27" s="15" t="n">
        <v>118870000</v>
      </c>
      <c r="L27" s="15" t="n">
        <v>330500000</v>
      </c>
      <c r="M27" s="15" t="n">
        <v>69117000</v>
      </c>
      <c r="N27" s="15" t="n">
        <v>31100000</v>
      </c>
      <c r="O27" s="15" t="n">
        <v>95605000</v>
      </c>
      <c r="P27" s="15" t="n">
        <v>82678000</v>
      </c>
      <c r="Q27" s="15" t="n">
        <v>209880000</v>
      </c>
      <c r="R27" s="15" t="n">
        <v>94559000</v>
      </c>
      <c r="S27" s="15" t="n">
        <v>863950000</v>
      </c>
      <c r="T27" s="15" t="n">
        <v>6185200000</v>
      </c>
      <c r="U27" s="15" t="n">
        <v>131981250</v>
      </c>
      <c r="V27" s="15" t="n">
        <v>69625000</v>
      </c>
      <c r="W27" s="0" t="n">
        <v>1.89560143626571</v>
      </c>
      <c r="X27" s="0" t="n">
        <v>0.922655659189625</v>
      </c>
      <c r="Y27" s="0" t="n">
        <v>1.06411715159355</v>
      </c>
      <c r="Z27" s="0" t="n">
        <v>0.818141258126276</v>
      </c>
      <c r="AA27" s="0" t="n">
        <v>1358462500</v>
      </c>
      <c r="AB27" s="0" t="n">
        <v>1838397250</v>
      </c>
      <c r="AC27" s="0" t="n">
        <v>0.738938496562699</v>
      </c>
      <c r="AD27" s="0" t="n">
        <v>-0.436473804124208</v>
      </c>
      <c r="AE27" s="0" t="n">
        <v>-0.75464243316453</v>
      </c>
      <c r="AF27" s="0" t="n">
        <v>0.998869206139456</v>
      </c>
      <c r="AG27" s="0" t="n">
        <v>1838397250</v>
      </c>
      <c r="AH27" s="0" t="n">
        <v>69625000</v>
      </c>
      <c r="AI27" s="0" t="n">
        <v>26.4042692998205</v>
      </c>
      <c r="AJ27" s="0" t="n">
        <v>4.72269931233869</v>
      </c>
      <c r="AK27" s="0" t="n">
        <v>4.81260834625248</v>
      </c>
      <c r="AL27" s="0" t="n">
        <v>0.0326136433045045</v>
      </c>
      <c r="AM27" s="0" t="n">
        <v>1358462500</v>
      </c>
      <c r="AN27" s="0" t="n">
        <v>131981250</v>
      </c>
      <c r="AO27" s="0" t="n">
        <v>10.2928446275513</v>
      </c>
      <c r="AP27" s="0" t="n">
        <v>3.36356984902485</v>
      </c>
      <c r="AQ27" s="0" t="n">
        <v>4.73707924855688</v>
      </c>
      <c r="AR27" s="0" t="n">
        <v>0.0365619913921892</v>
      </c>
      <c r="AS27" s="0" t="n">
        <v>1358462500</v>
      </c>
      <c r="AT27" s="0" t="n">
        <v>69625000</v>
      </c>
      <c r="AU27" s="0" t="n">
        <v>19.511131059246</v>
      </c>
      <c r="AV27" s="0" t="n">
        <v>4.28622550821448</v>
      </c>
      <c r="AW27" s="0" t="n">
        <v>6.23334799658668</v>
      </c>
      <c r="AX27" s="0" t="n">
        <v>0.014315433607974</v>
      </c>
      <c r="AY27" s="0" t="n">
        <v>131981250</v>
      </c>
      <c r="AZ27" s="0" t="n">
        <v>1838397250</v>
      </c>
      <c r="BA27" s="0" t="n">
        <v>0.0717914748838968</v>
      </c>
      <c r="BB27" s="0" t="n">
        <v>-3.80004365314906</v>
      </c>
      <c r="BC27" s="0" t="n">
        <v>-4.0423107365515</v>
      </c>
      <c r="BD27" s="0" t="n">
        <v>0.0628091057437656</v>
      </c>
    </row>
    <row r="28" customFormat="false" ht="15.75" hidden="false" customHeight="false" outlineLevel="0" collapsed="false">
      <c r="A28" s="0" t="s">
        <v>1177</v>
      </c>
      <c r="B28" s="0" t="s">
        <v>1596</v>
      </c>
      <c r="C28" s="0" t="s">
        <v>1179</v>
      </c>
      <c r="D28" s="0" t="n">
        <v>3</v>
      </c>
      <c r="E28" s="15" t="n">
        <v>17603000</v>
      </c>
      <c r="F28" s="15" t="n">
        <v>3290800</v>
      </c>
      <c r="G28" s="15" t="n">
        <v>4202800</v>
      </c>
      <c r="H28" s="15" t="n">
        <v>4144100</v>
      </c>
      <c r="I28" s="15" t="n">
        <v>299512.6</v>
      </c>
      <c r="J28" s="15" t="n">
        <v>415732.1</v>
      </c>
      <c r="K28" s="15" t="n">
        <v>513830.9</v>
      </c>
      <c r="L28" s="15" t="n">
        <v>576028</v>
      </c>
      <c r="M28" s="15" t="n">
        <v>1574500</v>
      </c>
      <c r="N28" s="15" t="n">
        <v>3276700</v>
      </c>
      <c r="O28" s="15" t="n">
        <v>6962800</v>
      </c>
      <c r="P28" s="15" t="n">
        <v>530222.4</v>
      </c>
      <c r="Q28" s="15" t="n">
        <v>387777.6</v>
      </c>
      <c r="R28" s="15" t="n">
        <v>324417.3</v>
      </c>
      <c r="S28" s="15" t="n">
        <v>343632.4</v>
      </c>
      <c r="T28" s="15" t="n">
        <v>397664.4</v>
      </c>
      <c r="U28" s="15" t="n">
        <v>7310175</v>
      </c>
      <c r="V28" s="15" t="n">
        <v>3086055.6</v>
      </c>
      <c r="W28" s="0" t="n">
        <v>2.36877618147904</v>
      </c>
      <c r="X28" s="0" t="n">
        <v>1.24414188911222</v>
      </c>
      <c r="Y28" s="0" t="n">
        <v>1.53903105116956</v>
      </c>
      <c r="Z28" s="0" t="n">
        <v>0.136810046930313</v>
      </c>
      <c r="AA28" s="0" t="s">
        <v>187</v>
      </c>
      <c r="AB28" s="0" t="s">
        <v>187</v>
      </c>
      <c r="AC28" s="0" t="s">
        <v>187</v>
      </c>
      <c r="AD28" s="0" t="s">
        <v>187</v>
      </c>
      <c r="AE28" s="0" t="s">
        <v>187</v>
      </c>
      <c r="AF28" s="0" t="s">
        <v>187</v>
      </c>
      <c r="AG28" s="0" t="s">
        <v>187</v>
      </c>
      <c r="AH28" s="0" t="s">
        <v>187</v>
      </c>
      <c r="AI28" s="0" t="s">
        <v>187</v>
      </c>
      <c r="AJ28" s="0" t="s">
        <v>187</v>
      </c>
      <c r="AK28" s="0" t="s">
        <v>187</v>
      </c>
      <c r="AL28" s="0" t="s">
        <v>187</v>
      </c>
      <c r="AM28" s="0" t="n">
        <v>451275.9</v>
      </c>
      <c r="AN28" s="0" t="n">
        <v>7310175</v>
      </c>
      <c r="AO28" s="0" t="n">
        <v>0.0617325713816701</v>
      </c>
      <c r="AP28" s="0" t="n">
        <v>-4.01782430377068</v>
      </c>
      <c r="AQ28" s="0" t="n">
        <v>-5.05276873957932</v>
      </c>
      <c r="AR28" s="15" t="n">
        <v>9.57486549043674E-005</v>
      </c>
      <c r="AS28" s="0" t="s">
        <v>187</v>
      </c>
      <c r="AT28" s="0" t="s">
        <v>187</v>
      </c>
      <c r="AU28" s="0" t="s">
        <v>187</v>
      </c>
      <c r="AV28" s="0" t="s">
        <v>187</v>
      </c>
      <c r="AW28" s="0" t="s">
        <v>187</v>
      </c>
      <c r="AX28" s="0" t="s">
        <v>187</v>
      </c>
      <c r="AY28" s="0" t="n">
        <v>7310175</v>
      </c>
      <c r="AZ28" s="0" t="n">
        <v>363372.925</v>
      </c>
      <c r="BA28" s="0" t="n">
        <v>20.1175555388448</v>
      </c>
      <c r="BB28" s="0" t="n">
        <v>4.33038311045651</v>
      </c>
      <c r="BC28" s="0" t="n">
        <v>3.99055130302839</v>
      </c>
      <c r="BD28" s="15" t="n">
        <v>4.96032025959572E-005</v>
      </c>
    </row>
    <row r="29" customFormat="false" ht="15.75" hidden="false" customHeight="false" outlineLevel="0" collapsed="false">
      <c r="A29" s="0" t="s">
        <v>1044</v>
      </c>
      <c r="B29" s="0" t="s">
        <v>1045</v>
      </c>
      <c r="C29" s="0" t="s">
        <v>1046</v>
      </c>
      <c r="D29" s="0" t="n">
        <v>4</v>
      </c>
      <c r="E29" s="15" t="n">
        <v>10364000</v>
      </c>
      <c r="F29" s="15" t="n">
        <v>3944700</v>
      </c>
      <c r="G29" s="15" t="n">
        <v>2629500</v>
      </c>
      <c r="H29" s="15" t="n">
        <v>11132000</v>
      </c>
      <c r="I29" s="15" t="n">
        <v>2525400</v>
      </c>
      <c r="J29" s="15" t="n">
        <v>415732.1</v>
      </c>
      <c r="K29" s="15" t="n">
        <v>513830.9</v>
      </c>
      <c r="L29" s="15" t="n">
        <v>576028</v>
      </c>
      <c r="M29" s="15" t="n">
        <v>587669.2</v>
      </c>
      <c r="N29" s="15" t="n">
        <v>501620</v>
      </c>
      <c r="O29" s="15" t="n">
        <v>21442000</v>
      </c>
      <c r="P29" s="15" t="n">
        <v>11038000</v>
      </c>
      <c r="Q29" s="15" t="n">
        <v>387777.6</v>
      </c>
      <c r="R29" s="15" t="n">
        <v>324417.3</v>
      </c>
      <c r="S29" s="15" t="n">
        <v>343632.4</v>
      </c>
      <c r="T29" s="15" t="n">
        <v>397664.4</v>
      </c>
      <c r="U29" s="15" t="n">
        <v>7017550</v>
      </c>
      <c r="V29" s="15" t="n">
        <v>8392322.3</v>
      </c>
      <c r="W29" s="0" t="n">
        <v>0.836186903832328</v>
      </c>
      <c r="X29" s="0" t="n">
        <v>-0.258102646487505</v>
      </c>
      <c r="Y29" s="0" t="n">
        <v>-0.680152055647163</v>
      </c>
      <c r="Z29" s="0" t="n">
        <v>0.463927873170607</v>
      </c>
      <c r="AA29" s="0" t="s">
        <v>187</v>
      </c>
      <c r="AB29" s="0" t="s">
        <v>187</v>
      </c>
      <c r="AC29" s="0" t="s">
        <v>187</v>
      </c>
      <c r="AD29" s="0" t="s">
        <v>187</v>
      </c>
      <c r="AE29" s="0" t="s">
        <v>187</v>
      </c>
      <c r="AF29" s="0" t="s">
        <v>187</v>
      </c>
      <c r="AG29" s="0" t="s">
        <v>187</v>
      </c>
      <c r="AH29" s="0" t="s">
        <v>187</v>
      </c>
      <c r="AI29" s="0" t="s">
        <v>187</v>
      </c>
      <c r="AJ29" s="0" t="s">
        <v>187</v>
      </c>
      <c r="AK29" s="0" t="s">
        <v>187</v>
      </c>
      <c r="AL29" s="0" t="s">
        <v>187</v>
      </c>
      <c r="AM29" s="0" t="n">
        <v>1007747.75</v>
      </c>
      <c r="AN29" s="0" t="n">
        <v>7017550</v>
      </c>
      <c r="AO29" s="0" t="n">
        <v>0.143603928721562</v>
      </c>
      <c r="AP29" s="0" t="n">
        <v>-2.79983287588251</v>
      </c>
      <c r="AQ29" s="0" t="n">
        <v>-3.43736239722024</v>
      </c>
      <c r="AR29" s="0" t="n">
        <v>0.00234626970260515</v>
      </c>
      <c r="AS29" s="0" t="s">
        <v>187</v>
      </c>
      <c r="AT29" s="0" t="s">
        <v>187</v>
      </c>
      <c r="AU29" s="0" t="s">
        <v>187</v>
      </c>
      <c r="AV29" s="0" t="s">
        <v>187</v>
      </c>
      <c r="AW29" s="0" t="s">
        <v>187</v>
      </c>
      <c r="AX29" s="0" t="s">
        <v>187</v>
      </c>
      <c r="AY29" s="0" t="n">
        <v>7017550</v>
      </c>
      <c r="AZ29" s="0" t="n">
        <v>363372.925</v>
      </c>
      <c r="BA29" s="0" t="n">
        <v>19.3122533826647</v>
      </c>
      <c r="BB29" s="0" t="n">
        <v>4.27144460481682</v>
      </c>
      <c r="BC29" s="0" t="n">
        <v>3.93232005657748</v>
      </c>
      <c r="BD29" s="15" t="n">
        <v>2.7878593821109E-005</v>
      </c>
    </row>
    <row r="30" customFormat="false" ht="15.75" hidden="false" customHeight="false" outlineLevel="0" collapsed="false">
      <c r="A30" s="0" t="s">
        <v>827</v>
      </c>
      <c r="B30" s="0" t="s">
        <v>828</v>
      </c>
      <c r="C30" s="0" t="s">
        <v>829</v>
      </c>
      <c r="D30" s="0" t="n">
        <v>6</v>
      </c>
      <c r="E30" s="15" t="n">
        <v>5375300</v>
      </c>
      <c r="F30" s="15" t="n">
        <v>9328100</v>
      </c>
      <c r="G30" s="15" t="n">
        <v>8654000</v>
      </c>
      <c r="H30" s="15" t="n">
        <v>3488600</v>
      </c>
      <c r="I30" s="15" t="n">
        <v>2268700</v>
      </c>
      <c r="J30" s="15" t="n">
        <v>415732.1</v>
      </c>
      <c r="K30" s="15" t="n">
        <v>513830.9</v>
      </c>
      <c r="L30" s="15" t="n">
        <v>1507000</v>
      </c>
      <c r="M30" s="15" t="n">
        <v>1896200</v>
      </c>
      <c r="N30" s="15" t="n">
        <v>6447000</v>
      </c>
      <c r="O30" s="15" t="n">
        <v>456769.2</v>
      </c>
      <c r="P30" s="15" t="n">
        <v>45265000</v>
      </c>
      <c r="Q30" s="15" t="n">
        <v>387777.6</v>
      </c>
      <c r="R30" s="15" t="n">
        <v>2202200</v>
      </c>
      <c r="S30" s="15" t="n">
        <v>343632.4</v>
      </c>
      <c r="T30" s="15" t="n">
        <v>3064000</v>
      </c>
      <c r="U30" s="15" t="n">
        <v>6711500</v>
      </c>
      <c r="V30" s="15" t="n">
        <v>13516242.3</v>
      </c>
      <c r="W30" s="0" t="n">
        <v>0.496550731411496</v>
      </c>
      <c r="X30" s="0" t="n">
        <v>-1.0099869728702</v>
      </c>
      <c r="Y30" s="0" t="n">
        <v>-1.79086935622475</v>
      </c>
      <c r="Z30" s="0" t="n">
        <v>0.628451555060024</v>
      </c>
      <c r="AA30" s="0" t="s">
        <v>187</v>
      </c>
      <c r="AB30" s="0" t="s">
        <v>187</v>
      </c>
      <c r="AC30" s="0" t="s">
        <v>187</v>
      </c>
      <c r="AD30" s="0" t="s">
        <v>187</v>
      </c>
      <c r="AE30" s="0" t="s">
        <v>187</v>
      </c>
      <c r="AF30" s="0" t="s">
        <v>187</v>
      </c>
      <c r="AG30" s="0" t="s">
        <v>187</v>
      </c>
      <c r="AH30" s="0" t="s">
        <v>187</v>
      </c>
      <c r="AI30" s="0" t="s">
        <v>187</v>
      </c>
      <c r="AJ30" s="0" t="s">
        <v>187</v>
      </c>
      <c r="AK30" s="0" t="s">
        <v>187</v>
      </c>
      <c r="AL30" s="0" t="s">
        <v>187</v>
      </c>
      <c r="AM30" s="0" t="n">
        <v>1176315.75</v>
      </c>
      <c r="AN30" s="0" t="n">
        <v>6711500</v>
      </c>
      <c r="AO30" s="0" t="n">
        <v>0.175268680622812</v>
      </c>
      <c r="AP30" s="0" t="n">
        <v>-2.51235987601173</v>
      </c>
      <c r="AQ30" s="0" t="n">
        <v>-3.05609066031366</v>
      </c>
      <c r="AR30" s="0" t="n">
        <v>0.00160184851929704</v>
      </c>
      <c r="AS30" s="0" t="s">
        <v>187</v>
      </c>
      <c r="AT30" s="0" t="s">
        <v>187</v>
      </c>
      <c r="AU30" s="0" t="s">
        <v>187</v>
      </c>
      <c r="AV30" s="0" t="s">
        <v>187</v>
      </c>
      <c r="AW30" s="0" t="s">
        <v>187</v>
      </c>
      <c r="AX30" s="0" t="s">
        <v>187</v>
      </c>
      <c r="AY30" s="0" t="n">
        <v>6711500</v>
      </c>
      <c r="AZ30" s="0" t="n">
        <v>1499402.5</v>
      </c>
      <c r="BA30" s="0" t="n">
        <v>4.47611631966733</v>
      </c>
      <c r="BB30" s="0" t="n">
        <v>2.16224752774119</v>
      </c>
      <c r="BC30" s="0" t="n">
        <v>1.84843324140124</v>
      </c>
      <c r="BD30" s="0" t="n">
        <v>0.0091117941077183</v>
      </c>
    </row>
    <row r="31" customFormat="false" ht="15.75" hidden="false" customHeight="false" outlineLevel="0" collapsed="false">
      <c r="A31" s="0" t="s">
        <v>656</v>
      </c>
      <c r="B31" s="0" t="s">
        <v>657</v>
      </c>
      <c r="C31" s="0" t="s">
        <v>658</v>
      </c>
      <c r="D31" s="0" t="n">
        <v>8</v>
      </c>
      <c r="E31" s="15" t="n">
        <v>19502000</v>
      </c>
      <c r="F31" s="15" t="n">
        <v>4009800</v>
      </c>
      <c r="G31" s="15" t="n">
        <v>13622000</v>
      </c>
      <c r="H31" s="15" t="n">
        <v>3211100</v>
      </c>
      <c r="I31" s="15" t="n">
        <v>2301900</v>
      </c>
      <c r="J31" s="15" t="n">
        <v>2718400</v>
      </c>
      <c r="K31" s="15" t="n">
        <v>1610100</v>
      </c>
      <c r="L31" s="15" t="n">
        <v>1768000</v>
      </c>
      <c r="M31" s="15" t="n">
        <v>1491500</v>
      </c>
      <c r="N31" s="15" t="n">
        <v>3294300</v>
      </c>
      <c r="O31" s="15" t="n">
        <v>2491800</v>
      </c>
      <c r="P31" s="15" t="n">
        <v>8725100</v>
      </c>
      <c r="Q31" s="15" t="n">
        <v>1113800</v>
      </c>
      <c r="R31" s="15" t="n">
        <v>1746800</v>
      </c>
      <c r="S31" s="15" t="n">
        <v>1848000</v>
      </c>
      <c r="T31" s="15" t="n">
        <v>3346500</v>
      </c>
      <c r="U31" s="15" t="n">
        <v>10086225</v>
      </c>
      <c r="V31" s="15" t="n">
        <v>4000675</v>
      </c>
      <c r="W31" s="0" t="n">
        <v>2.52113080917595</v>
      </c>
      <c r="X31" s="0" t="n">
        <v>1.33407097454455</v>
      </c>
      <c r="Y31" s="0" t="n">
        <v>1.67187833566525</v>
      </c>
      <c r="Z31" s="0" t="n">
        <v>0.134954806945268</v>
      </c>
      <c r="AA31" s="0" t="n">
        <v>2099600</v>
      </c>
      <c r="AB31" s="0" t="n">
        <v>2013775</v>
      </c>
      <c r="AC31" s="0" t="n">
        <v>1.04261896189991</v>
      </c>
      <c r="AD31" s="0" t="n">
        <v>0.0602120032877003</v>
      </c>
      <c r="AE31" s="0" t="n">
        <v>-0.0115052469196916</v>
      </c>
      <c r="AF31" s="0" t="n">
        <v>0.689059523561818</v>
      </c>
      <c r="AG31" s="0" t="n">
        <v>2013775</v>
      </c>
      <c r="AH31" s="0" t="n">
        <v>4000675</v>
      </c>
      <c r="AI31" s="0" t="n">
        <v>0.503358808201116</v>
      </c>
      <c r="AJ31" s="0" t="n">
        <v>-0.990340934875335</v>
      </c>
      <c r="AK31" s="0" t="n">
        <v>-0.962399909026256</v>
      </c>
      <c r="AL31" s="0" t="n">
        <v>0.201264843632521</v>
      </c>
      <c r="AM31" s="0" t="n">
        <v>2099600</v>
      </c>
      <c r="AN31" s="0" t="n">
        <v>10086225</v>
      </c>
      <c r="AO31" s="0" t="n">
        <v>0.20816509645581</v>
      </c>
      <c r="AP31" s="0" t="n">
        <v>-2.26419990613218</v>
      </c>
      <c r="AQ31" s="0" t="n">
        <v>-2.7269592887094</v>
      </c>
      <c r="AR31" s="0" t="n">
        <v>0.0114484656227463</v>
      </c>
      <c r="AS31" s="0" t="n">
        <v>2099600</v>
      </c>
      <c r="AT31" s="0" t="n">
        <v>4000675</v>
      </c>
      <c r="AU31" s="0" t="n">
        <v>0.524811438069826</v>
      </c>
      <c r="AV31" s="0" t="n">
        <v>-0.930128931587635</v>
      </c>
      <c r="AW31" s="0" t="n">
        <v>-1.46258935602665</v>
      </c>
      <c r="AX31" s="0" t="n">
        <v>0.238150198688993</v>
      </c>
      <c r="AY31" s="0" t="n">
        <v>10086225</v>
      </c>
      <c r="AZ31" s="0" t="n">
        <v>2013775</v>
      </c>
      <c r="BA31" s="0" t="n">
        <v>5.0086156596442</v>
      </c>
      <c r="BB31" s="0" t="n">
        <v>2.32441190941988</v>
      </c>
      <c r="BC31" s="0" t="n">
        <v>2.00865165842084</v>
      </c>
      <c r="BD31" s="0" t="n">
        <v>0.0128991187106876</v>
      </c>
    </row>
    <row r="32" customFormat="false" ht="15.75" hidden="false" customHeight="false" outlineLevel="0" collapsed="false">
      <c r="A32" s="0" t="s">
        <v>1195</v>
      </c>
      <c r="B32" s="0" t="s">
        <v>1196</v>
      </c>
      <c r="C32" s="0" t="s">
        <v>1197</v>
      </c>
      <c r="D32" s="0" t="n">
        <v>3</v>
      </c>
      <c r="E32" s="15" t="n">
        <v>4606800</v>
      </c>
      <c r="F32" s="15" t="n">
        <v>7218600</v>
      </c>
      <c r="G32" s="15" t="n">
        <v>5402800</v>
      </c>
      <c r="H32" s="15" t="n">
        <v>5414500</v>
      </c>
      <c r="I32" s="15" t="n">
        <v>3434200</v>
      </c>
      <c r="J32" s="15" t="n">
        <v>415732.1</v>
      </c>
      <c r="K32" s="15" t="n">
        <v>513830.9</v>
      </c>
      <c r="L32" s="15" t="n">
        <v>576028</v>
      </c>
      <c r="M32" s="15" t="n">
        <v>3912300</v>
      </c>
      <c r="N32" s="15" t="n">
        <v>6712500</v>
      </c>
      <c r="O32" s="15" t="n">
        <v>5071200</v>
      </c>
      <c r="P32" s="15" t="n">
        <v>3562000</v>
      </c>
      <c r="Q32" s="15" t="n">
        <v>4872400</v>
      </c>
      <c r="R32" s="15" t="n">
        <v>5492500</v>
      </c>
      <c r="S32" s="15" t="n">
        <v>343632.4</v>
      </c>
      <c r="T32" s="15" t="n">
        <v>397664.4</v>
      </c>
      <c r="U32" s="15" t="n">
        <v>5660675</v>
      </c>
      <c r="V32" s="15" t="n">
        <v>4814500</v>
      </c>
      <c r="W32" s="0" t="n">
        <v>1.17575553016928</v>
      </c>
      <c r="X32" s="0" t="n">
        <v>0.233588117931836</v>
      </c>
      <c r="Y32" s="0" t="n">
        <v>0.0461956276490169</v>
      </c>
      <c r="Z32" s="0" t="n">
        <v>0.325928847703962</v>
      </c>
      <c r="AA32" s="0" t="s">
        <v>187</v>
      </c>
      <c r="AB32" s="0" t="s">
        <v>187</v>
      </c>
      <c r="AC32" s="0" t="s">
        <v>187</v>
      </c>
      <c r="AD32" s="0" t="s">
        <v>187</v>
      </c>
      <c r="AE32" s="0" t="s">
        <v>187</v>
      </c>
      <c r="AF32" s="0" t="s">
        <v>187</v>
      </c>
      <c r="AG32" s="0" t="n">
        <v>2776549.2</v>
      </c>
      <c r="AH32" s="0" t="n">
        <v>4814500</v>
      </c>
      <c r="AI32" s="0" t="n">
        <v>0.576705618444283</v>
      </c>
      <c r="AJ32" s="0" t="n">
        <v>-0.794093017243118</v>
      </c>
      <c r="AK32" s="0" t="n">
        <v>-0.764023336244367</v>
      </c>
      <c r="AL32" s="0" t="n">
        <v>0.116366690327822</v>
      </c>
      <c r="AM32" s="0" t="n">
        <v>1234947.75</v>
      </c>
      <c r="AN32" s="0" t="n">
        <v>5660675</v>
      </c>
      <c r="AO32" s="0" t="n">
        <v>0.218162630781665</v>
      </c>
      <c r="AP32" s="0" t="n">
        <v>-2.19652409223159</v>
      </c>
      <c r="AQ32" s="0" t="n">
        <v>-2.6372017284375</v>
      </c>
      <c r="AR32" s="0" t="n">
        <v>0.00201384698858132</v>
      </c>
      <c r="AS32" s="0" t="n">
        <v>1234947.75</v>
      </c>
      <c r="AT32" s="0" t="n">
        <v>4814500</v>
      </c>
      <c r="AU32" s="0" t="n">
        <v>0.256505919617821</v>
      </c>
      <c r="AV32" s="0" t="n">
        <v>-1.96293597429975</v>
      </c>
      <c r="AW32" s="0" t="n">
        <v>-2.9863390148692</v>
      </c>
      <c r="AX32" s="0" t="n">
        <v>0.0046508366690295</v>
      </c>
      <c r="AY32" s="0" t="n">
        <v>5660675</v>
      </c>
      <c r="AZ32" s="0" t="n">
        <v>2776549.2</v>
      </c>
      <c r="BA32" s="0" t="n">
        <v>2.03874471232132</v>
      </c>
      <c r="BB32" s="0" t="n">
        <v>1.02768113517495</v>
      </c>
      <c r="BC32" s="0" t="n">
        <v>0.727481590126939</v>
      </c>
      <c r="BD32" s="0" t="n">
        <v>0.0723860937562794</v>
      </c>
    </row>
    <row r="33" customFormat="false" ht="15.75" hidden="false" customHeight="false" outlineLevel="0" collapsed="false">
      <c r="A33" s="0" t="s">
        <v>1189</v>
      </c>
      <c r="B33" s="0" t="s">
        <v>1190</v>
      </c>
      <c r="C33" s="0" t="s">
        <v>1191</v>
      </c>
      <c r="D33" s="0" t="n">
        <v>3</v>
      </c>
      <c r="E33" s="15" t="n">
        <v>3057400</v>
      </c>
      <c r="F33" s="15" t="n">
        <v>1182100</v>
      </c>
      <c r="G33" s="15" t="n">
        <v>1045900</v>
      </c>
      <c r="H33" s="15" t="n">
        <v>322880</v>
      </c>
      <c r="I33" s="15" t="n">
        <v>294250</v>
      </c>
      <c r="J33" s="15" t="n">
        <v>826200</v>
      </c>
      <c r="K33" s="15" t="n">
        <v>285280</v>
      </c>
      <c r="L33" s="15" t="n">
        <v>207040</v>
      </c>
      <c r="M33" s="15" t="n">
        <v>238360</v>
      </c>
      <c r="N33" s="15" t="n">
        <v>433840</v>
      </c>
      <c r="O33" s="15" t="n">
        <v>603580</v>
      </c>
      <c r="P33" s="15" t="n">
        <v>2058500</v>
      </c>
      <c r="Q33" s="15" t="n">
        <v>310960</v>
      </c>
      <c r="R33" s="15" t="n">
        <v>183320</v>
      </c>
      <c r="S33" s="15" t="n">
        <v>211000</v>
      </c>
      <c r="T33" s="15" t="n">
        <v>336660</v>
      </c>
      <c r="U33" s="15" t="n">
        <v>1402070</v>
      </c>
      <c r="V33" s="15" t="n">
        <v>833570</v>
      </c>
      <c r="W33" s="0" t="n">
        <v>1.6820063102079</v>
      </c>
      <c r="X33" s="0" t="n">
        <v>0.750183118011945</v>
      </c>
      <c r="Y33" s="0" t="n">
        <v>0.809332966528465</v>
      </c>
      <c r="Z33" s="0" t="n">
        <v>0.359646423595999</v>
      </c>
      <c r="AA33" s="0" t="n">
        <v>403192.5</v>
      </c>
      <c r="AB33" s="0" t="n">
        <v>260485</v>
      </c>
      <c r="AC33" s="0" t="n">
        <v>1.54785304336142</v>
      </c>
      <c r="AD33" s="0" t="n">
        <v>0.630268505282125</v>
      </c>
      <c r="AE33" s="0" t="n">
        <v>0.841408564127438</v>
      </c>
      <c r="AF33" s="0" t="n">
        <v>0.322355069066494</v>
      </c>
      <c r="AG33" s="0" t="n">
        <v>260485</v>
      </c>
      <c r="AH33" s="0" t="n">
        <v>833570</v>
      </c>
      <c r="AI33" s="0" t="n">
        <v>0.312493251916456</v>
      </c>
      <c r="AJ33" s="0" t="n">
        <v>-1.67810305881433</v>
      </c>
      <c r="AK33" s="0" t="n">
        <v>-1.65762202746882</v>
      </c>
      <c r="AL33" s="0" t="n">
        <v>0.0794953632141176</v>
      </c>
      <c r="AM33" s="0" t="n">
        <v>403192.5</v>
      </c>
      <c r="AN33" s="0" t="n">
        <v>1402070</v>
      </c>
      <c r="AO33" s="0" t="n">
        <v>0.287569450883337</v>
      </c>
      <c r="AP33" s="0" t="n">
        <v>-1.79801767154415</v>
      </c>
      <c r="AQ33" s="0" t="n">
        <v>-2.10866779567783</v>
      </c>
      <c r="AR33" s="0" t="n">
        <v>0.0485331902129053</v>
      </c>
      <c r="AS33" s="0" t="n">
        <v>403192.5</v>
      </c>
      <c r="AT33" s="0" t="n">
        <v>833570</v>
      </c>
      <c r="AU33" s="0" t="n">
        <v>0.483693631008793</v>
      </c>
      <c r="AV33" s="0" t="n">
        <v>-1.04783455353221</v>
      </c>
      <c r="AW33" s="0" t="n">
        <v>-1.6362460933112</v>
      </c>
      <c r="AX33" s="0" t="n">
        <v>0.289066188763322</v>
      </c>
      <c r="AY33" s="0" t="n">
        <v>1402070</v>
      </c>
      <c r="AZ33" s="0" t="n">
        <v>260485</v>
      </c>
      <c r="BA33" s="0" t="n">
        <v>5.38253642244275</v>
      </c>
      <c r="BB33" s="0" t="n">
        <v>2.42828617682628</v>
      </c>
      <c r="BC33" s="0" t="n">
        <v>2.11127943969219</v>
      </c>
      <c r="BD33" s="0" t="n">
        <v>0.0105833065123524</v>
      </c>
    </row>
    <row r="34" customFormat="false" ht="15.75" hidden="false" customHeight="false" outlineLevel="0" collapsed="false">
      <c r="A34" s="0" t="s">
        <v>1495</v>
      </c>
      <c r="B34" s="0" t="s">
        <v>1496</v>
      </c>
      <c r="C34" s="0" t="s">
        <v>1497</v>
      </c>
      <c r="D34" s="0" t="n">
        <v>2</v>
      </c>
      <c r="E34" s="15" t="n">
        <v>3059600</v>
      </c>
      <c r="F34" s="15" t="n">
        <v>617507.2</v>
      </c>
      <c r="G34" s="15" t="n">
        <v>325894.4</v>
      </c>
      <c r="H34" s="15" t="n">
        <v>3659400</v>
      </c>
      <c r="I34" s="15" t="n">
        <v>2823500</v>
      </c>
      <c r="J34" s="15" t="n">
        <v>5818400</v>
      </c>
      <c r="K34" s="15" t="n">
        <v>6853600</v>
      </c>
      <c r="L34" s="15" t="n">
        <v>3187000</v>
      </c>
      <c r="M34" s="15" t="n">
        <v>587669.2</v>
      </c>
      <c r="N34" s="15" t="n">
        <v>501620</v>
      </c>
      <c r="O34" s="15" t="n">
        <v>7120500</v>
      </c>
      <c r="P34" s="15" t="n">
        <v>6649900</v>
      </c>
      <c r="Q34" s="15" t="n">
        <v>4714200</v>
      </c>
      <c r="R34" s="15" t="n">
        <v>324417.3</v>
      </c>
      <c r="S34" s="15" t="n">
        <v>343632.4</v>
      </c>
      <c r="T34" s="15" t="n">
        <v>7142700</v>
      </c>
      <c r="U34" s="15" t="s">
        <v>187</v>
      </c>
      <c r="V34" s="15" t="s">
        <v>187</v>
      </c>
      <c r="W34" s="0" t="s">
        <v>187</v>
      </c>
      <c r="X34" s="0" t="s">
        <v>187</v>
      </c>
      <c r="Y34" s="0" t="s">
        <v>187</v>
      </c>
      <c r="Z34" s="0" t="s">
        <v>187</v>
      </c>
      <c r="AA34" s="0" t="n">
        <v>4670625</v>
      </c>
      <c r="AB34" s="0" t="n">
        <v>3131237.425</v>
      </c>
      <c r="AC34" s="0" t="n">
        <v>1.49162275677642</v>
      </c>
      <c r="AD34" s="0" t="n">
        <v>0.576882712708266</v>
      </c>
      <c r="AE34" s="0" t="n">
        <v>0.761533183984179</v>
      </c>
      <c r="AF34" s="0" t="n">
        <v>0.161210985914699</v>
      </c>
      <c r="AG34" s="0" t="s">
        <v>187</v>
      </c>
      <c r="AH34" s="0" t="s">
        <v>187</v>
      </c>
      <c r="AI34" s="0" t="s">
        <v>187</v>
      </c>
      <c r="AJ34" s="0" t="s">
        <v>187</v>
      </c>
      <c r="AK34" s="0" t="s">
        <v>187</v>
      </c>
      <c r="AL34" s="0" t="s">
        <v>187</v>
      </c>
      <c r="AM34" s="0" t="n">
        <v>4670625</v>
      </c>
      <c r="AN34" s="0" t="n">
        <v>1915600.4</v>
      </c>
      <c r="AO34" s="0" t="n">
        <v>2.43820423090327</v>
      </c>
      <c r="AP34" s="0" t="n">
        <v>1.28581897524891</v>
      </c>
      <c r="AQ34" s="0" t="n">
        <v>1.98138502732633</v>
      </c>
      <c r="AR34" s="0" t="n">
        <v>0.0496064730833242</v>
      </c>
      <c r="AS34" s="0" t="n">
        <v>4670625</v>
      </c>
      <c r="AT34" s="0" t="n">
        <v>3714922.3</v>
      </c>
      <c r="AU34" s="0" t="n">
        <v>1.25726048159877</v>
      </c>
      <c r="AV34" s="0" t="n">
        <v>0.330283581006698</v>
      </c>
      <c r="AW34" s="0" t="n">
        <v>0.396957545418933</v>
      </c>
      <c r="AX34" s="0" t="n">
        <v>0.261779346614551</v>
      </c>
      <c r="AY34" s="0" t="s">
        <v>187</v>
      </c>
      <c r="AZ34" s="0" t="s">
        <v>187</v>
      </c>
      <c r="BA34" s="0" t="s">
        <v>187</v>
      </c>
      <c r="BB34" s="0" t="s">
        <v>187</v>
      </c>
      <c r="BC34" s="0" t="s">
        <v>187</v>
      </c>
      <c r="BD34" s="0" t="s">
        <v>187</v>
      </c>
    </row>
    <row r="35" customFormat="false" ht="15.75" hidden="false" customHeight="false" outlineLevel="0" collapsed="false">
      <c r="A35" s="0" t="s">
        <v>1113</v>
      </c>
      <c r="B35" s="0" t="s">
        <v>1114</v>
      </c>
      <c r="C35" s="0" t="s">
        <v>1115</v>
      </c>
      <c r="D35" s="0" t="n">
        <v>4</v>
      </c>
      <c r="E35" s="15" t="n">
        <v>171370000</v>
      </c>
      <c r="F35" s="15" t="n">
        <v>117400000</v>
      </c>
      <c r="G35" s="15" t="n">
        <v>118780000</v>
      </c>
      <c r="H35" s="15" t="n">
        <v>234800000</v>
      </c>
      <c r="I35" s="15" t="n">
        <v>13916000</v>
      </c>
      <c r="J35" s="15" t="n">
        <v>11000000</v>
      </c>
      <c r="K35" s="15" t="n">
        <v>128460000</v>
      </c>
      <c r="L35" s="15" t="n">
        <v>131270000</v>
      </c>
      <c r="M35" s="15" t="n">
        <v>128070000</v>
      </c>
      <c r="N35" s="15" t="n">
        <v>113380000</v>
      </c>
      <c r="O35" s="15" t="n">
        <v>279800000</v>
      </c>
      <c r="P35" s="15" t="n">
        <v>290240000</v>
      </c>
      <c r="Q35" s="15" t="n">
        <v>134410000</v>
      </c>
      <c r="R35" s="15" t="n">
        <v>25390000</v>
      </c>
      <c r="S35" s="15" t="n">
        <v>155510000</v>
      </c>
      <c r="T35" s="15" t="n">
        <v>233700000</v>
      </c>
      <c r="U35" s="15" t="n">
        <v>160587500</v>
      </c>
      <c r="V35" s="15" t="n">
        <v>202872500</v>
      </c>
      <c r="W35" s="0" t="n">
        <v>0.791568596039384</v>
      </c>
      <c r="X35" s="0" t="n">
        <v>-0.337213717515774</v>
      </c>
      <c r="Y35" s="0" t="n">
        <v>-0.797018483334335</v>
      </c>
      <c r="Z35" s="0" t="n">
        <v>0.522744500315574</v>
      </c>
      <c r="AA35" s="0" t="n">
        <v>71161500</v>
      </c>
      <c r="AB35" s="0" t="n">
        <v>137252500</v>
      </c>
      <c r="AC35" s="0" t="n">
        <v>0.518471430392889</v>
      </c>
      <c r="AD35" s="0" t="n">
        <v>-0.947663601251148</v>
      </c>
      <c r="AE35" s="0" t="n">
        <v>-1.51948036854556</v>
      </c>
      <c r="AF35" s="0" t="n">
        <v>0.21704736098181</v>
      </c>
      <c r="AG35" s="0" t="n">
        <v>137252500</v>
      </c>
      <c r="AH35" s="0" t="n">
        <v>202872500</v>
      </c>
      <c r="AI35" s="0" t="n">
        <v>0.676545613624321</v>
      </c>
      <c r="AJ35" s="0" t="n">
        <v>-0.563740888946938</v>
      </c>
      <c r="AK35" s="0" t="n">
        <v>-0.53117263242162</v>
      </c>
      <c r="AL35" s="0" t="n">
        <v>0.285104795993709</v>
      </c>
      <c r="AM35" s="0" t="n">
        <v>71161500</v>
      </c>
      <c r="AN35" s="0" t="n">
        <v>160587500</v>
      </c>
      <c r="AO35" s="0" t="n">
        <v>0.443132248774033</v>
      </c>
      <c r="AP35" s="0" t="n">
        <v>-1.17419077268231</v>
      </c>
      <c r="AQ35" s="0" t="n">
        <v>-1.28129421497629</v>
      </c>
      <c r="AR35" s="0" t="n">
        <v>0.0564807830204726</v>
      </c>
      <c r="AS35" s="0" t="n">
        <v>71161500</v>
      </c>
      <c r="AT35" s="0" t="n">
        <v>202872500</v>
      </c>
      <c r="AU35" s="0" t="n">
        <v>0.350769572021836</v>
      </c>
      <c r="AV35" s="0" t="n">
        <v>-1.51140449019809</v>
      </c>
      <c r="AW35" s="0" t="n">
        <v>-2.32017300669611</v>
      </c>
      <c r="AX35" s="0" t="n">
        <v>0.0430413748843498</v>
      </c>
      <c r="AY35" s="0" t="n">
        <v>160587500</v>
      </c>
      <c r="AZ35" s="0" t="n">
        <v>137252500</v>
      </c>
      <c r="BA35" s="0" t="n">
        <v>1.17001511812171</v>
      </c>
      <c r="BB35" s="0" t="n">
        <v>0.226527171431163</v>
      </c>
      <c r="BC35" s="0" t="n">
        <v>-0.0640585651849708</v>
      </c>
      <c r="BD35" s="0" t="n">
        <v>0.433120650000018</v>
      </c>
    </row>
    <row r="36" customFormat="false" ht="15.75" hidden="false" customHeight="false" outlineLevel="0" collapsed="false">
      <c r="A36" s="0" t="s">
        <v>181</v>
      </c>
      <c r="B36" s="0" t="s">
        <v>182</v>
      </c>
      <c r="C36" s="0" t="s">
        <v>183</v>
      </c>
      <c r="D36" s="0" t="n">
        <v>31</v>
      </c>
      <c r="E36" s="15" t="n">
        <v>13551000000</v>
      </c>
      <c r="F36" s="15" t="n">
        <v>4766500000</v>
      </c>
      <c r="G36" s="15" t="n">
        <v>4960700000</v>
      </c>
      <c r="H36" s="15" t="n">
        <v>5876100000</v>
      </c>
      <c r="I36" s="15" t="n">
        <v>1067900000</v>
      </c>
      <c r="J36" s="15" t="n">
        <v>5137600000</v>
      </c>
      <c r="K36" s="15" t="n">
        <v>935790000</v>
      </c>
      <c r="L36" s="15" t="n">
        <v>1992500000</v>
      </c>
      <c r="M36" s="15" t="n">
        <v>5302400000</v>
      </c>
      <c r="N36" s="15" t="n">
        <v>11831000000</v>
      </c>
      <c r="O36" s="15" t="n">
        <v>645070000</v>
      </c>
      <c r="P36" s="15" t="n">
        <v>4371500000</v>
      </c>
      <c r="Q36" s="15" t="n">
        <v>1495000000</v>
      </c>
      <c r="R36" s="15" t="n">
        <v>1651300000</v>
      </c>
      <c r="S36" s="15" t="n">
        <v>347890000</v>
      </c>
      <c r="T36" s="15" t="n">
        <v>7687800000</v>
      </c>
      <c r="U36" s="15" t="n">
        <v>7288575000</v>
      </c>
      <c r="V36" s="15" t="n">
        <v>5537492500</v>
      </c>
      <c r="W36" s="0" t="n">
        <v>1.31622300165644</v>
      </c>
      <c r="X36" s="0" t="n">
        <v>0.396403939018632</v>
      </c>
      <c r="Y36" s="0" t="n">
        <v>0.286714472028815</v>
      </c>
      <c r="Z36" s="0" t="n">
        <v>0.348210801929404</v>
      </c>
      <c r="AA36" s="0" t="n">
        <v>2283447500</v>
      </c>
      <c r="AB36" s="0" t="n">
        <v>2795497500</v>
      </c>
      <c r="AC36" s="0" t="n">
        <v>0.816830456832818</v>
      </c>
      <c r="AD36" s="0" t="n">
        <v>-0.291891434471756</v>
      </c>
      <c r="AE36" s="0" t="n">
        <v>-0.538319490650835</v>
      </c>
      <c r="AF36" s="0" t="n">
        <v>0.868806976909783</v>
      </c>
      <c r="AG36" s="0" t="n">
        <v>2795497500</v>
      </c>
      <c r="AH36" s="0" t="n">
        <v>5537492500</v>
      </c>
      <c r="AI36" s="0" t="n">
        <v>0.504830932050924</v>
      </c>
      <c r="AJ36" s="0" t="n">
        <v>-0.986127784905064</v>
      </c>
      <c r="AK36" s="0" t="n">
        <v>-0.958141060006086</v>
      </c>
      <c r="AL36" s="0" t="n">
        <v>0.324830682483346</v>
      </c>
      <c r="AM36" s="0" t="n">
        <v>2283447500</v>
      </c>
      <c r="AN36" s="0" t="n">
        <v>7288575000</v>
      </c>
      <c r="AO36" s="0" t="n">
        <v>0.313291349818037</v>
      </c>
      <c r="AP36" s="0" t="n">
        <v>-1.67442315839545</v>
      </c>
      <c r="AQ36" s="0" t="n">
        <v>-1.94474598485904</v>
      </c>
      <c r="AR36" s="0" t="n">
        <v>0.0116575573885991</v>
      </c>
      <c r="AS36" s="0" t="n">
        <v>2283447500</v>
      </c>
      <c r="AT36" s="0" t="n">
        <v>5537492500</v>
      </c>
      <c r="AU36" s="0" t="n">
        <v>0.412361280850493</v>
      </c>
      <c r="AV36" s="0" t="n">
        <v>-1.27801921937682</v>
      </c>
      <c r="AW36" s="0" t="n">
        <v>-1.97584854715435</v>
      </c>
      <c r="AX36" s="0" t="n">
        <v>0.297945485388024</v>
      </c>
      <c r="AY36" s="0" t="n">
        <v>7288575000</v>
      </c>
      <c r="AZ36" s="0" t="n">
        <v>2795497500</v>
      </c>
      <c r="BA36" s="0" t="n">
        <v>2.60725505925153</v>
      </c>
      <c r="BB36" s="0" t="n">
        <v>1.3825317239237</v>
      </c>
      <c r="BC36" s="0" t="n">
        <v>1.07807398914367</v>
      </c>
      <c r="BD36" s="0" t="n">
        <v>0.0453977193046184</v>
      </c>
    </row>
    <row r="37" customFormat="false" ht="15.75" hidden="false" customHeight="false" outlineLevel="0" collapsed="false">
      <c r="A37" s="0" t="s">
        <v>1174</v>
      </c>
      <c r="B37" s="0" t="s">
        <v>1175</v>
      </c>
      <c r="C37" s="0" t="s">
        <v>1176</v>
      </c>
      <c r="D37" s="0" t="n">
        <v>3</v>
      </c>
      <c r="E37" s="15" t="n">
        <v>3557600</v>
      </c>
      <c r="F37" s="15" t="n">
        <v>2664400</v>
      </c>
      <c r="G37" s="15" t="n">
        <v>3808000</v>
      </c>
      <c r="H37" s="15" t="n">
        <v>2584100</v>
      </c>
      <c r="I37" s="15" t="n">
        <v>2318400</v>
      </c>
      <c r="J37" s="15" t="n">
        <v>3225200</v>
      </c>
      <c r="K37" s="15" t="n">
        <v>513830.9</v>
      </c>
      <c r="L37" s="15" t="n">
        <v>576028</v>
      </c>
      <c r="M37" s="15" t="n">
        <v>587669.2</v>
      </c>
      <c r="N37" s="15" t="n">
        <v>501620</v>
      </c>
      <c r="O37" s="15" t="n">
        <v>2779900</v>
      </c>
      <c r="P37" s="15" t="n">
        <v>8064500</v>
      </c>
      <c r="Q37" s="15" t="n">
        <v>387777.6</v>
      </c>
      <c r="R37" s="15" t="n">
        <v>324417.3</v>
      </c>
      <c r="S37" s="15" t="n">
        <v>343632.4</v>
      </c>
      <c r="T37" s="15" t="n">
        <v>397664.4</v>
      </c>
      <c r="U37" s="15" t="n">
        <v>3153525</v>
      </c>
      <c r="V37" s="15" t="n">
        <v>2983422.3</v>
      </c>
      <c r="W37" s="0" t="n">
        <v>1.05701596451833</v>
      </c>
      <c r="X37" s="0" t="n">
        <v>0.0799971664627877</v>
      </c>
      <c r="Y37" s="0" t="n">
        <v>-0.180695824962556</v>
      </c>
      <c r="Z37" s="0" t="n">
        <v>0.301763618946756</v>
      </c>
      <c r="AA37" s="0" t="s">
        <v>187</v>
      </c>
      <c r="AB37" s="0" t="s">
        <v>187</v>
      </c>
      <c r="AC37" s="0" t="s">
        <v>187</v>
      </c>
      <c r="AD37" s="0" t="s">
        <v>187</v>
      </c>
      <c r="AE37" s="0" t="s">
        <v>187</v>
      </c>
      <c r="AF37" s="0" t="s">
        <v>187</v>
      </c>
      <c r="AG37" s="0" t="s">
        <v>187</v>
      </c>
      <c r="AH37" s="0" t="s">
        <v>187</v>
      </c>
      <c r="AI37" s="0" t="s">
        <v>187</v>
      </c>
      <c r="AJ37" s="0" t="s">
        <v>187</v>
      </c>
      <c r="AK37" s="0" t="s">
        <v>187</v>
      </c>
      <c r="AL37" s="0" t="s">
        <v>187</v>
      </c>
      <c r="AM37" s="0" t="n">
        <v>1658364.725</v>
      </c>
      <c r="AN37" s="0" t="n">
        <v>3153525</v>
      </c>
      <c r="AO37" s="0" t="n">
        <v>0.525876511205714</v>
      </c>
      <c r="AP37" s="0" t="n">
        <v>-0.927204036030008</v>
      </c>
      <c r="AQ37" s="0" t="n">
        <v>-0.953718887489392</v>
      </c>
      <c r="AR37" s="0" t="n">
        <v>0.0569523225199976</v>
      </c>
      <c r="AS37" s="0" t="s">
        <v>187</v>
      </c>
      <c r="AT37" s="0" t="s">
        <v>187</v>
      </c>
      <c r="AU37" s="0" t="s">
        <v>187</v>
      </c>
      <c r="AV37" s="0" t="s">
        <v>187</v>
      </c>
      <c r="AW37" s="0" t="s">
        <v>187</v>
      </c>
      <c r="AX37" s="0" t="s">
        <v>187</v>
      </c>
      <c r="AY37" s="0" t="n">
        <v>3153525</v>
      </c>
      <c r="AZ37" s="0" t="n">
        <v>363372.925</v>
      </c>
      <c r="BA37" s="0" t="n">
        <v>8.67848092975006</v>
      </c>
      <c r="BB37" s="0" t="n">
        <v>3.11744253726553</v>
      </c>
      <c r="BC37" s="0" t="n">
        <v>2.7921659574686</v>
      </c>
      <c r="BD37" s="15" t="n">
        <v>1.62791299491114E-007</v>
      </c>
    </row>
  </sheetData>
  <mergeCells count="6">
    <mergeCell ref="U1:Z1"/>
    <mergeCell ref="AA1:AF1"/>
    <mergeCell ref="AG1:AL1"/>
    <mergeCell ref="AM1:AR1"/>
    <mergeCell ref="AS1:AX1"/>
    <mergeCell ref="AY1:BD1"/>
  </mergeCells>
  <conditionalFormatting sqref="E1:E37">
    <cfRule type="cellIs" priority="2" operator="equal" aboveAverage="0" equalAverage="0" bottom="0" percent="0" rank="0" text="" dxfId="40">
      <formula>641524</formula>
    </cfRule>
  </conditionalFormatting>
  <conditionalFormatting sqref="F1:F37">
    <cfRule type="cellIs" priority="3" operator="equal" aboveAverage="0" equalAverage="0" bottom="0" percent="0" rank="0" text="" dxfId="41">
      <formula>617507.2</formula>
    </cfRule>
  </conditionalFormatting>
  <conditionalFormatting sqref="G1:G37">
    <cfRule type="cellIs" priority="4" operator="equal" aboveAverage="0" equalAverage="0" bottom="0" percent="0" rank="0" text="" dxfId="42">
      <formula>325894.4</formula>
    </cfRule>
  </conditionalFormatting>
  <conditionalFormatting sqref="H1:H37">
    <cfRule type="expression" priority="5" aboveAverage="0" equalAverage="0" bottom="0" percent="0" rank="0" text="" dxfId="43">
      <formula>NOT(ISERROR(SEARCH("427231.5",H1)))</formula>
    </cfRule>
  </conditionalFormatting>
  <conditionalFormatting sqref="I1:I37">
    <cfRule type="cellIs" priority="6" operator="equal" aboveAverage="0" equalAverage="0" bottom="0" percent="0" rank="0" text="" dxfId="44">
      <formula>299512.6</formula>
    </cfRule>
  </conditionalFormatting>
  <conditionalFormatting sqref="J1:J37">
    <cfRule type="cellIs" priority="7" operator="equal" aboveAverage="0" equalAverage="0" bottom="0" percent="0" rank="0" text="" dxfId="45">
      <formula>415732.1</formula>
    </cfRule>
  </conditionalFormatting>
  <conditionalFormatting sqref="K1:K37">
    <cfRule type="cellIs" priority="8" operator="equal" aboveAverage="0" equalAverage="0" bottom="0" percent="0" rank="0" text="" dxfId="46">
      <formula>513830.9</formula>
    </cfRule>
  </conditionalFormatting>
  <conditionalFormatting sqref="L1:L37">
    <cfRule type="cellIs" priority="9" operator="equal" aboveAverage="0" equalAverage="0" bottom="0" percent="0" rank="0" text="" dxfId="47">
      <formula>576028</formula>
    </cfRule>
  </conditionalFormatting>
  <conditionalFormatting sqref="M1:M37">
    <cfRule type="cellIs" priority="10" operator="equal" aboveAverage="0" equalAverage="0" bottom="0" percent="0" rank="0" text="" dxfId="48">
      <formula>587669.2</formula>
    </cfRule>
  </conditionalFormatting>
  <conditionalFormatting sqref="N1:N37">
    <cfRule type="expression" priority="11" aboveAverage="0" equalAverage="0" bottom="0" percent="0" rank="0" text="" dxfId="49">
      <formula>NOT(ISERROR(SEARCH("501620",N1)))</formula>
    </cfRule>
  </conditionalFormatting>
  <conditionalFormatting sqref="O1:O37">
    <cfRule type="cellIs" priority="12" operator="equal" aboveAverage="0" equalAverage="0" bottom="0" percent="0" rank="0" text="" dxfId="50">
      <formula>456769.2</formula>
    </cfRule>
  </conditionalFormatting>
  <conditionalFormatting sqref="P1:P37">
    <cfRule type="cellIs" priority="13" operator="equal" aboveAverage="0" equalAverage="0" bottom="0" percent="0" rank="0" text="" dxfId="51">
      <formula>530222.4</formula>
    </cfRule>
  </conditionalFormatting>
  <conditionalFormatting sqref="Q1:Q37">
    <cfRule type="cellIs" priority="14" operator="equal" aboveAverage="0" equalAverage="0" bottom="0" percent="0" rank="0" text="" dxfId="52">
      <formula>387777.6</formula>
    </cfRule>
  </conditionalFormatting>
  <conditionalFormatting sqref="R1:R37">
    <cfRule type="cellIs" priority="15" operator="equal" aboveAverage="0" equalAverage="0" bottom="0" percent="0" rank="0" text="" dxfId="53">
      <formula>324417.3</formula>
    </cfRule>
  </conditionalFormatting>
  <conditionalFormatting sqref="S1:S37">
    <cfRule type="cellIs" priority="16" operator="equal" aboveAverage="0" equalAverage="0" bottom="0" percent="0" rank="0" text="" dxfId="54">
      <formula>343632.4</formula>
    </cfRule>
  </conditionalFormatting>
  <conditionalFormatting sqref="T1:T37">
    <cfRule type="expression" priority="17" aboveAverage="0" equalAverage="0" bottom="0" percent="0" rank="0" text="" dxfId="55">
      <formula>NOT(ISERROR(SEARCH("397664.4",T1)))</formula>
    </cfRule>
  </conditionalFormatting>
  <conditionalFormatting sqref="Y1:Y37 AE1:AE37 AK1:AK37 AQ1:AQ37 AW1:AW37 BC1:BC37">
    <cfRule type="cellIs" priority="18" operator="greaterThan" aboveAverage="0" equalAverage="0" bottom="0" percent="0" rank="0" text="" dxfId="56">
      <formula>1.96</formula>
    </cfRule>
    <cfRule type="cellIs" priority="19" operator="lessThan" aboveAverage="0" equalAverage="0" bottom="0" percent="0" rank="0" text="" dxfId="57">
      <formula>-1.9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3T18:01:30Z</dcterms:created>
  <dc:creator>Michel Lebel</dc:creator>
  <dc:description/>
  <dc:language>en-US</dc:language>
  <cp:lastModifiedBy>Dhana</cp:lastModifiedBy>
  <dcterms:modified xsi:type="dcterms:W3CDTF">2024-05-03T05:49:45Z</dcterms:modified>
  <cp:revision>0</cp:revision>
  <dc:subject/>
  <dc:title/>
</cp:coreProperties>
</file>